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30"/>
  <workbookPr filterPrivacy="1" defaultThemeVersion="124226"/>
  <xr:revisionPtr revIDLastSave="0" documentId="13_ncr:1_{9E348C21-797A-4818-B911-E86852E175E9}" xr6:coauthVersionLast="47" xr6:coauthVersionMax="47" xr10:uidLastSave="{00000000-0000-0000-0000-000000000000}"/>
  <bookViews>
    <workbookView xWindow="-28920" yWindow="-120" windowWidth="29040" windowHeight="15840" tabRatio="877" xr2:uid="{00000000-000D-0000-FFFF-FFFF00000000}"/>
  </bookViews>
  <sheets>
    <sheet name="Sup.Mat.2" sheetId="3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889" uniqueCount="636">
  <si>
    <t>type</t>
  </si>
  <si>
    <t>allele</t>
  </si>
  <si>
    <t>imputed</t>
  </si>
  <si>
    <t>raw</t>
  </si>
  <si>
    <t>Nature region</t>
  </si>
  <si>
    <t>Comments</t>
  </si>
  <si>
    <t>Both.sire.dam.TRD</t>
  </si>
  <si>
    <t>Genotypic-TRD</t>
  </si>
  <si>
    <t>11211122121212112212a</t>
  </si>
  <si>
    <t>11112222112222221122a</t>
  </si>
  <si>
    <t>21212111112111121112a</t>
  </si>
  <si>
    <t>21112122211112122112a</t>
  </si>
  <si>
    <t>11111221221212121111a</t>
  </si>
  <si>
    <t>22222112221121211221a</t>
  </si>
  <si>
    <t>21111111111112111121a</t>
  </si>
  <si>
    <t>12221212112112211112a</t>
  </si>
  <si>
    <t>21221111111212212121a</t>
  </si>
  <si>
    <t>11122211122222221121a</t>
  </si>
  <si>
    <t>12122112221112212221a</t>
  </si>
  <si>
    <t>22222112221212121222a</t>
  </si>
  <si>
    <t>22122111112112122112a</t>
  </si>
  <si>
    <t>11121221222222211221a</t>
  </si>
  <si>
    <t>11121221221221112112a</t>
  </si>
  <si>
    <t>Dam-TRD</t>
  </si>
  <si>
    <t>11211112212112221221a</t>
  </si>
  <si>
    <t>Heterosis</t>
  </si>
  <si>
    <t>22112111111112222212a</t>
  </si>
  <si>
    <t>11221111222111111111a</t>
  </si>
  <si>
    <t>12122211111212111211a</t>
  </si>
  <si>
    <t>11111121112122211122a</t>
  </si>
  <si>
    <t>12221222212221221211a</t>
  </si>
  <si>
    <t>21212122112122121222a</t>
  </si>
  <si>
    <t>12222211111121211121a</t>
  </si>
  <si>
    <t>12111212222211111221a</t>
  </si>
  <si>
    <t>11121121122221122112a</t>
  </si>
  <si>
    <t>21112211212111212111a</t>
  </si>
  <si>
    <t>22222221112112222222a</t>
  </si>
  <si>
    <t>12212222212212111121a</t>
  </si>
  <si>
    <t>Overall-TRD</t>
  </si>
  <si>
    <t>22122111212222111112a</t>
  </si>
  <si>
    <t>Sire-TRD</t>
  </si>
  <si>
    <t>11111121222211211112a</t>
  </si>
  <si>
    <t>12212211112211121222a</t>
  </si>
  <si>
    <t>11222212122112121121a</t>
  </si>
  <si>
    <t>22211221211122212222a</t>
  </si>
  <si>
    <t>11211111211111211212a</t>
  </si>
  <si>
    <t>21211221211111112112a</t>
  </si>
  <si>
    <t>21112211221111221111a</t>
  </si>
  <si>
    <t>12112221111111112221a</t>
  </si>
  <si>
    <t>11222122111111222221a</t>
  </si>
  <si>
    <t>11122222111222112112a</t>
  </si>
  <si>
    <t>11112112111212111211a</t>
  </si>
  <si>
    <t>22221221121221211221a</t>
  </si>
  <si>
    <t>22112111211112121211a</t>
  </si>
  <si>
    <t>12121112121121221112a</t>
  </si>
  <si>
    <t>22211121222222111121a</t>
  </si>
  <si>
    <t>11112211112211221111a</t>
  </si>
  <si>
    <t>21111111112122111211a</t>
  </si>
  <si>
    <t>21221221221221111121a</t>
  </si>
  <si>
    <t>21211112112111212211a</t>
  </si>
  <si>
    <t>11122221112211211121a</t>
  </si>
  <si>
    <t>21112122122111121211a</t>
  </si>
  <si>
    <t>11221121221112222121a</t>
  </si>
  <si>
    <t>22212122112121122121a</t>
  </si>
  <si>
    <t>21121112221212111211a</t>
  </si>
  <si>
    <t>11222211112111221211a</t>
  </si>
  <si>
    <t>22112111111211212222a</t>
  </si>
  <si>
    <t>21122211122221112211a</t>
  </si>
  <si>
    <t>Frequency %</t>
  </si>
  <si>
    <t>additive-TRD</t>
  </si>
  <si>
    <t>dominance-TRD</t>
  </si>
  <si>
    <t>chromosome</t>
  </si>
  <si>
    <t>coordinates of the region</t>
  </si>
  <si>
    <t>number of SNPs of the window</t>
  </si>
  <si>
    <t>number of sires</t>
  </si>
  <si>
    <t>number of dams</t>
  </si>
  <si>
    <t>number of offspring (trios)</t>
  </si>
  <si>
    <t>total number of animals</t>
  </si>
  <si>
    <t>number of heterozygous sires</t>
  </si>
  <si>
    <t>number of heterozygous dams</t>
  </si>
  <si>
    <t>number of informative offspring</t>
  </si>
  <si>
    <t>Overall TRD</t>
  </si>
  <si>
    <t>standard deviation</t>
  </si>
  <si>
    <t>Log10(Bayes factor)</t>
  </si>
  <si>
    <t>probability of random overall TRD</t>
  </si>
  <si>
    <t>probability of random sire-TRD</t>
  </si>
  <si>
    <t>probability of random dam-TRD</t>
  </si>
  <si>
    <t>probability of random additive-TRD</t>
  </si>
  <si>
    <t>probability of random dominance-TRD</t>
  </si>
  <si>
    <t>DIC overall TRD</t>
  </si>
  <si>
    <t>DIC parent-specific TRD</t>
  </si>
  <si>
    <t>DIC genotypic model</t>
  </si>
  <si>
    <t>22122112222111211122a</t>
  </si>
  <si>
    <t>number of informative offspring from heterozygous sires</t>
  </si>
  <si>
    <t>number of informative offspring from heterozygous dams</t>
  </si>
  <si>
    <t>sireHxAA</t>
  </si>
  <si>
    <t>prognyAA</t>
  </si>
  <si>
    <t>prognyAB</t>
  </si>
  <si>
    <t>sireHxBB</t>
  </si>
  <si>
    <t>prognyBB</t>
  </si>
  <si>
    <t>HH4 (1:1277227)</t>
  </si>
  <si>
    <t>HH2 (1:94,860,836 – 96,553,339)</t>
  </si>
  <si>
    <t>HHB (1:145119004)</t>
  </si>
  <si>
    <t>HHC (3:43412427)</t>
  </si>
  <si>
    <t>BHW (4:49878773)</t>
  </si>
  <si>
    <t>HH1 (5:63150400)</t>
  </si>
  <si>
    <t>BH1 (7:42,811,272 – 47,002,161)</t>
  </si>
  <si>
    <t>21121211121211121121a</t>
  </si>
  <si>
    <t>JH1 (15:15707169)</t>
  </si>
  <si>
    <t>AH1 (17:65921497)</t>
  </si>
  <si>
    <t>HH0 (21:21,184,869 – 21,188,198)</t>
  </si>
  <si>
    <t>BHM (24:62,118,139 – 62,156,760)</t>
  </si>
  <si>
    <t>JH2 (26:8,812,759 – 9,414,082)</t>
  </si>
  <si>
    <t xml:space="preserve">AH.1.27 (1:27,786,985–29,095,768; Hoff et al. 2017) </t>
  </si>
  <si>
    <t>AH.12.59 (12:59,989,293–61,258,655; Hoff et al. 2017)</t>
  </si>
  <si>
    <t>AH.17.46 (17:46,514,063–47,462,424; Hoff et al. 2017)</t>
  </si>
  <si>
    <t>AH.29.43 (29:43,043,207–44,243,444; Hoff et al. 2017)</t>
  </si>
  <si>
    <t>AH.8.62 (8:62,040,920–63,000,189; Hoff et al. 2017)</t>
  </si>
  <si>
    <t>Heterosis deficiency</t>
  </si>
  <si>
    <t>HHD (1:69757801)</t>
  </si>
  <si>
    <t>homozygote advantage / BH2 (19:11063520)</t>
  </si>
  <si>
    <t>homozygote disadvantage / HHC (3:43412427)</t>
  </si>
  <si>
    <t>Homozygous recessive</t>
  </si>
  <si>
    <t>Homozygous recessive / HH3 (8:95410507)</t>
  </si>
  <si>
    <t>Homozygous recessive / HH5 (9:93,223,651 – 93,370,998)</t>
  </si>
  <si>
    <t>Homozygous recessive / additional</t>
  </si>
  <si>
    <t>27284985-27324745</t>
  </si>
  <si>
    <t>60040871-60238497</t>
  </si>
  <si>
    <t>62194350-62307557</t>
  </si>
  <si>
    <t>46391190-46428993</t>
  </si>
  <si>
    <t>48671784-48703634</t>
  </si>
  <si>
    <t>42985739-43059581</t>
  </si>
  <si>
    <t>45102557-45129099</t>
  </si>
  <si>
    <t>62108589-62216452</t>
  </si>
  <si>
    <t>65664085-65866532</t>
  </si>
  <si>
    <t>45559515-45638520</t>
  </si>
  <si>
    <t>46424885-47358350</t>
  </si>
  <si>
    <t>51866668-52014692</t>
  </si>
  <si>
    <t>4522681-4741110</t>
  </si>
  <si>
    <t>52665949-52758074</t>
  </si>
  <si>
    <t>5290218-5312990</t>
  </si>
  <si>
    <t>59372585-59428540</t>
  </si>
  <si>
    <t>110777659-110886859</t>
  </si>
  <si>
    <t>23217855-23267958</t>
  </si>
  <si>
    <t>60728804-60839033</t>
  </si>
  <si>
    <t>64037334-64109882</t>
  </si>
  <si>
    <t>22524899-22578202</t>
  </si>
  <si>
    <t>26659653-26893086</t>
  </si>
  <si>
    <t>76269705-76349643</t>
  </si>
  <si>
    <t>104325453-104348455</t>
  </si>
  <si>
    <t>88319342-88347846</t>
  </si>
  <si>
    <t>41285179-41314139</t>
  </si>
  <si>
    <t>9250049-9599780</t>
  </si>
  <si>
    <t>23220048-23755490</t>
  </si>
  <si>
    <t>60604166-61096824</t>
  </si>
  <si>
    <t>1039799-1336351</t>
  </si>
  <si>
    <t>142502514-142547327</t>
  </si>
  <si>
    <t>144010687-144190645</t>
  </si>
  <si>
    <t>42229689-42378836</t>
  </si>
  <si>
    <t>69835860-69867959</t>
  </si>
  <si>
    <t>102167348-103034522</t>
  </si>
  <si>
    <t>109284636-109706655</t>
  </si>
  <si>
    <t>112497788-112863292</t>
  </si>
  <si>
    <t>118162844-118581426</t>
  </si>
  <si>
    <t>92300111-93144071</t>
  </si>
  <si>
    <t>94643772-95149286</t>
  </si>
  <si>
    <t>96559065-96715173</t>
  </si>
  <si>
    <t>101470808-101966211</t>
  </si>
  <si>
    <t>6187555-6254730</t>
  </si>
  <si>
    <t>10125531-10587853</t>
  </si>
  <si>
    <t>14417802-14438946</t>
  </si>
  <si>
    <t>17930486-18052292</t>
  </si>
  <si>
    <t>19667901-20192420</t>
  </si>
  <si>
    <t>22662759-22720015</t>
  </si>
  <si>
    <t>33125906-33535419</t>
  </si>
  <si>
    <t>44623201-44643255</t>
  </si>
  <si>
    <t>46138869-46283541</t>
  </si>
  <si>
    <t>51563701-52570185</t>
  </si>
  <si>
    <t>54901166-55930246</t>
  </si>
  <si>
    <t>57752344-57812704</t>
  </si>
  <si>
    <t>65276480-65410263</t>
  </si>
  <si>
    <t>72844496-73048145</t>
  </si>
  <si>
    <t>74435001-74459840</t>
  </si>
  <si>
    <t>79217648-79274441</t>
  </si>
  <si>
    <t>99961868-100041952</t>
  </si>
  <si>
    <t>111636723-111855994</t>
  </si>
  <si>
    <t>115033039-115133648</t>
  </si>
  <si>
    <t>151590393-151770190</t>
  </si>
  <si>
    <t>153144216-153624165</t>
  </si>
  <si>
    <t>154732112-155455156</t>
  </si>
  <si>
    <t>156598837-156822129</t>
  </si>
  <si>
    <t>35126-238962</t>
  </si>
  <si>
    <t>4779103-5640288</t>
  </si>
  <si>
    <t>11634526-11925246</t>
  </si>
  <si>
    <t>13411225-13455432</t>
  </si>
  <si>
    <t>38939453-39158935</t>
  </si>
  <si>
    <t>45379047-46244844</t>
  </si>
  <si>
    <t>77668964-77832115</t>
  </si>
  <si>
    <t>81721478-82059515</t>
  </si>
  <si>
    <t>87154335-88205436</t>
  </si>
  <si>
    <t>93288386-93648118</t>
  </si>
  <si>
    <t>96953499-97457613</t>
  </si>
  <si>
    <t>104870344-105006704</t>
  </si>
  <si>
    <t>108869015-108978008</t>
  </si>
  <si>
    <t>111870534-111962847</t>
  </si>
  <si>
    <t>121707643-122019234</t>
  </si>
  <si>
    <t>123692209-123990664</t>
  </si>
  <si>
    <t>126249559-126457093</t>
  </si>
  <si>
    <t>128889674-129160558</t>
  </si>
  <si>
    <t>131734005-132028943</t>
  </si>
  <si>
    <t>136417593-136437458</t>
  </si>
  <si>
    <t>1507502-1979194</t>
  </si>
  <si>
    <t>15984265-16072682</t>
  </si>
  <si>
    <t>20501858-20970383</t>
  </si>
  <si>
    <t>31187421-31219298</t>
  </si>
  <si>
    <t>53772746-55537894</t>
  </si>
  <si>
    <t>61979252-62430724</t>
  </si>
  <si>
    <t>63986613-64268724</t>
  </si>
  <si>
    <t>81379707-81575667</t>
  </si>
  <si>
    <t>86047228-86081214</t>
  </si>
  <si>
    <t>90300101-90467664</t>
  </si>
  <si>
    <t>91910014-91930742</t>
  </si>
  <si>
    <t>95497810-95877445</t>
  </si>
  <si>
    <t>102352899-102443107</t>
  </si>
  <si>
    <t>104413367-105090990</t>
  </si>
  <si>
    <t>115888900-115957406</t>
  </si>
  <si>
    <t>13085827-13577398</t>
  </si>
  <si>
    <t>15710884-15840497</t>
  </si>
  <si>
    <t>26328972-26377148</t>
  </si>
  <si>
    <t>30606899-31127913</t>
  </si>
  <si>
    <t>34469271-34856797</t>
  </si>
  <si>
    <t>38762924-38793655</t>
  </si>
  <si>
    <t>61124293-61153837</t>
  </si>
  <si>
    <t>63617795-64183132</t>
  </si>
  <si>
    <t>68599650-69038555</t>
  </si>
  <si>
    <t>71625158-72612152</t>
  </si>
  <si>
    <t>77009788-77150031</t>
  </si>
  <si>
    <t>107353929-107622906</t>
  </si>
  <si>
    <t>163482-185792</t>
  </si>
  <si>
    <t>24401937-24605672</t>
  </si>
  <si>
    <t>41264443-41565285</t>
  </si>
  <si>
    <t>45580386-46995137</t>
  </si>
  <si>
    <t>49350626-49688460</t>
  </si>
  <si>
    <t>69886816-70075232</t>
  </si>
  <si>
    <t>78992431-79165498</t>
  </si>
  <si>
    <t>82424524-82513431</t>
  </si>
  <si>
    <t>87187990-88359142</t>
  </si>
  <si>
    <t>91044792-91118692</t>
  </si>
  <si>
    <t>93093486-93166211</t>
  </si>
  <si>
    <t>104476114-104585591</t>
  </si>
  <si>
    <t>113321212-113411233</t>
  </si>
  <si>
    <t>114675956-114698428</t>
  </si>
  <si>
    <t>119445577-119593950</t>
  </si>
  <si>
    <t>615089-643965</t>
  </si>
  <si>
    <t>8691255-8718507</t>
  </si>
  <si>
    <t>12145946-12383455</t>
  </si>
  <si>
    <t>42528817-43303952</t>
  </si>
  <si>
    <t>58498378-58752585</t>
  </si>
  <si>
    <t>68808196-69164478</t>
  </si>
  <si>
    <t>70581495-70865694</t>
  </si>
  <si>
    <t>80944853-82008221</t>
  </si>
  <si>
    <t>84819700-85424500</t>
  </si>
  <si>
    <t>90902316-90931190</t>
  </si>
  <si>
    <t>94334151-95037527</t>
  </si>
  <si>
    <t>98230507-98843203</t>
  </si>
  <si>
    <t>100119870-100328689</t>
  </si>
  <si>
    <t>102684653-102708394</t>
  </si>
  <si>
    <t>106668742-106717518</t>
  </si>
  <si>
    <t>117055190-117133365</t>
  </si>
  <si>
    <t>118661665-118922500</t>
  </si>
  <si>
    <t>5639104-5955666</t>
  </si>
  <si>
    <t>15745258-16298320</t>
  </si>
  <si>
    <t>19643726-19761728</t>
  </si>
  <si>
    <t>23908392-24778430</t>
  </si>
  <si>
    <t>34324708-34861506</t>
  </si>
  <si>
    <t>49999470-50025398</t>
  </si>
  <si>
    <t>54773892-55453345</t>
  </si>
  <si>
    <t>59353807-59517061</t>
  </si>
  <si>
    <t>67665007-67742899</t>
  </si>
  <si>
    <t>69776569-69833936</t>
  </si>
  <si>
    <t>73457784-73619490</t>
  </si>
  <si>
    <t>78147443-78307528</t>
  </si>
  <si>
    <t>82338362-82380363</t>
  </si>
  <si>
    <t>86485159-86669785</t>
  </si>
  <si>
    <t>101248064-101697221</t>
  </si>
  <si>
    <t>110708620-110756252</t>
  </si>
  <si>
    <t>5753035-5895588</t>
  </si>
  <si>
    <t>9094594-9962339</t>
  </si>
  <si>
    <t>12324558-13269109</t>
  </si>
  <si>
    <t>15665796-15809265</t>
  </si>
  <si>
    <t>18086724-18272635</t>
  </si>
  <si>
    <t>25668823-26635544</t>
  </si>
  <si>
    <t>28675828-29023325</t>
  </si>
  <si>
    <t>36896409-37081128</t>
  </si>
  <si>
    <t>40282188-40422559</t>
  </si>
  <si>
    <t>42100669-42122467</t>
  </si>
  <si>
    <t>43241581-43432019</t>
  </si>
  <si>
    <t>45130290-45659166</t>
  </si>
  <si>
    <t>49457771-49604904</t>
  </si>
  <si>
    <t>51899568-52724898</t>
  </si>
  <si>
    <t>55754766-55778679</t>
  </si>
  <si>
    <t>64373060-64685392</t>
  </si>
  <si>
    <t>1134087-1453099</t>
  </si>
  <si>
    <t>4439872-4476378</t>
  </si>
  <si>
    <t>19040720-20347622</t>
  </si>
  <si>
    <t>20677673-21827423</t>
  </si>
  <si>
    <t>25060966-25126494</t>
  </si>
  <si>
    <t>30134814-30263355</t>
  </si>
  <si>
    <t>32302157-32583490</t>
  </si>
  <si>
    <t>34943071-34970683</t>
  </si>
  <si>
    <t>44775561-46118697</t>
  </si>
  <si>
    <t>63693351-63717205</t>
  </si>
  <si>
    <t>77576301-77733879</t>
  </si>
  <si>
    <t>81545246-82003186</t>
  </si>
  <si>
    <t>84225154-84745111</t>
  </si>
  <si>
    <t>86231860-86475766</t>
  </si>
  <si>
    <t>104094973-104529625</t>
  </si>
  <si>
    <t>2873749-3229515</t>
  </si>
  <si>
    <t>5406018-5437359</t>
  </si>
  <si>
    <t>12200563-12812193</t>
  </si>
  <si>
    <t>14088176-15072778</t>
  </si>
  <si>
    <t>22339193-26553874</t>
  </si>
  <si>
    <t>27004974-27299922</t>
  </si>
  <si>
    <t>51383075-51502722</t>
  </si>
  <si>
    <t>62792747-64246254</t>
  </si>
  <si>
    <t>66174661-66735975</t>
  </si>
  <si>
    <t>68862316-69287432</t>
  </si>
  <si>
    <t>83808721-84239548</t>
  </si>
  <si>
    <t>87707756-87794200</t>
  </si>
  <si>
    <t>95149558-95608495</t>
  </si>
  <si>
    <t>99662832-100576773</t>
  </si>
  <si>
    <t>13174116-13214516</t>
  </si>
  <si>
    <t>21276136-21461502</t>
  </si>
  <si>
    <t>25837168-25865059</t>
  </si>
  <si>
    <t>30384332-30528419</t>
  </si>
  <si>
    <t>43942195-44439698</t>
  </si>
  <si>
    <t>58962936-59110486</t>
  </si>
  <si>
    <t>69725296-70645590</t>
  </si>
  <si>
    <t>73216006-73823078</t>
  </si>
  <si>
    <t>75684514-75726030</t>
  </si>
  <si>
    <t>83681904-84410993</t>
  </si>
  <si>
    <t>87342165-87428854</t>
  </si>
  <si>
    <t>89338824-89488781</t>
  </si>
  <si>
    <t>92155851-92179277</t>
  </si>
  <si>
    <t>95866118-96474351</t>
  </si>
  <si>
    <t>100263289-100283991</t>
  </si>
  <si>
    <t>107185955-107205272</t>
  </si>
  <si>
    <t>147119-742930</t>
  </si>
  <si>
    <t>16337985-16400906</t>
  </si>
  <si>
    <t>30609095-30724975</t>
  </si>
  <si>
    <t>38480644-38532399</t>
  </si>
  <si>
    <t>42314088-42645523</t>
  </si>
  <si>
    <t>45050839-45073424</t>
  </si>
  <si>
    <t>56380581-57132242</t>
  </si>
  <si>
    <t>63103894-63885002</t>
  </si>
  <si>
    <t>67073994-67614973</t>
  </si>
  <si>
    <t>72760985-76839422</t>
  </si>
  <si>
    <t>83268834-84656652</t>
  </si>
  <si>
    <t>86684265-86938949</t>
  </si>
  <si>
    <t>13706672-14443021</t>
  </si>
  <si>
    <t>21822462-22246279</t>
  </si>
  <si>
    <t>26759801-27337367</t>
  </si>
  <si>
    <t>29821617-29897763</t>
  </si>
  <si>
    <t>39110625-39270967</t>
  </si>
  <si>
    <t>47485051-47915618</t>
  </si>
  <si>
    <t>50417385-50910557</t>
  </si>
  <si>
    <t>59661820-59833357</t>
  </si>
  <si>
    <t>64737978-64804947</t>
  </si>
  <si>
    <t>66240806-66336246</t>
  </si>
  <si>
    <t>70702815-70790140</t>
  </si>
  <si>
    <t>72735116-73600600</t>
  </si>
  <si>
    <t>77138363-77390382</t>
  </si>
  <si>
    <t>81814135-82081858</t>
  </si>
  <si>
    <t>1514056-1651311</t>
  </si>
  <si>
    <t>4493904-4651891</t>
  </si>
  <si>
    <t>12877549-13217565</t>
  </si>
  <si>
    <t>15732809-16677121</t>
  </si>
  <si>
    <t>17378950-17833828</t>
  </si>
  <si>
    <t>20119611-20273115</t>
  </si>
  <si>
    <t>22189056-22226073</t>
  </si>
  <si>
    <t>29161409-29246158</t>
  </si>
  <si>
    <t>31369019-31785149</t>
  </si>
  <si>
    <t>34710583-34835330</t>
  </si>
  <si>
    <t>40571538-40616098</t>
  </si>
  <si>
    <t>45003977-46299534</t>
  </si>
  <si>
    <t>49883707-49905143</t>
  </si>
  <si>
    <t>51738442-51923673</t>
  </si>
  <si>
    <t>57052007-57311655</t>
  </si>
  <si>
    <t>58068798-58491253</t>
  </si>
  <si>
    <t>60370199-60402699</t>
  </si>
  <si>
    <t>61965465-62286878</t>
  </si>
  <si>
    <t>73021667-73285969</t>
  </si>
  <si>
    <t>21494306-21635161</t>
  </si>
  <si>
    <t>33179049-33310389</t>
  </si>
  <si>
    <t>41707747-41820227</t>
  </si>
  <si>
    <t>44850860-44999012</t>
  </si>
  <si>
    <t>47683465-48347277</t>
  </si>
  <si>
    <t>64057195-64283442</t>
  </si>
  <si>
    <t>70641768-70793253</t>
  </si>
  <si>
    <t>76598267-76729776</t>
  </si>
  <si>
    <t>833078-1575155</t>
  </si>
  <si>
    <t>3621602-4061366</t>
  </si>
  <si>
    <t>8051706-8179652</t>
  </si>
  <si>
    <t>10165819-10335068</t>
  </si>
  <si>
    <t>12741497-12963666</t>
  </si>
  <si>
    <t>20099741-20122425</t>
  </si>
  <si>
    <t>22147468-22302686</t>
  </si>
  <si>
    <t>28999146-29441057</t>
  </si>
  <si>
    <t>33607353-33941793</t>
  </si>
  <si>
    <t>35112210-35401543</t>
  </si>
  <si>
    <t>37904090-37936588</t>
  </si>
  <si>
    <t>44561165-45376614</t>
  </si>
  <si>
    <t>49533184-49568812</t>
  </si>
  <si>
    <t>52510377-52695137</t>
  </si>
  <si>
    <t>61668331-61791136</t>
  </si>
  <si>
    <t>68212874-68305243</t>
  </si>
  <si>
    <t>70882322-70906202</t>
  </si>
  <si>
    <t>80010239-80351106</t>
  </si>
  <si>
    <t>974980-991153</t>
  </si>
  <si>
    <t>3500450-4186754</t>
  </si>
  <si>
    <t>12647602-12766838</t>
  </si>
  <si>
    <t>14357124-14814012</t>
  </si>
  <si>
    <t>22013753-22036567</t>
  </si>
  <si>
    <t>25441346-25654188</t>
  </si>
  <si>
    <t>39963957-40127809</t>
  </si>
  <si>
    <t>41686505-41710814</t>
  </si>
  <si>
    <t>50467384-52366335</t>
  </si>
  <si>
    <t>56234762-56625212</t>
  </si>
  <si>
    <t>70962192-71318673</t>
  </si>
  <si>
    <t>74481008-74723634</t>
  </si>
  <si>
    <t>1137609-1680104</t>
  </si>
  <si>
    <t>3959216-3979781</t>
  </si>
  <si>
    <t>6331293-6961838</t>
  </si>
  <si>
    <t>8849584-9118293</t>
  </si>
  <si>
    <t>11652352-11991992</t>
  </si>
  <si>
    <t>15039844-15265978</t>
  </si>
  <si>
    <t>17659879-18093362</t>
  </si>
  <si>
    <t>24286893-24421799</t>
  </si>
  <si>
    <t>28030835-28139889</t>
  </si>
  <si>
    <t>33542286-33749406</t>
  </si>
  <si>
    <t>35638202-35971459</t>
  </si>
  <si>
    <t>39793889-40714061</t>
  </si>
  <si>
    <t>46936044-46972002</t>
  </si>
  <si>
    <t>53838341-54079466</t>
  </si>
  <si>
    <t>56238540-57085113</t>
  </si>
  <si>
    <t>58551307-58696066</t>
  </si>
  <si>
    <t>8280552-8363016</t>
  </si>
  <si>
    <t>13013418-13831090</t>
  </si>
  <si>
    <t>16649459-16779459</t>
  </si>
  <si>
    <t>27131960-27529791</t>
  </si>
  <si>
    <t>30220186-30340650</t>
  </si>
  <si>
    <t>39491813-39642202</t>
  </si>
  <si>
    <t>44983338-45213666</t>
  </si>
  <si>
    <t>52855192-53332410</t>
  </si>
  <si>
    <t>56495427-56629783</t>
  </si>
  <si>
    <t>59045782-59068269</t>
  </si>
  <si>
    <t>60920828-60948994</t>
  </si>
  <si>
    <t>63734072-63798259</t>
  </si>
  <si>
    <t>829627-1314015</t>
  </si>
  <si>
    <t>6638385-6699756</t>
  </si>
  <si>
    <t>14345591-14397421</t>
  </si>
  <si>
    <t>22641142-22735390</t>
  </si>
  <si>
    <t>25296510-25328769</t>
  </si>
  <si>
    <t>27503083-27833489</t>
  </si>
  <si>
    <t>29684981-29758994</t>
  </si>
  <si>
    <t>33898976-34158865</t>
  </si>
  <si>
    <t>39275917-39625124</t>
  </si>
  <si>
    <t>41524528-41742228</t>
  </si>
  <si>
    <t>44150985-45052283</t>
  </si>
  <si>
    <t>50265235-50443672</t>
  </si>
  <si>
    <t>55425112-55585694</t>
  </si>
  <si>
    <t>56721394-57461697</t>
  </si>
  <si>
    <t>60352123-60400902</t>
  </si>
  <si>
    <t>71173030-71220728</t>
  </si>
  <si>
    <t>18077750-18191354</t>
  </si>
  <si>
    <t>26405185-26628267</t>
  </si>
  <si>
    <t>29530056-29624611</t>
  </si>
  <si>
    <t>34062578-35031735</t>
  </si>
  <si>
    <t>37978844-37985920</t>
  </si>
  <si>
    <t>43718434-44792706</t>
  </si>
  <si>
    <t>60252111-60445084</t>
  </si>
  <si>
    <t>6814022-7760690</t>
  </si>
  <si>
    <t>14535643-14914252</t>
  </si>
  <si>
    <t>18628331-18884775</t>
  </si>
  <si>
    <t>24293970-24428789</t>
  </si>
  <si>
    <t>29705155-29803741</t>
  </si>
  <si>
    <t>34339125-34882212</t>
  </si>
  <si>
    <t>35972319-37455074</t>
  </si>
  <si>
    <t>56833606-56990001</t>
  </si>
  <si>
    <t>59984067-60376752</t>
  </si>
  <si>
    <t>7240128-7457298</t>
  </si>
  <si>
    <t>28223274-28563533</t>
  </si>
  <si>
    <t>33645739-33961556</t>
  </si>
  <si>
    <t>38412668-39077806</t>
  </si>
  <si>
    <t>16157557-16274083</t>
  </si>
  <si>
    <t>21384458-21769395</t>
  </si>
  <si>
    <t>24791721-24927718</t>
  </si>
  <si>
    <t>27951089-28244323</t>
  </si>
  <si>
    <t>34130436-34167121</t>
  </si>
  <si>
    <t>36618788-37505670</t>
  </si>
  <si>
    <t>41023649-41068212</t>
  </si>
  <si>
    <t>50952847-51600665</t>
  </si>
  <si>
    <t>1127441-1160378</t>
  </si>
  <si>
    <t>3624364-4229011</t>
  </si>
  <si>
    <t>10359385-10896067</t>
  </si>
  <si>
    <t>12044822-12800811</t>
  </si>
  <si>
    <t>16113126-16506911</t>
  </si>
  <si>
    <t>21655452-22045818</t>
  </si>
  <si>
    <t>24031917-24125205</t>
  </si>
  <si>
    <t>25450477-25522289</t>
  </si>
  <si>
    <t>28372023-28449472</t>
  </si>
  <si>
    <t>42343345-42364359</t>
  </si>
  <si>
    <t>3010798-3226995</t>
  </si>
  <si>
    <t>13455013-13552023</t>
  </si>
  <si>
    <t>16035322-16708402</t>
  </si>
  <si>
    <t>19323674-19605912</t>
  </si>
  <si>
    <t>30858995-30963937</t>
  </si>
  <si>
    <t>33805612-33918405</t>
  </si>
  <si>
    <t>46251043-46477435</t>
  </si>
  <si>
    <t>48447574-48778819</t>
  </si>
  <si>
    <t>50680745-51032219</t>
  </si>
  <si>
    <t>1467500-1970333</t>
  </si>
  <si>
    <t>4947815-5000552</t>
  </si>
  <si>
    <t>7656657-7686130</t>
  </si>
  <si>
    <t>11657439-12457385</t>
  </si>
  <si>
    <t>21725517-21750558</t>
  </si>
  <si>
    <t>24335763-24361908</t>
  </si>
  <si>
    <t>26628005-27046682</t>
  </si>
  <si>
    <t>30670832-30945497</t>
  </si>
  <si>
    <t>35144687-35543951</t>
  </si>
  <si>
    <t>43158611-43459156</t>
  </si>
  <si>
    <t>21945694-21956320</t>
  </si>
  <si>
    <t>836019-1198364</t>
  </si>
  <si>
    <t>4417047-4944723</t>
  </si>
  <si>
    <t>7589996-8040122</t>
  </si>
  <si>
    <t>11052921-11351108</t>
  </si>
  <si>
    <t>14009294-14116468</t>
  </si>
  <si>
    <t>33174196-33249348</t>
  </si>
  <si>
    <t>34676788-34697118</t>
  </si>
  <si>
    <t>38038122-38535744</t>
  </si>
  <si>
    <t>AB×AB:BB</t>
  </si>
  <si>
    <t>AB×AB:AB</t>
  </si>
  <si>
    <t>AB×AB:AA</t>
  </si>
  <si>
    <t>BB×AB:BB</t>
  </si>
  <si>
    <t>BB×AB:AB</t>
  </si>
  <si>
    <t>AA×AB:AB</t>
  </si>
  <si>
    <t>AB×AA:AA</t>
  </si>
  <si>
    <t>AB×AA:AB</t>
  </si>
  <si>
    <t>AB×BB:AB</t>
  </si>
  <si>
    <t>AB×BB:BB</t>
  </si>
  <si>
    <t>AA×AB:AA</t>
  </si>
  <si>
    <t>22367761-22963249</t>
  </si>
  <si>
    <t>3247474-4213966</t>
  </si>
  <si>
    <t>79517533-79958340</t>
  </si>
  <si>
    <t>28758897-28957052</t>
  </si>
  <si>
    <t>84896726-85392078</t>
  </si>
  <si>
    <t>36077493-36441803</t>
  </si>
  <si>
    <t>56234552-56442291</t>
  </si>
  <si>
    <t>38173381-38207944</t>
  </si>
  <si>
    <t>18991970-19087624</t>
  </si>
  <si>
    <t>96553339-96582794</t>
  </si>
  <si>
    <t>58290248-59154339</t>
  </si>
  <si>
    <t>48961484-49048879</t>
  </si>
  <si>
    <t>67498131-67824220</t>
  </si>
  <si>
    <t>39097420-39118317</t>
  </si>
  <si>
    <t>68768372-68794776</t>
  </si>
  <si>
    <t>57829798-57936156</t>
  </si>
  <si>
    <t>20191910-20229434</t>
  </si>
  <si>
    <t>11259399-11501937</t>
  </si>
  <si>
    <t>43052869-43058673</t>
  </si>
  <si>
    <t>13635591-14084731</t>
  </si>
  <si>
    <t>14767890-15417248</t>
  </si>
  <si>
    <t>61631363-61863528</t>
  </si>
  <si>
    <t>76599679-76778020</t>
  </si>
  <si>
    <t>38474579-38858028</t>
  </si>
  <si>
    <t>12685397-13140896</t>
  </si>
  <si>
    <t>45268481-45288657</t>
  </si>
  <si>
    <t>11439502-11604685</t>
  </si>
  <si>
    <t>15345488-15368661</t>
  </si>
  <si>
    <t>92293717-93886136</t>
  </si>
  <si>
    <t>45614272-45741623</t>
  </si>
  <si>
    <t>81425956-81540854</t>
  </si>
  <si>
    <t>52821082-52850186</t>
  </si>
  <si>
    <t>11935606-12290203</t>
  </si>
  <si>
    <t>148088593-148756389</t>
  </si>
  <si>
    <t>9153560-9197291</t>
  </si>
  <si>
    <t>15780939-16163636</t>
  </si>
  <si>
    <t>15014275-15086137</t>
  </si>
  <si>
    <t>8665331-9671376</t>
  </si>
  <si>
    <t>20595729-20788689</t>
  </si>
  <si>
    <t>11736520-12236803</t>
  </si>
  <si>
    <t>59311260-59431293</t>
  </si>
  <si>
    <t>108518821-108551598</t>
  </si>
  <si>
    <t>34935939-34947259</t>
  </si>
  <si>
    <t>6683656-7970420</t>
  </si>
  <si>
    <t>80220452-80660777</t>
  </si>
  <si>
    <t>17735099-18113264</t>
  </si>
  <si>
    <t>966055-1094942</t>
  </si>
  <si>
    <t>71159186-72228540</t>
  </si>
  <si>
    <t>39370429-39390959</t>
  </si>
  <si>
    <t>78082969-78599915</t>
  </si>
  <si>
    <t>75546229-76088949</t>
  </si>
  <si>
    <t>39094340-39172862</t>
  </si>
  <si>
    <t>65358446-65520210</t>
  </si>
  <si>
    <t>3495838-4451105</t>
  </si>
  <si>
    <t>134500353-135269426</t>
  </si>
  <si>
    <t>15530655-15554884</t>
  </si>
  <si>
    <t>111378801-111668506</t>
  </si>
  <si>
    <t>104909380-105359174</t>
  </si>
  <si>
    <t>20427894-20990602</t>
  </si>
  <si>
    <t>53777939-53843826</t>
  </si>
  <si>
    <t>4847028-4996089</t>
  </si>
  <si>
    <t>34679524-34977244</t>
  </si>
  <si>
    <t>34482175-35493503</t>
  </si>
  <si>
    <t>41465449-42190693</t>
  </si>
  <si>
    <t>28882972-29170744</t>
  </si>
  <si>
    <t>27163202-27208172</t>
  </si>
  <si>
    <t>4326026-4790023</t>
  </si>
  <si>
    <t>62236286-62600934</t>
  </si>
  <si>
    <t>48164849-48420323</t>
  </si>
  <si>
    <t>53692295-53845927</t>
  </si>
  <si>
    <t>9422834-9761626</t>
  </si>
  <si>
    <t>94810609-95704297</t>
  </si>
  <si>
    <t>93307317-93611407</t>
  </si>
  <si>
    <t>53334055-54193489</t>
  </si>
  <si>
    <t>115164562-115184588</t>
  </si>
  <si>
    <t>6986109-7289235</t>
  </si>
  <si>
    <t>76718463-76754229</t>
  </si>
  <si>
    <t>71742957-71768899</t>
  </si>
  <si>
    <t>88262684-88327865</t>
  </si>
  <si>
    <t>80105240-80475984</t>
  </si>
  <si>
    <t>Positive selection</t>
  </si>
  <si>
    <t>27719287-29358344</t>
  </si>
  <si>
    <t>21112222122212112212a</t>
  </si>
  <si>
    <t>22121212221221112211a</t>
  </si>
  <si>
    <t>Supplementary material 2: Summary of the final 604 chromosomal regions deemed with TRD across the bovine geno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/>
  </cellStyleXfs>
  <cellXfs count="32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5" xfId="0" applyBorder="1"/>
    <xf numFmtId="0" fontId="0" fillId="0" borderId="6" xfId="0" applyBorder="1"/>
    <xf numFmtId="2" fontId="0" fillId="0" borderId="5" xfId="0" applyNumberFormat="1" applyBorder="1"/>
    <xf numFmtId="164" fontId="0" fillId="0" borderId="0" xfId="0" applyNumberFormat="1"/>
    <xf numFmtId="2" fontId="0" fillId="0" borderId="0" xfId="0" applyNumberFormat="1"/>
    <xf numFmtId="164" fontId="0" fillId="0" borderId="5" xfId="0" applyNumberFormat="1" applyBorder="1"/>
    <xf numFmtId="164" fontId="0" fillId="0" borderId="6" xfId="0" applyNumberFormat="1" applyBorder="1"/>
    <xf numFmtId="0" fontId="1" fillId="0" borderId="1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165" fontId="0" fillId="0" borderId="7" xfId="0" applyNumberFormat="1" applyBorder="1" applyAlignment="1">
      <alignment horizontal="center" vertical="center"/>
    </xf>
    <xf numFmtId="2" fontId="0" fillId="0" borderId="1" xfId="0" applyNumberFormat="1" applyBorder="1"/>
    <xf numFmtId="2" fontId="0" fillId="0" borderId="2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0" fontId="1" fillId="0" borderId="0" xfId="0" applyFont="1"/>
    <xf numFmtId="0" fontId="0" fillId="0" borderId="0" xfId="0" applyAlignment="1">
      <alignment horizontal="center"/>
    </xf>
    <xf numFmtId="165" fontId="0" fillId="0" borderId="0" xfId="0" applyNumberFormat="1"/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4" xfId="0" applyBorder="1"/>
    <xf numFmtId="0" fontId="0" fillId="0" borderId="4" xfId="0" applyBorder="1" applyAlignment="1">
      <alignment horizontal="left"/>
    </xf>
    <xf numFmtId="165" fontId="0" fillId="0" borderId="2" xfId="0" applyNumberFormat="1" applyBorder="1"/>
    <xf numFmtId="0" fontId="0" fillId="0" borderId="9" xfId="0" applyBorder="1"/>
    <xf numFmtId="0" fontId="0" fillId="0" borderId="6" xfId="0" applyBorder="1" applyAlignment="1">
      <alignment horizontal="left"/>
    </xf>
    <xf numFmtId="164" fontId="0" fillId="0" borderId="8" xfId="0" applyNumberFormat="1" applyBorder="1"/>
    <xf numFmtId="164" fontId="0" fillId="0" borderId="9" xfId="0" applyNumberFormat="1" applyBorder="1"/>
    <xf numFmtId="165" fontId="0" fillId="0" borderId="9" xfId="0" applyNumberFormat="1" applyBorder="1"/>
  </cellXfs>
  <cellStyles count="2">
    <cellStyle name="Normal" xfId="0" builtinId="0"/>
    <cellStyle name="Normal 2" xfId="1" xr:uid="{92101DA3-8326-4ACD-B341-9024F043510B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F606"/>
  <sheetViews>
    <sheetView tabSelected="1" zoomScale="70" zoomScaleNormal="70" workbookViewId="0">
      <pane ySplit="2" topLeftCell="A3" activePane="bottomLeft" state="frozen"/>
      <selection activeCell="A494" sqref="A494:XFD634"/>
      <selection pane="bottomLeft" activeCell="K5" sqref="K5"/>
    </sheetView>
  </sheetViews>
  <sheetFormatPr defaultColWidth="11.42578125" defaultRowHeight="15" x14ac:dyDescent="0.25"/>
  <cols>
    <col min="1" max="1" width="7.42578125" style="19" customWidth="1"/>
    <col min="2" max="2" width="6.42578125" style="3" customWidth="1"/>
    <col min="3" max="3" width="27.42578125" customWidth="1"/>
    <col min="4" max="4" width="5.42578125" style="4" customWidth="1"/>
    <col min="5" max="5" width="8.5703125" style="3" customWidth="1"/>
    <col min="6" max="6" width="10.42578125" customWidth="1"/>
    <col min="7" max="7" width="8.5703125" customWidth="1"/>
    <col min="8" max="8" width="8.5703125" style="4" customWidth="1"/>
    <col min="9" max="12" width="7.42578125" customWidth="1"/>
    <col min="13" max="13" width="7.5703125" customWidth="1"/>
    <col min="14" max="14" width="8.85546875" style="31" customWidth="1"/>
    <col min="15" max="15" width="8.85546875" style="7" customWidth="1"/>
    <col min="16" max="16" width="8.85546875" style="21" customWidth="1"/>
    <col min="17" max="17" width="9" style="6" customWidth="1"/>
    <col min="18" max="18" width="8.85546875" style="5" customWidth="1"/>
    <col min="19" max="19" width="8.85546875" style="21" customWidth="1"/>
    <col min="20" max="20" width="11.42578125" style="6" customWidth="1"/>
    <col min="21" max="21" width="8.85546875" style="7" customWidth="1"/>
    <col min="22" max="22" width="8.85546875" style="21" customWidth="1"/>
    <col min="23" max="23" width="8.85546875" style="9" customWidth="1"/>
    <col min="24" max="24" width="8.85546875" style="7" customWidth="1"/>
    <col min="25" max="25" width="8.85546875" style="21" customWidth="1"/>
    <col min="26" max="26" width="8.85546875" style="6" customWidth="1"/>
    <col min="27" max="27" width="8.85546875" style="7" customWidth="1"/>
    <col min="28" max="28" width="8.85546875" style="21" customWidth="1"/>
    <col min="29" max="29" width="10.140625" style="6" customWidth="1"/>
    <col min="30" max="30" width="7.42578125" style="3" customWidth="1"/>
    <col min="31" max="33" width="7.42578125" customWidth="1"/>
    <col min="34" max="34" width="7.42578125" style="4" customWidth="1"/>
    <col min="35" max="45" width="7.42578125" customWidth="1"/>
    <col min="46" max="46" width="6.5703125" style="3" customWidth="1"/>
    <col min="47" max="50" width="6.5703125" customWidth="1"/>
    <col min="51" max="51" width="6.5703125" style="4" customWidth="1"/>
    <col min="52" max="53" width="10.42578125" style="6" customWidth="1"/>
    <col min="54" max="54" width="10.42578125" style="30" customWidth="1"/>
    <col min="55" max="55" width="25.42578125" style="23" customWidth="1"/>
    <col min="56" max="56" width="31" customWidth="1"/>
    <col min="57" max="57" width="31" style="1" customWidth="1"/>
    <col min="58" max="58" width="7.5703125" customWidth="1"/>
  </cols>
  <sheetData>
    <row r="1" spans="1:57" x14ac:dyDescent="0.25">
      <c r="A1" s="19" t="s">
        <v>635</v>
      </c>
    </row>
    <row r="2" spans="1:57" s="12" customFormat="1" ht="15.75" thickBot="1" x14ac:dyDescent="0.3">
      <c r="A2" s="10" t="s">
        <v>0</v>
      </c>
      <c r="B2" s="11" t="s">
        <v>71</v>
      </c>
      <c r="C2" s="12" t="s">
        <v>72</v>
      </c>
      <c r="D2" s="13" t="s">
        <v>73</v>
      </c>
      <c r="E2" s="11" t="s">
        <v>74</v>
      </c>
      <c r="F2" s="12" t="s">
        <v>75</v>
      </c>
      <c r="G2" s="12" t="s">
        <v>76</v>
      </c>
      <c r="H2" s="13" t="s">
        <v>77</v>
      </c>
      <c r="I2" s="12" t="s">
        <v>78</v>
      </c>
      <c r="J2" s="12" t="s">
        <v>79</v>
      </c>
      <c r="K2" s="12" t="s">
        <v>80</v>
      </c>
      <c r="L2" s="12" t="s">
        <v>93</v>
      </c>
      <c r="M2" s="12" t="s">
        <v>94</v>
      </c>
      <c r="N2" s="14" t="s">
        <v>68</v>
      </c>
      <c r="O2" s="16" t="s">
        <v>81</v>
      </c>
      <c r="P2" s="26" t="s">
        <v>82</v>
      </c>
      <c r="Q2" s="17" t="s">
        <v>83</v>
      </c>
      <c r="R2" s="15" t="s">
        <v>40</v>
      </c>
      <c r="S2" s="26" t="s">
        <v>82</v>
      </c>
      <c r="T2" s="18" t="s">
        <v>83</v>
      </c>
      <c r="U2" s="16" t="s">
        <v>23</v>
      </c>
      <c r="V2" s="26" t="s">
        <v>82</v>
      </c>
      <c r="W2" s="18" t="s">
        <v>83</v>
      </c>
      <c r="X2" s="16" t="s">
        <v>69</v>
      </c>
      <c r="Y2" s="26" t="s">
        <v>82</v>
      </c>
      <c r="Z2" s="18" t="s">
        <v>83</v>
      </c>
      <c r="AA2" s="16" t="s">
        <v>70</v>
      </c>
      <c r="AB2" s="26" t="s">
        <v>82</v>
      </c>
      <c r="AC2" s="17" t="s">
        <v>83</v>
      </c>
      <c r="AD2" s="11" t="s">
        <v>84</v>
      </c>
      <c r="AE2" s="12" t="s">
        <v>85</v>
      </c>
      <c r="AF2" s="12" t="s">
        <v>86</v>
      </c>
      <c r="AG2" s="12" t="s">
        <v>87</v>
      </c>
      <c r="AH2" s="13" t="s">
        <v>88</v>
      </c>
      <c r="AI2" s="12" t="s">
        <v>546</v>
      </c>
      <c r="AJ2" s="12" t="s">
        <v>547</v>
      </c>
      <c r="AK2" s="12" t="s">
        <v>548</v>
      </c>
      <c r="AL2" s="12" t="s">
        <v>549</v>
      </c>
      <c r="AM2" s="12" t="s">
        <v>550</v>
      </c>
      <c r="AN2" s="12" t="s">
        <v>545</v>
      </c>
      <c r="AO2" s="12" t="s">
        <v>544</v>
      </c>
      <c r="AP2" s="12" t="s">
        <v>543</v>
      </c>
      <c r="AQ2" s="12" t="s">
        <v>542</v>
      </c>
      <c r="AR2" s="12" t="s">
        <v>541</v>
      </c>
      <c r="AS2" s="12" t="s">
        <v>540</v>
      </c>
      <c r="AT2" s="11" t="s">
        <v>95</v>
      </c>
      <c r="AU2" s="12" t="s">
        <v>96</v>
      </c>
      <c r="AV2" s="12" t="s">
        <v>97</v>
      </c>
      <c r="AW2" s="12" t="s">
        <v>98</v>
      </c>
      <c r="AX2" s="12" t="s">
        <v>97</v>
      </c>
      <c r="AY2" s="13" t="s">
        <v>99</v>
      </c>
      <c r="AZ2" s="17" t="s">
        <v>89</v>
      </c>
      <c r="BA2" s="17" t="s">
        <v>90</v>
      </c>
      <c r="BB2" s="29" t="s">
        <v>91</v>
      </c>
      <c r="BC2" s="22" t="s">
        <v>1</v>
      </c>
      <c r="BD2" s="24" t="s">
        <v>4</v>
      </c>
      <c r="BE2" s="25" t="s">
        <v>5</v>
      </c>
    </row>
    <row r="3" spans="1:57" ht="17.25" customHeight="1" x14ac:dyDescent="0.25">
      <c r="A3" s="19" t="s">
        <v>2</v>
      </c>
      <c r="B3" s="3">
        <v>1</v>
      </c>
      <c r="C3" s="20" t="s">
        <v>155</v>
      </c>
      <c r="D3" s="4">
        <v>10</v>
      </c>
      <c r="E3" s="3">
        <v>5079</v>
      </c>
      <c r="F3">
        <v>111229</v>
      </c>
      <c r="G3">
        <v>264824</v>
      </c>
      <c r="H3" s="4">
        <v>352368</v>
      </c>
      <c r="I3">
        <v>12</v>
      </c>
      <c r="J3">
        <v>151</v>
      </c>
      <c r="K3">
        <v>1891</v>
      </c>
      <c r="L3">
        <v>1398</v>
      </c>
      <c r="M3">
        <v>500</v>
      </c>
      <c r="N3" s="31">
        <v>6.0999999999999943E-2</v>
      </c>
      <c r="O3" s="7">
        <v>-0.34046999999999999</v>
      </c>
      <c r="P3" s="21">
        <v>8.3666002653407547E-3</v>
      </c>
      <c r="Q3" s="6">
        <v>208.47</v>
      </c>
      <c r="R3" s="5">
        <v>-0.42142600000000002</v>
      </c>
      <c r="S3" s="21">
        <v>7.0000000000000001E-3</v>
      </c>
      <c r="T3" s="6">
        <v>252.51</v>
      </c>
      <c r="U3" s="7">
        <v>-0.11411399999999999</v>
      </c>
      <c r="V3" s="21">
        <v>2.1540659228538015E-2</v>
      </c>
      <c r="W3" s="9">
        <v>4.45</v>
      </c>
      <c r="X3" s="7">
        <v>-0.73080100000000003</v>
      </c>
      <c r="Y3" s="21">
        <v>0.22846662775994223</v>
      </c>
      <c r="Z3" s="6">
        <v>9.25</v>
      </c>
      <c r="AA3" s="7">
        <v>-0.562334</v>
      </c>
      <c r="AB3" s="21">
        <v>4.2626282971894233E-2</v>
      </c>
      <c r="AC3" s="6">
        <v>84.43</v>
      </c>
      <c r="AD3" s="3">
        <v>1E-3</v>
      </c>
      <c r="AE3">
        <v>1E-3</v>
      </c>
      <c r="AF3">
        <v>0.1</v>
      </c>
      <c r="AG3">
        <v>0.01</v>
      </c>
      <c r="AH3" s="4">
        <v>0.01</v>
      </c>
      <c r="AI3">
        <v>0</v>
      </c>
      <c r="AJ3">
        <v>0</v>
      </c>
      <c r="AK3">
        <v>109</v>
      </c>
      <c r="AL3">
        <v>1282</v>
      </c>
      <c r="AM3">
        <v>0</v>
      </c>
      <c r="AN3">
        <v>0</v>
      </c>
      <c r="AO3">
        <v>192</v>
      </c>
      <c r="AP3">
        <v>301</v>
      </c>
      <c r="AQ3">
        <v>0</v>
      </c>
      <c r="AR3">
        <v>1</v>
      </c>
      <c r="AS3">
        <v>6</v>
      </c>
      <c r="AT3" s="3">
        <v>0</v>
      </c>
      <c r="AU3">
        <v>0</v>
      </c>
      <c r="AV3">
        <v>0</v>
      </c>
      <c r="AW3">
        <v>3</v>
      </c>
      <c r="AX3">
        <v>1</v>
      </c>
      <c r="AY3" s="4">
        <v>1036</v>
      </c>
      <c r="AZ3" s="6">
        <v>722.65200000000004</v>
      </c>
      <c r="BA3" s="6">
        <v>623.65499999999997</v>
      </c>
      <c r="BB3" s="30">
        <v>723.99</v>
      </c>
      <c r="BC3" s="23">
        <v>1222211211</v>
      </c>
      <c r="BD3" t="s">
        <v>6</v>
      </c>
      <c r="BE3" s="1" t="s">
        <v>100</v>
      </c>
    </row>
    <row r="4" spans="1:57" ht="17.25" customHeight="1" x14ac:dyDescent="0.25">
      <c r="A4" s="19" t="s">
        <v>2</v>
      </c>
      <c r="B4" s="3">
        <v>1</v>
      </c>
      <c r="C4" s="20" t="s">
        <v>604</v>
      </c>
      <c r="D4" s="4">
        <v>20</v>
      </c>
      <c r="E4" s="3">
        <v>4850</v>
      </c>
      <c r="F4">
        <v>104916</v>
      </c>
      <c r="G4">
        <v>246996</v>
      </c>
      <c r="H4" s="4">
        <v>330992</v>
      </c>
      <c r="I4">
        <v>44</v>
      </c>
      <c r="J4">
        <v>825</v>
      </c>
      <c r="K4">
        <v>5281</v>
      </c>
      <c r="L4">
        <v>3199</v>
      </c>
      <c r="M4">
        <v>2101</v>
      </c>
      <c r="N4" s="31">
        <v>0.4329999999999945</v>
      </c>
      <c r="O4" s="7">
        <v>-5.9679999999999997E-2</v>
      </c>
      <c r="P4" s="21">
        <v>7.0710678118654753E-3</v>
      </c>
      <c r="Q4" s="6">
        <v>14.74</v>
      </c>
      <c r="R4" s="5">
        <v>-7.9844999999999999E-2</v>
      </c>
      <c r="S4" s="21">
        <v>8.7749643873921215E-3</v>
      </c>
      <c r="T4" s="6">
        <v>16.010000000000002</v>
      </c>
      <c r="U4" s="7">
        <v>-2.9572000000000001E-2</v>
      </c>
      <c r="V4" s="21">
        <v>1.0440306508910551E-2</v>
      </c>
      <c r="W4" s="9">
        <v>0.04</v>
      </c>
      <c r="X4" s="7">
        <v>-0.224304</v>
      </c>
      <c r="Y4" s="21">
        <v>0.2435261792908516</v>
      </c>
      <c r="Z4" s="6">
        <v>9.98</v>
      </c>
      <c r="AA4" s="7">
        <v>-2.0708000000000001E-2</v>
      </c>
      <c r="AB4" s="21">
        <v>0.10767079455451231</v>
      </c>
      <c r="AC4" s="6">
        <v>-1.29</v>
      </c>
      <c r="AD4" s="3">
        <v>1E-3</v>
      </c>
      <c r="AE4">
        <v>0.01</v>
      </c>
      <c r="AF4">
        <v>100</v>
      </c>
      <c r="AG4">
        <v>0.1</v>
      </c>
      <c r="AH4" s="4">
        <v>100</v>
      </c>
      <c r="AI4">
        <v>0</v>
      </c>
      <c r="AJ4">
        <v>0</v>
      </c>
      <c r="AK4">
        <v>1340</v>
      </c>
      <c r="AL4">
        <v>1840</v>
      </c>
      <c r="AM4">
        <v>0</v>
      </c>
      <c r="AN4">
        <v>0</v>
      </c>
      <c r="AO4">
        <v>983</v>
      </c>
      <c r="AP4">
        <v>1099</v>
      </c>
      <c r="AQ4">
        <v>3</v>
      </c>
      <c r="AR4">
        <v>4</v>
      </c>
      <c r="AS4">
        <v>12</v>
      </c>
      <c r="AT4" s="3">
        <v>0</v>
      </c>
      <c r="AU4">
        <v>0</v>
      </c>
      <c r="AV4">
        <v>0</v>
      </c>
      <c r="AW4">
        <v>1</v>
      </c>
      <c r="AX4">
        <v>1</v>
      </c>
      <c r="AY4" s="4">
        <v>10</v>
      </c>
      <c r="AZ4" s="6">
        <v>3156.451</v>
      </c>
      <c r="BA4" s="6">
        <v>3151.6089999999999</v>
      </c>
      <c r="BB4" s="30">
        <v>3157.123</v>
      </c>
      <c r="BC4" s="23" t="s">
        <v>63</v>
      </c>
      <c r="BD4" t="s">
        <v>40</v>
      </c>
    </row>
    <row r="5" spans="1:57" ht="17.25" customHeight="1" x14ac:dyDescent="0.25">
      <c r="A5" s="19" t="s">
        <v>2</v>
      </c>
      <c r="B5" s="3">
        <v>1</v>
      </c>
      <c r="C5" s="20" t="s">
        <v>168</v>
      </c>
      <c r="D5" s="4">
        <v>2</v>
      </c>
      <c r="E5" s="3">
        <v>5190</v>
      </c>
      <c r="F5">
        <v>116451</v>
      </c>
      <c r="G5">
        <v>281431</v>
      </c>
      <c r="H5" s="4">
        <v>370862</v>
      </c>
      <c r="I5">
        <v>68</v>
      </c>
      <c r="J5">
        <v>2546</v>
      </c>
      <c r="K5">
        <v>5977</v>
      </c>
      <c r="L5">
        <v>1492</v>
      </c>
      <c r="M5">
        <v>4514</v>
      </c>
      <c r="N5" s="31">
        <v>0.69799999999999862</v>
      </c>
      <c r="O5" s="7">
        <v>-2.341E-2</v>
      </c>
      <c r="P5" s="21">
        <v>6.3245553203367588E-3</v>
      </c>
      <c r="Q5" s="6">
        <v>1</v>
      </c>
      <c r="R5" s="5">
        <v>-1.7505E-2</v>
      </c>
      <c r="S5" s="21">
        <v>1.2999999999999999E-2</v>
      </c>
      <c r="T5" s="6">
        <v>-1.1000000000000001</v>
      </c>
      <c r="U5" s="7">
        <v>-2.5010000000000001E-2</v>
      </c>
      <c r="V5" s="21">
        <v>7.6811457478686077E-3</v>
      </c>
      <c r="W5" s="9">
        <v>0.72</v>
      </c>
      <c r="X5" s="7">
        <v>-0.61849299999999996</v>
      </c>
      <c r="Y5" s="21">
        <v>8.5965109201349824E-2</v>
      </c>
      <c r="Z5" s="6">
        <v>117.72</v>
      </c>
      <c r="AA5" s="7">
        <v>0.25235400000000002</v>
      </c>
      <c r="AB5" s="21">
        <v>4.2743420546325024E-2</v>
      </c>
      <c r="AC5" s="6">
        <v>49.21</v>
      </c>
      <c r="AD5" s="3">
        <v>100</v>
      </c>
      <c r="AE5">
        <v>100</v>
      </c>
      <c r="AF5">
        <v>100</v>
      </c>
      <c r="AG5">
        <v>1E-3</v>
      </c>
      <c r="AH5" s="4">
        <v>1E-3</v>
      </c>
      <c r="AI5">
        <v>0</v>
      </c>
      <c r="AJ5">
        <v>0</v>
      </c>
      <c r="AK5">
        <v>710</v>
      </c>
      <c r="AL5">
        <v>753</v>
      </c>
      <c r="AM5">
        <v>0</v>
      </c>
      <c r="AN5">
        <v>0</v>
      </c>
      <c r="AO5">
        <v>2134</v>
      </c>
      <c r="AP5">
        <v>2351</v>
      </c>
      <c r="AQ5">
        <v>0</v>
      </c>
      <c r="AR5">
        <v>20</v>
      </c>
      <c r="AS5">
        <v>9</v>
      </c>
      <c r="AT5" s="3">
        <v>0</v>
      </c>
      <c r="AU5">
        <v>0</v>
      </c>
      <c r="AV5">
        <v>0</v>
      </c>
      <c r="AW5">
        <v>0</v>
      </c>
      <c r="AX5">
        <v>0</v>
      </c>
      <c r="AY5" s="4">
        <v>0</v>
      </c>
      <c r="AZ5" s="6">
        <v>3599.2080000000001</v>
      </c>
      <c r="BA5" s="6">
        <v>3600.0149999999999</v>
      </c>
      <c r="BB5" s="30">
        <v>3593.5549999999998</v>
      </c>
      <c r="BC5" s="23">
        <v>11</v>
      </c>
      <c r="BD5" t="s">
        <v>7</v>
      </c>
    </row>
    <row r="6" spans="1:57" ht="17.25" customHeight="1" x14ac:dyDescent="0.25">
      <c r="A6" s="19" t="s">
        <v>2</v>
      </c>
      <c r="B6" s="3">
        <v>1</v>
      </c>
      <c r="C6" s="20" t="s">
        <v>169</v>
      </c>
      <c r="D6" s="4">
        <v>7</v>
      </c>
      <c r="E6" s="3">
        <v>5093</v>
      </c>
      <c r="F6">
        <v>112069</v>
      </c>
      <c r="G6">
        <v>267389</v>
      </c>
      <c r="H6" s="4">
        <v>354663</v>
      </c>
      <c r="I6">
        <v>46</v>
      </c>
      <c r="J6">
        <v>1008</v>
      </c>
      <c r="K6">
        <v>7000</v>
      </c>
      <c r="L6">
        <v>4787</v>
      </c>
      <c r="M6">
        <v>2240</v>
      </c>
      <c r="N6" s="31">
        <v>0.48599999999999755</v>
      </c>
      <c r="O6" s="7">
        <v>-0.11933000000000001</v>
      </c>
      <c r="P6" s="21">
        <v>6.3245553203367588E-3</v>
      </c>
      <c r="Q6" s="6">
        <v>85.91</v>
      </c>
      <c r="R6" s="5">
        <v>-0.164155</v>
      </c>
      <c r="S6" s="21">
        <v>6.6332495807107997E-3</v>
      </c>
      <c r="T6" s="6">
        <v>112.47</v>
      </c>
      <c r="U6" s="7">
        <v>-2.3094E-2</v>
      </c>
      <c r="V6" s="21">
        <v>1.0295630140987E-2</v>
      </c>
      <c r="W6" s="9">
        <v>-0.55000000000000004</v>
      </c>
      <c r="X6" s="7">
        <v>-0.80980200000000002</v>
      </c>
      <c r="Y6" s="21">
        <v>8.2813042451053573E-2</v>
      </c>
      <c r="Z6" s="6">
        <v>147.22</v>
      </c>
      <c r="AA6" s="7">
        <v>7.1595000000000006E-2</v>
      </c>
      <c r="AB6" s="21">
        <v>3.24499614791759E-2</v>
      </c>
      <c r="AC6" s="6">
        <v>3.05</v>
      </c>
      <c r="AD6" s="3">
        <v>1E-3</v>
      </c>
      <c r="AE6">
        <v>1E-3</v>
      </c>
      <c r="AF6">
        <v>100</v>
      </c>
      <c r="AG6">
        <v>1E-3</v>
      </c>
      <c r="AH6" s="4">
        <v>0.1</v>
      </c>
      <c r="AI6">
        <v>0</v>
      </c>
      <c r="AJ6">
        <v>0</v>
      </c>
      <c r="AK6">
        <v>1603</v>
      </c>
      <c r="AL6">
        <v>3157</v>
      </c>
      <c r="AM6">
        <v>0</v>
      </c>
      <c r="AN6">
        <v>0</v>
      </c>
      <c r="AO6">
        <v>1062</v>
      </c>
      <c r="AP6">
        <v>1151</v>
      </c>
      <c r="AQ6">
        <v>0</v>
      </c>
      <c r="AR6">
        <v>10</v>
      </c>
      <c r="AS6">
        <v>17</v>
      </c>
      <c r="AT6" s="3">
        <v>0</v>
      </c>
      <c r="AU6">
        <v>0</v>
      </c>
      <c r="AV6">
        <v>0</v>
      </c>
      <c r="AW6">
        <v>1</v>
      </c>
      <c r="AX6">
        <v>0</v>
      </c>
      <c r="AY6" s="4">
        <v>32</v>
      </c>
      <c r="AZ6" s="6">
        <v>4050.0729999999999</v>
      </c>
      <c r="BA6" s="6">
        <v>3995.6439999999998</v>
      </c>
      <c r="BB6" s="30">
        <v>4047.056</v>
      </c>
      <c r="BC6" s="23">
        <v>2122121</v>
      </c>
      <c r="BD6" t="s">
        <v>40</v>
      </c>
    </row>
    <row r="7" spans="1:57" ht="17.25" customHeight="1" x14ac:dyDescent="0.25">
      <c r="A7" s="19" t="s">
        <v>2</v>
      </c>
      <c r="B7" s="3">
        <v>1</v>
      </c>
      <c r="C7" s="20" t="s">
        <v>170</v>
      </c>
      <c r="D7" s="4">
        <v>2</v>
      </c>
      <c r="E7" s="3">
        <v>5210</v>
      </c>
      <c r="F7">
        <v>116838</v>
      </c>
      <c r="G7">
        <v>282336</v>
      </c>
      <c r="H7" s="4">
        <v>372041</v>
      </c>
      <c r="I7">
        <v>3</v>
      </c>
      <c r="J7">
        <v>160</v>
      </c>
      <c r="K7">
        <v>374</v>
      </c>
      <c r="L7">
        <v>49</v>
      </c>
      <c r="M7">
        <v>325</v>
      </c>
      <c r="N7" s="31">
        <v>3.1999999999998696E-2</v>
      </c>
      <c r="O7" s="7">
        <v>-0.27583999999999997</v>
      </c>
      <c r="P7" s="21">
        <v>2.1908902300206645E-2</v>
      </c>
      <c r="Q7" s="6">
        <v>25.34</v>
      </c>
      <c r="R7" s="5">
        <v>-0.20571500000000001</v>
      </c>
      <c r="S7" s="21">
        <v>6.2713634881100613E-2</v>
      </c>
      <c r="T7" s="6">
        <v>1.22</v>
      </c>
      <c r="U7" s="7">
        <v>-0.28620099999999998</v>
      </c>
      <c r="V7" s="21">
        <v>2.2360679774997897E-2</v>
      </c>
      <c r="W7" s="9">
        <v>23.62</v>
      </c>
      <c r="X7" s="7">
        <v>-0.17256299999999999</v>
      </c>
      <c r="Y7" s="21">
        <v>0.55559607630004015</v>
      </c>
      <c r="Z7" s="6">
        <v>-0.38</v>
      </c>
      <c r="AA7" s="7">
        <v>-0.51424899999999996</v>
      </c>
      <c r="AB7" s="21">
        <v>0.13333041663476494</v>
      </c>
      <c r="AC7" s="6">
        <v>18.73</v>
      </c>
      <c r="AD7" s="3">
        <v>1E-3</v>
      </c>
      <c r="AE7">
        <v>100</v>
      </c>
      <c r="AF7">
        <v>1E-3</v>
      </c>
      <c r="AG7">
        <v>100</v>
      </c>
      <c r="AH7" s="4">
        <v>0.1</v>
      </c>
      <c r="AI7">
        <v>0</v>
      </c>
      <c r="AJ7">
        <v>0</v>
      </c>
      <c r="AK7">
        <v>14</v>
      </c>
      <c r="AL7">
        <v>35</v>
      </c>
      <c r="AM7">
        <v>0</v>
      </c>
      <c r="AN7">
        <v>0</v>
      </c>
      <c r="AO7">
        <v>69</v>
      </c>
      <c r="AP7">
        <v>256</v>
      </c>
      <c r="AQ7">
        <v>0</v>
      </c>
      <c r="AR7">
        <v>0</v>
      </c>
      <c r="AS7">
        <v>0</v>
      </c>
      <c r="AT7" s="3">
        <v>0</v>
      </c>
      <c r="AU7">
        <v>0</v>
      </c>
      <c r="AV7">
        <v>0</v>
      </c>
      <c r="AW7">
        <v>0</v>
      </c>
      <c r="AX7">
        <v>0</v>
      </c>
      <c r="AY7" s="4">
        <v>0</v>
      </c>
      <c r="AZ7" s="6">
        <v>172.85300000000001</v>
      </c>
      <c r="BA7" s="6">
        <v>173.07300000000001</v>
      </c>
      <c r="BB7" s="30">
        <v>172.821</v>
      </c>
      <c r="BC7" s="23">
        <v>22</v>
      </c>
      <c r="BD7" t="s">
        <v>38</v>
      </c>
    </row>
    <row r="8" spans="1:57" ht="17.25" customHeight="1" x14ac:dyDescent="0.25">
      <c r="A8" s="19" t="s">
        <v>2</v>
      </c>
      <c r="B8" s="3">
        <v>1</v>
      </c>
      <c r="C8" s="20" t="s">
        <v>171</v>
      </c>
      <c r="D8" s="4">
        <v>4</v>
      </c>
      <c r="E8" s="3">
        <v>5199</v>
      </c>
      <c r="F8">
        <v>116349</v>
      </c>
      <c r="G8">
        <v>280359</v>
      </c>
      <c r="H8" s="4">
        <v>370008</v>
      </c>
      <c r="I8">
        <v>9</v>
      </c>
      <c r="J8">
        <v>121</v>
      </c>
      <c r="K8">
        <v>423</v>
      </c>
      <c r="L8">
        <v>55</v>
      </c>
      <c r="M8">
        <v>368</v>
      </c>
      <c r="N8" s="31">
        <v>2.4999999999997247E-2</v>
      </c>
      <c r="O8" s="7">
        <v>-0.36596000000000001</v>
      </c>
      <c r="P8" s="21">
        <v>1.6733200530681509E-2</v>
      </c>
      <c r="Q8" s="6">
        <v>54.14</v>
      </c>
      <c r="R8" s="5">
        <v>-0.44837199999999999</v>
      </c>
      <c r="S8" s="21">
        <v>2.9103264421710497E-2</v>
      </c>
      <c r="T8" s="6">
        <v>11.64</v>
      </c>
      <c r="U8" s="7">
        <v>-0.35181400000000002</v>
      </c>
      <c r="V8" s="21">
        <v>1.8248287590894658E-2</v>
      </c>
      <c r="W8" s="9">
        <v>42.8</v>
      </c>
      <c r="X8" s="7">
        <v>-0.188609</v>
      </c>
      <c r="Y8" s="21">
        <v>0.54857178199393375</v>
      </c>
      <c r="Z8" s="6">
        <v>-0.31</v>
      </c>
      <c r="AA8" s="7">
        <v>-0.70619900000000002</v>
      </c>
      <c r="AB8" s="21">
        <v>8.2060952955714569E-2</v>
      </c>
      <c r="AC8" s="6">
        <v>43.23</v>
      </c>
      <c r="AD8" s="3">
        <v>1E-3</v>
      </c>
      <c r="AE8">
        <v>1E-3</v>
      </c>
      <c r="AF8">
        <v>1E-3</v>
      </c>
      <c r="AG8">
        <v>100</v>
      </c>
      <c r="AH8" s="4">
        <v>0.01</v>
      </c>
      <c r="AI8">
        <v>0</v>
      </c>
      <c r="AJ8">
        <v>0</v>
      </c>
      <c r="AK8">
        <v>2</v>
      </c>
      <c r="AL8">
        <v>53</v>
      </c>
      <c r="AM8">
        <v>0</v>
      </c>
      <c r="AN8">
        <v>0</v>
      </c>
      <c r="AO8">
        <v>54</v>
      </c>
      <c r="AP8">
        <v>314</v>
      </c>
      <c r="AQ8">
        <v>0</v>
      </c>
      <c r="AR8">
        <v>0</v>
      </c>
      <c r="AS8">
        <v>0</v>
      </c>
      <c r="AT8" s="3">
        <v>0</v>
      </c>
      <c r="AU8">
        <v>0</v>
      </c>
      <c r="AV8">
        <v>0</v>
      </c>
      <c r="AW8">
        <v>1</v>
      </c>
      <c r="AX8">
        <v>0</v>
      </c>
      <c r="AY8" s="4">
        <v>38</v>
      </c>
      <c r="AZ8" s="6">
        <v>144.49700000000001</v>
      </c>
      <c r="BA8" s="6">
        <v>142.35599999999999</v>
      </c>
      <c r="BB8" s="30">
        <v>144.46799999999999</v>
      </c>
      <c r="BC8" s="23">
        <v>2222</v>
      </c>
      <c r="BD8" t="s">
        <v>38</v>
      </c>
    </row>
    <row r="9" spans="1:57" ht="17.25" customHeight="1" x14ac:dyDescent="0.25">
      <c r="A9" s="19" t="s">
        <v>2</v>
      </c>
      <c r="B9" s="3">
        <v>1</v>
      </c>
      <c r="C9" s="20" t="s">
        <v>172</v>
      </c>
      <c r="D9" s="4">
        <v>10</v>
      </c>
      <c r="E9" s="3">
        <v>4956</v>
      </c>
      <c r="F9">
        <v>105883</v>
      </c>
      <c r="G9">
        <v>251719</v>
      </c>
      <c r="H9" s="4">
        <v>335732</v>
      </c>
      <c r="I9">
        <v>25</v>
      </c>
      <c r="J9">
        <v>247</v>
      </c>
      <c r="K9">
        <v>2970</v>
      </c>
      <c r="L9">
        <v>2278</v>
      </c>
      <c r="M9">
        <v>694</v>
      </c>
      <c r="N9" s="31">
        <v>0.28500000000000192</v>
      </c>
      <c r="O9" s="7">
        <v>9.9739999999999995E-2</v>
      </c>
      <c r="P9" s="21">
        <v>8.9442719099991595E-3</v>
      </c>
      <c r="Q9" s="6">
        <v>24.13</v>
      </c>
      <c r="R9" s="5">
        <v>0.136793</v>
      </c>
      <c r="S9" s="21">
        <v>0.01</v>
      </c>
      <c r="T9" s="6">
        <v>36</v>
      </c>
      <c r="U9" s="7">
        <v>-2.2938E-2</v>
      </c>
      <c r="V9" s="21">
        <v>1.9131126469708992E-2</v>
      </c>
      <c r="W9" s="9">
        <v>-1</v>
      </c>
      <c r="X9" s="7">
        <v>0.23969699999999999</v>
      </c>
      <c r="Y9" s="21">
        <v>0.32826665989710252</v>
      </c>
      <c r="Z9" s="6">
        <v>12.03</v>
      </c>
      <c r="AA9" s="7">
        <v>5.5476999999999999E-2</v>
      </c>
      <c r="AB9" s="21">
        <v>0.19684257669518554</v>
      </c>
      <c r="AC9" s="6">
        <v>0.94</v>
      </c>
      <c r="AD9" s="3">
        <v>0.01</v>
      </c>
      <c r="AE9">
        <v>1E-3</v>
      </c>
      <c r="AF9">
        <v>100</v>
      </c>
      <c r="AG9">
        <v>1</v>
      </c>
      <c r="AH9" s="4">
        <v>100</v>
      </c>
      <c r="AI9">
        <v>0</v>
      </c>
      <c r="AJ9">
        <v>0</v>
      </c>
      <c r="AK9">
        <v>1450</v>
      </c>
      <c r="AL9">
        <v>826</v>
      </c>
      <c r="AM9">
        <v>0</v>
      </c>
      <c r="AN9">
        <v>0</v>
      </c>
      <c r="AO9">
        <v>330</v>
      </c>
      <c r="AP9">
        <v>362</v>
      </c>
      <c r="AQ9">
        <v>1</v>
      </c>
      <c r="AR9">
        <v>0</v>
      </c>
      <c r="AS9">
        <v>1</v>
      </c>
      <c r="AT9" s="3">
        <v>0</v>
      </c>
      <c r="AU9">
        <v>0</v>
      </c>
      <c r="AV9">
        <v>0</v>
      </c>
      <c r="AW9">
        <v>0</v>
      </c>
      <c r="AX9">
        <v>0</v>
      </c>
      <c r="AY9" s="4">
        <v>0</v>
      </c>
      <c r="AZ9" s="6">
        <v>1738.59</v>
      </c>
      <c r="BA9" s="6">
        <v>1715.2380000000001</v>
      </c>
      <c r="BB9" s="30">
        <v>1739.002</v>
      </c>
      <c r="BC9" s="23">
        <v>2221122221</v>
      </c>
      <c r="BD9" t="s">
        <v>40</v>
      </c>
      <c r="BE9" t="s">
        <v>631</v>
      </c>
    </row>
    <row r="10" spans="1:57" ht="17.25" customHeight="1" x14ac:dyDescent="0.25">
      <c r="A10" s="19" t="s">
        <v>2</v>
      </c>
      <c r="B10" s="3">
        <v>1</v>
      </c>
      <c r="C10" s="20" t="s">
        <v>173</v>
      </c>
      <c r="D10" s="4">
        <v>2</v>
      </c>
      <c r="E10" s="3">
        <v>5190</v>
      </c>
      <c r="F10">
        <v>113709</v>
      </c>
      <c r="G10">
        <v>272777</v>
      </c>
      <c r="H10" s="4">
        <v>362058</v>
      </c>
      <c r="I10">
        <v>17</v>
      </c>
      <c r="J10">
        <v>1402</v>
      </c>
      <c r="K10">
        <v>2002</v>
      </c>
      <c r="L10">
        <v>156</v>
      </c>
      <c r="M10">
        <v>1848</v>
      </c>
      <c r="N10" s="31">
        <v>0.28000000000000247</v>
      </c>
      <c r="O10" s="7">
        <v>-0.33589000000000002</v>
      </c>
      <c r="P10" s="21">
        <v>8.3666002653407547E-3</v>
      </c>
      <c r="Q10" s="6">
        <v>213.67</v>
      </c>
      <c r="R10" s="5">
        <v>-0.35097600000000001</v>
      </c>
      <c r="S10" s="21">
        <v>2.8687976575562102E-2</v>
      </c>
      <c r="T10" s="6">
        <v>17.73</v>
      </c>
      <c r="U10" s="7">
        <v>-0.33435199999999998</v>
      </c>
      <c r="V10" s="21">
        <v>8.717797887081347E-3</v>
      </c>
      <c r="W10" s="9">
        <v>194.63</v>
      </c>
      <c r="X10" s="7">
        <v>-0.426396</v>
      </c>
      <c r="Y10" s="21">
        <v>0.47411074655611846</v>
      </c>
      <c r="Z10" s="6">
        <v>2.93</v>
      </c>
      <c r="AA10" s="7">
        <v>-0.60167099999999996</v>
      </c>
      <c r="AB10" s="21">
        <v>8.056674251823763E-2</v>
      </c>
      <c r="AC10" s="6">
        <v>123.24</v>
      </c>
      <c r="AD10" s="3">
        <v>1E-3</v>
      </c>
      <c r="AE10">
        <v>1E-3</v>
      </c>
      <c r="AF10">
        <v>1E-3</v>
      </c>
      <c r="AG10">
        <v>0.1</v>
      </c>
      <c r="AH10" s="4">
        <v>1E-3</v>
      </c>
      <c r="AI10">
        <v>0</v>
      </c>
      <c r="AJ10">
        <v>0</v>
      </c>
      <c r="AK10">
        <v>22</v>
      </c>
      <c r="AL10">
        <v>132</v>
      </c>
      <c r="AM10">
        <v>0</v>
      </c>
      <c r="AN10">
        <v>0</v>
      </c>
      <c r="AO10">
        <v>305</v>
      </c>
      <c r="AP10">
        <v>1541</v>
      </c>
      <c r="AQ10">
        <v>0</v>
      </c>
      <c r="AR10">
        <v>1</v>
      </c>
      <c r="AS10">
        <v>1</v>
      </c>
      <c r="AT10" s="3">
        <v>0</v>
      </c>
      <c r="AU10">
        <v>0</v>
      </c>
      <c r="AV10">
        <v>0</v>
      </c>
      <c r="AW10">
        <v>4</v>
      </c>
      <c r="AX10">
        <v>1</v>
      </c>
      <c r="AY10" s="4">
        <v>69</v>
      </c>
      <c r="AZ10" s="6">
        <v>776.09400000000005</v>
      </c>
      <c r="BA10" s="6">
        <v>776.76400000000001</v>
      </c>
      <c r="BB10" s="30">
        <v>776.73099999999999</v>
      </c>
      <c r="BC10" s="23">
        <v>11</v>
      </c>
      <c r="BD10" t="s">
        <v>38</v>
      </c>
    </row>
    <row r="11" spans="1:57" ht="17.25" customHeight="1" x14ac:dyDescent="0.25">
      <c r="A11" s="19" t="s">
        <v>2</v>
      </c>
      <c r="B11" s="3">
        <v>1</v>
      </c>
      <c r="C11" s="20" t="s">
        <v>126</v>
      </c>
      <c r="D11" s="4">
        <v>2</v>
      </c>
      <c r="E11" s="3">
        <v>5130</v>
      </c>
      <c r="F11">
        <v>112823</v>
      </c>
      <c r="G11">
        <v>269596</v>
      </c>
      <c r="H11" s="4">
        <v>358527</v>
      </c>
      <c r="I11">
        <v>79</v>
      </c>
      <c r="J11">
        <v>1585</v>
      </c>
      <c r="K11">
        <v>9532</v>
      </c>
      <c r="L11">
        <v>5156</v>
      </c>
      <c r="M11">
        <v>4529</v>
      </c>
      <c r="N11" s="31">
        <v>0.38000000000000256</v>
      </c>
      <c r="O11" s="7">
        <v>-0.37330000000000002</v>
      </c>
      <c r="P11" s="21">
        <v>3.1622776601683794E-3</v>
      </c>
      <c r="Q11" s="6">
        <v>1315.79</v>
      </c>
      <c r="R11" s="5">
        <v>-0.43633100000000002</v>
      </c>
      <c r="S11" s="21">
        <v>3.4641016151377548E-3</v>
      </c>
      <c r="T11" s="6">
        <v>1014.87</v>
      </c>
      <c r="U11" s="7">
        <v>-0.30116799999999999</v>
      </c>
      <c r="V11" s="21">
        <v>6.0827625302982196E-3</v>
      </c>
      <c r="W11" s="9">
        <v>379.9</v>
      </c>
      <c r="X11" s="7">
        <v>-0.97994800000000004</v>
      </c>
      <c r="Y11" s="21">
        <v>1.9672315572906E-2</v>
      </c>
      <c r="Z11" s="6">
        <v>83.13</v>
      </c>
      <c r="AA11" s="7">
        <v>-0.61704300000000001</v>
      </c>
      <c r="AB11" s="21">
        <v>1.0862780491200215E-2</v>
      </c>
      <c r="AC11" s="6">
        <v>468.38</v>
      </c>
      <c r="AD11" s="3">
        <v>1E-3</v>
      </c>
      <c r="AE11">
        <v>1E-3</v>
      </c>
      <c r="AF11">
        <v>1E-3</v>
      </c>
      <c r="AG11">
        <v>1E-3</v>
      </c>
      <c r="AH11" s="4">
        <v>1E-3</v>
      </c>
      <c r="AI11">
        <v>0</v>
      </c>
      <c r="AJ11">
        <v>0</v>
      </c>
      <c r="AK11">
        <v>321</v>
      </c>
      <c r="AL11">
        <v>4682</v>
      </c>
      <c r="AM11">
        <v>0</v>
      </c>
      <c r="AN11">
        <v>0</v>
      </c>
      <c r="AO11">
        <v>883</v>
      </c>
      <c r="AP11">
        <v>3493</v>
      </c>
      <c r="AQ11">
        <v>1</v>
      </c>
      <c r="AR11">
        <v>20</v>
      </c>
      <c r="AS11">
        <v>132</v>
      </c>
      <c r="AT11" s="3">
        <v>0</v>
      </c>
      <c r="AU11">
        <v>0</v>
      </c>
      <c r="AV11">
        <v>0</v>
      </c>
      <c r="AW11">
        <v>16</v>
      </c>
      <c r="AX11">
        <v>43</v>
      </c>
      <c r="AY11" s="4">
        <v>4027</v>
      </c>
      <c r="AZ11" s="6">
        <v>3184.201</v>
      </c>
      <c r="BA11" s="6">
        <v>3010.44</v>
      </c>
      <c r="BB11" s="30">
        <v>3203.145</v>
      </c>
      <c r="BC11" s="23">
        <v>12</v>
      </c>
      <c r="BD11" t="s">
        <v>6</v>
      </c>
      <c r="BE11" s="1" t="s">
        <v>113</v>
      </c>
    </row>
    <row r="12" spans="1:57" ht="17.25" customHeight="1" x14ac:dyDescent="0.25">
      <c r="A12" s="19" t="s">
        <v>2</v>
      </c>
      <c r="B12" s="3">
        <v>1</v>
      </c>
      <c r="C12" s="20" t="s">
        <v>174</v>
      </c>
      <c r="D12" s="4">
        <v>10</v>
      </c>
      <c r="E12" s="3">
        <v>4864</v>
      </c>
      <c r="F12">
        <v>107595</v>
      </c>
      <c r="G12">
        <v>248877</v>
      </c>
      <c r="H12" s="4">
        <v>334634</v>
      </c>
      <c r="I12">
        <v>96</v>
      </c>
      <c r="J12">
        <v>2173</v>
      </c>
      <c r="K12">
        <v>5828</v>
      </c>
      <c r="L12">
        <v>1834</v>
      </c>
      <c r="M12">
        <v>4020</v>
      </c>
      <c r="N12" s="31">
        <v>0.64999999999999503</v>
      </c>
      <c r="O12" s="7">
        <v>-0.11821</v>
      </c>
      <c r="P12" s="21">
        <v>6.3245553203367588E-3</v>
      </c>
      <c r="Q12" s="6">
        <v>70.349999999999994</v>
      </c>
      <c r="R12" s="5">
        <v>-0.233765</v>
      </c>
      <c r="S12" s="21">
        <v>1.0246950765959599E-2</v>
      </c>
      <c r="T12" s="6">
        <v>88.56</v>
      </c>
      <c r="U12" s="7">
        <v>-6.5745999999999999E-2</v>
      </c>
      <c r="V12" s="21">
        <v>7.6811457478686077E-3</v>
      </c>
      <c r="W12" s="9">
        <v>13.41</v>
      </c>
      <c r="X12" s="7">
        <v>-0.52778599999999998</v>
      </c>
      <c r="Y12" s="21">
        <v>0.15766102879278696</v>
      </c>
      <c r="Z12" s="6">
        <v>51.55</v>
      </c>
      <c r="AA12" s="7">
        <v>-3.5014000000000003E-2</v>
      </c>
      <c r="AB12" s="21">
        <v>6.1229078059366532E-2</v>
      </c>
      <c r="AC12" s="6">
        <v>-0.54</v>
      </c>
      <c r="AD12" s="3">
        <v>1E-3</v>
      </c>
      <c r="AE12">
        <v>1E-3</v>
      </c>
      <c r="AF12">
        <v>0.01</v>
      </c>
      <c r="AG12">
        <v>1E-3</v>
      </c>
      <c r="AH12" s="4">
        <v>100</v>
      </c>
      <c r="AI12">
        <v>0</v>
      </c>
      <c r="AJ12">
        <v>0</v>
      </c>
      <c r="AK12">
        <v>480</v>
      </c>
      <c r="AL12">
        <v>1328</v>
      </c>
      <c r="AM12">
        <v>0</v>
      </c>
      <c r="AN12">
        <v>0</v>
      </c>
      <c r="AO12">
        <v>1733</v>
      </c>
      <c r="AP12">
        <v>2261</v>
      </c>
      <c r="AQ12">
        <v>3</v>
      </c>
      <c r="AR12">
        <v>14</v>
      </c>
      <c r="AS12">
        <v>9</v>
      </c>
      <c r="AT12" s="3">
        <v>0</v>
      </c>
      <c r="AU12">
        <v>0</v>
      </c>
      <c r="AV12">
        <v>0</v>
      </c>
      <c r="AW12">
        <v>0</v>
      </c>
      <c r="AX12">
        <v>0</v>
      </c>
      <c r="AY12" s="4">
        <v>0</v>
      </c>
      <c r="AZ12" s="6">
        <v>3372.6239999999998</v>
      </c>
      <c r="BA12" s="6">
        <v>3306.442</v>
      </c>
      <c r="BB12" s="30">
        <v>3373.134</v>
      </c>
      <c r="BC12" s="23">
        <v>2212121111</v>
      </c>
      <c r="BD12" t="s">
        <v>6</v>
      </c>
    </row>
    <row r="13" spans="1:57" ht="17.25" customHeight="1" x14ac:dyDescent="0.25">
      <c r="A13" s="19" t="s">
        <v>2</v>
      </c>
      <c r="B13" s="3">
        <v>1</v>
      </c>
      <c r="C13" s="20">
        <v>35923613</v>
      </c>
      <c r="D13" s="4">
        <v>1</v>
      </c>
      <c r="E13" s="3">
        <v>5176</v>
      </c>
      <c r="F13">
        <v>109849</v>
      </c>
      <c r="G13">
        <v>252226</v>
      </c>
      <c r="H13" s="4">
        <v>341016</v>
      </c>
      <c r="I13">
        <v>396</v>
      </c>
      <c r="J13">
        <v>8700</v>
      </c>
      <c r="K13">
        <v>41200</v>
      </c>
      <c r="L13">
        <v>22643</v>
      </c>
      <c r="M13">
        <v>20494</v>
      </c>
      <c r="N13" s="31">
        <v>95.872</v>
      </c>
      <c r="O13" s="7">
        <v>8.8120000000000004E-2</v>
      </c>
      <c r="P13" s="21">
        <v>3.1622776601683794E-3</v>
      </c>
      <c r="Q13" s="6">
        <v>290.54000000000002</v>
      </c>
      <c r="R13" s="5">
        <v>0.14522699999999999</v>
      </c>
      <c r="S13" s="21">
        <v>3.1622776601683794E-3</v>
      </c>
      <c r="T13" s="6">
        <v>401.66</v>
      </c>
      <c r="U13" s="7">
        <v>2.5274999999999999E-2</v>
      </c>
      <c r="V13" s="21">
        <v>3.6055512754639891E-3</v>
      </c>
      <c r="W13" s="9">
        <v>8.7799999999999994</v>
      </c>
      <c r="X13" s="7">
        <v>0.21232899999999999</v>
      </c>
      <c r="Y13" s="21">
        <v>2.6776855677991769E-2</v>
      </c>
      <c r="Z13" s="6">
        <v>72.14</v>
      </c>
      <c r="AA13" s="7">
        <v>-9.7508999999999998E-2</v>
      </c>
      <c r="AB13" s="21">
        <v>1.1489125293076058E-2</v>
      </c>
      <c r="AC13" s="6">
        <v>69.739999999999995</v>
      </c>
      <c r="AD13" s="3">
        <v>1E-3</v>
      </c>
      <c r="AE13">
        <v>1E-3</v>
      </c>
      <c r="AF13">
        <v>1E-3</v>
      </c>
      <c r="AG13">
        <v>1E-3</v>
      </c>
      <c r="AH13" s="4">
        <v>1E-3</v>
      </c>
      <c r="AI13">
        <v>13400</v>
      </c>
      <c r="AJ13">
        <v>7221</v>
      </c>
      <c r="AK13">
        <v>43</v>
      </c>
      <c r="AL13">
        <v>42</v>
      </c>
      <c r="AM13">
        <v>9736</v>
      </c>
      <c r="AN13">
        <v>8704</v>
      </c>
      <c r="AO13">
        <v>75</v>
      </c>
      <c r="AP13">
        <v>42</v>
      </c>
      <c r="AQ13">
        <v>626</v>
      </c>
      <c r="AR13">
        <v>866</v>
      </c>
      <c r="AS13">
        <v>445</v>
      </c>
      <c r="AT13" s="3">
        <v>15</v>
      </c>
      <c r="AU13">
        <v>4546</v>
      </c>
      <c r="AV13">
        <v>48</v>
      </c>
      <c r="AW13">
        <v>0</v>
      </c>
      <c r="AX13">
        <v>0</v>
      </c>
      <c r="AY13" s="4">
        <v>0</v>
      </c>
      <c r="AZ13" s="6">
        <v>24864.91</v>
      </c>
      <c r="BA13" s="6">
        <v>24610.788</v>
      </c>
      <c r="BB13" s="30">
        <v>24847.350999999999</v>
      </c>
      <c r="BC13" s="23">
        <v>1</v>
      </c>
      <c r="BD13" t="s">
        <v>6</v>
      </c>
    </row>
    <row r="14" spans="1:57" ht="17.45" customHeight="1" x14ac:dyDescent="0.25">
      <c r="A14" s="19" t="s">
        <v>2</v>
      </c>
      <c r="B14" s="3">
        <v>1</v>
      </c>
      <c r="C14" s="20" t="s">
        <v>614</v>
      </c>
      <c r="D14" s="4">
        <v>20</v>
      </c>
      <c r="E14" s="3">
        <v>4877</v>
      </c>
      <c r="F14">
        <v>106014</v>
      </c>
      <c r="G14">
        <v>246451</v>
      </c>
      <c r="H14" s="4">
        <v>331240</v>
      </c>
      <c r="I14">
        <v>28</v>
      </c>
      <c r="J14">
        <v>190</v>
      </c>
      <c r="K14">
        <v>10856</v>
      </c>
      <c r="L14">
        <v>10297</v>
      </c>
      <c r="M14">
        <v>610</v>
      </c>
      <c r="N14" s="31">
        <v>0.71799999999999642</v>
      </c>
      <c r="O14" s="7">
        <v>-7.0230000000000001E-2</v>
      </c>
      <c r="P14" s="21">
        <v>4.4721359549995798E-3</v>
      </c>
      <c r="Q14" s="6">
        <v>45.03</v>
      </c>
      <c r="R14" s="5">
        <v>-7.4658000000000002E-2</v>
      </c>
      <c r="S14" s="21">
        <v>5.0000000000000001E-3</v>
      </c>
      <c r="T14" s="6">
        <v>48</v>
      </c>
      <c r="U14" s="7">
        <v>3.4870000000000001E-3</v>
      </c>
      <c r="V14" s="21">
        <v>2.0469489490458719E-2</v>
      </c>
      <c r="W14" s="9">
        <v>-1.28</v>
      </c>
      <c r="X14" s="7">
        <v>-2.4022999999999999E-2</v>
      </c>
      <c r="Y14" s="21">
        <v>0.1928081948465884</v>
      </c>
      <c r="Z14" s="6">
        <v>-1.29</v>
      </c>
      <c r="AA14" s="7">
        <v>-0.131303</v>
      </c>
      <c r="AB14" s="21">
        <v>8.3096329642168912E-2</v>
      </c>
      <c r="AC14" s="6">
        <v>37.76</v>
      </c>
      <c r="AD14" s="3">
        <v>1E-3</v>
      </c>
      <c r="AE14">
        <v>1E-3</v>
      </c>
      <c r="AF14">
        <v>100</v>
      </c>
      <c r="AG14">
        <v>100</v>
      </c>
      <c r="AH14" s="4">
        <v>0.1</v>
      </c>
      <c r="AI14">
        <v>0</v>
      </c>
      <c r="AJ14">
        <v>0</v>
      </c>
      <c r="AK14">
        <v>4358</v>
      </c>
      <c r="AL14">
        <v>5888</v>
      </c>
      <c r="AM14">
        <v>0</v>
      </c>
      <c r="AN14">
        <v>0</v>
      </c>
      <c r="AO14">
        <v>282</v>
      </c>
      <c r="AP14">
        <v>277</v>
      </c>
      <c r="AQ14">
        <v>13</v>
      </c>
      <c r="AR14">
        <v>21</v>
      </c>
      <c r="AS14">
        <v>17</v>
      </c>
      <c r="AT14" s="3">
        <v>0</v>
      </c>
      <c r="AU14">
        <v>0</v>
      </c>
      <c r="AV14">
        <v>0</v>
      </c>
      <c r="AW14">
        <v>0</v>
      </c>
      <c r="AX14">
        <v>0</v>
      </c>
      <c r="AY14" s="4">
        <v>0</v>
      </c>
      <c r="AZ14" s="6">
        <v>6460.9920000000002</v>
      </c>
      <c r="BA14" s="6">
        <v>6455.97</v>
      </c>
      <c r="BB14" s="30">
        <v>6461.4350000000004</v>
      </c>
      <c r="BC14" s="23" t="s">
        <v>55</v>
      </c>
      <c r="BD14" t="s">
        <v>40</v>
      </c>
    </row>
    <row r="15" spans="1:57" ht="17.25" customHeight="1" x14ac:dyDescent="0.25">
      <c r="A15" t="s">
        <v>2</v>
      </c>
      <c r="B15" s="3">
        <v>1</v>
      </c>
      <c r="C15" t="s">
        <v>175</v>
      </c>
      <c r="D15" s="4">
        <v>2</v>
      </c>
      <c r="E15" s="3">
        <v>4869</v>
      </c>
      <c r="F15">
        <v>94044</v>
      </c>
      <c r="G15">
        <v>217469</v>
      </c>
      <c r="H15" s="4">
        <v>294958</v>
      </c>
      <c r="I15">
        <v>1594</v>
      </c>
      <c r="J15">
        <v>28687</v>
      </c>
      <c r="K15">
        <v>113370</v>
      </c>
      <c r="L15">
        <v>63301</v>
      </c>
      <c r="M15">
        <v>70026</v>
      </c>
      <c r="N15" s="27">
        <v>15.500999999999998</v>
      </c>
      <c r="O15" s="7">
        <v>-9.5649999999999999E-2</v>
      </c>
      <c r="P15" s="21">
        <v>0</v>
      </c>
      <c r="Q15" s="6">
        <v>1061.4000000000001</v>
      </c>
      <c r="R15" s="5">
        <v>-0.109156</v>
      </c>
      <c r="S15" s="21">
        <v>2E-3</v>
      </c>
      <c r="T15" s="6">
        <v>558.24</v>
      </c>
      <c r="U15" s="7">
        <v>-8.3407999999999996E-2</v>
      </c>
      <c r="V15" s="21">
        <v>2E-3</v>
      </c>
      <c r="W15" s="9">
        <v>365.29</v>
      </c>
      <c r="X15" s="7">
        <v>-0.41084500000000002</v>
      </c>
      <c r="Y15" s="21">
        <v>6.6332495807107997E-3</v>
      </c>
      <c r="Z15" s="6">
        <v>973.13</v>
      </c>
      <c r="AA15" s="7">
        <v>-1.5161000000000001E-2</v>
      </c>
      <c r="AB15" s="21">
        <v>3.3166247903553998E-3</v>
      </c>
      <c r="AC15" s="6">
        <v>2.2999999999999998</v>
      </c>
      <c r="AD15" s="3">
        <v>1E-3</v>
      </c>
      <c r="AE15">
        <v>1E-3</v>
      </c>
      <c r="AF15">
        <v>1E-3</v>
      </c>
      <c r="AG15">
        <v>1E-3</v>
      </c>
      <c r="AH15" s="4">
        <v>5</v>
      </c>
      <c r="AI15">
        <v>634</v>
      </c>
      <c r="AJ15">
        <v>1087</v>
      </c>
      <c r="AK15">
        <v>16534</v>
      </c>
      <c r="AL15">
        <v>25089</v>
      </c>
      <c r="AM15">
        <v>614</v>
      </c>
      <c r="AN15">
        <v>1179</v>
      </c>
      <c r="AO15">
        <v>20485</v>
      </c>
      <c r="AP15">
        <v>27791</v>
      </c>
      <c r="AQ15">
        <v>3102</v>
      </c>
      <c r="AR15">
        <v>9440</v>
      </c>
      <c r="AS15">
        <v>7415</v>
      </c>
      <c r="AT15" s="3">
        <v>0</v>
      </c>
      <c r="AU15">
        <v>0</v>
      </c>
      <c r="AV15">
        <v>0</v>
      </c>
      <c r="AW15">
        <v>35</v>
      </c>
      <c r="AX15">
        <v>65</v>
      </c>
      <c r="AY15" s="4">
        <v>875</v>
      </c>
      <c r="AZ15" s="6">
        <v>72456.232999999993</v>
      </c>
      <c r="BA15" s="6">
        <v>72428.721000000005</v>
      </c>
      <c r="BB15" s="30">
        <v>72439.873000000007</v>
      </c>
      <c r="BC15" s="27">
        <v>21</v>
      </c>
      <c r="BD15" t="s">
        <v>38</v>
      </c>
      <c r="BE15"/>
    </row>
    <row r="16" spans="1:57" ht="17.25" customHeight="1" x14ac:dyDescent="0.25">
      <c r="A16" s="19" t="s">
        <v>2</v>
      </c>
      <c r="B16" s="3">
        <v>1</v>
      </c>
      <c r="C16" s="20" t="s">
        <v>176</v>
      </c>
      <c r="D16" s="4">
        <v>4</v>
      </c>
      <c r="E16" s="3">
        <v>5112</v>
      </c>
      <c r="F16">
        <v>111652</v>
      </c>
      <c r="G16">
        <v>258895</v>
      </c>
      <c r="H16" s="4">
        <v>348990</v>
      </c>
      <c r="I16">
        <v>19</v>
      </c>
      <c r="J16">
        <v>1819</v>
      </c>
      <c r="K16">
        <v>4527</v>
      </c>
      <c r="L16">
        <v>1767</v>
      </c>
      <c r="M16">
        <v>2788</v>
      </c>
      <c r="N16" s="31">
        <v>0.28899999999999482</v>
      </c>
      <c r="O16" s="7">
        <v>-0.45756000000000002</v>
      </c>
      <c r="P16" s="21">
        <v>3.1622776601683794E-3</v>
      </c>
      <c r="Q16" s="6">
        <v>1022.01</v>
      </c>
      <c r="R16" s="5">
        <v>-0.46342800000000001</v>
      </c>
      <c r="S16" s="21">
        <v>4.3588989435406735E-3</v>
      </c>
      <c r="T16" s="6">
        <v>409.73</v>
      </c>
      <c r="U16" s="7">
        <v>-0.45359300000000002</v>
      </c>
      <c r="V16" s="21">
        <v>4.1231056256176603E-3</v>
      </c>
      <c r="W16" s="9">
        <v>609.58000000000004</v>
      </c>
      <c r="X16" s="7">
        <v>-0.90337199999999995</v>
      </c>
      <c r="Y16" s="21">
        <v>9.3338095116624276E-2</v>
      </c>
      <c r="Z16" s="6">
        <v>10.84</v>
      </c>
      <c r="AA16" s="7">
        <v>-0.87563299999999999</v>
      </c>
      <c r="AB16" s="21">
        <v>9.7979589711327131E-3</v>
      </c>
      <c r="AC16" s="6">
        <v>535.92999999999995</v>
      </c>
      <c r="AD16" s="3">
        <v>1E-3</v>
      </c>
      <c r="AE16">
        <v>1E-3</v>
      </c>
      <c r="AF16">
        <v>1E-3</v>
      </c>
      <c r="AG16">
        <v>1E-3</v>
      </c>
      <c r="AH16" s="4">
        <v>1E-3</v>
      </c>
      <c r="AI16">
        <v>0</v>
      </c>
      <c r="AJ16">
        <v>0</v>
      </c>
      <c r="AK16">
        <v>63</v>
      </c>
      <c r="AL16">
        <v>1676</v>
      </c>
      <c r="AM16">
        <v>0</v>
      </c>
      <c r="AN16">
        <v>0</v>
      </c>
      <c r="AO16">
        <v>128</v>
      </c>
      <c r="AP16">
        <v>2632</v>
      </c>
      <c r="AQ16">
        <v>0</v>
      </c>
      <c r="AR16">
        <v>2</v>
      </c>
      <c r="AS16">
        <v>26</v>
      </c>
      <c r="AT16" s="3">
        <v>0</v>
      </c>
      <c r="AU16">
        <v>0</v>
      </c>
      <c r="AV16">
        <v>0</v>
      </c>
      <c r="AW16">
        <v>7</v>
      </c>
      <c r="AX16">
        <v>48</v>
      </c>
      <c r="AY16" s="4">
        <v>1654</v>
      </c>
      <c r="AZ16" s="6">
        <v>693.61900000000003</v>
      </c>
      <c r="BA16" s="6">
        <v>693.29899999999998</v>
      </c>
      <c r="BB16" s="30">
        <v>700.43700000000001</v>
      </c>
      <c r="BC16" s="23">
        <v>1222</v>
      </c>
      <c r="BD16" t="s">
        <v>38</v>
      </c>
    </row>
    <row r="17" spans="1:57" ht="17.25" customHeight="1" x14ac:dyDescent="0.25">
      <c r="A17" s="19" t="s">
        <v>2</v>
      </c>
      <c r="B17" s="3">
        <v>1</v>
      </c>
      <c r="C17" s="20" t="s">
        <v>177</v>
      </c>
      <c r="D17" s="4">
        <v>20</v>
      </c>
      <c r="E17" s="3">
        <v>4779</v>
      </c>
      <c r="F17">
        <v>103652</v>
      </c>
      <c r="G17">
        <v>237442</v>
      </c>
      <c r="H17" s="4">
        <v>321709</v>
      </c>
      <c r="I17">
        <v>72</v>
      </c>
      <c r="J17">
        <v>957</v>
      </c>
      <c r="K17">
        <v>5292</v>
      </c>
      <c r="L17">
        <v>2467</v>
      </c>
      <c r="M17">
        <v>2839</v>
      </c>
      <c r="N17" s="31">
        <v>0.46399999999999775</v>
      </c>
      <c r="O17" s="7">
        <v>-7.5300000000000006E-2</v>
      </c>
      <c r="P17" s="21">
        <v>6.3245553203367588E-3</v>
      </c>
      <c r="Q17" s="6">
        <v>24.65</v>
      </c>
      <c r="R17" s="5">
        <v>-6.5018999999999993E-2</v>
      </c>
      <c r="S17" s="21">
        <v>1.0049875621120891E-2</v>
      </c>
      <c r="T17" s="6">
        <v>7.4</v>
      </c>
      <c r="U17" s="7">
        <v>-8.5022E-2</v>
      </c>
      <c r="V17" s="21">
        <v>9.1104335791442996E-3</v>
      </c>
      <c r="W17" s="9">
        <v>16.2</v>
      </c>
      <c r="X17" s="7">
        <v>-0.118424</v>
      </c>
      <c r="Y17" s="21">
        <v>0.31125552203936879</v>
      </c>
      <c r="Z17" s="6">
        <v>1.64</v>
      </c>
      <c r="AA17" s="7">
        <v>-0.10088999999999999</v>
      </c>
      <c r="AB17" s="21">
        <v>0.1325028301584536</v>
      </c>
      <c r="AC17" s="6">
        <v>8.82</v>
      </c>
      <c r="AD17" s="3">
        <v>1E-3</v>
      </c>
      <c r="AE17">
        <v>0.01</v>
      </c>
      <c r="AF17">
        <v>0.01</v>
      </c>
      <c r="AG17">
        <v>100</v>
      </c>
      <c r="AH17" s="4">
        <v>0.1</v>
      </c>
      <c r="AI17">
        <v>0</v>
      </c>
      <c r="AJ17">
        <v>0</v>
      </c>
      <c r="AK17">
        <v>1067</v>
      </c>
      <c r="AL17">
        <v>1386</v>
      </c>
      <c r="AM17">
        <v>0</v>
      </c>
      <c r="AN17">
        <v>0</v>
      </c>
      <c r="AO17">
        <v>1172</v>
      </c>
      <c r="AP17">
        <v>1653</v>
      </c>
      <c r="AQ17">
        <v>3</v>
      </c>
      <c r="AR17">
        <v>7</v>
      </c>
      <c r="AS17">
        <v>4</v>
      </c>
      <c r="AT17" s="3">
        <v>0</v>
      </c>
      <c r="AU17">
        <v>0</v>
      </c>
      <c r="AV17">
        <v>0</v>
      </c>
      <c r="AW17">
        <v>3</v>
      </c>
      <c r="AX17">
        <v>6</v>
      </c>
      <c r="AY17" s="4">
        <v>169</v>
      </c>
      <c r="AZ17" s="6">
        <v>3138.3</v>
      </c>
      <c r="BA17" s="6">
        <v>3138.2449999999999</v>
      </c>
      <c r="BB17" s="30">
        <v>3139.1350000000002</v>
      </c>
      <c r="BC17" s="23" t="s">
        <v>36</v>
      </c>
      <c r="BD17" t="s">
        <v>38</v>
      </c>
    </row>
    <row r="18" spans="1:57" ht="17.25" customHeight="1" x14ac:dyDescent="0.25">
      <c r="A18" s="19" t="s">
        <v>2</v>
      </c>
      <c r="B18" s="3">
        <v>1</v>
      </c>
      <c r="C18" s="20" t="s">
        <v>178</v>
      </c>
      <c r="D18" s="4">
        <v>20</v>
      </c>
      <c r="E18" s="3">
        <v>4932</v>
      </c>
      <c r="F18">
        <v>107588</v>
      </c>
      <c r="G18">
        <v>253620</v>
      </c>
      <c r="H18" s="4">
        <v>339157</v>
      </c>
      <c r="I18">
        <v>9</v>
      </c>
      <c r="J18">
        <v>197</v>
      </c>
      <c r="K18">
        <v>586</v>
      </c>
      <c r="L18">
        <v>242</v>
      </c>
      <c r="M18">
        <v>345</v>
      </c>
      <c r="N18" s="31">
        <v>6.1999999999995392E-2</v>
      </c>
      <c r="O18" s="7">
        <v>-0.10630000000000001</v>
      </c>
      <c r="P18" s="21">
        <v>0.02</v>
      </c>
      <c r="Q18" s="6">
        <v>4.53</v>
      </c>
      <c r="R18" s="5">
        <v>-0.24923799999999999</v>
      </c>
      <c r="S18" s="21">
        <v>2.7531799795872409E-2</v>
      </c>
      <c r="T18" s="6">
        <v>12.65</v>
      </c>
      <c r="U18" s="7">
        <v>-5.1390000000000003E-3</v>
      </c>
      <c r="V18" s="21">
        <v>2.7258026340878018E-2</v>
      </c>
      <c r="W18" s="9">
        <v>-1.1599999999999999</v>
      </c>
      <c r="X18" s="7">
        <v>-0.22173399999999999</v>
      </c>
      <c r="Y18" s="21">
        <v>0.47655220070837989</v>
      </c>
      <c r="Z18" s="6">
        <v>0.16</v>
      </c>
      <c r="AA18" s="7">
        <v>-0.125781</v>
      </c>
      <c r="AB18" s="21">
        <v>0.18993946404052003</v>
      </c>
      <c r="AC18" s="6">
        <v>0.42</v>
      </c>
      <c r="AD18" s="3">
        <v>0.1</v>
      </c>
      <c r="AE18">
        <v>1E-3</v>
      </c>
      <c r="AF18">
        <v>100</v>
      </c>
      <c r="AG18">
        <v>100</v>
      </c>
      <c r="AH18" s="4">
        <v>100</v>
      </c>
      <c r="AI18">
        <v>0</v>
      </c>
      <c r="AJ18">
        <v>0</v>
      </c>
      <c r="AK18">
        <v>60</v>
      </c>
      <c r="AL18">
        <v>181</v>
      </c>
      <c r="AM18">
        <v>0</v>
      </c>
      <c r="AN18">
        <v>0</v>
      </c>
      <c r="AO18">
        <v>170</v>
      </c>
      <c r="AP18">
        <v>174</v>
      </c>
      <c r="AQ18">
        <v>0</v>
      </c>
      <c r="AR18">
        <v>1</v>
      </c>
      <c r="AS18">
        <v>0</v>
      </c>
      <c r="AT18" s="3">
        <v>0</v>
      </c>
      <c r="AU18">
        <v>0</v>
      </c>
      <c r="AV18">
        <v>0</v>
      </c>
      <c r="AW18">
        <v>1</v>
      </c>
      <c r="AX18">
        <v>1</v>
      </c>
      <c r="AY18" s="4">
        <v>16</v>
      </c>
      <c r="AZ18" s="6">
        <v>342.01299999999998</v>
      </c>
      <c r="BA18" s="6">
        <v>326.90699999999998</v>
      </c>
      <c r="BB18" s="30">
        <v>342.15100000000001</v>
      </c>
      <c r="BC18" s="23" t="s">
        <v>66</v>
      </c>
      <c r="BD18" t="s">
        <v>40</v>
      </c>
    </row>
    <row r="19" spans="1:57" ht="17.25" customHeight="1" x14ac:dyDescent="0.25">
      <c r="A19" s="19" t="s">
        <v>2</v>
      </c>
      <c r="B19" s="3">
        <v>1</v>
      </c>
      <c r="C19" s="20" t="s">
        <v>179</v>
      </c>
      <c r="D19" s="4">
        <v>2</v>
      </c>
      <c r="E19" s="3">
        <v>5193</v>
      </c>
      <c r="F19">
        <v>115588</v>
      </c>
      <c r="G19">
        <v>278673</v>
      </c>
      <c r="H19" s="4">
        <v>368021</v>
      </c>
      <c r="I19">
        <v>25</v>
      </c>
      <c r="J19">
        <v>171</v>
      </c>
      <c r="K19">
        <v>1686</v>
      </c>
      <c r="L19">
        <v>1244</v>
      </c>
      <c r="M19">
        <v>444</v>
      </c>
      <c r="N19" s="31">
        <v>5.1999999999996493E-2</v>
      </c>
      <c r="O19" s="7">
        <v>-0.37217</v>
      </c>
      <c r="P19" s="21">
        <v>7.7459666924148338E-3</v>
      </c>
      <c r="Q19" s="6">
        <v>226.88</v>
      </c>
      <c r="R19" s="5">
        <v>-0.43787700000000002</v>
      </c>
      <c r="S19" s="21">
        <v>6.8556546004010441E-3</v>
      </c>
      <c r="T19" s="6">
        <v>247.58</v>
      </c>
      <c r="U19" s="7">
        <v>-0.186774</v>
      </c>
      <c r="V19" s="21">
        <v>2.1908902300206645E-2</v>
      </c>
      <c r="W19" s="9">
        <v>12.61</v>
      </c>
      <c r="X19" s="7">
        <v>-0.47125400000000001</v>
      </c>
      <c r="Y19" s="21">
        <v>0.43260605636074956</v>
      </c>
      <c r="Z19" s="6">
        <v>2.2599999999999998</v>
      </c>
      <c r="AA19" s="7">
        <v>-0.68321799999999999</v>
      </c>
      <c r="AB19" s="21">
        <v>5.8949130612757979E-2</v>
      </c>
      <c r="AC19" s="6">
        <v>134.85</v>
      </c>
      <c r="AD19" s="3">
        <v>1E-3</v>
      </c>
      <c r="AE19">
        <v>1E-3</v>
      </c>
      <c r="AF19">
        <v>1E-3</v>
      </c>
      <c r="AG19">
        <v>0.1</v>
      </c>
      <c r="AH19" s="4">
        <v>1E-3</v>
      </c>
      <c r="AI19">
        <v>0</v>
      </c>
      <c r="AJ19">
        <v>0</v>
      </c>
      <c r="AK19">
        <v>76</v>
      </c>
      <c r="AL19">
        <v>1166</v>
      </c>
      <c r="AM19">
        <v>0</v>
      </c>
      <c r="AN19">
        <v>0</v>
      </c>
      <c r="AO19">
        <v>137</v>
      </c>
      <c r="AP19">
        <v>305</v>
      </c>
      <c r="AQ19">
        <v>0</v>
      </c>
      <c r="AR19">
        <v>2</v>
      </c>
      <c r="AS19">
        <v>0</v>
      </c>
      <c r="AT19" s="3">
        <v>0</v>
      </c>
      <c r="AU19">
        <v>0</v>
      </c>
      <c r="AV19">
        <v>0</v>
      </c>
      <c r="AW19">
        <v>3</v>
      </c>
      <c r="AX19">
        <v>4</v>
      </c>
      <c r="AY19" s="4">
        <v>745</v>
      </c>
      <c r="AZ19" s="6">
        <v>558.78300000000002</v>
      </c>
      <c r="BA19" s="6">
        <v>489.67200000000003</v>
      </c>
      <c r="BB19" s="30">
        <v>559.46799999999996</v>
      </c>
      <c r="BC19" s="23">
        <v>22</v>
      </c>
      <c r="BD19" t="s">
        <v>6</v>
      </c>
    </row>
    <row r="20" spans="1:57" ht="17.25" customHeight="1" x14ac:dyDescent="0.25">
      <c r="A20" s="19" t="s">
        <v>3</v>
      </c>
      <c r="B20" s="3">
        <v>1</v>
      </c>
      <c r="C20" s="20">
        <v>61780413</v>
      </c>
      <c r="D20" s="4">
        <v>1</v>
      </c>
      <c r="E20" s="3">
        <v>823</v>
      </c>
      <c r="F20">
        <v>6230</v>
      </c>
      <c r="G20">
        <v>24596</v>
      </c>
      <c r="H20" s="4">
        <v>31161</v>
      </c>
      <c r="I20">
        <v>357</v>
      </c>
      <c r="J20">
        <v>2367</v>
      </c>
      <c r="K20">
        <v>16221</v>
      </c>
      <c r="L20">
        <v>10378</v>
      </c>
      <c r="M20">
        <v>9791</v>
      </c>
      <c r="N20" s="31">
        <v>19.698999999999998</v>
      </c>
      <c r="O20" s="7">
        <v>-1.7000000000000001E-2</v>
      </c>
      <c r="P20" s="21">
        <v>3.1622776601683794E-3</v>
      </c>
      <c r="Q20" s="6">
        <v>2.96</v>
      </c>
      <c r="R20" s="5">
        <v>-6.3029999999999996E-3</v>
      </c>
      <c r="S20" s="21">
        <v>6.5574385243020008E-3</v>
      </c>
      <c r="T20" s="6">
        <v>-1.52</v>
      </c>
      <c r="U20" s="7">
        <v>-2.8114E-2</v>
      </c>
      <c r="V20" s="21">
        <v>6.782329983125268E-3</v>
      </c>
      <c r="W20" s="9">
        <v>2.87</v>
      </c>
      <c r="X20" s="7">
        <v>-0.55095799999999995</v>
      </c>
      <c r="Y20" s="21">
        <v>7.4833147735478825E-3</v>
      </c>
      <c r="Z20" s="6">
        <v>588.55999999999995</v>
      </c>
      <c r="AA20" s="7">
        <v>0.431784</v>
      </c>
      <c r="AB20" s="21">
        <v>7.2111025509279782E-3</v>
      </c>
      <c r="AC20" s="6">
        <v>569.19000000000005</v>
      </c>
      <c r="AD20" s="3">
        <v>1</v>
      </c>
      <c r="AE20">
        <v>100</v>
      </c>
      <c r="AF20">
        <v>0.01</v>
      </c>
      <c r="AG20">
        <v>1E-3</v>
      </c>
      <c r="AH20" s="4">
        <v>1E-3</v>
      </c>
      <c r="AI20">
        <v>1</v>
      </c>
      <c r="AJ20">
        <v>2</v>
      </c>
      <c r="AK20">
        <v>3498</v>
      </c>
      <c r="AL20">
        <v>2929</v>
      </c>
      <c r="AM20">
        <v>0</v>
      </c>
      <c r="AN20">
        <v>0</v>
      </c>
      <c r="AO20">
        <v>3131</v>
      </c>
      <c r="AP20">
        <v>2712</v>
      </c>
      <c r="AQ20">
        <v>15</v>
      </c>
      <c r="AR20">
        <v>3082</v>
      </c>
      <c r="AS20">
        <v>851</v>
      </c>
      <c r="AT20" s="3">
        <v>0</v>
      </c>
      <c r="AU20">
        <v>0</v>
      </c>
      <c r="AV20">
        <v>0</v>
      </c>
      <c r="AW20">
        <v>0</v>
      </c>
      <c r="AX20">
        <v>0</v>
      </c>
      <c r="AY20" s="4">
        <v>0</v>
      </c>
      <c r="AZ20" s="6">
        <v>10278.141</v>
      </c>
      <c r="BA20" s="6">
        <v>10277.453</v>
      </c>
      <c r="BB20" s="30">
        <v>9275.0810000000001</v>
      </c>
      <c r="BC20" s="23">
        <v>1</v>
      </c>
      <c r="BD20" t="s">
        <v>7</v>
      </c>
      <c r="BE20" s="1" t="s">
        <v>25</v>
      </c>
    </row>
    <row r="21" spans="1:57" ht="17.25" customHeight="1" x14ac:dyDescent="0.25">
      <c r="A21" s="19" t="s">
        <v>2</v>
      </c>
      <c r="B21" s="3">
        <v>1</v>
      </c>
      <c r="C21" s="20" t="s">
        <v>180</v>
      </c>
      <c r="D21" s="4">
        <v>4</v>
      </c>
      <c r="E21" s="3">
        <v>5172</v>
      </c>
      <c r="F21">
        <v>116261</v>
      </c>
      <c r="G21">
        <v>280448</v>
      </c>
      <c r="H21" s="4">
        <v>369896</v>
      </c>
      <c r="I21">
        <v>23</v>
      </c>
      <c r="J21">
        <v>7</v>
      </c>
      <c r="K21">
        <v>104</v>
      </c>
      <c r="L21">
        <v>97</v>
      </c>
      <c r="M21">
        <v>7</v>
      </c>
      <c r="N21" s="31">
        <v>4.9999999999994493E-3</v>
      </c>
      <c r="O21" s="7">
        <v>-0.43353000000000003</v>
      </c>
      <c r="P21" s="21">
        <v>2.4083189157584593E-2</v>
      </c>
      <c r="Q21" s="6">
        <v>20.100000000000001</v>
      </c>
      <c r="R21" s="5">
        <v>-0.44959199999999999</v>
      </c>
      <c r="S21" s="21">
        <v>2.1517434791350012E-2</v>
      </c>
      <c r="T21" s="6">
        <v>20.67</v>
      </c>
      <c r="U21" s="7">
        <v>-0.16592000000000001</v>
      </c>
      <c r="V21" s="21">
        <v>0.14902348808157725</v>
      </c>
      <c r="W21" s="9">
        <v>-0.12</v>
      </c>
      <c r="X21" s="7">
        <v>-0.1663</v>
      </c>
      <c r="Y21" s="21">
        <v>0.55239659665859642</v>
      </c>
      <c r="Z21" s="6">
        <v>-0.1</v>
      </c>
      <c r="AA21" s="7">
        <v>-0.85633800000000004</v>
      </c>
      <c r="AB21" s="21">
        <v>6.5115282384398829E-2</v>
      </c>
      <c r="AC21" s="6">
        <v>17.23</v>
      </c>
      <c r="AD21" s="3">
        <v>1E-3</v>
      </c>
      <c r="AE21">
        <v>1E-3</v>
      </c>
      <c r="AF21">
        <v>100</v>
      </c>
      <c r="AG21">
        <v>100</v>
      </c>
      <c r="AH21" s="4">
        <v>0.01</v>
      </c>
      <c r="AI21">
        <v>0</v>
      </c>
      <c r="AJ21">
        <v>0</v>
      </c>
      <c r="AK21">
        <v>4</v>
      </c>
      <c r="AL21">
        <v>93</v>
      </c>
      <c r="AM21">
        <v>0</v>
      </c>
      <c r="AN21">
        <v>0</v>
      </c>
      <c r="AO21">
        <v>2</v>
      </c>
      <c r="AP21">
        <v>5</v>
      </c>
      <c r="AQ21">
        <v>0</v>
      </c>
      <c r="AR21">
        <v>0</v>
      </c>
      <c r="AS21">
        <v>0</v>
      </c>
      <c r="AT21" s="3">
        <v>0</v>
      </c>
      <c r="AU21">
        <v>0</v>
      </c>
      <c r="AV21">
        <v>0</v>
      </c>
      <c r="AW21">
        <v>2</v>
      </c>
      <c r="AX21">
        <v>0</v>
      </c>
      <c r="AY21" s="4">
        <v>39</v>
      </c>
      <c r="AZ21" s="6">
        <v>20.75</v>
      </c>
      <c r="BA21" s="6">
        <v>19.597000000000001</v>
      </c>
      <c r="BB21" s="30">
        <v>20.754000000000001</v>
      </c>
      <c r="BC21" s="23">
        <v>1222</v>
      </c>
      <c r="BD21" t="s">
        <v>38</v>
      </c>
    </row>
    <row r="22" spans="1:57" ht="17.25" customHeight="1" x14ac:dyDescent="0.25">
      <c r="A22" s="19" t="s">
        <v>2</v>
      </c>
      <c r="B22" s="3">
        <v>1</v>
      </c>
      <c r="C22" s="20" t="s">
        <v>159</v>
      </c>
      <c r="D22" s="4">
        <v>2</v>
      </c>
      <c r="E22" s="3">
        <v>5150</v>
      </c>
      <c r="F22">
        <v>113891</v>
      </c>
      <c r="G22">
        <v>274285</v>
      </c>
      <c r="H22" s="4">
        <v>362222</v>
      </c>
      <c r="I22">
        <v>111</v>
      </c>
      <c r="J22">
        <v>1398</v>
      </c>
      <c r="K22">
        <v>6359</v>
      </c>
      <c r="L22">
        <v>2218</v>
      </c>
      <c r="M22">
        <v>4180</v>
      </c>
      <c r="N22" s="31">
        <v>0.45600000000000085</v>
      </c>
      <c r="O22" s="7">
        <v>-0.18223</v>
      </c>
      <c r="P22" s="21">
        <v>5.4772255750516613E-3</v>
      </c>
      <c r="Q22" s="6">
        <v>187.39</v>
      </c>
      <c r="R22" s="5">
        <v>-0.310164</v>
      </c>
      <c r="S22" s="21">
        <v>8.2462112512353206E-3</v>
      </c>
      <c r="T22" s="6">
        <v>195.69</v>
      </c>
      <c r="U22" s="7">
        <v>-0.114477</v>
      </c>
      <c r="V22" s="21">
        <v>7.416198487095663E-3</v>
      </c>
      <c r="W22" s="9">
        <v>46.08</v>
      </c>
      <c r="X22" s="7">
        <v>-0.542632</v>
      </c>
      <c r="Y22" s="21">
        <v>0.1643684884641822</v>
      </c>
      <c r="Z22" s="6">
        <v>43.44</v>
      </c>
      <c r="AA22" s="7">
        <v>-0.19369700000000001</v>
      </c>
      <c r="AB22" s="21">
        <v>5.2697248505021589E-2</v>
      </c>
      <c r="AC22" s="6">
        <v>33.03</v>
      </c>
      <c r="AD22" s="3">
        <v>1E-3</v>
      </c>
      <c r="AE22">
        <v>1E-3</v>
      </c>
      <c r="AF22">
        <v>1E-3</v>
      </c>
      <c r="AG22">
        <v>1E-3</v>
      </c>
      <c r="AH22" s="4">
        <v>1E-3</v>
      </c>
      <c r="AI22">
        <v>0</v>
      </c>
      <c r="AJ22">
        <v>0</v>
      </c>
      <c r="AK22">
        <v>408</v>
      </c>
      <c r="AL22">
        <v>1771</v>
      </c>
      <c r="AM22">
        <v>0</v>
      </c>
      <c r="AN22">
        <v>0</v>
      </c>
      <c r="AO22">
        <v>1588</v>
      </c>
      <c r="AP22">
        <v>2553</v>
      </c>
      <c r="AQ22">
        <v>6</v>
      </c>
      <c r="AR22">
        <v>24</v>
      </c>
      <c r="AS22">
        <v>9</v>
      </c>
      <c r="AT22" s="3">
        <v>0</v>
      </c>
      <c r="AU22">
        <v>0</v>
      </c>
      <c r="AV22">
        <v>0</v>
      </c>
      <c r="AW22">
        <v>10</v>
      </c>
      <c r="AX22">
        <v>7</v>
      </c>
      <c r="AY22" s="4">
        <v>626</v>
      </c>
      <c r="AZ22" s="6">
        <v>3459.9229999999998</v>
      </c>
      <c r="BA22" s="6">
        <v>3345.672</v>
      </c>
      <c r="BB22" s="30">
        <v>3460.2020000000002</v>
      </c>
      <c r="BC22" s="23">
        <v>21</v>
      </c>
      <c r="BD22" t="s">
        <v>6</v>
      </c>
      <c r="BE22" s="1" t="s">
        <v>119</v>
      </c>
    </row>
    <row r="23" spans="1:57" ht="17.25" customHeight="1" x14ac:dyDescent="0.25">
      <c r="A23" s="19" t="s">
        <v>2</v>
      </c>
      <c r="B23" s="3">
        <v>1</v>
      </c>
      <c r="C23" s="20" t="s">
        <v>181</v>
      </c>
      <c r="D23" s="4">
        <v>4</v>
      </c>
      <c r="E23" s="3">
        <v>5144</v>
      </c>
      <c r="F23">
        <v>112735</v>
      </c>
      <c r="G23">
        <v>270479</v>
      </c>
      <c r="H23" s="4">
        <v>358828</v>
      </c>
      <c r="I23">
        <v>192</v>
      </c>
      <c r="J23">
        <v>4498</v>
      </c>
      <c r="K23">
        <v>14183</v>
      </c>
      <c r="L23">
        <v>4607</v>
      </c>
      <c r="M23">
        <v>9749</v>
      </c>
      <c r="N23" s="31">
        <v>1.3920000000000043</v>
      </c>
      <c r="O23" s="7">
        <v>-7.9289999999999999E-2</v>
      </c>
      <c r="P23" s="21">
        <v>4.4721359549995798E-3</v>
      </c>
      <c r="Q23" s="6">
        <v>77.42</v>
      </c>
      <c r="R23" s="5">
        <v>-5.2879000000000002E-2</v>
      </c>
      <c r="S23" s="21">
        <v>7.6811457478686077E-3</v>
      </c>
      <c r="T23" s="6">
        <v>9.42</v>
      </c>
      <c r="U23" s="7">
        <v>-9.2155000000000001E-2</v>
      </c>
      <c r="V23" s="21">
        <v>4.6904157598234297E-3</v>
      </c>
      <c r="W23" s="9">
        <v>69.709999999999994</v>
      </c>
      <c r="X23" s="7">
        <v>-0.22314899999999999</v>
      </c>
      <c r="Y23" s="21">
        <v>9.4725920423081658E-2</v>
      </c>
      <c r="Z23" s="6">
        <v>26.45</v>
      </c>
      <c r="AA23" s="7">
        <v>-6.6496E-2</v>
      </c>
      <c r="AB23" s="21">
        <v>4.0644802865803152E-2</v>
      </c>
      <c r="AC23" s="6">
        <v>9.24</v>
      </c>
      <c r="AD23" s="3">
        <v>1E-3</v>
      </c>
      <c r="AE23">
        <v>0.1</v>
      </c>
      <c r="AF23">
        <v>1E-3</v>
      </c>
      <c r="AG23">
        <v>0.1</v>
      </c>
      <c r="AH23" s="4">
        <v>0.1</v>
      </c>
      <c r="AI23">
        <v>0</v>
      </c>
      <c r="AJ23">
        <v>0</v>
      </c>
      <c r="AK23">
        <v>1978</v>
      </c>
      <c r="AL23">
        <v>2456</v>
      </c>
      <c r="AM23">
        <v>0</v>
      </c>
      <c r="AN23">
        <v>0</v>
      </c>
      <c r="AO23">
        <v>3903</v>
      </c>
      <c r="AP23">
        <v>5673</v>
      </c>
      <c r="AQ23">
        <v>35</v>
      </c>
      <c r="AR23">
        <v>84</v>
      </c>
      <c r="AS23">
        <v>54</v>
      </c>
      <c r="AT23" s="3">
        <v>0</v>
      </c>
      <c r="AU23">
        <v>0</v>
      </c>
      <c r="AV23">
        <v>0</v>
      </c>
      <c r="AW23">
        <v>2</v>
      </c>
      <c r="AX23">
        <v>1</v>
      </c>
      <c r="AY23" s="4">
        <v>24</v>
      </c>
      <c r="AZ23" s="6">
        <v>8434.7250000000004</v>
      </c>
      <c r="BA23" s="6">
        <v>8427.357</v>
      </c>
      <c r="BB23" s="30">
        <v>8435.4169999999995</v>
      </c>
      <c r="BC23" s="23">
        <v>1222</v>
      </c>
      <c r="BD23" t="s">
        <v>6</v>
      </c>
    </row>
    <row r="24" spans="1:57" ht="17.25" customHeight="1" x14ac:dyDescent="0.25">
      <c r="A24" s="19" t="s">
        <v>2</v>
      </c>
      <c r="B24" s="3">
        <v>1</v>
      </c>
      <c r="C24" s="20" t="s">
        <v>182</v>
      </c>
      <c r="D24" s="4">
        <v>2</v>
      </c>
      <c r="E24" s="3">
        <v>5194</v>
      </c>
      <c r="F24">
        <v>113640</v>
      </c>
      <c r="G24">
        <v>271163</v>
      </c>
      <c r="H24" s="4">
        <v>360543</v>
      </c>
      <c r="I24">
        <v>17</v>
      </c>
      <c r="J24">
        <v>436</v>
      </c>
      <c r="K24">
        <v>1769</v>
      </c>
      <c r="L24">
        <v>479</v>
      </c>
      <c r="M24">
        <v>1295</v>
      </c>
      <c r="N24" s="31">
        <v>0.11400000000000299</v>
      </c>
      <c r="O24" s="7">
        <v>-0.2414</v>
      </c>
      <c r="P24" s="21">
        <v>1.0488088481701515E-2</v>
      </c>
      <c r="Q24" s="6">
        <v>91.96</v>
      </c>
      <c r="R24" s="5">
        <v>-0.37760899999999997</v>
      </c>
      <c r="S24" s="21">
        <v>1.5362291495737215E-2</v>
      </c>
      <c r="T24" s="6">
        <v>65.67</v>
      </c>
      <c r="U24" s="7">
        <v>-0.19024199999999999</v>
      </c>
      <c r="V24" s="21">
        <v>1.2569805089976535E-2</v>
      </c>
      <c r="W24" s="9">
        <v>40.14</v>
      </c>
      <c r="X24" s="7">
        <v>-0.67299100000000001</v>
      </c>
      <c r="Y24" s="21">
        <v>0.2601461127904855</v>
      </c>
      <c r="Z24" s="6">
        <v>13.43</v>
      </c>
      <c r="AA24" s="7">
        <v>-0.30571599999999999</v>
      </c>
      <c r="AB24" s="21">
        <v>7.2201108024738794E-2</v>
      </c>
      <c r="AC24" s="6">
        <v>21.47</v>
      </c>
      <c r="AD24" s="3">
        <v>1E-3</v>
      </c>
      <c r="AE24">
        <v>1E-3</v>
      </c>
      <c r="AF24">
        <v>1E-3</v>
      </c>
      <c r="AG24">
        <v>0.01</v>
      </c>
      <c r="AH24" s="4">
        <v>0.01</v>
      </c>
      <c r="AI24">
        <v>0</v>
      </c>
      <c r="AJ24">
        <v>0</v>
      </c>
      <c r="AK24">
        <v>57</v>
      </c>
      <c r="AL24">
        <v>417</v>
      </c>
      <c r="AM24">
        <v>0</v>
      </c>
      <c r="AN24">
        <v>0</v>
      </c>
      <c r="AO24">
        <v>399</v>
      </c>
      <c r="AP24">
        <v>891</v>
      </c>
      <c r="AQ24">
        <v>0</v>
      </c>
      <c r="AR24">
        <v>3</v>
      </c>
      <c r="AS24">
        <v>2</v>
      </c>
      <c r="AT24" s="3">
        <v>0</v>
      </c>
      <c r="AU24">
        <v>0</v>
      </c>
      <c r="AV24">
        <v>0</v>
      </c>
      <c r="AW24">
        <v>2</v>
      </c>
      <c r="AX24">
        <v>22</v>
      </c>
      <c r="AY24" s="4">
        <v>290</v>
      </c>
      <c r="AZ24" s="6">
        <v>880.00699999999995</v>
      </c>
      <c r="BA24" s="6">
        <v>849.63599999999997</v>
      </c>
      <c r="BB24" s="30">
        <v>880.51199999999994</v>
      </c>
      <c r="BC24" s="23">
        <v>12</v>
      </c>
      <c r="BD24" t="s">
        <v>6</v>
      </c>
    </row>
    <row r="25" spans="1:57" ht="17.25" customHeight="1" x14ac:dyDescent="0.25">
      <c r="A25" s="19" t="s">
        <v>2</v>
      </c>
      <c r="B25" s="3">
        <v>1</v>
      </c>
      <c r="C25" s="20" t="s">
        <v>183</v>
      </c>
      <c r="D25" s="4">
        <v>2</v>
      </c>
      <c r="E25" s="3">
        <v>5197</v>
      </c>
      <c r="F25">
        <v>116234</v>
      </c>
      <c r="G25">
        <v>279911</v>
      </c>
      <c r="H25" s="4">
        <v>369608</v>
      </c>
      <c r="I25">
        <v>52</v>
      </c>
      <c r="J25">
        <v>1176</v>
      </c>
      <c r="K25">
        <v>8695</v>
      </c>
      <c r="L25">
        <v>5018</v>
      </c>
      <c r="M25">
        <v>3770</v>
      </c>
      <c r="N25" s="31">
        <v>0.50299999999999789</v>
      </c>
      <c r="O25" s="7">
        <v>-0.1605</v>
      </c>
      <c r="P25" s="21">
        <v>5.4772255750516613E-3</v>
      </c>
      <c r="Q25" s="6">
        <v>199.28</v>
      </c>
      <c r="R25" s="5">
        <v>-0.16650200000000001</v>
      </c>
      <c r="S25" s="21">
        <v>6.7082039324993696E-3</v>
      </c>
      <c r="T25" s="6">
        <v>120.86</v>
      </c>
      <c r="U25" s="7">
        <v>-0.15362200000000001</v>
      </c>
      <c r="V25" s="21">
        <v>7.7459666924148338E-3</v>
      </c>
      <c r="W25" s="9">
        <v>76.02</v>
      </c>
      <c r="X25" s="7">
        <v>-0.77158700000000002</v>
      </c>
      <c r="Y25" s="21">
        <v>7.2656727148970868E-2</v>
      </c>
      <c r="Z25" s="6">
        <v>137.56</v>
      </c>
      <c r="AA25" s="7">
        <v>-5.7660000000000003E-2</v>
      </c>
      <c r="AB25" s="21">
        <v>2.6476404589747454E-2</v>
      </c>
      <c r="AC25" s="6">
        <v>2.06</v>
      </c>
      <c r="AD25" s="3">
        <v>1E-3</v>
      </c>
      <c r="AE25">
        <v>1E-3</v>
      </c>
      <c r="AF25">
        <v>1E-3</v>
      </c>
      <c r="AG25">
        <v>1E-3</v>
      </c>
      <c r="AH25" s="4">
        <v>1</v>
      </c>
      <c r="AI25">
        <v>0</v>
      </c>
      <c r="AJ25">
        <v>0</v>
      </c>
      <c r="AK25">
        <v>1655</v>
      </c>
      <c r="AL25">
        <v>3270</v>
      </c>
      <c r="AM25">
        <v>0</v>
      </c>
      <c r="AN25">
        <v>0</v>
      </c>
      <c r="AO25">
        <v>1288</v>
      </c>
      <c r="AP25">
        <v>2389</v>
      </c>
      <c r="AQ25">
        <v>6</v>
      </c>
      <c r="AR25">
        <v>25</v>
      </c>
      <c r="AS25">
        <v>62</v>
      </c>
      <c r="AT25" s="3">
        <v>0</v>
      </c>
      <c r="AU25">
        <v>0</v>
      </c>
      <c r="AV25">
        <v>0</v>
      </c>
      <c r="AW25">
        <v>6</v>
      </c>
      <c r="AX25">
        <v>6</v>
      </c>
      <c r="AY25" s="4">
        <v>312</v>
      </c>
      <c r="AZ25" s="6">
        <v>4874.3680000000004</v>
      </c>
      <c r="BA25" s="6">
        <v>4874.5119999999997</v>
      </c>
      <c r="BB25" s="30">
        <v>4873.9030000000002</v>
      </c>
      <c r="BC25" s="23">
        <v>22</v>
      </c>
      <c r="BD25" t="s">
        <v>38</v>
      </c>
    </row>
    <row r="26" spans="1:57" ht="17.25" customHeight="1" x14ac:dyDescent="0.25">
      <c r="A26" s="19" t="s">
        <v>2</v>
      </c>
      <c r="B26" s="3">
        <v>1</v>
      </c>
      <c r="C26" s="20">
        <v>82855049</v>
      </c>
      <c r="D26" s="4">
        <v>1</v>
      </c>
      <c r="E26" s="3">
        <v>5220</v>
      </c>
      <c r="F26">
        <v>117007</v>
      </c>
      <c r="G26">
        <v>280832</v>
      </c>
      <c r="H26" s="4">
        <v>371324</v>
      </c>
      <c r="I26">
        <v>24</v>
      </c>
      <c r="J26">
        <v>324</v>
      </c>
      <c r="K26">
        <v>3791</v>
      </c>
      <c r="L26">
        <v>2894</v>
      </c>
      <c r="M26">
        <v>898</v>
      </c>
      <c r="N26" s="31">
        <v>0.16899999999999693</v>
      </c>
      <c r="O26" s="7">
        <v>-0.21423</v>
      </c>
      <c r="P26" s="21">
        <v>7.0710678118654753E-3</v>
      </c>
      <c r="Q26" s="6">
        <v>154.29</v>
      </c>
      <c r="R26" s="5">
        <v>-0.18495</v>
      </c>
      <c r="S26" s="21">
        <v>8.5440037453175313E-3</v>
      </c>
      <c r="T26" s="6">
        <v>86.4</v>
      </c>
      <c r="U26" s="7">
        <v>-0.307726</v>
      </c>
      <c r="V26" s="21">
        <v>1.3304134695650071E-2</v>
      </c>
      <c r="W26" s="9">
        <v>78.03</v>
      </c>
      <c r="X26" s="7">
        <v>-0.16395899999999999</v>
      </c>
      <c r="Y26" s="21">
        <v>0.56857453337271446</v>
      </c>
      <c r="Z26" s="6">
        <v>1.03</v>
      </c>
      <c r="AA26" s="7">
        <v>-0.38109500000000002</v>
      </c>
      <c r="AB26" s="21">
        <v>0.16356650023767091</v>
      </c>
      <c r="AC26" s="6">
        <v>105.43</v>
      </c>
      <c r="AD26" s="3">
        <v>1E-3</v>
      </c>
      <c r="AE26">
        <v>1E-3</v>
      </c>
      <c r="AF26">
        <v>1E-3</v>
      </c>
      <c r="AG26">
        <v>100</v>
      </c>
      <c r="AH26" s="4">
        <v>0.01</v>
      </c>
      <c r="AI26">
        <v>0</v>
      </c>
      <c r="AJ26">
        <v>0</v>
      </c>
      <c r="AK26">
        <v>911</v>
      </c>
      <c r="AL26">
        <v>1982</v>
      </c>
      <c r="AM26">
        <v>0</v>
      </c>
      <c r="AN26">
        <v>0</v>
      </c>
      <c r="AO26">
        <v>172</v>
      </c>
      <c r="AP26">
        <v>725</v>
      </c>
      <c r="AQ26">
        <v>0</v>
      </c>
      <c r="AR26">
        <v>1</v>
      </c>
      <c r="AS26">
        <v>0</v>
      </c>
      <c r="AT26" s="3">
        <v>0</v>
      </c>
      <c r="AU26">
        <v>0</v>
      </c>
      <c r="AV26">
        <v>0</v>
      </c>
      <c r="AW26">
        <v>3</v>
      </c>
      <c r="AX26">
        <v>3</v>
      </c>
      <c r="AY26" s="4">
        <v>86</v>
      </c>
      <c r="AZ26" s="6">
        <v>1971.223</v>
      </c>
      <c r="BA26" s="6">
        <v>1948.7660000000001</v>
      </c>
      <c r="BB26" s="30">
        <v>1971.547</v>
      </c>
      <c r="BC26" s="23">
        <v>1</v>
      </c>
      <c r="BD26" t="s">
        <v>6</v>
      </c>
    </row>
    <row r="27" spans="1:57" ht="17.25" customHeight="1" x14ac:dyDescent="0.25">
      <c r="A27" s="19" t="s">
        <v>2</v>
      </c>
      <c r="B27" s="3">
        <v>1</v>
      </c>
      <c r="C27" s="20">
        <v>85760198</v>
      </c>
      <c r="D27" s="4">
        <v>1</v>
      </c>
      <c r="E27" s="3">
        <v>5005</v>
      </c>
      <c r="F27">
        <v>107318</v>
      </c>
      <c r="G27">
        <v>250146</v>
      </c>
      <c r="H27" s="4">
        <v>336149</v>
      </c>
      <c r="I27">
        <v>1960</v>
      </c>
      <c r="J27">
        <v>35628</v>
      </c>
      <c r="K27">
        <v>178763</v>
      </c>
      <c r="L27">
        <v>136459</v>
      </c>
      <c r="M27">
        <v>92142</v>
      </c>
      <c r="N27" s="31">
        <v>77.662999999999997</v>
      </c>
      <c r="O27" s="7">
        <v>8.8489999999999999E-2</v>
      </c>
      <c r="P27" s="21">
        <v>0</v>
      </c>
      <c r="Q27" s="6">
        <v>1560.42</v>
      </c>
      <c r="R27" s="5">
        <v>7.1951000000000001E-2</v>
      </c>
      <c r="S27" s="21">
        <v>1.414213562373095E-3</v>
      </c>
      <c r="T27" s="6">
        <v>510.9</v>
      </c>
      <c r="U27" s="7">
        <v>0.11298999999999999</v>
      </c>
      <c r="V27" s="21">
        <v>2E-3</v>
      </c>
      <c r="W27" s="9">
        <v>767.8</v>
      </c>
      <c r="X27" s="7">
        <v>0.35661900000000002</v>
      </c>
      <c r="Y27" s="21">
        <v>4.6904157598234297E-3</v>
      </c>
      <c r="Z27" s="6">
        <v>1348.67</v>
      </c>
      <c r="AA27" s="7">
        <v>-2.7904999999999999E-2</v>
      </c>
      <c r="AB27" s="21">
        <v>2.4494897427831783E-3</v>
      </c>
      <c r="AC27" s="6">
        <v>23.39</v>
      </c>
      <c r="AD27" s="3">
        <v>1E-3</v>
      </c>
      <c r="AE27">
        <v>1E-3</v>
      </c>
      <c r="AF27">
        <v>1E-3</v>
      </c>
      <c r="AG27">
        <v>1E-3</v>
      </c>
      <c r="AH27" s="4">
        <v>1E-3</v>
      </c>
      <c r="AI27">
        <v>46007</v>
      </c>
      <c r="AJ27">
        <v>35472</v>
      </c>
      <c r="AK27">
        <v>3026</v>
      </c>
      <c r="AL27">
        <v>2116</v>
      </c>
      <c r="AM27">
        <v>22073</v>
      </c>
      <c r="AN27">
        <v>14511</v>
      </c>
      <c r="AO27">
        <v>3463</v>
      </c>
      <c r="AP27">
        <v>2257</v>
      </c>
      <c r="AQ27">
        <v>18548</v>
      </c>
      <c r="AR27">
        <v>22868</v>
      </c>
      <c r="AS27">
        <v>8422</v>
      </c>
      <c r="AT27" s="3">
        <v>14</v>
      </c>
      <c r="AU27">
        <v>854</v>
      </c>
      <c r="AV27">
        <v>73</v>
      </c>
      <c r="AW27">
        <v>1</v>
      </c>
      <c r="AX27">
        <v>1</v>
      </c>
      <c r="AY27" s="4">
        <v>10</v>
      </c>
      <c r="AZ27" s="6">
        <v>120737.253</v>
      </c>
      <c r="BA27" s="6">
        <v>120642.549</v>
      </c>
      <c r="BB27" s="30">
        <v>120737.311</v>
      </c>
      <c r="BC27" s="23">
        <v>1</v>
      </c>
      <c r="BD27" t="s">
        <v>6</v>
      </c>
    </row>
    <row r="28" spans="1:57" ht="17.25" customHeight="1" x14ac:dyDescent="0.25">
      <c r="A28" s="19" t="s">
        <v>2</v>
      </c>
      <c r="B28" s="3">
        <v>1</v>
      </c>
      <c r="C28" s="20" t="s">
        <v>629</v>
      </c>
      <c r="D28" s="4">
        <v>2</v>
      </c>
      <c r="E28" s="3">
        <v>5039</v>
      </c>
      <c r="F28">
        <v>106374</v>
      </c>
      <c r="G28">
        <v>253628</v>
      </c>
      <c r="H28" s="4">
        <v>338362</v>
      </c>
      <c r="I28">
        <v>1896</v>
      </c>
      <c r="J28">
        <v>43274</v>
      </c>
      <c r="K28">
        <v>155734</v>
      </c>
      <c r="L28">
        <v>88509</v>
      </c>
      <c r="M28">
        <v>103143</v>
      </c>
      <c r="N28" s="31">
        <v>22.762000000000004</v>
      </c>
      <c r="O28" s="7">
        <v>-6.862E-2</v>
      </c>
      <c r="P28" s="21">
        <v>0</v>
      </c>
      <c r="Q28" s="6">
        <v>783.2</v>
      </c>
      <c r="R28" s="5">
        <v>-7.1336999999999998E-2</v>
      </c>
      <c r="S28" s="21">
        <v>2E-3</v>
      </c>
      <c r="T28" s="6">
        <v>314.45</v>
      </c>
      <c r="U28" s="7">
        <v>-6.6154000000000004E-2</v>
      </c>
      <c r="V28" s="21">
        <v>1.7320508075688774E-3</v>
      </c>
      <c r="W28" s="9">
        <v>324.52</v>
      </c>
      <c r="X28" s="7">
        <v>-0.28175600000000001</v>
      </c>
      <c r="Y28" s="21">
        <v>5.0000000000000001E-3</v>
      </c>
      <c r="Z28" s="6">
        <v>725.56</v>
      </c>
      <c r="AA28" s="7">
        <v>-1.1257E-2</v>
      </c>
      <c r="AB28" s="21">
        <v>2.8284271247461901E-3</v>
      </c>
      <c r="AC28" s="6">
        <v>1.1200000000000001</v>
      </c>
      <c r="AD28" s="3">
        <v>1E-3</v>
      </c>
      <c r="AE28">
        <v>1E-3</v>
      </c>
      <c r="AF28">
        <v>1E-3</v>
      </c>
      <c r="AG28">
        <v>1E-3</v>
      </c>
      <c r="AH28" s="4">
        <v>100</v>
      </c>
      <c r="AI28">
        <v>2780</v>
      </c>
      <c r="AJ28">
        <v>3879</v>
      </c>
      <c r="AK28">
        <v>20036</v>
      </c>
      <c r="AL28">
        <v>25896</v>
      </c>
      <c r="AM28">
        <v>1938</v>
      </c>
      <c r="AN28">
        <v>2686</v>
      </c>
      <c r="AO28">
        <v>27505</v>
      </c>
      <c r="AP28">
        <v>35096</v>
      </c>
      <c r="AQ28">
        <v>6617</v>
      </c>
      <c r="AR28">
        <v>17185</v>
      </c>
      <c r="AS28">
        <v>12116</v>
      </c>
      <c r="AT28" s="3">
        <v>0</v>
      </c>
      <c r="AU28">
        <v>0</v>
      </c>
      <c r="AV28">
        <v>0</v>
      </c>
      <c r="AW28">
        <v>16</v>
      </c>
      <c r="AX28">
        <v>106</v>
      </c>
      <c r="AY28" s="4">
        <v>1499</v>
      </c>
      <c r="AZ28" s="6">
        <v>103468.488</v>
      </c>
      <c r="BA28" s="6">
        <v>103468.014</v>
      </c>
      <c r="BB28" s="30">
        <v>103465.913</v>
      </c>
      <c r="BC28" s="23">
        <v>21</v>
      </c>
      <c r="BD28" t="s">
        <v>7</v>
      </c>
    </row>
    <row r="29" spans="1:57" ht="17.25" customHeight="1" x14ac:dyDescent="0.25">
      <c r="A29" s="19" t="s">
        <v>2</v>
      </c>
      <c r="B29" s="3">
        <v>1</v>
      </c>
      <c r="C29" s="20">
        <v>94585445</v>
      </c>
      <c r="D29" s="4">
        <v>1</v>
      </c>
      <c r="E29" s="3">
        <v>5182</v>
      </c>
      <c r="F29">
        <v>113352</v>
      </c>
      <c r="G29">
        <v>269302</v>
      </c>
      <c r="H29" s="4">
        <v>358324</v>
      </c>
      <c r="I29">
        <v>609</v>
      </c>
      <c r="J29">
        <v>7430</v>
      </c>
      <c r="K29">
        <v>54403</v>
      </c>
      <c r="L29">
        <v>32839</v>
      </c>
      <c r="M29">
        <v>24409</v>
      </c>
      <c r="N29" s="31">
        <v>3.5989999999999966</v>
      </c>
      <c r="O29" s="7">
        <v>-0.14624000000000001</v>
      </c>
      <c r="P29" s="21">
        <v>0</v>
      </c>
      <c r="Q29" s="6">
        <v>1076.8599999999999</v>
      </c>
      <c r="R29" s="5">
        <v>-0.14726800000000001</v>
      </c>
      <c r="S29" s="21">
        <v>2.4494897427831783E-3</v>
      </c>
      <c r="T29" s="6">
        <v>603.16999999999996</v>
      </c>
      <c r="U29" s="7">
        <v>-0.14472199999999999</v>
      </c>
      <c r="V29" s="21">
        <v>3.1622776601683794E-3</v>
      </c>
      <c r="W29" s="9">
        <v>426.33</v>
      </c>
      <c r="X29" s="7">
        <v>-0.47716399999999998</v>
      </c>
      <c r="Y29" s="21">
        <v>2.1702534414210706E-2</v>
      </c>
      <c r="Z29" s="6">
        <v>388.91</v>
      </c>
      <c r="AA29" s="7">
        <v>-0.13139200000000001</v>
      </c>
      <c r="AB29" s="21">
        <v>8.4261497731763588E-3</v>
      </c>
      <c r="AC29" s="6">
        <v>143.24</v>
      </c>
      <c r="AD29" s="3">
        <v>1E-3</v>
      </c>
      <c r="AE29">
        <v>1E-3</v>
      </c>
      <c r="AF29">
        <v>1E-3</v>
      </c>
      <c r="AG29">
        <v>1E-3</v>
      </c>
      <c r="AH29" s="4">
        <v>1E-3</v>
      </c>
      <c r="AI29">
        <v>33</v>
      </c>
      <c r="AJ29">
        <v>32</v>
      </c>
      <c r="AK29">
        <v>10494</v>
      </c>
      <c r="AL29">
        <v>19435</v>
      </c>
      <c r="AM29">
        <v>3</v>
      </c>
      <c r="AN29">
        <v>10</v>
      </c>
      <c r="AO29">
        <v>7608</v>
      </c>
      <c r="AP29">
        <v>13943</v>
      </c>
      <c r="AQ29">
        <v>462</v>
      </c>
      <c r="AR29">
        <v>1187</v>
      </c>
      <c r="AS29">
        <v>1196</v>
      </c>
      <c r="AT29" s="3">
        <v>0</v>
      </c>
      <c r="AU29">
        <v>0</v>
      </c>
      <c r="AV29">
        <v>0</v>
      </c>
      <c r="AW29">
        <v>49</v>
      </c>
      <c r="AX29">
        <v>115</v>
      </c>
      <c r="AY29" s="4">
        <v>2442</v>
      </c>
      <c r="AZ29" s="6">
        <v>31593.074000000001</v>
      </c>
      <c r="BA29" s="6">
        <v>31593.757000000001</v>
      </c>
      <c r="BB29" s="30">
        <v>31577.087</v>
      </c>
      <c r="BC29" s="23">
        <v>1</v>
      </c>
      <c r="BD29" t="s">
        <v>7</v>
      </c>
      <c r="BE29" s="1" t="s">
        <v>101</v>
      </c>
    </row>
    <row r="30" spans="1:57" ht="17.25" customHeight="1" x14ac:dyDescent="0.25">
      <c r="A30" s="19" t="s">
        <v>2</v>
      </c>
      <c r="B30" s="3">
        <v>1</v>
      </c>
      <c r="C30" s="20" t="s">
        <v>560</v>
      </c>
      <c r="D30" s="4">
        <v>2</v>
      </c>
      <c r="E30" s="3">
        <v>5179</v>
      </c>
      <c r="F30">
        <v>112855</v>
      </c>
      <c r="G30">
        <v>270142</v>
      </c>
      <c r="H30" s="4">
        <v>359102</v>
      </c>
      <c r="I30">
        <v>6</v>
      </c>
      <c r="J30">
        <v>269</v>
      </c>
      <c r="K30">
        <v>435</v>
      </c>
      <c r="L30">
        <v>101</v>
      </c>
      <c r="M30">
        <v>335</v>
      </c>
      <c r="N30" s="31">
        <v>4.3000000000004146E-2</v>
      </c>
      <c r="O30" s="7">
        <v>-0.41360000000000002</v>
      </c>
      <c r="P30" s="21">
        <v>1.3416407864998739E-2</v>
      </c>
      <c r="Q30" s="6">
        <v>74.77</v>
      </c>
      <c r="R30" s="5">
        <v>-0.40271200000000001</v>
      </c>
      <c r="S30" s="21">
        <v>2.8687976575562102E-2</v>
      </c>
      <c r="T30" s="6">
        <v>16.079999999999998</v>
      </c>
      <c r="U30" s="7">
        <v>-0.413941</v>
      </c>
      <c r="V30" s="21">
        <v>1.5329709716755891E-2</v>
      </c>
      <c r="W30" s="9">
        <v>57.61</v>
      </c>
      <c r="X30" s="7">
        <v>-0.33698</v>
      </c>
      <c r="Y30" s="21">
        <v>0.50793601959301915</v>
      </c>
      <c r="Z30" s="6">
        <v>0.02</v>
      </c>
      <c r="AA30" s="7">
        <v>-0.79595199999999999</v>
      </c>
      <c r="AB30" s="21">
        <v>5.4552726787943422E-2</v>
      </c>
      <c r="AC30" s="6">
        <v>53.87</v>
      </c>
      <c r="AD30" s="3">
        <v>1E-3</v>
      </c>
      <c r="AE30">
        <v>1E-3</v>
      </c>
      <c r="AF30">
        <v>1E-3</v>
      </c>
      <c r="AG30">
        <v>100</v>
      </c>
      <c r="AH30" s="4">
        <v>1E-3</v>
      </c>
      <c r="AI30">
        <v>0</v>
      </c>
      <c r="AJ30">
        <v>0</v>
      </c>
      <c r="AK30">
        <v>9</v>
      </c>
      <c r="AL30">
        <v>91</v>
      </c>
      <c r="AM30">
        <v>0</v>
      </c>
      <c r="AN30">
        <v>0</v>
      </c>
      <c r="AO30">
        <v>28</v>
      </c>
      <c r="AP30">
        <v>306</v>
      </c>
      <c r="AQ30">
        <v>0</v>
      </c>
      <c r="AR30">
        <v>0</v>
      </c>
      <c r="AS30">
        <v>1</v>
      </c>
      <c r="AT30" s="3">
        <v>0</v>
      </c>
      <c r="AU30">
        <v>0</v>
      </c>
      <c r="AV30">
        <v>0</v>
      </c>
      <c r="AW30">
        <v>1</v>
      </c>
      <c r="AX30">
        <v>3</v>
      </c>
      <c r="AY30" s="4">
        <v>48</v>
      </c>
      <c r="AZ30" s="6">
        <v>110.884</v>
      </c>
      <c r="BA30" s="6">
        <v>111.682</v>
      </c>
      <c r="BB30" s="30">
        <v>111.28700000000001</v>
      </c>
      <c r="BC30" s="23">
        <v>22</v>
      </c>
      <c r="BD30" t="s">
        <v>38</v>
      </c>
      <c r="BE30" s="1" t="s">
        <v>101</v>
      </c>
    </row>
    <row r="31" spans="1:57" ht="17.25" customHeight="1" x14ac:dyDescent="0.25">
      <c r="A31" s="19" t="s">
        <v>2</v>
      </c>
      <c r="B31" s="3">
        <v>1</v>
      </c>
      <c r="C31" s="20" t="s">
        <v>184</v>
      </c>
      <c r="D31" s="4">
        <v>4</v>
      </c>
      <c r="E31" s="3">
        <v>4863</v>
      </c>
      <c r="F31">
        <v>102254</v>
      </c>
      <c r="G31">
        <v>235656</v>
      </c>
      <c r="H31" s="4">
        <v>318461</v>
      </c>
      <c r="I31">
        <v>456</v>
      </c>
      <c r="J31">
        <v>7013</v>
      </c>
      <c r="K31">
        <v>34300</v>
      </c>
      <c r="L31">
        <v>17314</v>
      </c>
      <c r="M31">
        <v>18114</v>
      </c>
      <c r="N31" s="31">
        <v>3.1810000000000005</v>
      </c>
      <c r="O31" s="7">
        <v>-0.10713</v>
      </c>
      <c r="P31" s="21">
        <v>3.1622776601683794E-3</v>
      </c>
      <c r="Q31" s="6">
        <v>353.61</v>
      </c>
      <c r="R31" s="5">
        <v>-0.10061199999999999</v>
      </c>
      <c r="S31" s="21">
        <v>3.7416573867739412E-3</v>
      </c>
      <c r="T31" s="6">
        <v>146.12</v>
      </c>
      <c r="U31" s="7">
        <v>-0.113265</v>
      </c>
      <c r="V31" s="21">
        <v>3.6055512754639891E-3</v>
      </c>
      <c r="W31" s="9">
        <v>195.11</v>
      </c>
      <c r="X31" s="7">
        <v>-0.489485</v>
      </c>
      <c r="Y31" s="21">
        <v>2.861817604250837E-2</v>
      </c>
      <c r="Z31" s="6">
        <v>299.63</v>
      </c>
      <c r="AA31" s="7">
        <v>-1.9151000000000001E-2</v>
      </c>
      <c r="AB31" s="21">
        <v>1.1916375287812985E-2</v>
      </c>
      <c r="AC31" s="6">
        <v>-0.08</v>
      </c>
      <c r="AD31" s="3">
        <v>1E-3</v>
      </c>
      <c r="AE31">
        <v>1E-3</v>
      </c>
      <c r="AF31">
        <v>1E-3</v>
      </c>
      <c r="AG31">
        <v>1E-3</v>
      </c>
      <c r="AH31" s="4">
        <v>100</v>
      </c>
      <c r="AI31">
        <v>4</v>
      </c>
      <c r="AJ31">
        <v>5</v>
      </c>
      <c r="AK31">
        <v>6457</v>
      </c>
      <c r="AL31">
        <v>9720</v>
      </c>
      <c r="AM31">
        <v>4</v>
      </c>
      <c r="AN31">
        <v>13</v>
      </c>
      <c r="AO31">
        <v>6562</v>
      </c>
      <c r="AP31">
        <v>10407</v>
      </c>
      <c r="AQ31">
        <v>149</v>
      </c>
      <c r="AR31">
        <v>593</v>
      </c>
      <c r="AS31">
        <v>386</v>
      </c>
      <c r="AT31" s="3">
        <v>0</v>
      </c>
      <c r="AU31">
        <v>0</v>
      </c>
      <c r="AV31">
        <v>0</v>
      </c>
      <c r="AW31">
        <v>4</v>
      </c>
      <c r="AX31">
        <v>3</v>
      </c>
      <c r="AY31" s="4">
        <v>99</v>
      </c>
      <c r="AZ31" s="6">
        <v>20261.62</v>
      </c>
      <c r="BA31" s="6">
        <v>20259.929</v>
      </c>
      <c r="BB31" s="30">
        <v>20260.11</v>
      </c>
      <c r="BC31" s="23">
        <v>2121</v>
      </c>
      <c r="BD31" t="s">
        <v>7</v>
      </c>
    </row>
    <row r="32" spans="1:57" ht="17.25" customHeight="1" x14ac:dyDescent="0.25">
      <c r="A32" s="19" t="s">
        <v>2</v>
      </c>
      <c r="B32" s="3">
        <v>1</v>
      </c>
      <c r="C32" s="20" t="s">
        <v>160</v>
      </c>
      <c r="D32" s="4">
        <v>20</v>
      </c>
      <c r="E32" s="3">
        <v>4934</v>
      </c>
      <c r="F32">
        <v>107406</v>
      </c>
      <c r="G32">
        <v>251203</v>
      </c>
      <c r="H32" s="4">
        <v>336209</v>
      </c>
      <c r="I32">
        <v>188</v>
      </c>
      <c r="J32">
        <v>4034</v>
      </c>
      <c r="K32">
        <v>16453</v>
      </c>
      <c r="L32">
        <v>7813</v>
      </c>
      <c r="M32">
        <v>8779</v>
      </c>
      <c r="N32" s="31">
        <v>1.707000000000003</v>
      </c>
      <c r="O32" s="7">
        <v>5.6999999999999998E-4</v>
      </c>
      <c r="P32" s="21">
        <v>4.4721359549995798E-3</v>
      </c>
      <c r="Q32" s="6">
        <v>-1.96</v>
      </c>
      <c r="R32" s="5">
        <v>-3.993E-3</v>
      </c>
      <c r="S32" s="21">
        <v>5.7445626465380288E-3</v>
      </c>
      <c r="T32" s="6">
        <v>-1.73</v>
      </c>
      <c r="U32" s="7">
        <v>5.0379999999999999E-3</v>
      </c>
      <c r="V32" s="21">
        <v>5.1961524227066317E-3</v>
      </c>
      <c r="W32" s="9">
        <v>-1.67</v>
      </c>
      <c r="X32" s="7">
        <v>-0.57140299999999999</v>
      </c>
      <c r="Y32" s="21">
        <v>3.7589892258425003E-2</v>
      </c>
      <c r="Z32" s="6">
        <v>314.04000000000002</v>
      </c>
      <c r="AA32" s="7">
        <v>0.29415599999999997</v>
      </c>
      <c r="AB32" s="21">
        <v>1.982422760159901E-2</v>
      </c>
      <c r="AC32" s="6">
        <v>192.4</v>
      </c>
      <c r="AD32" s="3">
        <v>100</v>
      </c>
      <c r="AE32">
        <v>100</v>
      </c>
      <c r="AF32">
        <v>100</v>
      </c>
      <c r="AG32">
        <v>1E-3</v>
      </c>
      <c r="AH32" s="4">
        <v>1E-3</v>
      </c>
      <c r="AI32">
        <v>1</v>
      </c>
      <c r="AJ32">
        <v>0</v>
      </c>
      <c r="AK32">
        <v>3826</v>
      </c>
      <c r="AL32">
        <v>3847</v>
      </c>
      <c r="AM32">
        <v>0</v>
      </c>
      <c r="AN32">
        <v>0</v>
      </c>
      <c r="AO32">
        <v>4387</v>
      </c>
      <c r="AP32">
        <v>4253</v>
      </c>
      <c r="AQ32">
        <v>3</v>
      </c>
      <c r="AR32">
        <v>88</v>
      </c>
      <c r="AS32">
        <v>48</v>
      </c>
      <c r="AT32" s="3">
        <v>0</v>
      </c>
      <c r="AU32">
        <v>0</v>
      </c>
      <c r="AV32">
        <v>0</v>
      </c>
      <c r="AW32">
        <v>0</v>
      </c>
      <c r="AX32">
        <v>0</v>
      </c>
      <c r="AY32" s="4">
        <v>0</v>
      </c>
      <c r="AZ32" s="6">
        <v>9937.2610000000004</v>
      </c>
      <c r="BA32" s="6">
        <v>9937.4719999999998</v>
      </c>
      <c r="BB32" s="30">
        <v>9914.3819999999996</v>
      </c>
      <c r="BC32" s="23" t="s">
        <v>26</v>
      </c>
      <c r="BD32" t="s">
        <v>7</v>
      </c>
      <c r="BE32" s="1" t="s">
        <v>122</v>
      </c>
    </row>
    <row r="33" spans="1:57" ht="17.25" customHeight="1" x14ac:dyDescent="0.25">
      <c r="A33" s="19" t="s">
        <v>2</v>
      </c>
      <c r="B33" s="3">
        <v>1</v>
      </c>
      <c r="C33" s="20" t="s">
        <v>161</v>
      </c>
      <c r="D33" s="4">
        <v>10</v>
      </c>
      <c r="E33" s="3">
        <v>4967</v>
      </c>
      <c r="F33">
        <v>109101</v>
      </c>
      <c r="G33">
        <v>259108</v>
      </c>
      <c r="H33" s="4">
        <v>345516</v>
      </c>
      <c r="I33">
        <v>196</v>
      </c>
      <c r="J33">
        <v>4064</v>
      </c>
      <c r="K33">
        <v>17139</v>
      </c>
      <c r="L33">
        <v>8194</v>
      </c>
      <c r="M33">
        <v>9106</v>
      </c>
      <c r="N33" s="31">
        <v>1.7170000000000019</v>
      </c>
      <c r="O33" s="7">
        <v>7.6999999999999996E-4</v>
      </c>
      <c r="P33" s="21">
        <v>4.4721359549995798E-3</v>
      </c>
      <c r="Q33" s="6">
        <v>-1.97</v>
      </c>
      <c r="R33" s="5">
        <v>2.7160000000000001E-3</v>
      </c>
      <c r="S33" s="21">
        <v>5.3851648071345038E-3</v>
      </c>
      <c r="T33" s="6">
        <v>-1.82</v>
      </c>
      <c r="U33" s="7">
        <v>-3.1799999999999998E-4</v>
      </c>
      <c r="V33" s="21">
        <v>5.2915026221291815E-3</v>
      </c>
      <c r="W33" s="9">
        <v>-1.87</v>
      </c>
      <c r="X33" s="7">
        <v>-0.56361499999999998</v>
      </c>
      <c r="Y33" s="21">
        <v>3.7456641600656086E-2</v>
      </c>
      <c r="Z33" s="6">
        <v>319.51</v>
      </c>
      <c r="AA33" s="7">
        <v>0.29163899999999998</v>
      </c>
      <c r="AB33" s="21">
        <v>1.9493588689617928E-2</v>
      </c>
      <c r="AC33" s="6">
        <v>198.01</v>
      </c>
      <c r="AD33" s="3">
        <v>100</v>
      </c>
      <c r="AE33">
        <v>100</v>
      </c>
      <c r="AF33">
        <v>100</v>
      </c>
      <c r="AG33">
        <v>1E-3</v>
      </c>
      <c r="AH33" s="4">
        <v>1E-3</v>
      </c>
      <c r="AI33">
        <v>0</v>
      </c>
      <c r="AJ33">
        <v>0</v>
      </c>
      <c r="AK33">
        <v>4061</v>
      </c>
      <c r="AL33">
        <v>3972</v>
      </c>
      <c r="AM33">
        <v>0</v>
      </c>
      <c r="AN33">
        <v>0</v>
      </c>
      <c r="AO33">
        <v>4496</v>
      </c>
      <c r="AP33">
        <v>4449</v>
      </c>
      <c r="AQ33">
        <v>5</v>
      </c>
      <c r="AR33">
        <v>100</v>
      </c>
      <c r="AS33">
        <v>56</v>
      </c>
      <c r="AT33" s="3">
        <v>0</v>
      </c>
      <c r="AU33">
        <v>0</v>
      </c>
      <c r="AV33">
        <v>0</v>
      </c>
      <c r="AW33">
        <v>0</v>
      </c>
      <c r="AX33">
        <v>0</v>
      </c>
      <c r="AY33" s="4">
        <v>0</v>
      </c>
      <c r="AZ33" s="6">
        <v>10356.344999999999</v>
      </c>
      <c r="BA33" s="6">
        <v>10357.040000000001</v>
      </c>
      <c r="BB33" s="30">
        <v>10330.969999999999</v>
      </c>
      <c r="BC33" s="23">
        <v>1211212112</v>
      </c>
      <c r="BD33" t="s">
        <v>7</v>
      </c>
      <c r="BE33" s="1" t="s">
        <v>122</v>
      </c>
    </row>
    <row r="34" spans="1:57" ht="17.25" customHeight="1" x14ac:dyDescent="0.25">
      <c r="A34" t="s">
        <v>2</v>
      </c>
      <c r="B34" s="3">
        <v>1</v>
      </c>
      <c r="C34" t="s">
        <v>185</v>
      </c>
      <c r="D34" s="4">
        <v>2</v>
      </c>
      <c r="E34" s="3">
        <v>4759</v>
      </c>
      <c r="F34">
        <v>96430</v>
      </c>
      <c r="G34">
        <v>225772</v>
      </c>
      <c r="H34" s="4">
        <v>304006</v>
      </c>
      <c r="I34">
        <v>2192</v>
      </c>
      <c r="J34">
        <v>40099</v>
      </c>
      <c r="K34">
        <v>163986</v>
      </c>
      <c r="L34">
        <v>116667</v>
      </c>
      <c r="M34">
        <v>95573</v>
      </c>
      <c r="N34" s="27">
        <v>25.155999999999999</v>
      </c>
      <c r="O34" s="7">
        <v>-9.2590000000000006E-2</v>
      </c>
      <c r="P34" s="21">
        <v>0</v>
      </c>
      <c r="Q34" s="6">
        <v>1591.94</v>
      </c>
      <c r="R34" s="5">
        <v>-9.3428999999999998E-2</v>
      </c>
      <c r="S34" s="21">
        <v>1.7320508075688774E-3</v>
      </c>
      <c r="T34" s="6">
        <v>708.2</v>
      </c>
      <c r="U34" s="7">
        <v>-9.2115000000000002E-2</v>
      </c>
      <c r="V34" s="21">
        <v>2E-3</v>
      </c>
      <c r="W34" s="9">
        <v>533.22</v>
      </c>
      <c r="X34" s="7">
        <v>-0.39557599999999998</v>
      </c>
      <c r="Y34" s="21">
        <v>4.3588989435406735E-3</v>
      </c>
      <c r="Z34" s="6">
        <v>1615.07</v>
      </c>
      <c r="AA34" s="7">
        <v>-2.1779999999999998E-3</v>
      </c>
      <c r="AB34" s="21">
        <v>2.6457513110645908E-3</v>
      </c>
      <c r="AC34" s="6">
        <v>-2.8</v>
      </c>
      <c r="AD34" s="3">
        <v>1E-3</v>
      </c>
      <c r="AE34">
        <v>1E-3</v>
      </c>
      <c r="AF34">
        <v>1E-3</v>
      </c>
      <c r="AG34">
        <v>1E-3</v>
      </c>
      <c r="AH34" s="4">
        <v>100</v>
      </c>
      <c r="AI34">
        <v>2573</v>
      </c>
      <c r="AJ34">
        <v>4192</v>
      </c>
      <c r="AK34">
        <v>25989</v>
      </c>
      <c r="AL34">
        <v>35659</v>
      </c>
      <c r="AM34">
        <v>1898</v>
      </c>
      <c r="AN34">
        <v>3544</v>
      </c>
      <c r="AO34">
        <v>18146</v>
      </c>
      <c r="AP34">
        <v>23731</v>
      </c>
      <c r="AQ34">
        <v>7458</v>
      </c>
      <c r="AR34">
        <v>22916</v>
      </c>
      <c r="AS34">
        <v>17880</v>
      </c>
      <c r="AT34" s="3">
        <v>0</v>
      </c>
      <c r="AU34">
        <v>0</v>
      </c>
      <c r="AV34">
        <v>0</v>
      </c>
      <c r="AW34">
        <v>22</v>
      </c>
      <c r="AX34">
        <v>24</v>
      </c>
      <c r="AY34" s="4">
        <v>312</v>
      </c>
      <c r="AZ34" s="6">
        <v>110796.258</v>
      </c>
      <c r="BA34" s="6">
        <v>110796.99800000001</v>
      </c>
      <c r="BB34" s="30">
        <v>110724.253</v>
      </c>
      <c r="BC34" s="27">
        <v>22</v>
      </c>
      <c r="BD34" t="s">
        <v>7</v>
      </c>
      <c r="BE34"/>
    </row>
    <row r="35" spans="1:57" ht="17.25" customHeight="1" x14ac:dyDescent="0.25">
      <c r="A35" s="19" t="s">
        <v>2</v>
      </c>
      <c r="B35" s="3">
        <v>1</v>
      </c>
      <c r="C35" s="20" t="s">
        <v>162</v>
      </c>
      <c r="D35" s="4">
        <v>10</v>
      </c>
      <c r="E35" s="3">
        <v>5017</v>
      </c>
      <c r="F35">
        <v>111795</v>
      </c>
      <c r="G35">
        <v>264357</v>
      </c>
      <c r="H35" s="4">
        <v>352142</v>
      </c>
      <c r="I35">
        <v>190</v>
      </c>
      <c r="J35">
        <v>3951</v>
      </c>
      <c r="K35">
        <v>16826</v>
      </c>
      <c r="L35">
        <v>7951</v>
      </c>
      <c r="M35">
        <v>9034</v>
      </c>
      <c r="N35" s="31">
        <v>1.6569999999999974</v>
      </c>
      <c r="O35" s="7">
        <v>5.2199999999999998E-3</v>
      </c>
      <c r="P35" s="21">
        <v>3.1622776601683794E-3</v>
      </c>
      <c r="Q35" s="6">
        <v>-1.67</v>
      </c>
      <c r="R35" s="5">
        <v>7.1679999999999999E-3</v>
      </c>
      <c r="S35" s="21">
        <v>5.6568542494923801E-3</v>
      </c>
      <c r="T35" s="6">
        <v>-1.53</v>
      </c>
      <c r="U35" s="7">
        <v>3.7360000000000002E-3</v>
      </c>
      <c r="V35" s="21">
        <v>5.1961524227066317E-3</v>
      </c>
      <c r="W35" s="9">
        <v>-1.77</v>
      </c>
      <c r="X35" s="7">
        <v>-0.54123100000000002</v>
      </c>
      <c r="Y35" s="21">
        <v>3.9812058474788768E-2</v>
      </c>
      <c r="Z35" s="6">
        <v>293.39</v>
      </c>
      <c r="AA35" s="7">
        <v>0.29083999999999999</v>
      </c>
      <c r="AB35" s="21">
        <v>2.0904544960366873E-2</v>
      </c>
      <c r="AC35" s="6">
        <v>196.29</v>
      </c>
      <c r="AD35" s="3">
        <v>100</v>
      </c>
      <c r="AE35">
        <v>100</v>
      </c>
      <c r="AF35">
        <v>100</v>
      </c>
      <c r="AG35">
        <v>1E-3</v>
      </c>
      <c r="AH35" s="4">
        <v>1E-3</v>
      </c>
      <c r="AI35">
        <v>0</v>
      </c>
      <c r="AJ35">
        <v>0</v>
      </c>
      <c r="AK35">
        <v>3973</v>
      </c>
      <c r="AL35">
        <v>3819</v>
      </c>
      <c r="AM35">
        <v>0</v>
      </c>
      <c r="AN35">
        <v>0</v>
      </c>
      <c r="AO35">
        <v>4494</v>
      </c>
      <c r="AP35">
        <v>4381</v>
      </c>
      <c r="AQ35">
        <v>6</v>
      </c>
      <c r="AR35">
        <v>102</v>
      </c>
      <c r="AS35">
        <v>51</v>
      </c>
      <c r="AT35" s="3">
        <v>0</v>
      </c>
      <c r="AU35">
        <v>0</v>
      </c>
      <c r="AV35">
        <v>0</v>
      </c>
      <c r="AW35">
        <v>0</v>
      </c>
      <c r="AX35">
        <v>0</v>
      </c>
      <c r="AY35" s="4">
        <v>0</v>
      </c>
      <c r="AZ35" s="6">
        <v>10164.583000000001</v>
      </c>
      <c r="BA35" s="6">
        <v>10165.424000000001</v>
      </c>
      <c r="BB35" s="30">
        <v>10141.067999999999</v>
      </c>
      <c r="BC35" s="23">
        <v>2122111222</v>
      </c>
      <c r="BD35" t="s">
        <v>7</v>
      </c>
      <c r="BE35" s="1" t="s">
        <v>122</v>
      </c>
    </row>
    <row r="36" spans="1:57" ht="17.25" customHeight="1" x14ac:dyDescent="0.25">
      <c r="A36" s="19" t="s">
        <v>2</v>
      </c>
      <c r="B36" s="3">
        <v>1</v>
      </c>
      <c r="C36" s="20" t="s">
        <v>186</v>
      </c>
      <c r="D36" s="4">
        <v>4</v>
      </c>
      <c r="E36" s="3">
        <v>4973</v>
      </c>
      <c r="F36">
        <v>108000</v>
      </c>
      <c r="G36">
        <v>250963</v>
      </c>
      <c r="H36" s="4">
        <v>337283</v>
      </c>
      <c r="I36">
        <v>273</v>
      </c>
      <c r="J36">
        <v>3130</v>
      </c>
      <c r="K36">
        <v>22187</v>
      </c>
      <c r="L36">
        <v>12961</v>
      </c>
      <c r="M36">
        <v>9836</v>
      </c>
      <c r="N36" s="31">
        <v>1.6680000000000028</v>
      </c>
      <c r="O36" s="7">
        <v>-0.12323000000000001</v>
      </c>
      <c r="P36" s="21">
        <v>3.1622776601683794E-3</v>
      </c>
      <c r="Q36" s="6">
        <v>301.37</v>
      </c>
      <c r="R36" s="5">
        <v>-0.13142300000000001</v>
      </c>
      <c r="S36" s="21">
        <v>4.2426406871192849E-3</v>
      </c>
      <c r="T36" s="6">
        <v>189.25</v>
      </c>
      <c r="U36" s="7">
        <v>-0.112377</v>
      </c>
      <c r="V36" s="21">
        <v>4.8989794855663566E-3</v>
      </c>
      <c r="W36" s="9">
        <v>104.11</v>
      </c>
      <c r="X36" s="7">
        <v>-0.46948000000000001</v>
      </c>
      <c r="Y36" s="21">
        <v>4.2059481689626178E-2</v>
      </c>
      <c r="Z36" s="6">
        <v>162.21</v>
      </c>
      <c r="AA36" s="7">
        <v>-6.9967000000000001E-2</v>
      </c>
      <c r="AB36" s="21">
        <v>1.6881943016134132E-2</v>
      </c>
      <c r="AC36" s="6">
        <v>14.79</v>
      </c>
      <c r="AD36" s="3">
        <v>1E-3</v>
      </c>
      <c r="AE36">
        <v>1E-3</v>
      </c>
      <c r="AF36">
        <v>1E-3</v>
      </c>
      <c r="AG36">
        <v>1E-3</v>
      </c>
      <c r="AH36" s="4">
        <v>1E-3</v>
      </c>
      <c r="AI36">
        <v>1</v>
      </c>
      <c r="AJ36">
        <v>2</v>
      </c>
      <c r="AK36">
        <v>4544</v>
      </c>
      <c r="AL36">
        <v>7804</v>
      </c>
      <c r="AM36">
        <v>4</v>
      </c>
      <c r="AN36">
        <v>8</v>
      </c>
      <c r="AO36">
        <v>3558</v>
      </c>
      <c r="AP36">
        <v>5656</v>
      </c>
      <c r="AQ36">
        <v>93</v>
      </c>
      <c r="AR36">
        <v>298</v>
      </c>
      <c r="AS36">
        <v>219</v>
      </c>
      <c r="AT36" s="3">
        <v>0</v>
      </c>
      <c r="AU36">
        <v>0</v>
      </c>
      <c r="AV36">
        <v>0</v>
      </c>
      <c r="AW36">
        <v>7</v>
      </c>
      <c r="AX36">
        <v>32</v>
      </c>
      <c r="AY36" s="4">
        <v>1038</v>
      </c>
      <c r="AZ36" s="6">
        <v>12939.689</v>
      </c>
      <c r="BA36" s="6">
        <v>12937.266</v>
      </c>
      <c r="BB36" s="30">
        <v>12940.474</v>
      </c>
      <c r="BC36" s="23">
        <v>1111</v>
      </c>
      <c r="BD36" t="s">
        <v>7</v>
      </c>
    </row>
    <row r="37" spans="1:57" ht="17.25" customHeight="1" x14ac:dyDescent="0.25">
      <c r="A37" s="19" t="s">
        <v>2</v>
      </c>
      <c r="B37" s="3">
        <v>1</v>
      </c>
      <c r="C37" s="20" t="s">
        <v>163</v>
      </c>
      <c r="D37" s="4">
        <v>7</v>
      </c>
      <c r="E37" s="3">
        <v>5047</v>
      </c>
      <c r="F37">
        <v>112899</v>
      </c>
      <c r="G37">
        <v>272230</v>
      </c>
      <c r="H37" s="4">
        <v>359176</v>
      </c>
      <c r="I37">
        <v>151</v>
      </c>
      <c r="J37">
        <v>3741</v>
      </c>
      <c r="K37">
        <v>15606</v>
      </c>
      <c r="L37">
        <v>7287</v>
      </c>
      <c r="M37">
        <v>8466</v>
      </c>
      <c r="N37" s="31">
        <v>1.5050000000000008</v>
      </c>
      <c r="O37" s="7">
        <v>3.1099999999999999E-3</v>
      </c>
      <c r="P37" s="21">
        <v>4.4721359549995798E-3</v>
      </c>
      <c r="Q37" s="6">
        <v>-1.87</v>
      </c>
      <c r="R37" s="5">
        <v>2.362E-3</v>
      </c>
      <c r="S37" s="21">
        <v>5.6568542494923801E-3</v>
      </c>
      <c r="T37" s="6">
        <v>-1.79</v>
      </c>
      <c r="U37" s="7">
        <v>3.9940000000000002E-3</v>
      </c>
      <c r="V37" s="21">
        <v>5.3851648071345038E-3</v>
      </c>
      <c r="W37" s="9">
        <v>-1.75</v>
      </c>
      <c r="X37" s="7">
        <v>-0.45056800000000002</v>
      </c>
      <c r="Y37" s="21">
        <v>5.493632677928148E-2</v>
      </c>
      <c r="Z37" s="6">
        <v>182.6</v>
      </c>
      <c r="AA37" s="7">
        <v>0.23872199999999999</v>
      </c>
      <c r="AB37" s="21">
        <v>2.842534080710379E-2</v>
      </c>
      <c r="AC37" s="6">
        <v>130.08000000000001</v>
      </c>
      <c r="AD37" s="3">
        <v>100</v>
      </c>
      <c r="AE37">
        <v>100</v>
      </c>
      <c r="AF37">
        <v>100</v>
      </c>
      <c r="AG37">
        <v>1E-3</v>
      </c>
      <c r="AH37" s="4">
        <v>1E-3</v>
      </c>
      <c r="AI37">
        <v>0</v>
      </c>
      <c r="AJ37">
        <v>0</v>
      </c>
      <c r="AK37">
        <v>3606</v>
      </c>
      <c r="AL37">
        <v>3534</v>
      </c>
      <c r="AM37">
        <v>0</v>
      </c>
      <c r="AN37">
        <v>0</v>
      </c>
      <c r="AO37">
        <v>4211</v>
      </c>
      <c r="AP37">
        <v>4108</v>
      </c>
      <c r="AQ37">
        <v>11</v>
      </c>
      <c r="AR37">
        <v>89</v>
      </c>
      <c r="AS37">
        <v>47</v>
      </c>
      <c r="AT37" s="3">
        <v>0</v>
      </c>
      <c r="AU37">
        <v>0</v>
      </c>
      <c r="AV37">
        <v>0</v>
      </c>
      <c r="AW37">
        <v>0</v>
      </c>
      <c r="AX37">
        <v>0</v>
      </c>
      <c r="AY37" s="4">
        <v>0</v>
      </c>
      <c r="AZ37" s="6">
        <v>9431.2579999999998</v>
      </c>
      <c r="BA37" s="6">
        <v>9432.0149999999994</v>
      </c>
      <c r="BB37" s="30">
        <v>9418.2260000000006</v>
      </c>
      <c r="BC37" s="23">
        <v>1112111</v>
      </c>
      <c r="BD37" t="s">
        <v>7</v>
      </c>
      <c r="BE37" s="1" t="s">
        <v>122</v>
      </c>
    </row>
    <row r="38" spans="1:57" ht="17.25" customHeight="1" x14ac:dyDescent="0.25">
      <c r="A38" s="19" t="s">
        <v>2</v>
      </c>
      <c r="B38" s="3">
        <v>1</v>
      </c>
      <c r="C38" s="20">
        <v>121435713</v>
      </c>
      <c r="D38" s="4">
        <v>1</v>
      </c>
      <c r="E38" s="3">
        <v>4948</v>
      </c>
      <c r="F38">
        <v>99907</v>
      </c>
      <c r="G38">
        <v>232577</v>
      </c>
      <c r="H38" s="4">
        <v>312853</v>
      </c>
      <c r="I38">
        <v>2465</v>
      </c>
      <c r="J38">
        <v>49482</v>
      </c>
      <c r="K38">
        <v>187520</v>
      </c>
      <c r="L38">
        <v>139181</v>
      </c>
      <c r="M38">
        <v>117791</v>
      </c>
      <c r="N38" s="31">
        <v>64.216999999999999</v>
      </c>
      <c r="O38" s="7">
        <v>5.1450000000000003E-2</v>
      </c>
      <c r="P38" s="21">
        <v>0</v>
      </c>
      <c r="Q38" s="6">
        <v>590.54999999999995</v>
      </c>
      <c r="R38" s="5">
        <v>4.4585E-2</v>
      </c>
      <c r="S38" s="21">
        <v>1.7320508075688774E-3</v>
      </c>
      <c r="T38" s="6">
        <v>178.73</v>
      </c>
      <c r="U38" s="7">
        <v>5.9443000000000003E-2</v>
      </c>
      <c r="V38" s="21">
        <v>1.7320508075688774E-3</v>
      </c>
      <c r="W38" s="9">
        <v>257.11</v>
      </c>
      <c r="X38" s="7">
        <v>0.217746</v>
      </c>
      <c r="Y38" s="21">
        <v>4.0000000000000001E-3</v>
      </c>
      <c r="Z38" s="6">
        <v>660.15</v>
      </c>
      <c r="AA38" s="7">
        <v>2.0995E-2</v>
      </c>
      <c r="AB38" s="21">
        <v>2.4494897427831783E-3</v>
      </c>
      <c r="AC38" s="6">
        <v>13.3</v>
      </c>
      <c r="AD38" s="3">
        <v>1E-3</v>
      </c>
      <c r="AE38">
        <v>1E-3</v>
      </c>
      <c r="AF38">
        <v>1E-3</v>
      </c>
      <c r="AG38">
        <v>1E-3</v>
      </c>
      <c r="AH38" s="4">
        <v>1</v>
      </c>
      <c r="AI38">
        <v>27888</v>
      </c>
      <c r="AJ38">
        <v>25297</v>
      </c>
      <c r="AK38">
        <v>9595</v>
      </c>
      <c r="AL38">
        <v>6949</v>
      </c>
      <c r="AM38">
        <v>18740</v>
      </c>
      <c r="AN38">
        <v>16465</v>
      </c>
      <c r="AO38">
        <v>7838</v>
      </c>
      <c r="AP38">
        <v>5296</v>
      </c>
      <c r="AQ38">
        <v>21844</v>
      </c>
      <c r="AR38">
        <v>33968</v>
      </c>
      <c r="AS38">
        <v>13640</v>
      </c>
      <c r="AT38" s="3">
        <v>9</v>
      </c>
      <c r="AU38">
        <v>546</v>
      </c>
      <c r="AV38">
        <v>45</v>
      </c>
      <c r="AW38">
        <v>2</v>
      </c>
      <c r="AX38">
        <v>1</v>
      </c>
      <c r="AY38" s="4">
        <v>23</v>
      </c>
      <c r="AZ38" s="6">
        <v>133077.024</v>
      </c>
      <c r="BA38" s="6">
        <v>133066.114</v>
      </c>
      <c r="BB38" s="30">
        <v>132996.05799999999</v>
      </c>
      <c r="BC38" s="23">
        <v>1</v>
      </c>
      <c r="BD38" t="s">
        <v>7</v>
      </c>
    </row>
    <row r="39" spans="1:57" ht="17.25" customHeight="1" x14ac:dyDescent="0.25">
      <c r="A39" s="19" t="s">
        <v>2</v>
      </c>
      <c r="B39" s="3">
        <v>1</v>
      </c>
      <c r="C39" s="20">
        <v>125366854</v>
      </c>
      <c r="D39" s="4">
        <v>1</v>
      </c>
      <c r="E39" s="3">
        <v>4986</v>
      </c>
      <c r="F39">
        <v>102157</v>
      </c>
      <c r="G39">
        <v>241235</v>
      </c>
      <c r="H39" s="4">
        <v>322013</v>
      </c>
      <c r="I39">
        <v>2502</v>
      </c>
      <c r="J39">
        <v>50239</v>
      </c>
      <c r="K39">
        <v>191058</v>
      </c>
      <c r="L39">
        <v>136141</v>
      </c>
      <c r="M39">
        <v>122896</v>
      </c>
      <c r="N39" s="31">
        <v>33.477999999999994</v>
      </c>
      <c r="O39" s="7">
        <v>-5.0680000000000003E-2</v>
      </c>
      <c r="P39" s="21">
        <v>0</v>
      </c>
      <c r="Q39" s="6">
        <v>578.34</v>
      </c>
      <c r="R39" s="5">
        <v>-4.8653000000000002E-2</v>
      </c>
      <c r="S39" s="21">
        <v>1.7320508075688774E-3</v>
      </c>
      <c r="T39" s="6">
        <v>210.16</v>
      </c>
      <c r="U39" s="7">
        <v>-5.3009000000000001E-2</v>
      </c>
      <c r="V39" s="21">
        <v>1.7320508075688774E-3</v>
      </c>
      <c r="W39" s="9">
        <v>216.99</v>
      </c>
      <c r="X39" s="7">
        <v>-0.21907199999999999</v>
      </c>
      <c r="Y39" s="21">
        <v>4.0000000000000001E-3</v>
      </c>
      <c r="Z39" s="6">
        <v>667.05</v>
      </c>
      <c r="AA39" s="7">
        <v>2.2858E-2</v>
      </c>
      <c r="AB39" s="21">
        <v>2.2360679774997899E-3</v>
      </c>
      <c r="AC39" s="6">
        <v>17.170000000000002</v>
      </c>
      <c r="AD39" s="3">
        <v>1E-3</v>
      </c>
      <c r="AE39">
        <v>1E-3</v>
      </c>
      <c r="AF39">
        <v>1E-3</v>
      </c>
      <c r="AG39">
        <v>1E-3</v>
      </c>
      <c r="AH39" s="4">
        <v>0.1</v>
      </c>
      <c r="AI39">
        <v>5897</v>
      </c>
      <c r="AJ39">
        <v>8635</v>
      </c>
      <c r="AK39">
        <v>25522</v>
      </c>
      <c r="AL39">
        <v>28108</v>
      </c>
      <c r="AM39">
        <v>4329</v>
      </c>
      <c r="AN39">
        <v>6244</v>
      </c>
      <c r="AO39">
        <v>20870</v>
      </c>
      <c r="AP39">
        <v>23474</v>
      </c>
      <c r="AQ39">
        <v>13346</v>
      </c>
      <c r="AR39">
        <v>33064</v>
      </c>
      <c r="AS39">
        <v>21569</v>
      </c>
      <c r="AT39" s="3">
        <v>0</v>
      </c>
      <c r="AU39">
        <v>0</v>
      </c>
      <c r="AV39">
        <v>0</v>
      </c>
      <c r="AW39">
        <v>6</v>
      </c>
      <c r="AX39">
        <v>8</v>
      </c>
      <c r="AY39" s="4">
        <v>104</v>
      </c>
      <c r="AZ39" s="6">
        <v>134889.35699999999</v>
      </c>
      <c r="BA39" s="6">
        <v>134889.242</v>
      </c>
      <c r="BB39" s="30">
        <v>134802.04999999999</v>
      </c>
      <c r="BC39" s="23">
        <v>1</v>
      </c>
      <c r="BD39" t="s">
        <v>7</v>
      </c>
    </row>
    <row r="40" spans="1:57" ht="17.25" customHeight="1" x14ac:dyDescent="0.25">
      <c r="A40" s="19" t="s">
        <v>2</v>
      </c>
      <c r="B40" s="3">
        <v>1</v>
      </c>
      <c r="C40" s="20">
        <v>131381707</v>
      </c>
      <c r="D40" s="4">
        <v>1</v>
      </c>
      <c r="E40" s="3">
        <v>4938</v>
      </c>
      <c r="F40">
        <v>100598</v>
      </c>
      <c r="G40">
        <v>239212</v>
      </c>
      <c r="H40" s="4">
        <v>319541</v>
      </c>
      <c r="I40">
        <v>2401</v>
      </c>
      <c r="J40">
        <v>47390</v>
      </c>
      <c r="K40">
        <v>184804</v>
      </c>
      <c r="L40">
        <v>132087</v>
      </c>
      <c r="M40">
        <v>114616</v>
      </c>
      <c r="N40" s="31">
        <v>31.396999999999998</v>
      </c>
      <c r="O40" s="7">
        <v>-5.6660000000000002E-2</v>
      </c>
      <c r="P40" s="21">
        <v>0</v>
      </c>
      <c r="Q40" s="6">
        <v>683.53</v>
      </c>
      <c r="R40" s="5">
        <v>-5.5138E-2</v>
      </c>
      <c r="S40" s="21">
        <v>1.7320508075688774E-3</v>
      </c>
      <c r="T40" s="6">
        <v>266.91000000000003</v>
      </c>
      <c r="U40" s="7">
        <v>-5.8342999999999999E-2</v>
      </c>
      <c r="V40" s="21">
        <v>1.7320508075688774E-3</v>
      </c>
      <c r="W40" s="9">
        <v>248.5</v>
      </c>
      <c r="X40" s="7">
        <v>-0.24283299999999999</v>
      </c>
      <c r="Y40" s="21">
        <v>4.1231056256176603E-3</v>
      </c>
      <c r="Z40" s="6">
        <v>764.39</v>
      </c>
      <c r="AA40" s="7">
        <v>1.5963000000000001E-2</v>
      </c>
      <c r="AB40" s="21">
        <v>2.2360679774997899E-3</v>
      </c>
      <c r="AC40" s="6">
        <v>7.41</v>
      </c>
      <c r="AD40" s="3">
        <v>1E-3</v>
      </c>
      <c r="AE40">
        <v>1E-3</v>
      </c>
      <c r="AF40">
        <v>1E-3</v>
      </c>
      <c r="AG40">
        <v>1E-3</v>
      </c>
      <c r="AH40" s="4">
        <v>5</v>
      </c>
      <c r="AI40">
        <v>4569</v>
      </c>
      <c r="AJ40">
        <v>6505</v>
      </c>
      <c r="AK40">
        <v>27434</v>
      </c>
      <c r="AL40">
        <v>31680</v>
      </c>
      <c r="AM40">
        <v>4179</v>
      </c>
      <c r="AN40">
        <v>6172</v>
      </c>
      <c r="AO40">
        <v>19881</v>
      </c>
      <c r="AP40">
        <v>22485</v>
      </c>
      <c r="AQ40">
        <v>11749</v>
      </c>
      <c r="AR40">
        <v>29817</v>
      </c>
      <c r="AS40">
        <v>20333</v>
      </c>
      <c r="AT40" s="3">
        <v>0</v>
      </c>
      <c r="AU40">
        <v>0</v>
      </c>
      <c r="AV40">
        <v>0</v>
      </c>
      <c r="AW40">
        <v>16</v>
      </c>
      <c r="AX40">
        <v>27</v>
      </c>
      <c r="AY40" s="4">
        <v>306</v>
      </c>
      <c r="AZ40" s="6">
        <v>129201.201</v>
      </c>
      <c r="BA40" s="6">
        <v>129201.60000000001</v>
      </c>
      <c r="BB40" s="30">
        <v>129137.553</v>
      </c>
      <c r="BC40" s="23">
        <v>1</v>
      </c>
      <c r="BD40" t="s">
        <v>7</v>
      </c>
    </row>
    <row r="41" spans="1:57" ht="17.25" customHeight="1" x14ac:dyDescent="0.25">
      <c r="A41" s="19" t="s">
        <v>2</v>
      </c>
      <c r="B41" s="3">
        <v>1</v>
      </c>
      <c r="C41" s="20" t="s">
        <v>605</v>
      </c>
      <c r="D41" s="4">
        <v>20</v>
      </c>
      <c r="E41" s="3">
        <v>4809</v>
      </c>
      <c r="F41">
        <v>104869</v>
      </c>
      <c r="G41">
        <v>241770</v>
      </c>
      <c r="H41" s="4">
        <v>326571</v>
      </c>
      <c r="I41">
        <v>66</v>
      </c>
      <c r="J41">
        <v>852</v>
      </c>
      <c r="K41">
        <v>5360</v>
      </c>
      <c r="L41">
        <v>2923</v>
      </c>
      <c r="M41">
        <v>2452</v>
      </c>
      <c r="N41" s="31">
        <v>0.4850000000000021</v>
      </c>
      <c r="O41" s="7">
        <v>-3.2300000000000002E-2</v>
      </c>
      <c r="P41" s="21">
        <v>7.0710678118654753E-3</v>
      </c>
      <c r="Q41" s="6">
        <v>3.16</v>
      </c>
      <c r="R41" s="5">
        <v>1.7604999999999999E-2</v>
      </c>
      <c r="S41" s="21">
        <v>9.1104335791442996E-3</v>
      </c>
      <c r="T41" s="6">
        <v>-0.85</v>
      </c>
      <c r="U41" s="7">
        <v>-9.2216000000000006E-2</v>
      </c>
      <c r="V41" s="21">
        <v>1.0198039027185569E-2</v>
      </c>
      <c r="W41" s="9">
        <v>16.510000000000002</v>
      </c>
      <c r="X41" s="7">
        <v>-0.59027700000000005</v>
      </c>
      <c r="Y41" s="21">
        <v>0.11536897329871668</v>
      </c>
      <c r="Z41" s="6">
        <v>90.4</v>
      </c>
      <c r="AA41" s="7">
        <v>0.21299399999999999</v>
      </c>
      <c r="AB41" s="21">
        <v>5.5099909255823643E-2</v>
      </c>
      <c r="AC41" s="6">
        <v>31.44</v>
      </c>
      <c r="AD41" s="3">
        <v>0.01</v>
      </c>
      <c r="AE41">
        <v>100</v>
      </c>
      <c r="AF41">
        <v>0.01</v>
      </c>
      <c r="AG41">
        <v>1E-3</v>
      </c>
      <c r="AH41" s="4">
        <v>1E-3</v>
      </c>
      <c r="AI41">
        <v>0</v>
      </c>
      <c r="AJ41">
        <v>0</v>
      </c>
      <c r="AK41">
        <v>1508</v>
      </c>
      <c r="AL41">
        <v>1400</v>
      </c>
      <c r="AM41">
        <v>0</v>
      </c>
      <c r="AN41">
        <v>0</v>
      </c>
      <c r="AO41">
        <v>997</v>
      </c>
      <c r="AP41">
        <v>1440</v>
      </c>
      <c r="AQ41">
        <v>0</v>
      </c>
      <c r="AR41">
        <v>8</v>
      </c>
      <c r="AS41">
        <v>7</v>
      </c>
      <c r="AT41" s="3">
        <v>0</v>
      </c>
      <c r="AU41">
        <v>0</v>
      </c>
      <c r="AV41">
        <v>0</v>
      </c>
      <c r="AW41">
        <v>1</v>
      </c>
      <c r="AX41">
        <v>0</v>
      </c>
      <c r="AY41" s="4">
        <v>10</v>
      </c>
      <c r="AZ41" s="6">
        <v>3222.2640000000001</v>
      </c>
      <c r="BA41" s="6">
        <v>3195.2510000000002</v>
      </c>
      <c r="BB41" s="30">
        <v>3219.7629999999999</v>
      </c>
      <c r="BC41" s="23" t="s">
        <v>24</v>
      </c>
      <c r="BD41" t="s">
        <v>23</v>
      </c>
    </row>
    <row r="42" spans="1:57" ht="17.25" customHeight="1" x14ac:dyDescent="0.25">
      <c r="A42" s="19" t="s">
        <v>2</v>
      </c>
      <c r="B42" s="3">
        <v>1</v>
      </c>
      <c r="C42" s="20">
        <v>138528244</v>
      </c>
      <c r="D42" s="4">
        <v>1</v>
      </c>
      <c r="E42" s="3">
        <v>5094</v>
      </c>
      <c r="F42">
        <v>108642</v>
      </c>
      <c r="G42">
        <v>257067</v>
      </c>
      <c r="H42" s="4">
        <v>342395</v>
      </c>
      <c r="I42">
        <v>1560</v>
      </c>
      <c r="J42">
        <v>33883</v>
      </c>
      <c r="K42">
        <v>148706</v>
      </c>
      <c r="L42">
        <v>100925</v>
      </c>
      <c r="M42">
        <v>78296</v>
      </c>
      <c r="N42" s="31">
        <v>19.035999999999998</v>
      </c>
      <c r="O42" s="7">
        <v>-3.9710000000000002E-2</v>
      </c>
      <c r="P42" s="21">
        <v>0</v>
      </c>
      <c r="Q42" s="6">
        <v>244.76</v>
      </c>
      <c r="R42" s="5">
        <v>-2.4503E-2</v>
      </c>
      <c r="S42" s="21">
        <v>1.7320508075688774E-3</v>
      </c>
      <c r="T42" s="6">
        <v>41.26</v>
      </c>
      <c r="U42" s="7">
        <v>-5.9663000000000001E-2</v>
      </c>
      <c r="V42" s="21">
        <v>2E-3</v>
      </c>
      <c r="W42" s="9">
        <v>193.13</v>
      </c>
      <c r="X42" s="7">
        <v>-0.18210499999999999</v>
      </c>
      <c r="Y42" s="21">
        <v>5.7445626465380288E-3</v>
      </c>
      <c r="Z42" s="6">
        <v>296.25</v>
      </c>
      <c r="AA42" s="7">
        <v>1.2759E-2</v>
      </c>
      <c r="AB42" s="21">
        <v>3.4641016151377548E-3</v>
      </c>
      <c r="AC42" s="6">
        <v>2.2000000000000002</v>
      </c>
      <c r="AD42" s="3">
        <v>1E-3</v>
      </c>
      <c r="AE42">
        <v>1E-3</v>
      </c>
      <c r="AF42">
        <v>1E-3</v>
      </c>
      <c r="AG42">
        <v>1E-3</v>
      </c>
      <c r="AH42" s="4">
        <v>5</v>
      </c>
      <c r="AI42">
        <v>1126</v>
      </c>
      <c r="AJ42">
        <v>1479</v>
      </c>
      <c r="AK42">
        <v>32601</v>
      </c>
      <c r="AL42">
        <v>35204</v>
      </c>
      <c r="AM42">
        <v>1300</v>
      </c>
      <c r="AN42">
        <v>1699</v>
      </c>
      <c r="AO42">
        <v>19978</v>
      </c>
      <c r="AP42">
        <v>24804</v>
      </c>
      <c r="AQ42">
        <v>6202</v>
      </c>
      <c r="AR42">
        <v>15069</v>
      </c>
      <c r="AS42">
        <v>9244</v>
      </c>
      <c r="AT42" s="3">
        <v>0</v>
      </c>
      <c r="AU42">
        <v>0</v>
      </c>
      <c r="AV42">
        <v>0</v>
      </c>
      <c r="AW42">
        <v>6</v>
      </c>
      <c r="AX42">
        <v>4</v>
      </c>
      <c r="AY42" s="4">
        <v>77</v>
      </c>
      <c r="AZ42" s="6">
        <v>98336.498999999996</v>
      </c>
      <c r="BA42" s="6">
        <v>98274.797000000006</v>
      </c>
      <c r="BB42" s="30">
        <v>98322.297000000006</v>
      </c>
      <c r="BC42" s="23">
        <v>1</v>
      </c>
      <c r="BD42" t="s">
        <v>6</v>
      </c>
    </row>
    <row r="43" spans="1:57" ht="17.25" customHeight="1" x14ac:dyDescent="0.25">
      <c r="A43" s="19" t="s">
        <v>2</v>
      </c>
      <c r="B43" s="3">
        <v>1</v>
      </c>
      <c r="C43" s="20" t="s">
        <v>156</v>
      </c>
      <c r="D43" s="4">
        <v>2</v>
      </c>
      <c r="E43" s="3">
        <v>5077</v>
      </c>
      <c r="F43">
        <v>111661</v>
      </c>
      <c r="G43">
        <v>264420</v>
      </c>
      <c r="H43" s="4">
        <v>351880</v>
      </c>
      <c r="I43">
        <v>191</v>
      </c>
      <c r="J43">
        <v>2858</v>
      </c>
      <c r="K43">
        <v>13386</v>
      </c>
      <c r="L43">
        <v>4632</v>
      </c>
      <c r="M43">
        <v>8898</v>
      </c>
      <c r="N43" s="31">
        <v>1.1149999999999993</v>
      </c>
      <c r="O43" s="7">
        <v>-0.10772</v>
      </c>
      <c r="P43" s="21">
        <v>4.4721359549995798E-3</v>
      </c>
      <c r="Q43" s="6">
        <v>135.94</v>
      </c>
      <c r="R43" s="5">
        <v>-0.114511</v>
      </c>
      <c r="S43" s="21">
        <v>6.8556546004010441E-3</v>
      </c>
      <c r="T43" s="6">
        <v>50.92</v>
      </c>
      <c r="U43" s="7">
        <v>-0.104051</v>
      </c>
      <c r="V43" s="21">
        <v>5.1961524227066317E-3</v>
      </c>
      <c r="W43" s="9">
        <v>82.15</v>
      </c>
      <c r="X43" s="7">
        <v>-0.33149400000000001</v>
      </c>
      <c r="Y43" s="21">
        <v>9.3434469014384625E-2</v>
      </c>
      <c r="Z43" s="6">
        <v>49.5</v>
      </c>
      <c r="AA43" s="7">
        <v>-8.7010000000000004E-2</v>
      </c>
      <c r="AB43" s="21">
        <v>3.7282703764614497E-2</v>
      </c>
      <c r="AC43" s="6">
        <v>15.12</v>
      </c>
      <c r="AD43" s="3">
        <v>1E-3</v>
      </c>
      <c r="AE43">
        <v>1E-3</v>
      </c>
      <c r="AF43">
        <v>1E-3</v>
      </c>
      <c r="AG43">
        <v>1E-3</v>
      </c>
      <c r="AH43" s="4">
        <v>0.1</v>
      </c>
      <c r="AI43">
        <v>2</v>
      </c>
      <c r="AJ43">
        <v>2</v>
      </c>
      <c r="AK43">
        <v>1719</v>
      </c>
      <c r="AL43">
        <v>2765</v>
      </c>
      <c r="AM43">
        <v>0</v>
      </c>
      <c r="AN43">
        <v>0</v>
      </c>
      <c r="AO43">
        <v>3456</v>
      </c>
      <c r="AP43">
        <v>5298</v>
      </c>
      <c r="AQ43">
        <v>28</v>
      </c>
      <c r="AR43">
        <v>72</v>
      </c>
      <c r="AS43">
        <v>44</v>
      </c>
      <c r="AT43" s="3">
        <v>0</v>
      </c>
      <c r="AU43">
        <v>0</v>
      </c>
      <c r="AV43">
        <v>0</v>
      </c>
      <c r="AW43">
        <v>2</v>
      </c>
      <c r="AX43">
        <v>1</v>
      </c>
      <c r="AY43" s="4">
        <v>21</v>
      </c>
      <c r="AZ43" s="6">
        <v>7827.5940000000001</v>
      </c>
      <c r="BA43" s="6">
        <v>7827.74</v>
      </c>
      <c r="BB43" s="30">
        <v>7827.643</v>
      </c>
      <c r="BC43" s="23">
        <v>12</v>
      </c>
      <c r="BD43" t="s">
        <v>38</v>
      </c>
      <c r="BE43" s="1" t="s">
        <v>102</v>
      </c>
    </row>
    <row r="44" spans="1:57" ht="17.25" customHeight="1" x14ac:dyDescent="0.25">
      <c r="A44" s="19" t="s">
        <v>2</v>
      </c>
      <c r="B44" s="3">
        <v>1</v>
      </c>
      <c r="C44" s="20" t="s">
        <v>157</v>
      </c>
      <c r="D44" s="4">
        <v>2</v>
      </c>
      <c r="E44" s="3">
        <v>5162</v>
      </c>
      <c r="F44">
        <v>114987</v>
      </c>
      <c r="G44">
        <v>276213</v>
      </c>
      <c r="H44" s="4">
        <v>365224</v>
      </c>
      <c r="I44">
        <v>145</v>
      </c>
      <c r="J44">
        <v>3529</v>
      </c>
      <c r="K44">
        <v>11990</v>
      </c>
      <c r="L44">
        <v>4213</v>
      </c>
      <c r="M44">
        <v>7910</v>
      </c>
      <c r="N44" s="31">
        <v>1.2190000000000034</v>
      </c>
      <c r="O44" s="7">
        <v>-3.0110000000000001E-2</v>
      </c>
      <c r="P44" s="21">
        <v>4.4721359549995798E-3</v>
      </c>
      <c r="Q44" s="6">
        <v>7.6</v>
      </c>
      <c r="R44" s="5">
        <v>-3.5991000000000002E-2</v>
      </c>
      <c r="S44" s="21">
        <v>7.5498344352707501E-3</v>
      </c>
      <c r="T44" s="6">
        <v>2.85</v>
      </c>
      <c r="U44" s="7">
        <v>-2.7191E-2</v>
      </c>
      <c r="V44" s="21">
        <v>5.7445626465380288E-3</v>
      </c>
      <c r="W44" s="9">
        <v>3.14</v>
      </c>
      <c r="X44" s="7">
        <v>-0.35717500000000002</v>
      </c>
      <c r="Y44" s="21">
        <v>6.8789534087679349E-2</v>
      </c>
      <c r="Z44" s="6">
        <v>74.010000000000005</v>
      </c>
      <c r="AA44" s="7">
        <v>0.111037</v>
      </c>
      <c r="AB44" s="21">
        <v>3.2954514106568161E-2</v>
      </c>
      <c r="AC44" s="6">
        <v>21.69</v>
      </c>
      <c r="AD44" s="3">
        <v>0.01</v>
      </c>
      <c r="AE44">
        <v>1</v>
      </c>
      <c r="AF44">
        <v>0.01</v>
      </c>
      <c r="AG44">
        <v>1E-3</v>
      </c>
      <c r="AH44" s="4">
        <v>0.1</v>
      </c>
      <c r="AI44">
        <v>1</v>
      </c>
      <c r="AJ44">
        <v>1</v>
      </c>
      <c r="AK44">
        <v>1894</v>
      </c>
      <c r="AL44">
        <v>2184</v>
      </c>
      <c r="AM44">
        <v>0</v>
      </c>
      <c r="AN44">
        <v>1</v>
      </c>
      <c r="AO44">
        <v>3678</v>
      </c>
      <c r="AP44">
        <v>4098</v>
      </c>
      <c r="AQ44">
        <v>18</v>
      </c>
      <c r="AR44">
        <v>88</v>
      </c>
      <c r="AS44">
        <v>27</v>
      </c>
      <c r="AT44" s="3">
        <v>0</v>
      </c>
      <c r="AU44">
        <v>0</v>
      </c>
      <c r="AV44">
        <v>0</v>
      </c>
      <c r="AW44">
        <v>4</v>
      </c>
      <c r="AX44">
        <v>7</v>
      </c>
      <c r="AY44" s="4">
        <v>170</v>
      </c>
      <c r="AZ44" s="6">
        <v>7227.6049999999996</v>
      </c>
      <c r="BA44" s="6">
        <v>7228.1170000000002</v>
      </c>
      <c r="BB44" s="30">
        <v>7225.41</v>
      </c>
      <c r="BC44" s="23">
        <v>11</v>
      </c>
      <c r="BD44" t="s">
        <v>38</v>
      </c>
      <c r="BE44" s="1" t="s">
        <v>102</v>
      </c>
    </row>
    <row r="45" spans="1:57" ht="17.25" customHeight="1" x14ac:dyDescent="0.25">
      <c r="A45" s="19" t="s">
        <v>2</v>
      </c>
      <c r="B45" s="3">
        <v>1</v>
      </c>
      <c r="C45" s="20" t="s">
        <v>584</v>
      </c>
      <c r="D45" s="4">
        <v>10</v>
      </c>
      <c r="E45" s="3">
        <v>4894</v>
      </c>
      <c r="F45">
        <v>106628</v>
      </c>
      <c r="G45">
        <v>244033</v>
      </c>
      <c r="H45" s="4">
        <v>329487</v>
      </c>
      <c r="I45">
        <v>20</v>
      </c>
      <c r="J45">
        <v>394</v>
      </c>
      <c r="K45">
        <v>2111</v>
      </c>
      <c r="L45">
        <v>1294</v>
      </c>
      <c r="M45">
        <v>817</v>
      </c>
      <c r="N45" s="31">
        <v>0.16199999999999548</v>
      </c>
      <c r="O45" s="7">
        <v>-0.15629999999999999</v>
      </c>
      <c r="P45" s="21">
        <v>1.0488088481701515E-2</v>
      </c>
      <c r="Q45" s="6">
        <v>44.12</v>
      </c>
      <c r="R45" s="5">
        <v>-0.23916699999999999</v>
      </c>
      <c r="S45" s="21">
        <v>1.2E-2</v>
      </c>
      <c r="T45" s="6">
        <v>65.72</v>
      </c>
      <c r="U45" s="7">
        <v>-2.4750000000000001E-2</v>
      </c>
      <c r="V45" s="21">
        <v>1.7406895185529209E-2</v>
      </c>
      <c r="W45" s="9">
        <v>-0.91</v>
      </c>
      <c r="X45" s="7">
        <v>-0.29536400000000002</v>
      </c>
      <c r="Y45" s="21">
        <v>0.49606451193367984</v>
      </c>
      <c r="Z45" s="6">
        <v>3.96</v>
      </c>
      <c r="AA45" s="7">
        <v>-0.211614</v>
      </c>
      <c r="AB45" s="21">
        <v>0.17108477430794361</v>
      </c>
      <c r="AC45" s="6">
        <v>14.75</v>
      </c>
      <c r="AD45" s="3">
        <v>1E-3</v>
      </c>
      <c r="AE45">
        <v>1E-3</v>
      </c>
      <c r="AF45">
        <v>100</v>
      </c>
      <c r="AG45">
        <v>1</v>
      </c>
      <c r="AH45" s="4">
        <v>0.1</v>
      </c>
      <c r="AI45">
        <v>0</v>
      </c>
      <c r="AJ45">
        <v>0</v>
      </c>
      <c r="AK45">
        <v>337</v>
      </c>
      <c r="AL45">
        <v>957</v>
      </c>
      <c r="AM45">
        <v>0</v>
      </c>
      <c r="AN45">
        <v>0</v>
      </c>
      <c r="AO45">
        <v>388</v>
      </c>
      <c r="AP45">
        <v>429</v>
      </c>
      <c r="AQ45">
        <v>0</v>
      </c>
      <c r="AR45">
        <v>0</v>
      </c>
      <c r="AS45">
        <v>0</v>
      </c>
      <c r="AT45" s="3">
        <v>0</v>
      </c>
      <c r="AU45">
        <v>0</v>
      </c>
      <c r="AV45">
        <v>0</v>
      </c>
      <c r="AW45">
        <v>0</v>
      </c>
      <c r="AX45">
        <v>0</v>
      </c>
      <c r="AY45" s="4">
        <v>0</v>
      </c>
      <c r="AZ45" s="6">
        <v>1180.3989999999999</v>
      </c>
      <c r="BA45" s="6">
        <v>1137.2909999999999</v>
      </c>
      <c r="BB45" s="30">
        <v>1180.3920000000001</v>
      </c>
      <c r="BC45" s="23">
        <v>2212112222</v>
      </c>
      <c r="BD45" t="s">
        <v>40</v>
      </c>
    </row>
    <row r="46" spans="1:57" ht="17.25" customHeight="1" x14ac:dyDescent="0.25">
      <c r="A46" s="19" t="s">
        <v>2</v>
      </c>
      <c r="B46" s="3">
        <v>1</v>
      </c>
      <c r="C46" s="20" t="s">
        <v>187</v>
      </c>
      <c r="D46" s="4">
        <v>7</v>
      </c>
      <c r="E46" s="3">
        <v>5009</v>
      </c>
      <c r="F46">
        <v>109118</v>
      </c>
      <c r="G46">
        <v>260009</v>
      </c>
      <c r="H46" s="4">
        <v>346106</v>
      </c>
      <c r="I46">
        <v>8</v>
      </c>
      <c r="J46">
        <v>263</v>
      </c>
      <c r="K46">
        <v>1884</v>
      </c>
      <c r="L46">
        <v>1288</v>
      </c>
      <c r="M46">
        <v>597</v>
      </c>
      <c r="N46" s="31">
        <v>0.11600000000000499</v>
      </c>
      <c r="O46" s="7">
        <v>-0.15917000000000001</v>
      </c>
      <c r="P46" s="21">
        <v>1.0954451150103323E-2</v>
      </c>
      <c r="Q46" s="6">
        <v>40.78</v>
      </c>
      <c r="R46" s="5">
        <v>-0.17510000000000001</v>
      </c>
      <c r="S46" s="21">
        <v>1.3266499161421599E-2</v>
      </c>
      <c r="T46" s="6">
        <v>33.53</v>
      </c>
      <c r="U46" s="7">
        <v>-0.12533</v>
      </c>
      <c r="V46" s="21">
        <v>1.9874606914351792E-2</v>
      </c>
      <c r="W46" s="9">
        <v>6.94</v>
      </c>
      <c r="X46" s="7">
        <v>-0.14100399999999999</v>
      </c>
      <c r="Y46" s="21">
        <v>0.5181023064994017</v>
      </c>
      <c r="Z46" s="6">
        <v>-0.02</v>
      </c>
      <c r="AA46" s="7">
        <v>-0.27065299999999998</v>
      </c>
      <c r="AB46" s="21">
        <v>0.17767948671695336</v>
      </c>
      <c r="AC46" s="6">
        <v>25.31</v>
      </c>
      <c r="AD46" s="3">
        <v>1E-3</v>
      </c>
      <c r="AE46">
        <v>1E-3</v>
      </c>
      <c r="AF46">
        <v>0.01</v>
      </c>
      <c r="AG46">
        <v>100</v>
      </c>
      <c r="AH46" s="4">
        <v>0.1</v>
      </c>
      <c r="AI46">
        <v>0</v>
      </c>
      <c r="AJ46">
        <v>0</v>
      </c>
      <c r="AK46">
        <v>418</v>
      </c>
      <c r="AL46">
        <v>869</v>
      </c>
      <c r="AM46">
        <v>0</v>
      </c>
      <c r="AN46">
        <v>0</v>
      </c>
      <c r="AO46">
        <v>223</v>
      </c>
      <c r="AP46">
        <v>373</v>
      </c>
      <c r="AQ46">
        <v>0</v>
      </c>
      <c r="AR46">
        <v>1</v>
      </c>
      <c r="AS46">
        <v>0</v>
      </c>
      <c r="AT46" s="3">
        <v>0</v>
      </c>
      <c r="AU46">
        <v>0</v>
      </c>
      <c r="AV46">
        <v>0</v>
      </c>
      <c r="AW46">
        <v>0</v>
      </c>
      <c r="AX46">
        <v>0</v>
      </c>
      <c r="AY46" s="4">
        <v>0</v>
      </c>
      <c r="AZ46" s="6">
        <v>1050.47</v>
      </c>
      <c r="BA46" s="6">
        <v>1049.4449999999999</v>
      </c>
      <c r="BB46" s="30">
        <v>1050.711</v>
      </c>
      <c r="BC46" s="23">
        <v>1212221</v>
      </c>
      <c r="BD46" t="s">
        <v>38</v>
      </c>
    </row>
    <row r="47" spans="1:57" ht="17.25" customHeight="1" x14ac:dyDescent="0.25">
      <c r="A47" s="19" t="s">
        <v>2</v>
      </c>
      <c r="B47" s="3">
        <v>1</v>
      </c>
      <c r="C47" s="20" t="s">
        <v>188</v>
      </c>
      <c r="D47" s="4">
        <v>10</v>
      </c>
      <c r="E47" s="3">
        <v>4963</v>
      </c>
      <c r="F47">
        <v>107505</v>
      </c>
      <c r="G47">
        <v>251642</v>
      </c>
      <c r="H47" s="4">
        <v>337487</v>
      </c>
      <c r="I47">
        <v>10</v>
      </c>
      <c r="J47">
        <v>218</v>
      </c>
      <c r="K47">
        <v>386</v>
      </c>
      <c r="L47">
        <v>110</v>
      </c>
      <c r="M47">
        <v>276</v>
      </c>
      <c r="N47" s="31">
        <v>4.6999999999997044E-2</v>
      </c>
      <c r="O47" s="7">
        <v>-0.25475999999999999</v>
      </c>
      <c r="P47" s="21">
        <v>2.1908902300206645E-2</v>
      </c>
      <c r="Q47" s="6">
        <v>21.88</v>
      </c>
      <c r="R47" s="5">
        <v>-0.22376399999999999</v>
      </c>
      <c r="S47" s="21">
        <v>4.2118879377305372E-2</v>
      </c>
      <c r="T47" s="6">
        <v>4.1500000000000004</v>
      </c>
      <c r="U47" s="7">
        <v>-0.26587899999999998</v>
      </c>
      <c r="V47" s="21">
        <v>2.5099800796022267E-2</v>
      </c>
      <c r="W47" s="9">
        <v>16.98</v>
      </c>
      <c r="X47" s="7">
        <v>-0.175708</v>
      </c>
      <c r="Y47" s="21">
        <v>0.56125395321547622</v>
      </c>
      <c r="Z47" s="6">
        <v>-0.37</v>
      </c>
      <c r="AA47" s="7">
        <v>-0.46622000000000002</v>
      </c>
      <c r="AB47" s="21">
        <v>0.1463933058578841</v>
      </c>
      <c r="AC47" s="6">
        <v>15.54</v>
      </c>
      <c r="AD47" s="3">
        <v>1E-3</v>
      </c>
      <c r="AE47">
        <v>1E-3</v>
      </c>
      <c r="AF47">
        <v>1E-3</v>
      </c>
      <c r="AG47">
        <v>100</v>
      </c>
      <c r="AH47" s="4">
        <v>0.1</v>
      </c>
      <c r="AI47">
        <v>0</v>
      </c>
      <c r="AJ47">
        <v>0</v>
      </c>
      <c r="AK47">
        <v>30</v>
      </c>
      <c r="AL47">
        <v>80</v>
      </c>
      <c r="AM47">
        <v>0</v>
      </c>
      <c r="AN47">
        <v>0</v>
      </c>
      <c r="AO47">
        <v>64</v>
      </c>
      <c r="AP47">
        <v>212</v>
      </c>
      <c r="AQ47">
        <v>0</v>
      </c>
      <c r="AR47">
        <v>0</v>
      </c>
      <c r="AS47">
        <v>0</v>
      </c>
      <c r="AT47" s="3">
        <v>0</v>
      </c>
      <c r="AU47">
        <v>0</v>
      </c>
      <c r="AV47">
        <v>0</v>
      </c>
      <c r="AW47">
        <v>0</v>
      </c>
      <c r="AX47">
        <v>0</v>
      </c>
      <c r="AY47" s="4">
        <v>0</v>
      </c>
      <c r="AZ47" s="6">
        <v>186.988</v>
      </c>
      <c r="BA47" s="6">
        <v>187.50800000000001</v>
      </c>
      <c r="BB47" s="30">
        <v>186.99600000000001</v>
      </c>
      <c r="BC47" s="23">
        <v>2112112121</v>
      </c>
      <c r="BD47" t="s">
        <v>38</v>
      </c>
    </row>
    <row r="48" spans="1:57" ht="17.25" customHeight="1" x14ac:dyDescent="0.25">
      <c r="A48" s="19" t="s">
        <v>2</v>
      </c>
      <c r="B48" s="3">
        <v>1</v>
      </c>
      <c r="C48" s="20" t="s">
        <v>189</v>
      </c>
      <c r="D48" s="4">
        <v>20</v>
      </c>
      <c r="E48" s="3">
        <v>4745</v>
      </c>
      <c r="F48">
        <v>104467</v>
      </c>
      <c r="G48">
        <v>243715</v>
      </c>
      <c r="H48" s="4">
        <v>327588</v>
      </c>
      <c r="I48">
        <v>18</v>
      </c>
      <c r="J48">
        <v>103</v>
      </c>
      <c r="K48">
        <v>4104</v>
      </c>
      <c r="L48">
        <v>3817</v>
      </c>
      <c r="M48">
        <v>292</v>
      </c>
      <c r="N48" s="31">
        <v>0.21499999999999853</v>
      </c>
      <c r="O48" s="7">
        <v>-0.18714</v>
      </c>
      <c r="P48" s="21">
        <v>7.0710678118654753E-3</v>
      </c>
      <c r="Q48" s="6">
        <v>126.53</v>
      </c>
      <c r="R48" s="5">
        <v>-0.18957199999999999</v>
      </c>
      <c r="S48" s="21">
        <v>7.416198487095663E-3</v>
      </c>
      <c r="T48" s="6">
        <v>120.92</v>
      </c>
      <c r="U48" s="7">
        <v>-0.15148800000000001</v>
      </c>
      <c r="V48" s="21">
        <v>2.7910571473905726E-2</v>
      </c>
      <c r="W48" s="9">
        <v>4.8</v>
      </c>
      <c r="X48" s="7">
        <v>-0.660825</v>
      </c>
      <c r="Y48" s="21">
        <v>0.2920787565024201</v>
      </c>
      <c r="Z48" s="6">
        <v>40.06</v>
      </c>
      <c r="AA48" s="7">
        <v>-0.16680300000000001</v>
      </c>
      <c r="AB48" s="21">
        <v>9.3536089291780852E-2</v>
      </c>
      <c r="AC48" s="6">
        <v>13.88</v>
      </c>
      <c r="AD48" s="3">
        <v>1E-3</v>
      </c>
      <c r="AE48">
        <v>1E-3</v>
      </c>
      <c r="AF48">
        <v>0.01</v>
      </c>
      <c r="AG48">
        <v>0.01</v>
      </c>
      <c r="AH48" s="4">
        <v>1</v>
      </c>
      <c r="AI48">
        <v>0</v>
      </c>
      <c r="AJ48">
        <v>0</v>
      </c>
      <c r="AK48">
        <v>1183</v>
      </c>
      <c r="AL48">
        <v>2629</v>
      </c>
      <c r="AM48">
        <v>0</v>
      </c>
      <c r="AN48">
        <v>0</v>
      </c>
      <c r="AO48">
        <v>101</v>
      </c>
      <c r="AP48">
        <v>186</v>
      </c>
      <c r="AQ48">
        <v>0</v>
      </c>
      <c r="AR48">
        <v>1</v>
      </c>
      <c r="AS48">
        <v>4</v>
      </c>
      <c r="AT48" s="3">
        <v>0</v>
      </c>
      <c r="AU48">
        <v>0</v>
      </c>
      <c r="AV48">
        <v>0</v>
      </c>
      <c r="AW48">
        <v>1</v>
      </c>
      <c r="AX48">
        <v>20</v>
      </c>
      <c r="AY48" s="4">
        <v>401</v>
      </c>
      <c r="AZ48" s="6">
        <v>2217.4879999999998</v>
      </c>
      <c r="BA48" s="6">
        <v>2217.683</v>
      </c>
      <c r="BB48" s="30">
        <v>2217.7910000000002</v>
      </c>
      <c r="BC48" s="23" t="s">
        <v>29</v>
      </c>
      <c r="BD48" t="s">
        <v>38</v>
      </c>
    </row>
    <row r="49" spans="1:57" ht="17.25" customHeight="1" x14ac:dyDescent="0.25">
      <c r="A49" s="19" t="s">
        <v>2</v>
      </c>
      <c r="B49" s="3">
        <v>1</v>
      </c>
      <c r="C49" s="20" t="s">
        <v>190</v>
      </c>
      <c r="D49" s="4">
        <v>7</v>
      </c>
      <c r="E49" s="3">
        <v>5117</v>
      </c>
      <c r="F49">
        <v>112721</v>
      </c>
      <c r="G49">
        <v>267406</v>
      </c>
      <c r="H49" s="4">
        <v>355482</v>
      </c>
      <c r="I49">
        <v>4</v>
      </c>
      <c r="J49">
        <v>166</v>
      </c>
      <c r="K49">
        <v>374</v>
      </c>
      <c r="L49">
        <v>9</v>
      </c>
      <c r="M49">
        <v>365</v>
      </c>
      <c r="N49" s="31">
        <v>3.1000000000003247E-2</v>
      </c>
      <c r="O49" s="7">
        <v>-0.34027000000000002</v>
      </c>
      <c r="P49" s="21">
        <v>1.9235384061671346E-2</v>
      </c>
      <c r="Q49" s="6">
        <v>40.450000000000003</v>
      </c>
      <c r="R49" s="5">
        <v>-0.226831</v>
      </c>
      <c r="S49" s="21">
        <v>0.12882158204276176</v>
      </c>
      <c r="T49" s="6">
        <v>0.15</v>
      </c>
      <c r="U49" s="7">
        <v>-0.341609</v>
      </c>
      <c r="V49" s="21">
        <v>1.9104973174542801E-2</v>
      </c>
      <c r="W49" s="9">
        <v>39.869999999999997</v>
      </c>
      <c r="X49" s="7">
        <v>-0.137906</v>
      </c>
      <c r="Y49" s="21">
        <v>0.55915382498915267</v>
      </c>
      <c r="Z49" s="6">
        <v>-0.4</v>
      </c>
      <c r="AA49" s="7">
        <v>-0.65939599999999998</v>
      </c>
      <c r="AB49" s="21">
        <v>9.8331073420358836E-2</v>
      </c>
      <c r="AC49" s="6">
        <v>33.67</v>
      </c>
      <c r="AD49" s="3">
        <v>1E-3</v>
      </c>
      <c r="AE49">
        <v>100</v>
      </c>
      <c r="AF49">
        <v>1E-3</v>
      </c>
      <c r="AG49">
        <v>100</v>
      </c>
      <c r="AH49" s="4">
        <v>0.01</v>
      </c>
      <c r="AI49">
        <v>0</v>
      </c>
      <c r="AJ49">
        <v>0</v>
      </c>
      <c r="AK49">
        <v>2</v>
      </c>
      <c r="AL49">
        <v>7</v>
      </c>
      <c r="AM49">
        <v>0</v>
      </c>
      <c r="AN49">
        <v>0</v>
      </c>
      <c r="AO49">
        <v>57</v>
      </c>
      <c r="AP49">
        <v>308</v>
      </c>
      <c r="AQ49">
        <v>0</v>
      </c>
      <c r="AR49">
        <v>0</v>
      </c>
      <c r="AS49">
        <v>0</v>
      </c>
      <c r="AT49" s="3">
        <v>0</v>
      </c>
      <c r="AU49">
        <v>0</v>
      </c>
      <c r="AV49">
        <v>0</v>
      </c>
      <c r="AW49">
        <v>0</v>
      </c>
      <c r="AX49">
        <v>0</v>
      </c>
      <c r="AY49" s="4">
        <v>0</v>
      </c>
      <c r="AZ49" s="6">
        <v>142.495</v>
      </c>
      <c r="BA49" s="6">
        <v>143.08699999999999</v>
      </c>
      <c r="BB49" s="30">
        <v>142.46700000000001</v>
      </c>
      <c r="BC49" s="23">
        <v>2222121</v>
      </c>
      <c r="BD49" t="s">
        <v>38</v>
      </c>
    </row>
    <row r="50" spans="1:57" ht="17.25" customHeight="1" x14ac:dyDescent="0.25">
      <c r="A50" s="19" t="s">
        <v>2</v>
      </c>
      <c r="B50" s="3">
        <v>2</v>
      </c>
      <c r="C50" s="20" t="s">
        <v>191</v>
      </c>
      <c r="D50" s="4">
        <v>4</v>
      </c>
      <c r="E50" s="3">
        <v>5171</v>
      </c>
      <c r="F50">
        <v>115097</v>
      </c>
      <c r="G50">
        <v>276580</v>
      </c>
      <c r="H50" s="4">
        <v>365756</v>
      </c>
      <c r="I50">
        <v>0</v>
      </c>
      <c r="J50">
        <v>221</v>
      </c>
      <c r="K50">
        <v>252</v>
      </c>
      <c r="L50">
        <v>0</v>
      </c>
      <c r="M50">
        <v>252</v>
      </c>
      <c r="N50" s="31">
        <v>2.9999999999996696E-2</v>
      </c>
      <c r="O50" s="7">
        <v>-0.49247999999999997</v>
      </c>
      <c r="P50" s="21">
        <v>5.4772255750516613E-3</v>
      </c>
      <c r="Q50" s="6">
        <v>71.12</v>
      </c>
      <c r="R50" s="5">
        <v>0</v>
      </c>
      <c r="S50" s="21">
        <v>0</v>
      </c>
      <c r="T50" s="6">
        <v>0</v>
      </c>
      <c r="U50" s="7">
        <v>-0.49215999999999999</v>
      </c>
      <c r="V50" s="21">
        <v>5.3851648071345038E-3</v>
      </c>
      <c r="W50" s="9">
        <v>71.12</v>
      </c>
      <c r="X50" s="7">
        <v>-0.165158</v>
      </c>
      <c r="Y50" s="21">
        <v>0.55362803397226912</v>
      </c>
      <c r="Z50" s="6">
        <v>-0.03</v>
      </c>
      <c r="AA50" s="7">
        <v>-0.98326199999999997</v>
      </c>
      <c r="AB50" s="21">
        <v>1.2922847983320085E-2</v>
      </c>
      <c r="AC50" s="6">
        <v>62.99</v>
      </c>
      <c r="AD50" s="3">
        <v>1E-3</v>
      </c>
      <c r="AE50">
        <v>100</v>
      </c>
      <c r="AF50">
        <v>1E-3</v>
      </c>
      <c r="AG50">
        <v>100</v>
      </c>
      <c r="AH50" s="4">
        <v>1E-3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1</v>
      </c>
      <c r="AP50">
        <v>251</v>
      </c>
      <c r="AQ50">
        <v>0</v>
      </c>
      <c r="AR50">
        <v>0</v>
      </c>
      <c r="AS50">
        <v>0</v>
      </c>
      <c r="AT50" s="3">
        <v>0</v>
      </c>
      <c r="AU50">
        <v>0</v>
      </c>
      <c r="AV50">
        <v>0</v>
      </c>
      <c r="AW50">
        <v>0</v>
      </c>
      <c r="AX50">
        <v>0</v>
      </c>
      <c r="AY50" s="4">
        <v>0</v>
      </c>
      <c r="AZ50" s="6">
        <v>6.359</v>
      </c>
      <c r="BA50" s="6">
        <v>6.3739999999999997</v>
      </c>
      <c r="BB50" s="30">
        <v>6.3929999999999998</v>
      </c>
      <c r="BC50" s="23">
        <v>2221</v>
      </c>
      <c r="BD50" t="s">
        <v>38</v>
      </c>
    </row>
    <row r="51" spans="1:57" ht="17.25" customHeight="1" x14ac:dyDescent="0.25">
      <c r="A51" s="19" t="s">
        <v>2</v>
      </c>
      <c r="B51" s="3">
        <v>2</v>
      </c>
      <c r="C51" s="20" t="s">
        <v>192</v>
      </c>
      <c r="D51" s="4">
        <v>20</v>
      </c>
      <c r="E51" s="3">
        <v>4786</v>
      </c>
      <c r="F51">
        <v>104238</v>
      </c>
      <c r="G51">
        <v>242770</v>
      </c>
      <c r="H51" s="4">
        <v>325952</v>
      </c>
      <c r="I51">
        <v>42</v>
      </c>
      <c r="J51">
        <v>701</v>
      </c>
      <c r="K51">
        <v>4863</v>
      </c>
      <c r="L51">
        <v>2981</v>
      </c>
      <c r="M51">
        <v>1889</v>
      </c>
      <c r="N51" s="31">
        <v>0.37899999999999601</v>
      </c>
      <c r="O51" s="7">
        <v>-0.12166</v>
      </c>
      <c r="P51" s="21">
        <v>7.0710678118654753E-3</v>
      </c>
      <c r="Q51" s="6">
        <v>61.38</v>
      </c>
      <c r="R51" s="5">
        <v>-0.15431300000000001</v>
      </c>
      <c r="S51" s="21">
        <v>8.5440037453175313E-3</v>
      </c>
      <c r="T51" s="6">
        <v>61.03</v>
      </c>
      <c r="U51" s="7">
        <v>-6.9551000000000002E-2</v>
      </c>
      <c r="V51" s="21">
        <v>1.131370849898476E-2</v>
      </c>
      <c r="W51" s="9">
        <v>6.42</v>
      </c>
      <c r="X51" s="7">
        <v>-0.45281900000000003</v>
      </c>
      <c r="Y51" s="21">
        <v>0.23911712611187011</v>
      </c>
      <c r="Z51" s="6">
        <v>30.48</v>
      </c>
      <c r="AA51" s="7">
        <v>-7.1720000000000006E-2</v>
      </c>
      <c r="AB51" s="21">
        <v>9.085152722987104E-2</v>
      </c>
      <c r="AC51" s="6">
        <v>2.21</v>
      </c>
      <c r="AD51" s="3">
        <v>1E-3</v>
      </c>
      <c r="AE51">
        <v>1E-3</v>
      </c>
      <c r="AF51">
        <v>0.01</v>
      </c>
      <c r="AG51">
        <v>0.1</v>
      </c>
      <c r="AH51" s="4">
        <v>100</v>
      </c>
      <c r="AI51">
        <v>0</v>
      </c>
      <c r="AJ51">
        <v>0</v>
      </c>
      <c r="AK51">
        <v>1027</v>
      </c>
      <c r="AL51">
        <v>1947</v>
      </c>
      <c r="AM51">
        <v>0</v>
      </c>
      <c r="AN51">
        <v>0</v>
      </c>
      <c r="AO51">
        <v>809</v>
      </c>
      <c r="AP51">
        <v>1073</v>
      </c>
      <c r="AQ51">
        <v>1</v>
      </c>
      <c r="AR51">
        <v>5</v>
      </c>
      <c r="AS51">
        <v>1</v>
      </c>
      <c r="AT51" s="3">
        <v>0</v>
      </c>
      <c r="AU51">
        <v>0</v>
      </c>
      <c r="AV51">
        <v>0</v>
      </c>
      <c r="AW51">
        <v>0</v>
      </c>
      <c r="AX51">
        <v>0</v>
      </c>
      <c r="AY51" s="4">
        <v>0</v>
      </c>
      <c r="AZ51" s="6">
        <v>2803.6509999999998</v>
      </c>
      <c r="BA51" s="6">
        <v>2789.221</v>
      </c>
      <c r="BB51" s="30">
        <v>2803.9859999999999</v>
      </c>
      <c r="BC51" s="23" t="s">
        <v>19</v>
      </c>
      <c r="BD51" t="s">
        <v>6</v>
      </c>
    </row>
    <row r="52" spans="1:57" ht="17.25" customHeight="1" x14ac:dyDescent="0.25">
      <c r="A52" s="19" t="s">
        <v>2</v>
      </c>
      <c r="B52" s="3">
        <v>2</v>
      </c>
      <c r="C52" s="20" t="s">
        <v>193</v>
      </c>
      <c r="D52" s="4">
        <v>7</v>
      </c>
      <c r="E52" s="3">
        <v>5049</v>
      </c>
      <c r="F52">
        <v>107374</v>
      </c>
      <c r="G52">
        <v>252717</v>
      </c>
      <c r="H52" s="4">
        <v>338662</v>
      </c>
      <c r="I52">
        <v>30</v>
      </c>
      <c r="J52">
        <v>195</v>
      </c>
      <c r="K52">
        <v>1913</v>
      </c>
      <c r="L52">
        <v>1340</v>
      </c>
      <c r="M52">
        <v>573</v>
      </c>
      <c r="N52" s="31">
        <v>0.11299999999999644</v>
      </c>
      <c r="O52" s="7">
        <v>-0.17846000000000001</v>
      </c>
      <c r="P52" s="21">
        <v>1.0488088481701515E-2</v>
      </c>
      <c r="Q52" s="6">
        <v>52.57</v>
      </c>
      <c r="R52" s="5">
        <v>-0.235065</v>
      </c>
      <c r="S52" s="21">
        <v>1.2409673645990858E-2</v>
      </c>
      <c r="T52" s="6">
        <v>65.41</v>
      </c>
      <c r="U52" s="7">
        <v>-4.6050000000000001E-2</v>
      </c>
      <c r="V52" s="21">
        <v>2.0688160865577201E-2</v>
      </c>
      <c r="W52" s="9">
        <v>-0.22</v>
      </c>
      <c r="X52" s="7">
        <v>1.9602999999999999E-2</v>
      </c>
      <c r="Y52" s="21">
        <v>0.60756563431451582</v>
      </c>
      <c r="Z52" s="6">
        <v>-1.07</v>
      </c>
      <c r="AA52" s="7">
        <v>-0.36327599999999999</v>
      </c>
      <c r="AB52" s="21">
        <v>0.19646882704388502</v>
      </c>
      <c r="AC52" s="6">
        <v>55.54</v>
      </c>
      <c r="AD52" s="3">
        <v>1E-3</v>
      </c>
      <c r="AE52">
        <v>1E-3</v>
      </c>
      <c r="AF52">
        <v>100</v>
      </c>
      <c r="AG52">
        <v>100</v>
      </c>
      <c r="AH52" s="4">
        <v>0.01</v>
      </c>
      <c r="AI52">
        <v>0</v>
      </c>
      <c r="AJ52">
        <v>0</v>
      </c>
      <c r="AK52">
        <v>355</v>
      </c>
      <c r="AL52">
        <v>985</v>
      </c>
      <c r="AM52">
        <v>0</v>
      </c>
      <c r="AN52">
        <v>0</v>
      </c>
      <c r="AO52">
        <v>260</v>
      </c>
      <c r="AP52">
        <v>313</v>
      </c>
      <c r="AQ52">
        <v>0</v>
      </c>
      <c r="AR52">
        <v>0</v>
      </c>
      <c r="AS52">
        <v>0</v>
      </c>
      <c r="AT52" s="3">
        <v>0</v>
      </c>
      <c r="AU52">
        <v>0</v>
      </c>
      <c r="AV52">
        <v>0</v>
      </c>
      <c r="AW52">
        <v>0</v>
      </c>
      <c r="AX52">
        <v>0</v>
      </c>
      <c r="AY52" s="4">
        <v>0</v>
      </c>
      <c r="AZ52" s="6">
        <v>1044.2840000000001</v>
      </c>
      <c r="BA52" s="6">
        <v>1017.5410000000001</v>
      </c>
      <c r="BB52" s="30">
        <v>1044.32</v>
      </c>
      <c r="BC52" s="23">
        <v>1211212</v>
      </c>
      <c r="BD52" t="s">
        <v>40</v>
      </c>
    </row>
    <row r="53" spans="1:57" ht="17.25" customHeight="1" x14ac:dyDescent="0.25">
      <c r="A53" s="19" t="s">
        <v>2</v>
      </c>
      <c r="B53" s="3">
        <v>2</v>
      </c>
      <c r="C53" s="20" t="s">
        <v>194</v>
      </c>
      <c r="D53" s="4">
        <v>2</v>
      </c>
      <c r="E53" s="3">
        <v>4891</v>
      </c>
      <c r="F53">
        <v>104657</v>
      </c>
      <c r="G53">
        <v>233551</v>
      </c>
      <c r="H53" s="4">
        <v>318867</v>
      </c>
      <c r="I53">
        <v>802</v>
      </c>
      <c r="J53">
        <v>15493</v>
      </c>
      <c r="K53">
        <v>59870</v>
      </c>
      <c r="L53">
        <v>28868</v>
      </c>
      <c r="M53">
        <v>35982</v>
      </c>
      <c r="N53" s="31">
        <v>6.4239999999999959</v>
      </c>
      <c r="O53" s="7">
        <v>-0.10292</v>
      </c>
      <c r="P53" s="21">
        <v>0</v>
      </c>
      <c r="Q53" s="6">
        <v>598.85</v>
      </c>
      <c r="R53" s="5">
        <v>-0.11799900000000001</v>
      </c>
      <c r="S53" s="21">
        <v>3.0000000000000001E-3</v>
      </c>
      <c r="T53" s="6">
        <v>317.57</v>
      </c>
      <c r="U53" s="7">
        <v>-9.0787000000000007E-2</v>
      </c>
      <c r="V53" s="21">
        <v>2.6457513110645908E-3</v>
      </c>
      <c r="W53" s="9">
        <v>238.05</v>
      </c>
      <c r="X53" s="7">
        <v>-0.49820900000000001</v>
      </c>
      <c r="Y53" s="21">
        <v>1.3564659966250536E-2</v>
      </c>
      <c r="Z53" s="6">
        <v>620.36</v>
      </c>
      <c r="AA53" s="7">
        <v>2.16E-3</v>
      </c>
      <c r="AB53" s="21">
        <v>6.3245553203367588E-3</v>
      </c>
      <c r="AC53" s="6">
        <v>-2.04</v>
      </c>
      <c r="AD53" s="3">
        <v>1E-3</v>
      </c>
      <c r="AE53">
        <v>1E-3</v>
      </c>
      <c r="AF53">
        <v>1E-3</v>
      </c>
      <c r="AG53">
        <v>1E-3</v>
      </c>
      <c r="AH53" s="4">
        <v>100</v>
      </c>
      <c r="AI53">
        <v>29</v>
      </c>
      <c r="AJ53">
        <v>72</v>
      </c>
      <c r="AK53">
        <v>9130</v>
      </c>
      <c r="AL53">
        <v>14657</v>
      </c>
      <c r="AM53">
        <v>9</v>
      </c>
      <c r="AN53">
        <v>13</v>
      </c>
      <c r="AO53">
        <v>12698</v>
      </c>
      <c r="AP53">
        <v>18282</v>
      </c>
      <c r="AQ53">
        <v>622</v>
      </c>
      <c r="AR53">
        <v>2640</v>
      </c>
      <c r="AS53">
        <v>1718</v>
      </c>
      <c r="AT53" s="3">
        <v>0</v>
      </c>
      <c r="AU53">
        <v>0</v>
      </c>
      <c r="AV53">
        <v>0</v>
      </c>
      <c r="AW53">
        <v>26</v>
      </c>
      <c r="AX53">
        <v>104</v>
      </c>
      <c r="AY53" s="4">
        <v>2128</v>
      </c>
      <c r="AZ53" s="6">
        <v>36253.021000000001</v>
      </c>
      <c r="BA53" s="6">
        <v>36235.786</v>
      </c>
      <c r="BB53" s="30">
        <v>36231.728000000003</v>
      </c>
      <c r="BC53" s="23">
        <v>11</v>
      </c>
      <c r="BD53" t="s">
        <v>7</v>
      </c>
    </row>
    <row r="54" spans="1:57" ht="17.25" customHeight="1" x14ac:dyDescent="0.25">
      <c r="A54" s="19" t="s">
        <v>3</v>
      </c>
      <c r="B54" s="3">
        <v>2</v>
      </c>
      <c r="C54" s="20">
        <v>22374956</v>
      </c>
      <c r="D54" s="4">
        <v>1</v>
      </c>
      <c r="E54" s="3">
        <v>499</v>
      </c>
      <c r="F54">
        <v>1995</v>
      </c>
      <c r="G54">
        <v>8542</v>
      </c>
      <c r="H54" s="4">
        <v>10869</v>
      </c>
      <c r="I54">
        <v>38</v>
      </c>
      <c r="J54">
        <v>163</v>
      </c>
      <c r="K54">
        <v>1043</v>
      </c>
      <c r="L54">
        <v>550</v>
      </c>
      <c r="M54">
        <v>507</v>
      </c>
      <c r="N54" s="31">
        <v>98.430999999999997</v>
      </c>
      <c r="O54" s="7">
        <v>0.37556</v>
      </c>
      <c r="P54" s="21">
        <v>0.01</v>
      </c>
      <c r="Q54" s="6">
        <v>144.59</v>
      </c>
      <c r="R54" s="5">
        <v>0.41651700000000003</v>
      </c>
      <c r="S54" s="21">
        <v>1.1789826122551595E-2</v>
      </c>
      <c r="T54" s="6">
        <v>96.39</v>
      </c>
      <c r="U54" s="7">
        <v>0.32915699999999998</v>
      </c>
      <c r="V54" s="21">
        <v>1.6673332000533066E-2</v>
      </c>
      <c r="W54" s="9">
        <v>50.99</v>
      </c>
      <c r="X54" s="7">
        <v>0.77426200000000001</v>
      </c>
      <c r="Y54" s="21">
        <v>0.20542638584174139</v>
      </c>
      <c r="Z54" s="6">
        <v>5.03</v>
      </c>
      <c r="AA54" s="7">
        <v>-0.65486</v>
      </c>
      <c r="AB54" s="21">
        <v>3.844476557348217E-2</v>
      </c>
      <c r="AC54" s="6">
        <v>64.31</v>
      </c>
      <c r="AD54" s="3">
        <v>1E-3</v>
      </c>
      <c r="AE54">
        <v>1E-3</v>
      </c>
      <c r="AF54">
        <v>1E-3</v>
      </c>
      <c r="AG54">
        <v>0.01</v>
      </c>
      <c r="AH54" s="4">
        <v>1E-3</v>
      </c>
      <c r="AI54">
        <v>492</v>
      </c>
      <c r="AJ54">
        <v>44</v>
      </c>
      <c r="AK54">
        <v>0</v>
      </c>
      <c r="AL54">
        <v>0</v>
      </c>
      <c r="AM54">
        <v>408</v>
      </c>
      <c r="AN54">
        <v>85</v>
      </c>
      <c r="AO54">
        <v>0</v>
      </c>
      <c r="AP54">
        <v>0</v>
      </c>
      <c r="AQ54">
        <v>13</v>
      </c>
      <c r="AR54">
        <v>0</v>
      </c>
      <c r="AS54">
        <v>1</v>
      </c>
      <c r="AT54" s="3">
        <v>10</v>
      </c>
      <c r="AU54">
        <v>313</v>
      </c>
      <c r="AV54">
        <v>17</v>
      </c>
      <c r="AW54">
        <v>0</v>
      </c>
      <c r="AX54">
        <v>0</v>
      </c>
      <c r="AY54" s="4">
        <v>0</v>
      </c>
      <c r="AZ54" s="6">
        <v>344.86500000000001</v>
      </c>
      <c r="BA54" s="6">
        <v>337.517</v>
      </c>
      <c r="BB54" s="30">
        <v>345.327</v>
      </c>
      <c r="BC54" s="23">
        <v>1</v>
      </c>
      <c r="BD54" t="s">
        <v>6</v>
      </c>
    </row>
    <row r="55" spans="1:57" ht="17.25" customHeight="1" x14ac:dyDescent="0.25">
      <c r="A55" s="19" t="s">
        <v>2</v>
      </c>
      <c r="B55" s="3">
        <v>2</v>
      </c>
      <c r="C55" s="20" t="s">
        <v>554</v>
      </c>
      <c r="D55" s="4">
        <v>7</v>
      </c>
      <c r="E55" s="3">
        <v>5083</v>
      </c>
      <c r="F55">
        <v>111799</v>
      </c>
      <c r="G55">
        <v>265395</v>
      </c>
      <c r="H55" s="4">
        <v>353462</v>
      </c>
      <c r="I55">
        <v>5</v>
      </c>
      <c r="J55">
        <v>106</v>
      </c>
      <c r="K55">
        <v>306</v>
      </c>
      <c r="L55">
        <v>162</v>
      </c>
      <c r="M55">
        <v>144</v>
      </c>
      <c r="N55" s="31">
        <v>2.4000000000001798E-2</v>
      </c>
      <c r="O55" s="7">
        <v>-0.28609000000000001</v>
      </c>
      <c r="P55" s="21">
        <v>2.3237900077244501E-2</v>
      </c>
      <c r="Q55" s="6">
        <v>22.16</v>
      </c>
      <c r="R55" s="5">
        <v>-0.32854899999999998</v>
      </c>
      <c r="S55" s="21">
        <v>2.9715315916207252E-2</v>
      </c>
      <c r="T55" s="6">
        <v>15.93</v>
      </c>
      <c r="U55" s="7">
        <v>-0.23283799999999999</v>
      </c>
      <c r="V55" s="21">
        <v>3.645545226711637E-2</v>
      </c>
      <c r="W55" s="9">
        <v>6.22</v>
      </c>
      <c r="X55" s="7">
        <v>-0.123644</v>
      </c>
      <c r="Y55" s="21">
        <v>0.56884620065532654</v>
      </c>
      <c r="Z55" s="6">
        <v>-0.45</v>
      </c>
      <c r="AA55" s="7">
        <v>-0.54581400000000002</v>
      </c>
      <c r="AB55" s="21">
        <v>0.13237069162016191</v>
      </c>
      <c r="AC55" s="6">
        <v>17.98</v>
      </c>
      <c r="AD55" s="3">
        <v>1E-3</v>
      </c>
      <c r="AE55">
        <v>1E-3</v>
      </c>
      <c r="AF55">
        <v>1E-3</v>
      </c>
      <c r="AG55">
        <v>100</v>
      </c>
      <c r="AH55" s="4">
        <v>0.1</v>
      </c>
      <c r="AI55">
        <v>0</v>
      </c>
      <c r="AJ55">
        <v>0</v>
      </c>
      <c r="AK55">
        <v>27</v>
      </c>
      <c r="AL55">
        <v>135</v>
      </c>
      <c r="AM55">
        <v>0</v>
      </c>
      <c r="AN55">
        <v>0</v>
      </c>
      <c r="AO55">
        <v>38</v>
      </c>
      <c r="AP55">
        <v>106</v>
      </c>
      <c r="AQ55">
        <v>0</v>
      </c>
      <c r="AR55">
        <v>0</v>
      </c>
      <c r="AS55">
        <v>0</v>
      </c>
      <c r="AT55" s="3">
        <v>0</v>
      </c>
      <c r="AU55">
        <v>0</v>
      </c>
      <c r="AV55">
        <v>0</v>
      </c>
      <c r="AW55">
        <v>2</v>
      </c>
      <c r="AX55">
        <v>2</v>
      </c>
      <c r="AY55" s="4">
        <v>80</v>
      </c>
      <c r="AZ55" s="6">
        <v>138.31</v>
      </c>
      <c r="BA55" s="6">
        <v>137.31899999999999</v>
      </c>
      <c r="BB55" s="30">
        <v>138.316</v>
      </c>
      <c r="BC55" s="23">
        <v>2111212</v>
      </c>
      <c r="BD55" t="s">
        <v>38</v>
      </c>
    </row>
    <row r="56" spans="1:57" ht="17.25" customHeight="1" x14ac:dyDescent="0.25">
      <c r="A56" s="19" t="s">
        <v>2</v>
      </c>
      <c r="B56" s="3">
        <v>2</v>
      </c>
      <c r="C56" s="20">
        <v>32455179</v>
      </c>
      <c r="D56" s="4">
        <v>1</v>
      </c>
      <c r="E56" s="3">
        <v>5214</v>
      </c>
      <c r="F56">
        <v>115843</v>
      </c>
      <c r="G56">
        <v>276408</v>
      </c>
      <c r="H56" s="4">
        <v>367193</v>
      </c>
      <c r="I56">
        <v>24</v>
      </c>
      <c r="J56">
        <v>389</v>
      </c>
      <c r="K56">
        <v>3116</v>
      </c>
      <c r="L56">
        <v>1719</v>
      </c>
      <c r="M56">
        <v>1426</v>
      </c>
      <c r="N56" s="31">
        <v>0.10900000000000354</v>
      </c>
      <c r="O56" s="7">
        <v>-0.35137000000000002</v>
      </c>
      <c r="P56" s="21">
        <v>6.3245553203367588E-3</v>
      </c>
      <c r="Q56" s="6">
        <v>371.17</v>
      </c>
      <c r="R56" s="5">
        <v>-0.38675799999999999</v>
      </c>
      <c r="S56" s="21">
        <v>7.4833147735478825E-3</v>
      </c>
      <c r="T56" s="6">
        <v>251.94</v>
      </c>
      <c r="U56" s="7">
        <v>-0.30827300000000002</v>
      </c>
      <c r="V56" s="21">
        <v>1.0770329614269008E-2</v>
      </c>
      <c r="W56" s="9">
        <v>125.05</v>
      </c>
      <c r="X56" s="7">
        <v>-0.90591600000000005</v>
      </c>
      <c r="Y56" s="21">
        <v>8.9353231614754711E-2</v>
      </c>
      <c r="Z56" s="6">
        <v>23.93</v>
      </c>
      <c r="AA56" s="7">
        <v>-0.56377100000000002</v>
      </c>
      <c r="AB56" s="21">
        <v>2.3237900077244501E-2</v>
      </c>
      <c r="AC56" s="6">
        <v>128.49</v>
      </c>
      <c r="AD56" s="3">
        <v>1E-3</v>
      </c>
      <c r="AE56">
        <v>1E-3</v>
      </c>
      <c r="AF56">
        <v>1E-3</v>
      </c>
      <c r="AG56">
        <v>1E-3</v>
      </c>
      <c r="AH56" s="4">
        <v>0.01</v>
      </c>
      <c r="AI56">
        <v>0</v>
      </c>
      <c r="AJ56">
        <v>0</v>
      </c>
      <c r="AK56">
        <v>193</v>
      </c>
      <c r="AL56">
        <v>1497</v>
      </c>
      <c r="AM56">
        <v>0</v>
      </c>
      <c r="AN56">
        <v>0</v>
      </c>
      <c r="AO56">
        <v>271</v>
      </c>
      <c r="AP56">
        <v>1126</v>
      </c>
      <c r="AQ56">
        <v>0</v>
      </c>
      <c r="AR56">
        <v>3</v>
      </c>
      <c r="AS56">
        <v>26</v>
      </c>
      <c r="AT56" s="3">
        <v>0</v>
      </c>
      <c r="AU56">
        <v>0</v>
      </c>
      <c r="AV56">
        <v>0</v>
      </c>
      <c r="AW56">
        <v>4</v>
      </c>
      <c r="AX56">
        <v>5</v>
      </c>
      <c r="AY56" s="4">
        <v>848</v>
      </c>
      <c r="AZ56" s="6">
        <v>1146.5250000000001</v>
      </c>
      <c r="BA56" s="6">
        <v>1131.1569999999999</v>
      </c>
      <c r="BB56" s="30">
        <v>1150.6420000000001</v>
      </c>
      <c r="BC56" s="23">
        <v>1</v>
      </c>
      <c r="BD56" t="s">
        <v>6</v>
      </c>
    </row>
    <row r="57" spans="1:57" ht="17.25" customHeight="1" x14ac:dyDescent="0.25">
      <c r="A57" s="19" t="s">
        <v>2</v>
      </c>
      <c r="B57" s="3">
        <v>2</v>
      </c>
      <c r="C57" s="20" t="s">
        <v>556</v>
      </c>
      <c r="D57" s="4">
        <v>7</v>
      </c>
      <c r="E57" s="3">
        <v>5110</v>
      </c>
      <c r="F57">
        <v>113681</v>
      </c>
      <c r="G57">
        <v>271852</v>
      </c>
      <c r="H57" s="4">
        <v>360297</v>
      </c>
      <c r="I57">
        <v>8</v>
      </c>
      <c r="J57">
        <v>149</v>
      </c>
      <c r="K57">
        <v>403</v>
      </c>
      <c r="L57">
        <v>44</v>
      </c>
      <c r="M57">
        <v>359</v>
      </c>
      <c r="N57" s="31">
        <v>3.4999999999996145E-2</v>
      </c>
      <c r="O57" s="7">
        <v>-0.20596</v>
      </c>
      <c r="P57" s="21">
        <v>2.2583179581272431E-2</v>
      </c>
      <c r="Q57" s="6">
        <v>14.24</v>
      </c>
      <c r="R57" s="5">
        <v>-0.37066500000000002</v>
      </c>
      <c r="S57" s="21">
        <v>4.9819674828324598E-2</v>
      </c>
      <c r="T57" s="6">
        <v>5.56</v>
      </c>
      <c r="U57" s="7">
        <v>-0.18448300000000001</v>
      </c>
      <c r="V57" s="21">
        <v>2.4637369989509838E-2</v>
      </c>
      <c r="W57" s="9">
        <v>9.75</v>
      </c>
      <c r="X57" s="7">
        <v>-0.2283</v>
      </c>
      <c r="Y57" s="21">
        <v>0.54193357526545627</v>
      </c>
      <c r="Z57" s="6">
        <v>-0.16</v>
      </c>
      <c r="AA57" s="7">
        <v>-0.34380100000000002</v>
      </c>
      <c r="AB57" s="21">
        <v>0.16774087158471546</v>
      </c>
      <c r="AC57" s="6">
        <v>7.81</v>
      </c>
      <c r="AD57" s="3">
        <v>1E-3</v>
      </c>
      <c r="AE57">
        <v>1E-3</v>
      </c>
      <c r="AF57">
        <v>1E-3</v>
      </c>
      <c r="AG57">
        <v>100</v>
      </c>
      <c r="AH57" s="4">
        <v>1</v>
      </c>
      <c r="AI57">
        <v>0</v>
      </c>
      <c r="AJ57">
        <v>0</v>
      </c>
      <c r="AK57">
        <v>5</v>
      </c>
      <c r="AL57">
        <v>39</v>
      </c>
      <c r="AM57">
        <v>0</v>
      </c>
      <c r="AN57">
        <v>0</v>
      </c>
      <c r="AO57">
        <v>113</v>
      </c>
      <c r="AP57">
        <v>246</v>
      </c>
      <c r="AQ57">
        <v>0</v>
      </c>
      <c r="AR57">
        <v>0</v>
      </c>
      <c r="AS57">
        <v>0</v>
      </c>
      <c r="AT57" s="3">
        <v>0</v>
      </c>
      <c r="AU57">
        <v>0</v>
      </c>
      <c r="AV57">
        <v>0</v>
      </c>
      <c r="AW57">
        <v>1</v>
      </c>
      <c r="AX57">
        <v>0</v>
      </c>
      <c r="AY57" s="4">
        <v>22</v>
      </c>
      <c r="AZ57" s="6">
        <v>212.511</v>
      </c>
      <c r="BA57" s="6">
        <v>209.46</v>
      </c>
      <c r="BB57" s="30">
        <v>212.52500000000001</v>
      </c>
      <c r="BC57" s="23">
        <v>1212122</v>
      </c>
      <c r="BD57" t="s">
        <v>6</v>
      </c>
    </row>
    <row r="58" spans="1:57" ht="17.25" customHeight="1" x14ac:dyDescent="0.25">
      <c r="A58" s="19" t="s">
        <v>2</v>
      </c>
      <c r="B58" s="3">
        <v>2</v>
      </c>
      <c r="C58" s="20" t="s">
        <v>195</v>
      </c>
      <c r="D58" s="4">
        <v>7</v>
      </c>
      <c r="E58" s="3">
        <v>5057</v>
      </c>
      <c r="F58">
        <v>112544</v>
      </c>
      <c r="G58">
        <v>267845</v>
      </c>
      <c r="H58" s="4">
        <v>355245</v>
      </c>
      <c r="I58">
        <v>12</v>
      </c>
      <c r="J58">
        <v>496</v>
      </c>
      <c r="K58">
        <v>2678</v>
      </c>
      <c r="L58">
        <v>1863</v>
      </c>
      <c r="M58">
        <v>821</v>
      </c>
      <c r="N58" s="31">
        <v>0.15199999999999658</v>
      </c>
      <c r="O58" s="7">
        <v>-0.27261000000000002</v>
      </c>
      <c r="P58" s="21">
        <v>7.7459666924148338E-3</v>
      </c>
      <c r="Q58" s="6">
        <v>182.06</v>
      </c>
      <c r="R58" s="5">
        <v>-0.37619799999999998</v>
      </c>
      <c r="S58" s="21">
        <v>7.5498344352707501E-3</v>
      </c>
      <c r="T58" s="6">
        <v>256.47000000000003</v>
      </c>
      <c r="U58" s="7">
        <v>-3.7981000000000001E-2</v>
      </c>
      <c r="V58" s="21">
        <v>1.7832554500127006E-2</v>
      </c>
      <c r="W58" s="9">
        <v>-0.34</v>
      </c>
      <c r="X58" s="7">
        <v>-0.600773</v>
      </c>
      <c r="Y58" s="21">
        <v>0.36097229810610121</v>
      </c>
      <c r="Z58" s="6">
        <v>13.55</v>
      </c>
      <c r="AA58" s="7">
        <v>-0.40814899999999998</v>
      </c>
      <c r="AB58" s="21">
        <v>8.5334635406732709E-2</v>
      </c>
      <c r="AC58" s="6">
        <v>63.92</v>
      </c>
      <c r="AD58" s="3">
        <v>1E-3</v>
      </c>
      <c r="AE58">
        <v>1E-3</v>
      </c>
      <c r="AF58">
        <v>100</v>
      </c>
      <c r="AG58">
        <v>0.01</v>
      </c>
      <c r="AH58" s="4">
        <v>0.01</v>
      </c>
      <c r="AI58">
        <v>0</v>
      </c>
      <c r="AJ58">
        <v>0</v>
      </c>
      <c r="AK58">
        <v>229</v>
      </c>
      <c r="AL58">
        <v>1628</v>
      </c>
      <c r="AM58">
        <v>0</v>
      </c>
      <c r="AN58">
        <v>0</v>
      </c>
      <c r="AO58">
        <v>376</v>
      </c>
      <c r="AP58">
        <v>439</v>
      </c>
      <c r="AQ58">
        <v>0</v>
      </c>
      <c r="AR58">
        <v>4</v>
      </c>
      <c r="AS58">
        <v>2</v>
      </c>
      <c r="AT58" s="3">
        <v>0</v>
      </c>
      <c r="AU58">
        <v>0</v>
      </c>
      <c r="AV58">
        <v>0</v>
      </c>
      <c r="AW58">
        <v>2</v>
      </c>
      <c r="AX58">
        <v>0</v>
      </c>
      <c r="AY58" s="4">
        <v>138</v>
      </c>
      <c r="AZ58" s="6">
        <v>1246.8489999999999</v>
      </c>
      <c r="BA58" s="6">
        <v>1096.6510000000001</v>
      </c>
      <c r="BB58" s="30">
        <v>1247.8969999999999</v>
      </c>
      <c r="BC58" s="23">
        <v>2211212</v>
      </c>
      <c r="BD58" t="s">
        <v>40</v>
      </c>
    </row>
    <row r="59" spans="1:57" ht="17.25" customHeight="1" x14ac:dyDescent="0.25">
      <c r="A59" s="19" t="s">
        <v>2</v>
      </c>
      <c r="B59" s="3">
        <v>2</v>
      </c>
      <c r="C59" s="20" t="s">
        <v>196</v>
      </c>
      <c r="D59" s="4">
        <v>10</v>
      </c>
      <c r="E59" s="3">
        <v>5005</v>
      </c>
      <c r="F59">
        <v>111495</v>
      </c>
      <c r="G59">
        <v>265715</v>
      </c>
      <c r="H59" s="4">
        <v>352768</v>
      </c>
      <c r="I59">
        <v>3</v>
      </c>
      <c r="J59">
        <v>297</v>
      </c>
      <c r="K59">
        <v>1538</v>
      </c>
      <c r="L59">
        <v>1030</v>
      </c>
      <c r="M59">
        <v>508</v>
      </c>
      <c r="N59" s="31">
        <v>0.11200000000000099</v>
      </c>
      <c r="O59" s="7">
        <v>-0.1552</v>
      </c>
      <c r="P59" s="21">
        <v>1.1832159566199232E-2</v>
      </c>
      <c r="Q59" s="6">
        <v>31.28</v>
      </c>
      <c r="R59" s="5">
        <v>-0.21407799999999999</v>
      </c>
      <c r="S59" s="21">
        <v>1.4035668847618199E-2</v>
      </c>
      <c r="T59" s="6">
        <v>41.1</v>
      </c>
      <c r="U59" s="7">
        <v>-3.5104000000000003E-2</v>
      </c>
      <c r="V59" s="21">
        <v>2.2181073012818835E-2</v>
      </c>
      <c r="W59" s="9">
        <v>-0.7</v>
      </c>
      <c r="X59" s="7">
        <v>-0.26389699999999999</v>
      </c>
      <c r="Y59" s="21">
        <v>0.52535511799163048</v>
      </c>
      <c r="Z59" s="6">
        <v>1.95</v>
      </c>
      <c r="AA59" s="7">
        <v>-0.21968699999999999</v>
      </c>
      <c r="AB59" s="21">
        <v>0.18243903091169938</v>
      </c>
      <c r="AC59" s="6">
        <v>11.65</v>
      </c>
      <c r="AD59" s="3">
        <v>1E-3</v>
      </c>
      <c r="AE59">
        <v>1E-3</v>
      </c>
      <c r="AF59">
        <v>100</v>
      </c>
      <c r="AG59">
        <v>100</v>
      </c>
      <c r="AH59" s="4">
        <v>0.1</v>
      </c>
      <c r="AI59">
        <v>0</v>
      </c>
      <c r="AJ59">
        <v>0</v>
      </c>
      <c r="AK59">
        <v>294</v>
      </c>
      <c r="AL59">
        <v>736</v>
      </c>
      <c r="AM59">
        <v>0</v>
      </c>
      <c r="AN59">
        <v>0</v>
      </c>
      <c r="AO59">
        <v>236</v>
      </c>
      <c r="AP59">
        <v>272</v>
      </c>
      <c r="AQ59">
        <v>0</v>
      </c>
      <c r="AR59">
        <v>0</v>
      </c>
      <c r="AS59">
        <v>0</v>
      </c>
      <c r="AT59" s="3">
        <v>0</v>
      </c>
      <c r="AU59">
        <v>0</v>
      </c>
      <c r="AV59">
        <v>0</v>
      </c>
      <c r="AW59">
        <v>0</v>
      </c>
      <c r="AX59">
        <v>0</v>
      </c>
      <c r="AY59" s="4">
        <v>0</v>
      </c>
      <c r="AZ59" s="6">
        <v>861.21199999999999</v>
      </c>
      <c r="BA59" s="6">
        <v>841.48800000000006</v>
      </c>
      <c r="BB59" s="30">
        <v>861.24599999999998</v>
      </c>
      <c r="BC59" s="23">
        <v>2211122112</v>
      </c>
      <c r="BD59" t="s">
        <v>40</v>
      </c>
    </row>
    <row r="60" spans="1:57" ht="17.25" customHeight="1" x14ac:dyDescent="0.25">
      <c r="A60" s="19" t="s">
        <v>2</v>
      </c>
      <c r="B60" s="3">
        <v>2</v>
      </c>
      <c r="C60" s="20">
        <v>63645355</v>
      </c>
      <c r="D60" s="4">
        <v>1</v>
      </c>
      <c r="E60" s="3">
        <v>5139</v>
      </c>
      <c r="F60">
        <v>109642</v>
      </c>
      <c r="G60">
        <v>260039</v>
      </c>
      <c r="H60" s="4">
        <v>347893</v>
      </c>
      <c r="I60">
        <v>811</v>
      </c>
      <c r="J60">
        <v>10913</v>
      </c>
      <c r="K60">
        <v>65718</v>
      </c>
      <c r="L60">
        <v>41262</v>
      </c>
      <c r="M60">
        <v>29030</v>
      </c>
      <c r="N60" s="31">
        <v>94.957999999999998</v>
      </c>
      <c r="O60" s="7">
        <v>0.15156</v>
      </c>
      <c r="P60" s="21">
        <v>0</v>
      </c>
      <c r="Q60" s="6">
        <v>1419.38</v>
      </c>
      <c r="R60" s="5">
        <v>0.16345499999999999</v>
      </c>
      <c r="S60" s="21">
        <v>2.4494897427831783E-3</v>
      </c>
      <c r="T60" s="6">
        <v>927.33</v>
      </c>
      <c r="U60" s="7">
        <v>0.13400100000000001</v>
      </c>
      <c r="V60" s="21">
        <v>3.0000000000000001E-3</v>
      </c>
      <c r="W60" s="9">
        <v>425.27</v>
      </c>
      <c r="X60" s="7">
        <v>0.52808500000000003</v>
      </c>
      <c r="Y60" s="21">
        <v>1.5329709716755891E-2</v>
      </c>
      <c r="Z60" s="6">
        <v>589.37</v>
      </c>
      <c r="AA60" s="7">
        <v>-0.12667200000000001</v>
      </c>
      <c r="AB60" s="21">
        <v>6.4807406984078598E-3</v>
      </c>
      <c r="AC60" s="6">
        <v>158.9</v>
      </c>
      <c r="AD60" s="3">
        <v>1E-3</v>
      </c>
      <c r="AE60">
        <v>1E-3</v>
      </c>
      <c r="AF60">
        <v>1E-3</v>
      </c>
      <c r="AG60">
        <v>1E-3</v>
      </c>
      <c r="AH60" s="4">
        <v>1E-3</v>
      </c>
      <c r="AI60">
        <v>24275</v>
      </c>
      <c r="AJ60">
        <v>12204</v>
      </c>
      <c r="AK60">
        <v>118</v>
      </c>
      <c r="AL60">
        <v>91</v>
      </c>
      <c r="AM60">
        <v>15492</v>
      </c>
      <c r="AN60">
        <v>8890</v>
      </c>
      <c r="AO60">
        <v>48</v>
      </c>
      <c r="AP60">
        <v>26</v>
      </c>
      <c r="AQ60">
        <v>1960</v>
      </c>
      <c r="AR60">
        <v>1934</v>
      </c>
      <c r="AS60">
        <v>680</v>
      </c>
      <c r="AT60" s="3">
        <v>77</v>
      </c>
      <c r="AU60">
        <v>4446</v>
      </c>
      <c r="AV60">
        <v>129</v>
      </c>
      <c r="AW60">
        <v>0</v>
      </c>
      <c r="AX60">
        <v>0</v>
      </c>
      <c r="AY60" s="4">
        <v>0</v>
      </c>
      <c r="AZ60" s="6">
        <v>38313.802000000003</v>
      </c>
      <c r="BA60" s="6">
        <v>38289.588000000003</v>
      </c>
      <c r="BB60" s="30">
        <v>38298.413</v>
      </c>
      <c r="BC60" s="23">
        <v>1</v>
      </c>
      <c r="BD60" t="s">
        <v>6</v>
      </c>
    </row>
    <row r="61" spans="1:57" ht="17.25" customHeight="1" x14ac:dyDescent="0.25">
      <c r="A61" s="19" t="s">
        <v>2</v>
      </c>
      <c r="B61" s="3">
        <v>2</v>
      </c>
      <c r="C61" s="20">
        <v>67813507</v>
      </c>
      <c r="D61" s="4">
        <v>1</v>
      </c>
      <c r="E61" s="3">
        <v>5219</v>
      </c>
      <c r="F61">
        <v>116978</v>
      </c>
      <c r="G61">
        <v>281638</v>
      </c>
      <c r="H61" s="4">
        <v>371911</v>
      </c>
      <c r="I61">
        <v>9</v>
      </c>
      <c r="J61">
        <v>151</v>
      </c>
      <c r="K61">
        <v>766</v>
      </c>
      <c r="L61">
        <v>79</v>
      </c>
      <c r="M61">
        <v>687</v>
      </c>
      <c r="N61" s="31">
        <v>99.963999999999999</v>
      </c>
      <c r="O61" s="7">
        <v>0.32918999999999998</v>
      </c>
      <c r="P61" s="21">
        <v>1.3416407864998739E-2</v>
      </c>
      <c r="Q61" s="6">
        <v>77.61</v>
      </c>
      <c r="R61" s="5">
        <v>0.31525199999999998</v>
      </c>
      <c r="S61" s="21">
        <v>4.2497058721751559E-2</v>
      </c>
      <c r="T61" s="6">
        <v>6.78</v>
      </c>
      <c r="U61" s="7">
        <v>0.32966400000000001</v>
      </c>
      <c r="V61" s="21">
        <v>1.4212670403551895E-2</v>
      </c>
      <c r="W61" s="9">
        <v>69.89</v>
      </c>
      <c r="X61" s="7">
        <v>0.13152900000000001</v>
      </c>
      <c r="Y61" s="21">
        <v>0.56353615678144375</v>
      </c>
      <c r="Z61" s="6">
        <v>-0.51</v>
      </c>
      <c r="AA61" s="7">
        <v>-0.636791</v>
      </c>
      <c r="AB61" s="21">
        <v>0.10099504938362078</v>
      </c>
      <c r="AC61" s="6">
        <v>64.72</v>
      </c>
      <c r="AD61" s="3">
        <v>1E-3</v>
      </c>
      <c r="AE61">
        <v>1E-3</v>
      </c>
      <c r="AF61">
        <v>1E-3</v>
      </c>
      <c r="AG61">
        <v>100</v>
      </c>
      <c r="AH61" s="4">
        <v>0.01</v>
      </c>
      <c r="AI61">
        <v>65</v>
      </c>
      <c r="AJ61">
        <v>14</v>
      </c>
      <c r="AK61">
        <v>0</v>
      </c>
      <c r="AL61">
        <v>0</v>
      </c>
      <c r="AM61">
        <v>571</v>
      </c>
      <c r="AN61">
        <v>116</v>
      </c>
      <c r="AO61">
        <v>0</v>
      </c>
      <c r="AP61">
        <v>0</v>
      </c>
      <c r="AQ61">
        <v>0</v>
      </c>
      <c r="AR61">
        <v>0</v>
      </c>
      <c r="AS61">
        <v>0</v>
      </c>
      <c r="AT61" s="3">
        <v>1</v>
      </c>
      <c r="AU61">
        <v>11</v>
      </c>
      <c r="AV61">
        <v>0</v>
      </c>
      <c r="AW61">
        <v>0</v>
      </c>
      <c r="AX61">
        <v>0</v>
      </c>
      <c r="AY61" s="4">
        <v>0</v>
      </c>
      <c r="AZ61" s="6">
        <v>303.88</v>
      </c>
      <c r="BA61" s="6">
        <v>304.68700000000001</v>
      </c>
      <c r="BB61" s="30">
        <v>303.88299999999998</v>
      </c>
      <c r="BC61" s="23">
        <v>1</v>
      </c>
      <c r="BD61" t="s">
        <v>38</v>
      </c>
    </row>
    <row r="62" spans="1:57" ht="17.25" customHeight="1" x14ac:dyDescent="0.25">
      <c r="A62" s="19" t="s">
        <v>2</v>
      </c>
      <c r="B62" s="3">
        <v>2</v>
      </c>
      <c r="C62" s="20" t="s">
        <v>601</v>
      </c>
      <c r="D62" s="4">
        <v>7</v>
      </c>
      <c r="E62" s="3">
        <v>5070</v>
      </c>
      <c r="F62">
        <v>113312</v>
      </c>
      <c r="G62">
        <v>270362</v>
      </c>
      <c r="H62" s="4">
        <v>358698</v>
      </c>
      <c r="I62">
        <v>49</v>
      </c>
      <c r="J62">
        <v>766</v>
      </c>
      <c r="K62">
        <v>4485</v>
      </c>
      <c r="L62">
        <v>2162</v>
      </c>
      <c r="M62">
        <v>2352</v>
      </c>
      <c r="N62" s="31">
        <v>0.27500000000000302</v>
      </c>
      <c r="O62" s="7">
        <v>-0.21035999999999999</v>
      </c>
      <c r="P62" s="21">
        <v>7.0710678118654753E-3</v>
      </c>
      <c r="Q62" s="6">
        <v>177.42</v>
      </c>
      <c r="R62" s="5">
        <v>-0.30348599999999998</v>
      </c>
      <c r="S62" s="21">
        <v>8.717797887081347E-3</v>
      </c>
      <c r="T62" s="6">
        <v>182.86</v>
      </c>
      <c r="U62" s="7">
        <v>-0.124682</v>
      </c>
      <c r="V62" s="21">
        <v>1.0295630140987E-2</v>
      </c>
      <c r="W62" s="9">
        <v>30.53</v>
      </c>
      <c r="X62" s="7">
        <v>-0.90376800000000002</v>
      </c>
      <c r="Y62" s="21">
        <v>9.73139250056229E-2</v>
      </c>
      <c r="Z62" s="6">
        <v>75.94</v>
      </c>
      <c r="AA62" s="7">
        <v>-0.153448</v>
      </c>
      <c r="AB62" s="21">
        <v>3.4467375879228171E-2</v>
      </c>
      <c r="AC62" s="6">
        <v>11.08</v>
      </c>
      <c r="AD62" s="3">
        <v>1E-3</v>
      </c>
      <c r="AE62">
        <v>1E-3</v>
      </c>
      <c r="AF62">
        <v>1E-3</v>
      </c>
      <c r="AG62">
        <v>1E-3</v>
      </c>
      <c r="AH62" s="4">
        <v>1</v>
      </c>
      <c r="AI62">
        <v>0</v>
      </c>
      <c r="AJ62">
        <v>0</v>
      </c>
      <c r="AK62">
        <v>422</v>
      </c>
      <c r="AL62">
        <v>1711</v>
      </c>
      <c r="AM62">
        <v>0</v>
      </c>
      <c r="AN62">
        <v>0</v>
      </c>
      <c r="AO62">
        <v>875</v>
      </c>
      <c r="AP62">
        <v>1448</v>
      </c>
      <c r="AQ62">
        <v>0</v>
      </c>
      <c r="AR62">
        <v>10</v>
      </c>
      <c r="AS62">
        <v>19</v>
      </c>
      <c r="AT62" s="3">
        <v>0</v>
      </c>
      <c r="AU62">
        <v>0</v>
      </c>
      <c r="AV62">
        <v>0</v>
      </c>
      <c r="AW62">
        <v>4</v>
      </c>
      <c r="AX62">
        <v>17</v>
      </c>
      <c r="AY62" s="4">
        <v>982</v>
      </c>
      <c r="AZ62" s="6">
        <v>2354.1640000000002</v>
      </c>
      <c r="BA62" s="6">
        <v>2278.748</v>
      </c>
      <c r="BB62" s="30">
        <v>2353.6089999999999</v>
      </c>
      <c r="BC62" s="23">
        <v>2221122</v>
      </c>
      <c r="BD62" t="s">
        <v>6</v>
      </c>
    </row>
    <row r="63" spans="1:57" ht="17.25" customHeight="1" x14ac:dyDescent="0.25">
      <c r="A63" s="19" t="s">
        <v>2</v>
      </c>
      <c r="B63" s="3">
        <v>2</v>
      </c>
      <c r="C63" s="20" t="s">
        <v>197</v>
      </c>
      <c r="D63" s="4">
        <v>4</v>
      </c>
      <c r="E63" s="3">
        <v>5168</v>
      </c>
      <c r="F63">
        <v>115100</v>
      </c>
      <c r="G63">
        <v>275846</v>
      </c>
      <c r="H63" s="4">
        <v>365301</v>
      </c>
      <c r="I63">
        <v>35</v>
      </c>
      <c r="J63">
        <v>260</v>
      </c>
      <c r="K63">
        <v>1906</v>
      </c>
      <c r="L63">
        <v>796</v>
      </c>
      <c r="M63">
        <v>1110</v>
      </c>
      <c r="N63" s="31">
        <v>6.3999999999997392E-2</v>
      </c>
      <c r="O63" s="7">
        <v>-0.39615</v>
      </c>
      <c r="P63" s="21">
        <v>7.0710678118654753E-3</v>
      </c>
      <c r="Q63" s="6">
        <v>296.86</v>
      </c>
      <c r="R63" s="5">
        <v>-0.44358599999999998</v>
      </c>
      <c r="S63" s="21">
        <v>7.8102496759066544E-3</v>
      </c>
      <c r="T63" s="6">
        <v>164.03</v>
      </c>
      <c r="U63" s="7">
        <v>-0.36148799999999998</v>
      </c>
      <c r="V63" s="21">
        <v>1.0440306508910551E-2</v>
      </c>
      <c r="W63" s="9">
        <v>139.24</v>
      </c>
      <c r="X63" s="7">
        <v>-6.7884E-2</v>
      </c>
      <c r="Y63" s="21">
        <v>0.55074767362195909</v>
      </c>
      <c r="Z63" s="6">
        <v>-0.7</v>
      </c>
      <c r="AA63" s="7">
        <v>-0.78607300000000002</v>
      </c>
      <c r="AB63" s="21">
        <v>5.8523499553598125E-2</v>
      </c>
      <c r="AC63" s="6">
        <v>275.76</v>
      </c>
      <c r="AD63" s="3">
        <v>1E-3</v>
      </c>
      <c r="AE63">
        <v>1E-3</v>
      </c>
      <c r="AF63">
        <v>1E-3</v>
      </c>
      <c r="AG63">
        <v>100</v>
      </c>
      <c r="AH63" s="4">
        <v>1E-3</v>
      </c>
      <c r="AI63">
        <v>0</v>
      </c>
      <c r="AJ63">
        <v>0</v>
      </c>
      <c r="AK63">
        <v>44</v>
      </c>
      <c r="AL63">
        <v>752</v>
      </c>
      <c r="AM63">
        <v>0</v>
      </c>
      <c r="AN63">
        <v>0</v>
      </c>
      <c r="AO63">
        <v>153</v>
      </c>
      <c r="AP63">
        <v>957</v>
      </c>
      <c r="AQ63">
        <v>0</v>
      </c>
      <c r="AR63">
        <v>0</v>
      </c>
      <c r="AS63">
        <v>0</v>
      </c>
      <c r="AT63" s="3">
        <v>0</v>
      </c>
      <c r="AU63">
        <v>0</v>
      </c>
      <c r="AV63">
        <v>0</v>
      </c>
      <c r="AW63">
        <v>13</v>
      </c>
      <c r="AX63">
        <v>7</v>
      </c>
      <c r="AY63" s="4">
        <v>596</v>
      </c>
      <c r="AZ63" s="6">
        <v>551.17899999999997</v>
      </c>
      <c r="BA63" s="6">
        <v>536.10599999999999</v>
      </c>
      <c r="BB63" s="30">
        <v>551.16099999999994</v>
      </c>
      <c r="BC63" s="23">
        <v>2221</v>
      </c>
      <c r="BD63" t="s">
        <v>6</v>
      </c>
    </row>
    <row r="64" spans="1:57" ht="17.25" customHeight="1" x14ac:dyDescent="0.25">
      <c r="A64" t="s">
        <v>2</v>
      </c>
      <c r="B64" s="3">
        <v>2</v>
      </c>
      <c r="C64" t="s">
        <v>198</v>
      </c>
      <c r="D64" s="4">
        <v>4</v>
      </c>
      <c r="E64" s="3">
        <v>5221</v>
      </c>
      <c r="F64">
        <v>116786</v>
      </c>
      <c r="G64">
        <v>282554</v>
      </c>
      <c r="H64" s="4">
        <v>372370</v>
      </c>
      <c r="I64">
        <v>5</v>
      </c>
      <c r="J64">
        <v>140</v>
      </c>
      <c r="K64">
        <v>1474</v>
      </c>
      <c r="L64">
        <v>1215</v>
      </c>
      <c r="M64">
        <v>261</v>
      </c>
      <c r="N64" s="27">
        <v>5.3999999999998494E-2</v>
      </c>
      <c r="O64" s="7">
        <v>-0.30792000000000003</v>
      </c>
      <c r="P64" s="21">
        <v>1.0488088481701515E-2</v>
      </c>
      <c r="Q64" s="6">
        <v>129.44999999999999</v>
      </c>
      <c r="R64" s="5">
        <v>-0.35841299999999998</v>
      </c>
      <c r="S64" s="21">
        <v>0.01</v>
      </c>
      <c r="T64" s="6">
        <v>149.47</v>
      </c>
      <c r="U64" s="7">
        <v>-7.0391999999999996E-2</v>
      </c>
      <c r="V64" s="21">
        <v>3.0248966924508347E-2</v>
      </c>
      <c r="W64" s="9">
        <v>0.05</v>
      </c>
      <c r="X64" s="7">
        <v>-0.35067100000000001</v>
      </c>
      <c r="Y64" s="21">
        <v>0.49983697342233496</v>
      </c>
      <c r="Z64" s="6">
        <v>1.55</v>
      </c>
      <c r="AA64" s="7">
        <v>-0.54783599999999999</v>
      </c>
      <c r="AB64" s="21">
        <v>0.1000599820107919</v>
      </c>
      <c r="AC64" s="6">
        <v>77.099999999999994</v>
      </c>
      <c r="AD64" s="3">
        <v>1E-3</v>
      </c>
      <c r="AE64">
        <v>1E-3</v>
      </c>
      <c r="AF64">
        <v>100</v>
      </c>
      <c r="AG64">
        <v>100</v>
      </c>
      <c r="AH64" s="4">
        <v>0.01</v>
      </c>
      <c r="AI64">
        <v>0</v>
      </c>
      <c r="AJ64">
        <v>0</v>
      </c>
      <c r="AK64">
        <v>171</v>
      </c>
      <c r="AL64">
        <v>1042</v>
      </c>
      <c r="AM64">
        <v>0</v>
      </c>
      <c r="AN64">
        <v>0</v>
      </c>
      <c r="AO64">
        <v>111</v>
      </c>
      <c r="AP64">
        <v>148</v>
      </c>
      <c r="AQ64">
        <v>0</v>
      </c>
      <c r="AR64">
        <v>1</v>
      </c>
      <c r="AS64">
        <v>1</v>
      </c>
      <c r="AT64" s="3">
        <v>0</v>
      </c>
      <c r="AU64">
        <v>0</v>
      </c>
      <c r="AV64">
        <v>0</v>
      </c>
      <c r="AW64">
        <v>1</v>
      </c>
      <c r="AX64">
        <v>31</v>
      </c>
      <c r="AY64" s="4">
        <v>326</v>
      </c>
      <c r="AZ64" s="6">
        <v>626.84400000000005</v>
      </c>
      <c r="BA64" s="6">
        <v>585.18799999999999</v>
      </c>
      <c r="BB64" s="30">
        <v>627.48199999999997</v>
      </c>
      <c r="BC64" s="27">
        <v>2212</v>
      </c>
      <c r="BD64" t="s">
        <v>40</v>
      </c>
      <c r="BE64"/>
    </row>
    <row r="65" spans="1:57" ht="17.25" customHeight="1" x14ac:dyDescent="0.25">
      <c r="A65" s="19" t="s">
        <v>2</v>
      </c>
      <c r="B65" s="3">
        <v>2</v>
      </c>
      <c r="C65" s="20" t="s">
        <v>199</v>
      </c>
      <c r="D65" s="4">
        <v>10</v>
      </c>
      <c r="E65" s="3">
        <v>4979</v>
      </c>
      <c r="F65">
        <v>109484</v>
      </c>
      <c r="G65">
        <v>254046</v>
      </c>
      <c r="H65" s="4">
        <v>341571</v>
      </c>
      <c r="I65">
        <v>28</v>
      </c>
      <c r="J65">
        <v>694</v>
      </c>
      <c r="K65">
        <v>2597</v>
      </c>
      <c r="L65">
        <v>688</v>
      </c>
      <c r="M65">
        <v>1916</v>
      </c>
      <c r="N65" s="31">
        <v>0.23499999999999632</v>
      </c>
      <c r="O65" s="7">
        <v>-0.13117999999999999</v>
      </c>
      <c r="P65" s="21">
        <v>9.4868329805051377E-3</v>
      </c>
      <c r="Q65" s="6">
        <v>37.85</v>
      </c>
      <c r="R65" s="5">
        <v>-0.155698</v>
      </c>
      <c r="S65" s="21">
        <v>1.8493242008906931E-2</v>
      </c>
      <c r="T65" s="6">
        <v>13.28</v>
      </c>
      <c r="U65" s="7">
        <v>-0.12158099999999999</v>
      </c>
      <c r="V65" s="21">
        <v>1.131370849898476E-2</v>
      </c>
      <c r="W65" s="9">
        <v>23.61</v>
      </c>
      <c r="X65" s="7">
        <v>-0.61226899999999995</v>
      </c>
      <c r="Y65" s="21">
        <v>0.2572741728195817</v>
      </c>
      <c r="Z65" s="6">
        <v>28.67</v>
      </c>
      <c r="AA65" s="7">
        <v>-3.5908000000000002E-2</v>
      </c>
      <c r="AB65" s="21">
        <v>9.6757428655375094E-2</v>
      </c>
      <c r="AC65" s="6">
        <v>-0.94</v>
      </c>
      <c r="AD65" s="3">
        <v>1E-3</v>
      </c>
      <c r="AE65">
        <v>0.01</v>
      </c>
      <c r="AF65">
        <v>1E-3</v>
      </c>
      <c r="AG65">
        <v>0.01</v>
      </c>
      <c r="AH65" s="4">
        <v>100</v>
      </c>
      <c r="AI65">
        <v>0</v>
      </c>
      <c r="AJ65">
        <v>0</v>
      </c>
      <c r="AK65">
        <v>234</v>
      </c>
      <c r="AL65">
        <v>447</v>
      </c>
      <c r="AM65">
        <v>0</v>
      </c>
      <c r="AN65">
        <v>0</v>
      </c>
      <c r="AO65">
        <v>720</v>
      </c>
      <c r="AP65">
        <v>1189</v>
      </c>
      <c r="AQ65">
        <v>0</v>
      </c>
      <c r="AR65">
        <v>6</v>
      </c>
      <c r="AS65">
        <v>1</v>
      </c>
      <c r="AT65" s="3">
        <v>0</v>
      </c>
      <c r="AU65">
        <v>0</v>
      </c>
      <c r="AV65">
        <v>0</v>
      </c>
      <c r="AW65">
        <v>3</v>
      </c>
      <c r="AX65">
        <v>1</v>
      </c>
      <c r="AY65" s="4">
        <v>193</v>
      </c>
      <c r="AZ65" s="6">
        <v>1486.0440000000001</v>
      </c>
      <c r="BA65" s="6">
        <v>1485.9639999999999</v>
      </c>
      <c r="BB65" s="30">
        <v>1485.94</v>
      </c>
      <c r="BC65" s="23">
        <v>1112122221</v>
      </c>
      <c r="BD65" t="s">
        <v>38</v>
      </c>
    </row>
    <row r="66" spans="1:57" ht="17.25" customHeight="1" x14ac:dyDescent="0.25">
      <c r="A66" s="19" t="s">
        <v>2</v>
      </c>
      <c r="B66" s="3">
        <v>2</v>
      </c>
      <c r="C66" s="20" t="s">
        <v>200</v>
      </c>
      <c r="D66" s="4">
        <v>7</v>
      </c>
      <c r="E66" s="3">
        <v>5034</v>
      </c>
      <c r="F66">
        <v>110825</v>
      </c>
      <c r="G66">
        <v>254642</v>
      </c>
      <c r="H66" s="4">
        <v>343295</v>
      </c>
      <c r="I66">
        <v>121</v>
      </c>
      <c r="J66">
        <v>1966</v>
      </c>
      <c r="K66">
        <v>7046</v>
      </c>
      <c r="L66">
        <v>2214</v>
      </c>
      <c r="M66">
        <v>4874</v>
      </c>
      <c r="N66" s="31">
        <v>0.65199999999999703</v>
      </c>
      <c r="O66" s="7">
        <v>-0.12239</v>
      </c>
      <c r="P66" s="21">
        <v>5.4772255750516613E-3</v>
      </c>
      <c r="Q66" s="6">
        <v>91.65</v>
      </c>
      <c r="R66" s="5">
        <v>-0.135714</v>
      </c>
      <c r="S66" s="21">
        <v>1.0099504938362078E-2</v>
      </c>
      <c r="T66" s="6">
        <v>34.020000000000003</v>
      </c>
      <c r="U66" s="7">
        <v>-0.11644400000000001</v>
      </c>
      <c r="V66" s="21">
        <v>7.1414284285428497E-3</v>
      </c>
      <c r="W66" s="9">
        <v>56</v>
      </c>
      <c r="X66" s="7">
        <v>-0.36064200000000002</v>
      </c>
      <c r="Y66" s="21">
        <v>0.17920658470045123</v>
      </c>
      <c r="Z66" s="6">
        <v>28.21</v>
      </c>
      <c r="AA66" s="7">
        <v>-0.10971400000000001</v>
      </c>
      <c r="AB66" s="21">
        <v>6.8110204815431286E-2</v>
      </c>
      <c r="AC66" s="6">
        <v>11.94</v>
      </c>
      <c r="AD66" s="3">
        <v>1E-3</v>
      </c>
      <c r="AE66">
        <v>1E-3</v>
      </c>
      <c r="AF66">
        <v>1E-3</v>
      </c>
      <c r="AG66">
        <v>1E-3</v>
      </c>
      <c r="AH66" s="4">
        <v>0.1</v>
      </c>
      <c r="AI66">
        <v>0</v>
      </c>
      <c r="AJ66">
        <v>0</v>
      </c>
      <c r="AK66">
        <v>788</v>
      </c>
      <c r="AL66">
        <v>1384</v>
      </c>
      <c r="AM66">
        <v>0</v>
      </c>
      <c r="AN66">
        <v>0</v>
      </c>
      <c r="AO66">
        <v>1850</v>
      </c>
      <c r="AP66">
        <v>2982</v>
      </c>
      <c r="AQ66">
        <v>7</v>
      </c>
      <c r="AR66">
        <v>23</v>
      </c>
      <c r="AS66">
        <v>12</v>
      </c>
      <c r="AT66" s="3">
        <v>0</v>
      </c>
      <c r="AU66">
        <v>0</v>
      </c>
      <c r="AV66">
        <v>0</v>
      </c>
      <c r="AW66">
        <v>3</v>
      </c>
      <c r="AX66">
        <v>2</v>
      </c>
      <c r="AY66" s="4">
        <v>36</v>
      </c>
      <c r="AZ66" s="6">
        <v>4067.4720000000002</v>
      </c>
      <c r="BA66" s="6">
        <v>4067.2840000000001</v>
      </c>
      <c r="BB66" s="30">
        <v>4068.2370000000001</v>
      </c>
      <c r="BC66" s="23">
        <v>2111221</v>
      </c>
      <c r="BD66" t="s">
        <v>38</v>
      </c>
    </row>
    <row r="67" spans="1:57" ht="17.25" customHeight="1" x14ac:dyDescent="0.25">
      <c r="A67" s="19" t="s">
        <v>2</v>
      </c>
      <c r="B67" s="3">
        <v>2</v>
      </c>
      <c r="C67" s="20" t="s">
        <v>201</v>
      </c>
      <c r="D67" s="4">
        <v>7</v>
      </c>
      <c r="E67" s="3">
        <v>5058</v>
      </c>
      <c r="F67">
        <v>111308</v>
      </c>
      <c r="G67">
        <v>266150</v>
      </c>
      <c r="H67" s="4">
        <v>352663</v>
      </c>
      <c r="I67">
        <v>27</v>
      </c>
      <c r="J67">
        <v>623</v>
      </c>
      <c r="K67">
        <v>2006</v>
      </c>
      <c r="L67">
        <v>768</v>
      </c>
      <c r="M67">
        <v>1245</v>
      </c>
      <c r="N67" s="31">
        <v>0.18399999999999528</v>
      </c>
      <c r="O67" s="7">
        <v>-0.15001</v>
      </c>
      <c r="P67" s="21">
        <v>1.0488088481701515E-2</v>
      </c>
      <c r="Q67" s="6">
        <v>38.26</v>
      </c>
      <c r="R67" s="5">
        <v>-0.25684699999999999</v>
      </c>
      <c r="S67" s="21">
        <v>1.5198684153570664E-2</v>
      </c>
      <c r="T67" s="6">
        <v>44.59</v>
      </c>
      <c r="U67" s="7">
        <v>-8.2650000000000001E-2</v>
      </c>
      <c r="V67" s="21">
        <v>1.3964240043768941E-2</v>
      </c>
      <c r="W67" s="9">
        <v>6.04</v>
      </c>
      <c r="X67" s="7">
        <v>-0.63726899999999997</v>
      </c>
      <c r="Y67" s="21">
        <v>0.28556260259354688</v>
      </c>
      <c r="Z67" s="6">
        <v>21.95</v>
      </c>
      <c r="AA67" s="7">
        <v>-7.4719999999999995E-2</v>
      </c>
      <c r="AB67" s="21">
        <v>0.10251341375644457</v>
      </c>
      <c r="AC67" s="6">
        <v>0.15</v>
      </c>
      <c r="AD67" s="3">
        <v>1E-3</v>
      </c>
      <c r="AE67">
        <v>1E-3</v>
      </c>
      <c r="AF67">
        <v>0.01</v>
      </c>
      <c r="AG67">
        <v>0.01</v>
      </c>
      <c r="AH67" s="4">
        <v>100</v>
      </c>
      <c r="AI67">
        <v>0</v>
      </c>
      <c r="AJ67">
        <v>0</v>
      </c>
      <c r="AK67">
        <v>184</v>
      </c>
      <c r="AL67">
        <v>577</v>
      </c>
      <c r="AM67">
        <v>0</v>
      </c>
      <c r="AN67">
        <v>0</v>
      </c>
      <c r="AO67">
        <v>514</v>
      </c>
      <c r="AP67">
        <v>724</v>
      </c>
      <c r="AQ67">
        <v>0</v>
      </c>
      <c r="AR67">
        <v>7</v>
      </c>
      <c r="AS67">
        <v>0</v>
      </c>
      <c r="AT67" s="3">
        <v>0</v>
      </c>
      <c r="AU67">
        <v>0</v>
      </c>
      <c r="AV67">
        <v>0</v>
      </c>
      <c r="AW67">
        <v>3</v>
      </c>
      <c r="AX67">
        <v>14</v>
      </c>
      <c r="AY67" s="4">
        <v>202</v>
      </c>
      <c r="AZ67" s="6">
        <v>1128.9490000000001</v>
      </c>
      <c r="BA67" s="6">
        <v>1101.8810000000001</v>
      </c>
      <c r="BB67" s="30">
        <v>1128.903</v>
      </c>
      <c r="BC67" s="23">
        <v>1111112</v>
      </c>
      <c r="BD67" t="s">
        <v>6</v>
      </c>
    </row>
    <row r="68" spans="1:57" ht="17.25" customHeight="1" x14ac:dyDescent="0.25">
      <c r="A68" s="19" t="s">
        <v>2</v>
      </c>
      <c r="B68" s="3">
        <v>2</v>
      </c>
      <c r="C68" s="20" t="s">
        <v>202</v>
      </c>
      <c r="D68" s="4">
        <v>4</v>
      </c>
      <c r="E68" s="3">
        <v>4592</v>
      </c>
      <c r="F68">
        <v>86612</v>
      </c>
      <c r="G68">
        <v>193290</v>
      </c>
      <c r="H68" s="4">
        <v>266078</v>
      </c>
      <c r="I68">
        <v>2356</v>
      </c>
      <c r="J68">
        <v>45225</v>
      </c>
      <c r="K68">
        <v>152129</v>
      </c>
      <c r="L68">
        <v>107517</v>
      </c>
      <c r="M68">
        <v>100188</v>
      </c>
      <c r="N68" s="31">
        <v>62.058</v>
      </c>
      <c r="O68" s="7">
        <v>7.6439999999999994E-2</v>
      </c>
      <c r="P68" s="21">
        <v>0</v>
      </c>
      <c r="Q68" s="6">
        <v>1050.8599999999999</v>
      </c>
      <c r="R68" s="5">
        <v>8.3777000000000004E-2</v>
      </c>
      <c r="S68" s="21">
        <v>2E-3</v>
      </c>
      <c r="T68" s="6">
        <v>489.92</v>
      </c>
      <c r="U68" s="7">
        <v>6.8335999999999994E-2</v>
      </c>
      <c r="V68" s="21">
        <v>2E-3</v>
      </c>
      <c r="W68" s="9">
        <v>296.31</v>
      </c>
      <c r="X68" s="7">
        <v>0.30863200000000002</v>
      </c>
      <c r="Y68" s="21">
        <v>4.0000000000000001E-3</v>
      </c>
      <c r="Z68" s="6">
        <v>1054.21</v>
      </c>
      <c r="AA68" s="7">
        <v>-6.2069999999999998E-3</v>
      </c>
      <c r="AB68" s="21">
        <v>2.6457513110645908E-3</v>
      </c>
      <c r="AC68" s="6">
        <v>-0.84</v>
      </c>
      <c r="AD68" s="3">
        <v>1E-3</v>
      </c>
      <c r="AE68">
        <v>1E-3</v>
      </c>
      <c r="AF68">
        <v>1E-3</v>
      </c>
      <c r="AG68">
        <v>1E-3</v>
      </c>
      <c r="AH68" s="4">
        <v>100</v>
      </c>
      <c r="AI68">
        <v>20349</v>
      </c>
      <c r="AJ68">
        <v>15174</v>
      </c>
      <c r="AK68">
        <v>9623</v>
      </c>
      <c r="AL68">
        <v>6795</v>
      </c>
      <c r="AM68">
        <v>16291</v>
      </c>
      <c r="AN68">
        <v>13674</v>
      </c>
      <c r="AO68">
        <v>8706</v>
      </c>
      <c r="AP68">
        <v>5941</v>
      </c>
      <c r="AQ68">
        <v>18933</v>
      </c>
      <c r="AR68">
        <v>26881</v>
      </c>
      <c r="AS68">
        <v>9762</v>
      </c>
      <c r="AT68" s="3">
        <v>27</v>
      </c>
      <c r="AU68">
        <v>916</v>
      </c>
      <c r="AV68">
        <v>46</v>
      </c>
      <c r="AW68">
        <v>0</v>
      </c>
      <c r="AX68">
        <v>0</v>
      </c>
      <c r="AY68" s="4">
        <v>0</v>
      </c>
      <c r="AZ68" s="6">
        <v>106754.728</v>
      </c>
      <c r="BA68" s="6">
        <v>106745.41499999999</v>
      </c>
      <c r="BB68" s="30">
        <v>106735.132</v>
      </c>
      <c r="BC68" s="23">
        <v>1212</v>
      </c>
      <c r="BD68" t="s">
        <v>7</v>
      </c>
      <c r="BE68" t="s">
        <v>631</v>
      </c>
    </row>
    <row r="69" spans="1:57" ht="17.25" customHeight="1" x14ac:dyDescent="0.25">
      <c r="A69" s="19" t="s">
        <v>2</v>
      </c>
      <c r="B69" s="3">
        <v>2</v>
      </c>
      <c r="C69" s="20" t="s">
        <v>203</v>
      </c>
      <c r="D69" s="4">
        <v>4</v>
      </c>
      <c r="E69" s="3">
        <v>5146</v>
      </c>
      <c r="F69">
        <v>113196</v>
      </c>
      <c r="G69">
        <v>269501</v>
      </c>
      <c r="H69" s="4">
        <v>358539</v>
      </c>
      <c r="I69">
        <v>964</v>
      </c>
      <c r="J69">
        <v>24125</v>
      </c>
      <c r="K69">
        <v>82619</v>
      </c>
      <c r="L69">
        <v>37879</v>
      </c>
      <c r="M69">
        <v>52151</v>
      </c>
      <c r="N69" s="31">
        <v>9.9740000000000055</v>
      </c>
      <c r="O69" s="7">
        <v>-8.5500000000000003E-3</v>
      </c>
      <c r="P69" s="21">
        <v>0</v>
      </c>
      <c r="Q69" s="6">
        <v>3.22</v>
      </c>
      <c r="R69" s="5">
        <v>-1.5058E-2</v>
      </c>
      <c r="S69" s="21">
        <v>2.6457513110645908E-3</v>
      </c>
      <c r="T69" s="6">
        <v>4.26</v>
      </c>
      <c r="U69" s="7">
        <v>-3.5530000000000002E-3</v>
      </c>
      <c r="V69" s="21">
        <v>2E-3</v>
      </c>
      <c r="W69" s="9">
        <v>-1.97</v>
      </c>
      <c r="X69" s="7">
        <v>-6.7996000000000001E-2</v>
      </c>
      <c r="Y69" s="21">
        <v>1.2247448713915889E-2</v>
      </c>
      <c r="Z69" s="6">
        <v>20.28</v>
      </c>
      <c r="AA69" s="7">
        <v>2.0767000000000001E-2</v>
      </c>
      <c r="AB69" s="21">
        <v>6.403124237432849E-3</v>
      </c>
      <c r="AC69" s="6">
        <v>4.9800000000000004</v>
      </c>
      <c r="AD69" s="3">
        <v>0.01</v>
      </c>
      <c r="AE69">
        <v>0.01</v>
      </c>
      <c r="AF69">
        <v>100</v>
      </c>
      <c r="AG69">
        <v>1E-3</v>
      </c>
      <c r="AH69" s="4">
        <v>1</v>
      </c>
      <c r="AI69">
        <v>190</v>
      </c>
      <c r="AJ69">
        <v>230</v>
      </c>
      <c r="AK69">
        <v>14634</v>
      </c>
      <c r="AL69">
        <v>15414</v>
      </c>
      <c r="AM69">
        <v>158</v>
      </c>
      <c r="AN69">
        <v>221</v>
      </c>
      <c r="AO69">
        <v>22103</v>
      </c>
      <c r="AP69">
        <v>22258</v>
      </c>
      <c r="AQ69">
        <v>1713</v>
      </c>
      <c r="AR69">
        <v>3752</v>
      </c>
      <c r="AS69">
        <v>1946</v>
      </c>
      <c r="AT69" s="3">
        <v>0</v>
      </c>
      <c r="AU69">
        <v>0</v>
      </c>
      <c r="AV69">
        <v>0</v>
      </c>
      <c r="AW69">
        <v>3</v>
      </c>
      <c r="AX69">
        <v>1</v>
      </c>
      <c r="AY69" s="4">
        <v>103</v>
      </c>
      <c r="AZ69" s="6">
        <v>51934.512999999999</v>
      </c>
      <c r="BA69" s="6">
        <v>51930.998</v>
      </c>
      <c r="BB69" s="30">
        <v>51930.46</v>
      </c>
      <c r="BC69" s="23">
        <v>1211</v>
      </c>
      <c r="BD69" t="s">
        <v>7</v>
      </c>
    </row>
    <row r="70" spans="1:57" ht="17.25" customHeight="1" x14ac:dyDescent="0.25">
      <c r="A70" s="19" t="s">
        <v>2</v>
      </c>
      <c r="B70" s="3">
        <v>2</v>
      </c>
      <c r="C70" s="20" t="s">
        <v>204</v>
      </c>
      <c r="D70" s="4">
        <v>4</v>
      </c>
      <c r="E70" s="3">
        <v>5167</v>
      </c>
      <c r="F70">
        <v>115521</v>
      </c>
      <c r="G70">
        <v>277903</v>
      </c>
      <c r="H70" s="4">
        <v>367124</v>
      </c>
      <c r="I70">
        <v>35</v>
      </c>
      <c r="J70">
        <v>471</v>
      </c>
      <c r="K70">
        <v>2385</v>
      </c>
      <c r="L70">
        <v>1383</v>
      </c>
      <c r="M70">
        <v>1018</v>
      </c>
      <c r="N70" s="31">
        <v>0.17599999999999838</v>
      </c>
      <c r="O70" s="7">
        <v>-0.12161</v>
      </c>
      <c r="P70" s="21">
        <v>0.01</v>
      </c>
      <c r="Q70" s="6">
        <v>29.44</v>
      </c>
      <c r="R70" s="5">
        <v>-0.19037399999999999</v>
      </c>
      <c r="S70" s="21">
        <v>1.2609520212918491E-2</v>
      </c>
      <c r="T70" s="6">
        <v>43.07</v>
      </c>
      <c r="U70" s="7">
        <v>-2.7165999999999999E-2</v>
      </c>
      <c r="V70" s="21">
        <v>1.5427248620541513E-2</v>
      </c>
      <c r="W70" s="9">
        <v>-0.76</v>
      </c>
      <c r="X70" s="7">
        <v>-0.124649</v>
      </c>
      <c r="Y70" s="21">
        <v>0.29340074982862602</v>
      </c>
      <c r="Z70" s="6">
        <v>0.06</v>
      </c>
      <c r="AA70" s="7">
        <v>-0.198158</v>
      </c>
      <c r="AB70" s="21">
        <v>0.11146748404803977</v>
      </c>
      <c r="AC70" s="6">
        <v>16.690000000000001</v>
      </c>
      <c r="AD70" s="3">
        <v>1E-3</v>
      </c>
      <c r="AE70">
        <v>1E-3</v>
      </c>
      <c r="AF70">
        <v>100</v>
      </c>
      <c r="AG70">
        <v>100</v>
      </c>
      <c r="AH70" s="4">
        <v>1</v>
      </c>
      <c r="AI70">
        <v>0</v>
      </c>
      <c r="AJ70">
        <v>0</v>
      </c>
      <c r="AK70">
        <v>421</v>
      </c>
      <c r="AL70">
        <v>946</v>
      </c>
      <c r="AM70">
        <v>0</v>
      </c>
      <c r="AN70">
        <v>0</v>
      </c>
      <c r="AO70">
        <v>472</v>
      </c>
      <c r="AP70">
        <v>530</v>
      </c>
      <c r="AQ70">
        <v>4</v>
      </c>
      <c r="AR70">
        <v>8</v>
      </c>
      <c r="AS70">
        <v>4</v>
      </c>
      <c r="AT70" s="3">
        <v>0</v>
      </c>
      <c r="AU70">
        <v>0</v>
      </c>
      <c r="AV70">
        <v>0</v>
      </c>
      <c r="AW70">
        <v>4</v>
      </c>
      <c r="AX70">
        <v>0</v>
      </c>
      <c r="AY70" s="4">
        <v>191</v>
      </c>
      <c r="AZ70" s="6">
        <v>1379.5160000000001</v>
      </c>
      <c r="BA70" s="6">
        <v>1351.856</v>
      </c>
      <c r="BB70" s="30">
        <v>1379.76</v>
      </c>
      <c r="BC70" s="23">
        <v>2112</v>
      </c>
      <c r="BD70" t="s">
        <v>40</v>
      </c>
    </row>
    <row r="71" spans="1:57" ht="17.25" customHeight="1" x14ac:dyDescent="0.25">
      <c r="A71" s="19" t="s">
        <v>2</v>
      </c>
      <c r="B71" s="3">
        <v>2</v>
      </c>
      <c r="C71" s="20" t="s">
        <v>205</v>
      </c>
      <c r="D71" s="4">
        <v>7</v>
      </c>
      <c r="E71" s="3">
        <v>5069</v>
      </c>
      <c r="F71">
        <v>111552</v>
      </c>
      <c r="G71">
        <v>263886</v>
      </c>
      <c r="H71" s="4">
        <v>352248</v>
      </c>
      <c r="I71">
        <v>33</v>
      </c>
      <c r="J71">
        <v>1699</v>
      </c>
      <c r="K71">
        <v>4532</v>
      </c>
      <c r="L71">
        <v>1531</v>
      </c>
      <c r="M71">
        <v>3011</v>
      </c>
      <c r="N71" s="31">
        <v>0.49299999999999899</v>
      </c>
      <c r="O71" s="7">
        <v>-7.1800000000000003E-2</v>
      </c>
      <c r="P71" s="21">
        <v>7.7459666924148338E-3</v>
      </c>
      <c r="Q71" s="6">
        <v>18.66</v>
      </c>
      <c r="R71" s="5">
        <v>-0.20796200000000001</v>
      </c>
      <c r="S71" s="21">
        <v>1.1704699910719625E-2</v>
      </c>
      <c r="T71" s="6">
        <v>57.58</v>
      </c>
      <c r="U71" s="7">
        <v>-2.261E-3</v>
      </c>
      <c r="V71" s="21">
        <v>9.1104335791442996E-3</v>
      </c>
      <c r="W71" s="9">
        <v>-1.62</v>
      </c>
      <c r="X71" s="7">
        <v>0.15898100000000001</v>
      </c>
      <c r="Y71" s="21">
        <v>0.32974080730173511</v>
      </c>
      <c r="Z71" s="6">
        <v>3.38</v>
      </c>
      <c r="AA71" s="7">
        <v>-0.21288899999999999</v>
      </c>
      <c r="AB71" s="21">
        <v>0.1411276018360689</v>
      </c>
      <c r="AC71" s="6">
        <v>50.71</v>
      </c>
      <c r="AD71" s="3">
        <v>0.01</v>
      </c>
      <c r="AE71">
        <v>1E-3</v>
      </c>
      <c r="AF71">
        <v>100</v>
      </c>
      <c r="AG71">
        <v>5</v>
      </c>
      <c r="AH71" s="4">
        <v>0.1</v>
      </c>
      <c r="AI71">
        <v>0</v>
      </c>
      <c r="AJ71">
        <v>0</v>
      </c>
      <c r="AK71">
        <v>443</v>
      </c>
      <c r="AL71">
        <v>1078</v>
      </c>
      <c r="AM71">
        <v>0</v>
      </c>
      <c r="AN71">
        <v>0</v>
      </c>
      <c r="AO71">
        <v>1492</v>
      </c>
      <c r="AP71">
        <v>1509</v>
      </c>
      <c r="AQ71">
        <v>3</v>
      </c>
      <c r="AR71">
        <v>4</v>
      </c>
      <c r="AS71">
        <v>3</v>
      </c>
      <c r="AT71" s="3">
        <v>0</v>
      </c>
      <c r="AU71">
        <v>0</v>
      </c>
      <c r="AV71">
        <v>0</v>
      </c>
      <c r="AW71">
        <v>0</v>
      </c>
      <c r="AX71">
        <v>0</v>
      </c>
      <c r="AY71" s="4">
        <v>0</v>
      </c>
      <c r="AZ71" s="6">
        <v>2692.27</v>
      </c>
      <c r="BA71" s="6">
        <v>2615.625</v>
      </c>
      <c r="BB71" s="30">
        <v>2692.4839999999999</v>
      </c>
      <c r="BC71" s="23">
        <v>2212211</v>
      </c>
      <c r="BD71" t="s">
        <v>40</v>
      </c>
    </row>
    <row r="72" spans="1:57" ht="17.25" customHeight="1" x14ac:dyDescent="0.25">
      <c r="A72" s="19" t="s">
        <v>2</v>
      </c>
      <c r="B72" s="3">
        <v>2</v>
      </c>
      <c r="C72" s="20" t="s">
        <v>206</v>
      </c>
      <c r="D72" s="4">
        <v>10</v>
      </c>
      <c r="E72" s="3">
        <v>4936</v>
      </c>
      <c r="F72">
        <v>104909</v>
      </c>
      <c r="G72">
        <v>240386</v>
      </c>
      <c r="H72" s="4">
        <v>325288</v>
      </c>
      <c r="I72">
        <v>302</v>
      </c>
      <c r="J72">
        <v>5126</v>
      </c>
      <c r="K72">
        <v>19588</v>
      </c>
      <c r="L72">
        <v>7967</v>
      </c>
      <c r="M72">
        <v>12055</v>
      </c>
      <c r="N72" s="31">
        <v>1.915</v>
      </c>
      <c r="O72" s="7">
        <v>-0.11711000000000001</v>
      </c>
      <c r="P72" s="21">
        <v>3.1622776601683794E-3</v>
      </c>
      <c r="Q72" s="6">
        <v>238.64</v>
      </c>
      <c r="R72" s="5">
        <v>-0.14730399999999999</v>
      </c>
      <c r="S72" s="21">
        <v>5.7445626465380288E-3</v>
      </c>
      <c r="T72" s="6">
        <v>146.74</v>
      </c>
      <c r="U72" s="7">
        <v>-9.7185999999999995E-2</v>
      </c>
      <c r="V72" s="21">
        <v>4.6904157598234297E-3</v>
      </c>
      <c r="W72" s="9">
        <v>95.44</v>
      </c>
      <c r="X72" s="7">
        <v>-0.54042400000000002</v>
      </c>
      <c r="Y72" s="21">
        <v>4.6238512086787573E-2</v>
      </c>
      <c r="Z72" s="6">
        <v>193.79</v>
      </c>
      <c r="AA72" s="7">
        <v>-2.5145000000000001E-2</v>
      </c>
      <c r="AB72" s="21">
        <v>1.9131126469708992E-2</v>
      </c>
      <c r="AC72" s="6">
        <v>-0.08</v>
      </c>
      <c r="AD72" s="3">
        <v>1E-3</v>
      </c>
      <c r="AE72">
        <v>1E-3</v>
      </c>
      <c r="AF72">
        <v>1E-3</v>
      </c>
      <c r="AG72">
        <v>1E-3</v>
      </c>
      <c r="AH72" s="4">
        <v>100</v>
      </c>
      <c r="AI72">
        <v>0</v>
      </c>
      <c r="AJ72">
        <v>1</v>
      </c>
      <c r="AK72">
        <v>2659</v>
      </c>
      <c r="AL72">
        <v>4873</v>
      </c>
      <c r="AM72">
        <v>0</v>
      </c>
      <c r="AN72">
        <v>0</v>
      </c>
      <c r="AO72">
        <v>4686</v>
      </c>
      <c r="AP72">
        <v>6935</v>
      </c>
      <c r="AQ72">
        <v>52</v>
      </c>
      <c r="AR72">
        <v>217</v>
      </c>
      <c r="AS72">
        <v>165</v>
      </c>
      <c r="AT72" s="3">
        <v>0</v>
      </c>
      <c r="AU72">
        <v>0</v>
      </c>
      <c r="AV72">
        <v>0</v>
      </c>
      <c r="AW72">
        <v>7</v>
      </c>
      <c r="AX72">
        <v>22</v>
      </c>
      <c r="AY72" s="4">
        <v>411</v>
      </c>
      <c r="AZ72" s="6">
        <v>11443.096</v>
      </c>
      <c r="BA72" s="6">
        <v>11422.571</v>
      </c>
      <c r="BB72" s="30">
        <v>11442.77</v>
      </c>
      <c r="BC72" s="23">
        <v>1111111111</v>
      </c>
      <c r="BD72" t="s">
        <v>6</v>
      </c>
    </row>
    <row r="73" spans="1:57" ht="17.25" customHeight="1" x14ac:dyDescent="0.25">
      <c r="A73" s="19" t="s">
        <v>2</v>
      </c>
      <c r="B73" s="3">
        <v>2</v>
      </c>
      <c r="C73" s="20" t="s">
        <v>207</v>
      </c>
      <c r="D73" s="4">
        <v>7</v>
      </c>
      <c r="E73" s="3">
        <v>5096</v>
      </c>
      <c r="F73">
        <v>110378</v>
      </c>
      <c r="G73">
        <v>260659</v>
      </c>
      <c r="H73" s="4">
        <v>347834</v>
      </c>
      <c r="I73">
        <v>7</v>
      </c>
      <c r="J73">
        <v>238</v>
      </c>
      <c r="K73">
        <v>493</v>
      </c>
      <c r="L73">
        <v>23</v>
      </c>
      <c r="M73">
        <v>470</v>
      </c>
      <c r="N73" s="31">
        <v>4.9999999999994493E-2</v>
      </c>
      <c r="O73" s="7">
        <v>-0.26375999999999999</v>
      </c>
      <c r="P73" s="21">
        <v>1.8973665961010275E-2</v>
      </c>
      <c r="Q73" s="6">
        <v>30.27</v>
      </c>
      <c r="R73" s="5">
        <v>-0.34045799999999998</v>
      </c>
      <c r="S73" s="21">
        <v>7.1365257653847228E-2</v>
      </c>
      <c r="T73" s="6">
        <v>2.2999999999999998</v>
      </c>
      <c r="U73" s="7">
        <v>-0.25834099999999999</v>
      </c>
      <c r="V73" s="21">
        <v>2.0049937655763423E-2</v>
      </c>
      <c r="W73" s="9">
        <v>27.59</v>
      </c>
      <c r="X73" s="7">
        <v>-0.13078799999999999</v>
      </c>
      <c r="Y73" s="21">
        <v>0.55577423473925092</v>
      </c>
      <c r="Z73" s="6">
        <v>-0.51</v>
      </c>
      <c r="AA73" s="7">
        <v>-0.49695600000000001</v>
      </c>
      <c r="AB73" s="21">
        <v>0.13767715859938423</v>
      </c>
      <c r="AC73" s="6">
        <v>23.76</v>
      </c>
      <c r="AD73" s="3">
        <v>1E-3</v>
      </c>
      <c r="AE73">
        <v>0.1</v>
      </c>
      <c r="AF73">
        <v>1E-3</v>
      </c>
      <c r="AG73">
        <v>100</v>
      </c>
      <c r="AH73" s="4">
        <v>0.1</v>
      </c>
      <c r="AI73">
        <v>0</v>
      </c>
      <c r="AJ73">
        <v>0</v>
      </c>
      <c r="AK73">
        <v>3</v>
      </c>
      <c r="AL73">
        <v>20</v>
      </c>
      <c r="AM73">
        <v>0</v>
      </c>
      <c r="AN73">
        <v>0</v>
      </c>
      <c r="AO73">
        <v>113</v>
      </c>
      <c r="AP73">
        <v>357</v>
      </c>
      <c r="AQ73">
        <v>0</v>
      </c>
      <c r="AR73">
        <v>0</v>
      </c>
      <c r="AS73">
        <v>0</v>
      </c>
      <c r="AT73" s="3">
        <v>0</v>
      </c>
      <c r="AU73">
        <v>0</v>
      </c>
      <c r="AV73">
        <v>0</v>
      </c>
      <c r="AW73">
        <v>1</v>
      </c>
      <c r="AX73">
        <v>0</v>
      </c>
      <c r="AY73" s="4">
        <v>10</v>
      </c>
      <c r="AZ73" s="6">
        <v>234.482</v>
      </c>
      <c r="BA73" s="6">
        <v>234.57</v>
      </c>
      <c r="BB73" s="30">
        <v>234.48500000000001</v>
      </c>
      <c r="BC73" s="23">
        <v>1122121</v>
      </c>
      <c r="BD73" t="s">
        <v>38</v>
      </c>
    </row>
    <row r="74" spans="1:57" ht="17.25" customHeight="1" x14ac:dyDescent="0.25">
      <c r="A74" s="19" t="s">
        <v>2</v>
      </c>
      <c r="B74" s="3">
        <v>2</v>
      </c>
      <c r="C74" s="20" t="s">
        <v>208</v>
      </c>
      <c r="D74" s="4">
        <v>7</v>
      </c>
      <c r="E74" s="3">
        <v>5001</v>
      </c>
      <c r="F74">
        <v>110622</v>
      </c>
      <c r="G74">
        <v>259709</v>
      </c>
      <c r="H74" s="4">
        <v>346471</v>
      </c>
      <c r="I74">
        <v>2</v>
      </c>
      <c r="J74">
        <v>195</v>
      </c>
      <c r="K74">
        <v>261</v>
      </c>
      <c r="L74">
        <v>8</v>
      </c>
      <c r="M74">
        <v>253</v>
      </c>
      <c r="N74" s="31">
        <v>3.4000000000000696E-2</v>
      </c>
      <c r="O74" s="7">
        <v>-0.33595999999999998</v>
      </c>
      <c r="P74" s="21">
        <v>2.2583179581272431E-2</v>
      </c>
      <c r="Q74" s="6">
        <v>27.31</v>
      </c>
      <c r="R74" s="5">
        <v>1.1919999999999999E-3</v>
      </c>
      <c r="S74" s="21">
        <v>0.15135058638802823</v>
      </c>
      <c r="T74" s="6">
        <v>-0.39</v>
      </c>
      <c r="U74" s="7">
        <v>-0.34675400000000001</v>
      </c>
      <c r="V74" s="21">
        <v>2.2605309110914629E-2</v>
      </c>
      <c r="W74" s="9">
        <v>28.43</v>
      </c>
      <c r="X74" s="7">
        <v>-0.16955899999999999</v>
      </c>
      <c r="Y74" s="21">
        <v>0.55158861482086452</v>
      </c>
      <c r="Z74" s="6">
        <v>-0.31</v>
      </c>
      <c r="AA74" s="7">
        <v>-0.64495100000000005</v>
      </c>
      <c r="AB74" s="21">
        <v>0.10353743284435828</v>
      </c>
      <c r="AC74" s="6">
        <v>21.71</v>
      </c>
      <c r="AD74" s="3">
        <v>1E-3</v>
      </c>
      <c r="AE74">
        <v>100</v>
      </c>
      <c r="AF74">
        <v>1E-3</v>
      </c>
      <c r="AG74">
        <v>100</v>
      </c>
      <c r="AH74" s="4">
        <v>0.01</v>
      </c>
      <c r="AI74">
        <v>0</v>
      </c>
      <c r="AJ74">
        <v>0</v>
      </c>
      <c r="AK74">
        <v>4</v>
      </c>
      <c r="AL74">
        <v>4</v>
      </c>
      <c r="AM74">
        <v>0</v>
      </c>
      <c r="AN74">
        <v>0</v>
      </c>
      <c r="AO74">
        <v>38</v>
      </c>
      <c r="AP74">
        <v>215</v>
      </c>
      <c r="AQ74">
        <v>0</v>
      </c>
      <c r="AR74">
        <v>0</v>
      </c>
      <c r="AS74">
        <v>0</v>
      </c>
      <c r="AT74" s="3">
        <v>0</v>
      </c>
      <c r="AU74">
        <v>0</v>
      </c>
      <c r="AV74">
        <v>0</v>
      </c>
      <c r="AW74">
        <v>0</v>
      </c>
      <c r="AX74">
        <v>0</v>
      </c>
      <c r="AY74" s="4">
        <v>0</v>
      </c>
      <c r="AZ74" s="6">
        <v>100.87</v>
      </c>
      <c r="BA74" s="6">
        <v>99.388000000000005</v>
      </c>
      <c r="BB74" s="30">
        <v>100.873</v>
      </c>
      <c r="BC74" s="23">
        <v>2122112</v>
      </c>
      <c r="BD74" t="s">
        <v>38</v>
      </c>
    </row>
    <row r="75" spans="1:57" ht="17.25" customHeight="1" x14ac:dyDescent="0.25">
      <c r="A75" s="19" t="s">
        <v>2</v>
      </c>
      <c r="B75" s="3">
        <v>2</v>
      </c>
      <c r="C75" s="20" t="s">
        <v>209</v>
      </c>
      <c r="D75" s="4">
        <v>10</v>
      </c>
      <c r="E75" s="3">
        <v>4886</v>
      </c>
      <c r="F75">
        <v>105940</v>
      </c>
      <c r="G75">
        <v>243695</v>
      </c>
      <c r="H75" s="4">
        <v>329210</v>
      </c>
      <c r="I75">
        <v>4</v>
      </c>
      <c r="J75">
        <v>570</v>
      </c>
      <c r="K75">
        <v>790</v>
      </c>
      <c r="L75">
        <v>65</v>
      </c>
      <c r="M75">
        <v>725</v>
      </c>
      <c r="N75" s="31">
        <v>0.10299999999999754</v>
      </c>
      <c r="O75" s="7">
        <v>-0.37719999999999998</v>
      </c>
      <c r="P75" s="21">
        <v>1.1401754250991379E-2</v>
      </c>
      <c r="Q75" s="6">
        <v>109.35</v>
      </c>
      <c r="R75" s="5">
        <v>-0.48582999999999998</v>
      </c>
      <c r="S75" s="21">
        <v>1.345362404707371E-2</v>
      </c>
      <c r="T75" s="6">
        <v>17.739999999999998</v>
      </c>
      <c r="U75" s="7">
        <v>-0.36691699999999999</v>
      </c>
      <c r="V75" s="21">
        <v>1.2727922061357855E-2</v>
      </c>
      <c r="W75" s="9">
        <v>93.65</v>
      </c>
      <c r="X75" s="7">
        <v>-0.17796600000000001</v>
      </c>
      <c r="Y75" s="21">
        <v>0.53921795222340285</v>
      </c>
      <c r="Z75" s="6">
        <v>-0.37</v>
      </c>
      <c r="AA75" s="7">
        <v>-0.73323099999999997</v>
      </c>
      <c r="AB75" s="21">
        <v>7.1056315693962063E-2</v>
      </c>
      <c r="AC75" s="6">
        <v>89.31</v>
      </c>
      <c r="AD75" s="3">
        <v>1E-3</v>
      </c>
      <c r="AE75">
        <v>1E-3</v>
      </c>
      <c r="AF75">
        <v>1E-3</v>
      </c>
      <c r="AG75">
        <v>100</v>
      </c>
      <c r="AH75" s="4">
        <v>0.01</v>
      </c>
      <c r="AI75">
        <v>0</v>
      </c>
      <c r="AJ75">
        <v>0</v>
      </c>
      <c r="AK75">
        <v>0</v>
      </c>
      <c r="AL75">
        <v>65</v>
      </c>
      <c r="AM75">
        <v>0</v>
      </c>
      <c r="AN75">
        <v>0</v>
      </c>
      <c r="AO75">
        <v>96</v>
      </c>
      <c r="AP75">
        <v>629</v>
      </c>
      <c r="AQ75">
        <v>0</v>
      </c>
      <c r="AR75">
        <v>0</v>
      </c>
      <c r="AS75">
        <v>0</v>
      </c>
      <c r="AT75" s="3">
        <v>0</v>
      </c>
      <c r="AU75">
        <v>0</v>
      </c>
      <c r="AV75">
        <v>0</v>
      </c>
      <c r="AW75">
        <v>1</v>
      </c>
      <c r="AX75">
        <v>0</v>
      </c>
      <c r="AY75" s="4">
        <v>58</v>
      </c>
      <c r="AZ75" s="6">
        <v>254.69499999999999</v>
      </c>
      <c r="BA75" s="6">
        <v>247.88800000000001</v>
      </c>
      <c r="BB75" s="30">
        <v>254.71799999999999</v>
      </c>
      <c r="BC75" s="23">
        <v>2211121112</v>
      </c>
      <c r="BD75" t="s">
        <v>6</v>
      </c>
    </row>
    <row r="76" spans="1:57" ht="17.25" customHeight="1" x14ac:dyDescent="0.25">
      <c r="A76" s="19" t="s">
        <v>2</v>
      </c>
      <c r="B76" s="3">
        <v>2</v>
      </c>
      <c r="C76" s="20" t="s">
        <v>210</v>
      </c>
      <c r="D76" s="4">
        <v>2</v>
      </c>
      <c r="E76" s="3">
        <v>5010</v>
      </c>
      <c r="F76">
        <v>110352</v>
      </c>
      <c r="G76">
        <v>254818</v>
      </c>
      <c r="H76" s="4">
        <v>342077</v>
      </c>
      <c r="I76">
        <v>144</v>
      </c>
      <c r="J76">
        <v>2698</v>
      </c>
      <c r="K76">
        <v>12736</v>
      </c>
      <c r="L76">
        <v>5911</v>
      </c>
      <c r="M76">
        <v>6989</v>
      </c>
      <c r="N76" s="31">
        <v>0.89500000000000135</v>
      </c>
      <c r="O76" s="7">
        <v>-0.21446000000000001</v>
      </c>
      <c r="P76" s="21">
        <v>3.1622776601683794E-3</v>
      </c>
      <c r="Q76" s="6">
        <v>530.62</v>
      </c>
      <c r="R76" s="5">
        <v>-0.21846199999999999</v>
      </c>
      <c r="S76" s="21">
        <v>6.0000000000000001E-3</v>
      </c>
      <c r="T76" s="6">
        <v>249.57</v>
      </c>
      <c r="U76" s="7">
        <v>-0.21093300000000001</v>
      </c>
      <c r="V76" s="21">
        <v>5.2915026221291815E-3</v>
      </c>
      <c r="W76" s="9">
        <v>273.38</v>
      </c>
      <c r="X76" s="7">
        <v>-0.79851399999999995</v>
      </c>
      <c r="Y76" s="21">
        <v>7.3218850031941909E-2</v>
      </c>
      <c r="Z76" s="6">
        <v>163.37</v>
      </c>
      <c r="AA76" s="7">
        <v>-0.2019</v>
      </c>
      <c r="AB76" s="21">
        <v>2.2605309110914629E-2</v>
      </c>
      <c r="AC76" s="6">
        <v>64.64</v>
      </c>
      <c r="AD76" s="3">
        <v>1E-3</v>
      </c>
      <c r="AE76">
        <v>1E-3</v>
      </c>
      <c r="AF76">
        <v>1E-3</v>
      </c>
      <c r="AG76">
        <v>1E-3</v>
      </c>
      <c r="AH76" s="4">
        <v>1E-3</v>
      </c>
      <c r="AI76">
        <v>0</v>
      </c>
      <c r="AJ76">
        <v>0</v>
      </c>
      <c r="AK76">
        <v>1611</v>
      </c>
      <c r="AL76">
        <v>4136</v>
      </c>
      <c r="AM76">
        <v>0</v>
      </c>
      <c r="AN76">
        <v>0</v>
      </c>
      <c r="AO76">
        <v>1970</v>
      </c>
      <c r="AP76">
        <v>4855</v>
      </c>
      <c r="AQ76">
        <v>16</v>
      </c>
      <c r="AR76">
        <v>70</v>
      </c>
      <c r="AS76">
        <v>78</v>
      </c>
      <c r="AT76" s="3">
        <v>0</v>
      </c>
      <c r="AU76">
        <v>0</v>
      </c>
      <c r="AV76">
        <v>0</v>
      </c>
      <c r="AW76">
        <v>16</v>
      </c>
      <c r="AX76">
        <v>22</v>
      </c>
      <c r="AY76" s="4">
        <v>1181</v>
      </c>
      <c r="AZ76" s="6">
        <v>6659.9960000000001</v>
      </c>
      <c r="BA76" s="6">
        <v>6660.4679999999998</v>
      </c>
      <c r="BB76" s="30">
        <v>6660.6509999999998</v>
      </c>
      <c r="BC76" s="23">
        <v>12</v>
      </c>
      <c r="BD76" t="s">
        <v>38</v>
      </c>
    </row>
    <row r="77" spans="1:57" ht="17.25" customHeight="1" x14ac:dyDescent="0.25">
      <c r="A77" s="19" t="s">
        <v>2</v>
      </c>
      <c r="B77" s="3">
        <v>3</v>
      </c>
      <c r="C77" s="20" t="s">
        <v>211</v>
      </c>
      <c r="D77" s="4">
        <v>10</v>
      </c>
      <c r="E77" s="3">
        <v>4888</v>
      </c>
      <c r="F77">
        <v>107169</v>
      </c>
      <c r="G77">
        <v>253055</v>
      </c>
      <c r="H77" s="4">
        <v>337929</v>
      </c>
      <c r="I77">
        <v>6</v>
      </c>
      <c r="J77">
        <v>192</v>
      </c>
      <c r="K77">
        <v>1844</v>
      </c>
      <c r="L77">
        <v>1344</v>
      </c>
      <c r="M77">
        <v>502</v>
      </c>
      <c r="N77" s="31">
        <v>0.13199999999999878</v>
      </c>
      <c r="O77" s="7">
        <v>-0.10219</v>
      </c>
      <c r="P77" s="21">
        <v>1.1401754250991379E-2</v>
      </c>
      <c r="Q77" s="6">
        <v>15.38</v>
      </c>
      <c r="R77" s="5">
        <v>-0.12820799999999999</v>
      </c>
      <c r="S77" s="21">
        <v>1.3076696830622021E-2</v>
      </c>
      <c r="T77" s="6">
        <v>17.87</v>
      </c>
      <c r="U77" s="7">
        <v>-3.3489999999999999E-2</v>
      </c>
      <c r="V77" s="21">
        <v>2.2226110770892867E-2</v>
      </c>
      <c r="W77" s="9">
        <v>-0.77</v>
      </c>
      <c r="X77" s="7">
        <v>-0.40016699999999999</v>
      </c>
      <c r="Y77" s="21">
        <v>0.34319819346843888</v>
      </c>
      <c r="Z77" s="6">
        <v>9.23</v>
      </c>
      <c r="AA77" s="7">
        <v>-4.5662000000000001E-2</v>
      </c>
      <c r="AB77" s="21">
        <v>0.13746999672655849</v>
      </c>
      <c r="AC77" s="6">
        <v>-0.8</v>
      </c>
      <c r="AD77" s="3">
        <v>0.01</v>
      </c>
      <c r="AE77">
        <v>1E-3</v>
      </c>
      <c r="AF77">
        <v>100</v>
      </c>
      <c r="AG77">
        <v>1</v>
      </c>
      <c r="AH77" s="4">
        <v>100</v>
      </c>
      <c r="AI77">
        <v>0</v>
      </c>
      <c r="AJ77">
        <v>0</v>
      </c>
      <c r="AK77">
        <v>499</v>
      </c>
      <c r="AL77">
        <v>843</v>
      </c>
      <c r="AM77">
        <v>0</v>
      </c>
      <c r="AN77">
        <v>0</v>
      </c>
      <c r="AO77">
        <v>233</v>
      </c>
      <c r="AP77">
        <v>267</v>
      </c>
      <c r="AQ77">
        <v>0</v>
      </c>
      <c r="AR77">
        <v>2</v>
      </c>
      <c r="AS77">
        <v>0</v>
      </c>
      <c r="AT77" s="3">
        <v>0</v>
      </c>
      <c r="AU77">
        <v>0</v>
      </c>
      <c r="AV77">
        <v>0</v>
      </c>
      <c r="AW77">
        <v>1</v>
      </c>
      <c r="AX77">
        <v>0</v>
      </c>
      <c r="AY77" s="4">
        <v>11</v>
      </c>
      <c r="AZ77" s="6">
        <v>1077.2270000000001</v>
      </c>
      <c r="BA77" s="6">
        <v>1072.2190000000001</v>
      </c>
      <c r="BB77" s="30">
        <v>1077.2760000000001</v>
      </c>
      <c r="BC77" s="23">
        <v>2212211111</v>
      </c>
      <c r="BD77" t="s">
        <v>40</v>
      </c>
    </row>
    <row r="78" spans="1:57" ht="17.25" customHeight="1" x14ac:dyDescent="0.25">
      <c r="A78" s="19" t="s">
        <v>2</v>
      </c>
      <c r="B78" s="3">
        <v>3</v>
      </c>
      <c r="C78" s="20" t="s">
        <v>138</v>
      </c>
      <c r="D78" s="4">
        <v>7</v>
      </c>
      <c r="E78" s="3">
        <v>5104</v>
      </c>
      <c r="F78">
        <v>104253</v>
      </c>
      <c r="G78">
        <v>244531</v>
      </c>
      <c r="H78" s="4">
        <v>329432</v>
      </c>
      <c r="I78">
        <v>4</v>
      </c>
      <c r="J78">
        <v>451</v>
      </c>
      <c r="K78">
        <v>864</v>
      </c>
      <c r="L78">
        <v>103</v>
      </c>
      <c r="M78">
        <v>762</v>
      </c>
      <c r="N78" s="31">
        <v>7.899999999999574E-2</v>
      </c>
      <c r="O78" s="7">
        <v>-0.42054999999999998</v>
      </c>
      <c r="P78" s="21">
        <v>8.9442719099991595E-3</v>
      </c>
      <c r="Q78" s="6">
        <v>155.31</v>
      </c>
      <c r="R78" s="5">
        <v>-0.47126099999999999</v>
      </c>
      <c r="S78" s="21">
        <v>1.6431676725154984E-2</v>
      </c>
      <c r="T78" s="6">
        <v>25.27</v>
      </c>
      <c r="U78" s="7">
        <v>-0.411999</v>
      </c>
      <c r="V78" s="21">
        <v>1.0440306508910551E-2</v>
      </c>
      <c r="W78" s="9">
        <v>130.29</v>
      </c>
      <c r="X78" s="7">
        <v>-0.30163499999999999</v>
      </c>
      <c r="Y78" s="21">
        <v>0.49676553825723457</v>
      </c>
      <c r="Z78" s="6">
        <v>-0.02</v>
      </c>
      <c r="AA78" s="7">
        <v>-0.81699900000000003</v>
      </c>
      <c r="AB78" s="21">
        <v>4.49221548904324E-2</v>
      </c>
      <c r="AC78" s="6">
        <v>116.74</v>
      </c>
      <c r="AD78" s="3">
        <v>1E-3</v>
      </c>
      <c r="AE78">
        <v>1E-3</v>
      </c>
      <c r="AF78">
        <v>1E-3</v>
      </c>
      <c r="AG78">
        <v>100</v>
      </c>
      <c r="AH78" s="4">
        <v>1E-3</v>
      </c>
      <c r="AI78">
        <v>0</v>
      </c>
      <c r="AJ78">
        <v>0</v>
      </c>
      <c r="AK78">
        <v>2</v>
      </c>
      <c r="AL78">
        <v>100</v>
      </c>
      <c r="AM78">
        <v>0</v>
      </c>
      <c r="AN78">
        <v>0</v>
      </c>
      <c r="AO78">
        <v>66</v>
      </c>
      <c r="AP78">
        <v>695</v>
      </c>
      <c r="AQ78">
        <v>0</v>
      </c>
      <c r="AR78">
        <v>0</v>
      </c>
      <c r="AS78">
        <v>1</v>
      </c>
      <c r="AT78" s="3">
        <v>0</v>
      </c>
      <c r="AU78">
        <v>0</v>
      </c>
      <c r="AV78">
        <v>0</v>
      </c>
      <c r="AW78">
        <v>2</v>
      </c>
      <c r="AX78">
        <v>2</v>
      </c>
      <c r="AY78" s="4">
        <v>96</v>
      </c>
      <c r="AZ78" s="6">
        <v>207.69300000000001</v>
      </c>
      <c r="BA78" s="6">
        <v>205.26</v>
      </c>
      <c r="BB78" s="30">
        <v>208.214</v>
      </c>
      <c r="BC78" s="23">
        <v>2211112</v>
      </c>
      <c r="BD78" t="s">
        <v>38</v>
      </c>
    </row>
    <row r="79" spans="1:57" ht="17.25" customHeight="1" x14ac:dyDescent="0.25">
      <c r="A79" s="19" t="s">
        <v>2</v>
      </c>
      <c r="B79" s="3">
        <v>3</v>
      </c>
      <c r="C79" s="20">
        <v>8945826</v>
      </c>
      <c r="D79" s="4">
        <v>1</v>
      </c>
      <c r="E79" s="3">
        <v>5109</v>
      </c>
      <c r="F79">
        <v>111560</v>
      </c>
      <c r="G79">
        <v>269613</v>
      </c>
      <c r="H79" s="4">
        <v>355973</v>
      </c>
      <c r="I79">
        <v>1807</v>
      </c>
      <c r="J79">
        <v>38523</v>
      </c>
      <c r="K79">
        <v>172504</v>
      </c>
      <c r="L79">
        <v>117022</v>
      </c>
      <c r="M79">
        <v>96118</v>
      </c>
      <c r="N79" s="31">
        <v>21.862000000000002</v>
      </c>
      <c r="O79" s="7">
        <v>-4.0559999999999999E-2</v>
      </c>
      <c r="P79" s="21">
        <v>0</v>
      </c>
      <c r="Q79" s="6">
        <v>301.77</v>
      </c>
      <c r="R79" s="5">
        <v>-3.5857E-2</v>
      </c>
      <c r="S79" s="21">
        <v>1.7320508075688774E-3</v>
      </c>
      <c r="T79" s="6">
        <v>103.99</v>
      </c>
      <c r="U79" s="7">
        <v>-4.6219999999999997E-2</v>
      </c>
      <c r="V79" s="21">
        <v>1.7320508075688774E-3</v>
      </c>
      <c r="W79" s="9">
        <v>138.91999999999999</v>
      </c>
      <c r="X79" s="7">
        <v>-0.170963</v>
      </c>
      <c r="Y79" s="21">
        <v>4.8989794855663566E-3</v>
      </c>
      <c r="Z79" s="6">
        <v>311.14</v>
      </c>
      <c r="AA79" s="7">
        <v>2.0219999999999999E-3</v>
      </c>
      <c r="AB79" s="21">
        <v>2.6457513110645908E-3</v>
      </c>
      <c r="AC79" s="6">
        <v>-2.48</v>
      </c>
      <c r="AD79" s="3">
        <v>1E-3</v>
      </c>
      <c r="AE79">
        <v>1E-3</v>
      </c>
      <c r="AF79">
        <v>1E-3</v>
      </c>
      <c r="AG79">
        <v>1E-3</v>
      </c>
      <c r="AH79" s="4">
        <v>100</v>
      </c>
      <c r="AI79">
        <v>2038</v>
      </c>
      <c r="AJ79">
        <v>2511</v>
      </c>
      <c r="AK79">
        <v>33697</v>
      </c>
      <c r="AL79">
        <v>38140</v>
      </c>
      <c r="AM79">
        <v>1911</v>
      </c>
      <c r="AN79">
        <v>2403</v>
      </c>
      <c r="AO79">
        <v>23519</v>
      </c>
      <c r="AP79">
        <v>27649</v>
      </c>
      <c r="AQ79">
        <v>8470</v>
      </c>
      <c r="AR79">
        <v>19836</v>
      </c>
      <c r="AS79">
        <v>12330</v>
      </c>
      <c r="AT79" s="3">
        <v>0</v>
      </c>
      <c r="AU79">
        <v>0</v>
      </c>
      <c r="AV79">
        <v>0</v>
      </c>
      <c r="AW79">
        <v>20</v>
      </c>
      <c r="AX79">
        <v>66</v>
      </c>
      <c r="AY79" s="4">
        <v>874</v>
      </c>
      <c r="AZ79" s="6">
        <v>115773.849</v>
      </c>
      <c r="BA79" s="6">
        <v>115768.357</v>
      </c>
      <c r="BB79" s="30">
        <v>115770.90399999999</v>
      </c>
      <c r="BC79" s="23">
        <v>1</v>
      </c>
      <c r="BD79" t="s">
        <v>7</v>
      </c>
    </row>
    <row r="80" spans="1:57" ht="17.25" customHeight="1" x14ac:dyDescent="0.25">
      <c r="A80" s="19" t="s">
        <v>2</v>
      </c>
      <c r="B80" s="3">
        <v>3</v>
      </c>
      <c r="C80" s="20" t="s">
        <v>570</v>
      </c>
      <c r="D80" s="4">
        <v>7</v>
      </c>
      <c r="E80" s="3">
        <v>4962</v>
      </c>
      <c r="F80">
        <v>108087</v>
      </c>
      <c r="G80">
        <v>253021</v>
      </c>
      <c r="H80" s="4">
        <v>339158</v>
      </c>
      <c r="I80">
        <v>9</v>
      </c>
      <c r="J80">
        <v>116</v>
      </c>
      <c r="K80">
        <v>950</v>
      </c>
      <c r="L80">
        <v>668</v>
      </c>
      <c r="M80">
        <v>282</v>
      </c>
      <c r="N80" s="31">
        <v>6.0999999999999943E-2</v>
      </c>
      <c r="O80" s="7">
        <v>-0.18392</v>
      </c>
      <c r="P80" s="21">
        <v>1.5491933384829668E-2</v>
      </c>
      <c r="Q80" s="6">
        <v>27.25</v>
      </c>
      <c r="R80" s="5">
        <v>-0.20563300000000001</v>
      </c>
      <c r="S80" s="21">
        <v>1.7606816861659009E-2</v>
      </c>
      <c r="T80" s="6">
        <v>24.16</v>
      </c>
      <c r="U80" s="7">
        <v>-0.13039799999999999</v>
      </c>
      <c r="V80" s="21">
        <v>2.8372521918222215E-2</v>
      </c>
      <c r="W80" s="9">
        <v>3.12</v>
      </c>
      <c r="X80" s="7">
        <v>-0.17708299999999999</v>
      </c>
      <c r="Y80" s="21">
        <v>0.53916787738143301</v>
      </c>
      <c r="Z80" s="6">
        <v>-0.14000000000000001</v>
      </c>
      <c r="AA80" s="7">
        <v>-0.311807</v>
      </c>
      <c r="AB80" s="21">
        <v>0.17338396696349984</v>
      </c>
      <c r="AC80" s="6">
        <v>16.3</v>
      </c>
      <c r="AD80" s="3">
        <v>1E-3</v>
      </c>
      <c r="AE80">
        <v>1E-3</v>
      </c>
      <c r="AF80">
        <v>0.01</v>
      </c>
      <c r="AG80">
        <v>100</v>
      </c>
      <c r="AH80" s="4">
        <v>1</v>
      </c>
      <c r="AI80">
        <v>0</v>
      </c>
      <c r="AJ80">
        <v>0</v>
      </c>
      <c r="AK80">
        <v>196</v>
      </c>
      <c r="AL80">
        <v>472</v>
      </c>
      <c r="AM80">
        <v>0</v>
      </c>
      <c r="AN80">
        <v>0</v>
      </c>
      <c r="AO80">
        <v>104</v>
      </c>
      <c r="AP80">
        <v>178</v>
      </c>
      <c r="AQ80">
        <v>0</v>
      </c>
      <c r="AR80">
        <v>0</v>
      </c>
      <c r="AS80">
        <v>0</v>
      </c>
      <c r="AT80" s="3">
        <v>0</v>
      </c>
      <c r="AU80">
        <v>0</v>
      </c>
      <c r="AV80">
        <v>0</v>
      </c>
      <c r="AW80">
        <v>0</v>
      </c>
      <c r="AX80">
        <v>0</v>
      </c>
      <c r="AY80" s="4">
        <v>0</v>
      </c>
      <c r="AZ80" s="6">
        <v>515.51300000000003</v>
      </c>
      <c r="BA80" s="6">
        <v>514.10299999999995</v>
      </c>
      <c r="BB80" s="30">
        <v>515.46299999999997</v>
      </c>
      <c r="BC80" s="23">
        <v>1222211</v>
      </c>
      <c r="BD80" t="s">
        <v>38</v>
      </c>
    </row>
    <row r="81" spans="1:57" ht="17.25" customHeight="1" x14ac:dyDescent="0.25">
      <c r="A81" s="19" t="s">
        <v>2</v>
      </c>
      <c r="B81" s="3">
        <v>3</v>
      </c>
      <c r="C81" s="20" t="s">
        <v>212</v>
      </c>
      <c r="D81" s="4">
        <v>4</v>
      </c>
      <c r="E81" s="3">
        <v>5151</v>
      </c>
      <c r="F81">
        <v>113699</v>
      </c>
      <c r="G81">
        <v>270762</v>
      </c>
      <c r="H81" s="4">
        <v>359348</v>
      </c>
      <c r="I81">
        <v>9</v>
      </c>
      <c r="J81">
        <v>181</v>
      </c>
      <c r="K81">
        <v>610</v>
      </c>
      <c r="L81">
        <v>382</v>
      </c>
      <c r="M81">
        <v>230</v>
      </c>
      <c r="N81" s="31">
        <v>4.9999999999994493E-2</v>
      </c>
      <c r="O81" s="7">
        <v>-0.21840000000000001</v>
      </c>
      <c r="P81" s="21">
        <v>1.8439088914585774E-2</v>
      </c>
      <c r="Q81" s="6">
        <v>25.03</v>
      </c>
      <c r="R81" s="5">
        <v>-0.29529899999999998</v>
      </c>
      <c r="S81" s="21">
        <v>2.0420577856662136E-2</v>
      </c>
      <c r="T81" s="6">
        <v>29.83</v>
      </c>
      <c r="U81" s="7">
        <v>-8.8252999999999998E-2</v>
      </c>
      <c r="V81" s="21">
        <v>3.2542280190545961E-2</v>
      </c>
      <c r="W81" s="9">
        <v>0.5</v>
      </c>
      <c r="X81" s="7">
        <v>-0.42676599999999998</v>
      </c>
      <c r="Y81" s="21">
        <v>0.46449219584402063</v>
      </c>
      <c r="Z81" s="6">
        <v>1.76</v>
      </c>
      <c r="AA81" s="7">
        <v>-0.31332599999999999</v>
      </c>
      <c r="AB81" s="21">
        <v>0.13923361663046752</v>
      </c>
      <c r="AC81" s="6">
        <v>8.5299999999999994</v>
      </c>
      <c r="AD81" s="3">
        <v>1E-3</v>
      </c>
      <c r="AE81">
        <v>1E-3</v>
      </c>
      <c r="AF81">
        <v>100</v>
      </c>
      <c r="AG81">
        <v>100</v>
      </c>
      <c r="AH81" s="4">
        <v>1</v>
      </c>
      <c r="AI81">
        <v>0</v>
      </c>
      <c r="AJ81">
        <v>0</v>
      </c>
      <c r="AK81">
        <v>77</v>
      </c>
      <c r="AL81">
        <v>303</v>
      </c>
      <c r="AM81">
        <v>0</v>
      </c>
      <c r="AN81">
        <v>0</v>
      </c>
      <c r="AO81">
        <v>93</v>
      </c>
      <c r="AP81">
        <v>135</v>
      </c>
      <c r="AQ81">
        <v>0</v>
      </c>
      <c r="AR81">
        <v>2</v>
      </c>
      <c r="AS81">
        <v>0</v>
      </c>
      <c r="AT81" s="3">
        <v>0</v>
      </c>
      <c r="AU81">
        <v>0</v>
      </c>
      <c r="AV81">
        <v>0</v>
      </c>
      <c r="AW81">
        <v>1</v>
      </c>
      <c r="AX81">
        <v>1</v>
      </c>
      <c r="AY81" s="4">
        <v>26</v>
      </c>
      <c r="AZ81" s="6">
        <v>315.41399999999999</v>
      </c>
      <c r="BA81" s="6">
        <v>303.37299999999999</v>
      </c>
      <c r="BB81" s="30">
        <v>315.74299999999999</v>
      </c>
      <c r="BC81" s="23">
        <v>1211</v>
      </c>
      <c r="BD81" t="s">
        <v>40</v>
      </c>
    </row>
    <row r="82" spans="1:57" ht="17.25" customHeight="1" x14ac:dyDescent="0.25">
      <c r="A82" s="19" t="s">
        <v>2</v>
      </c>
      <c r="B82" s="3">
        <v>3</v>
      </c>
      <c r="C82" s="20" t="s">
        <v>213</v>
      </c>
      <c r="D82" s="4">
        <v>7</v>
      </c>
      <c r="E82" s="3">
        <v>5028</v>
      </c>
      <c r="F82">
        <v>107950</v>
      </c>
      <c r="G82">
        <v>251479</v>
      </c>
      <c r="H82" s="4">
        <v>338413</v>
      </c>
      <c r="I82">
        <v>60</v>
      </c>
      <c r="J82">
        <v>743</v>
      </c>
      <c r="K82">
        <v>10727</v>
      </c>
      <c r="L82">
        <v>8503</v>
      </c>
      <c r="M82">
        <v>2298</v>
      </c>
      <c r="N82" s="31">
        <v>0.49400000000000555</v>
      </c>
      <c r="O82" s="7">
        <v>-0.25228</v>
      </c>
      <c r="P82" s="21">
        <v>4.4721359549995798E-3</v>
      </c>
      <c r="Q82" s="6">
        <v>623.29999999999995</v>
      </c>
      <c r="R82" s="5">
        <v>-0.28049400000000002</v>
      </c>
      <c r="S82" s="21">
        <v>4.5825756949558396E-3</v>
      </c>
      <c r="T82" s="6">
        <v>611.04999999999995</v>
      </c>
      <c r="U82" s="7">
        <v>-0.148012</v>
      </c>
      <c r="V82" s="21">
        <v>9.8488578017961043E-3</v>
      </c>
      <c r="W82" s="9">
        <v>42.03</v>
      </c>
      <c r="X82" s="7">
        <v>-0.71098399999999995</v>
      </c>
      <c r="Y82" s="21">
        <v>0.13035336589440258</v>
      </c>
      <c r="Z82" s="6">
        <v>86.67</v>
      </c>
      <c r="AA82" s="7">
        <v>-0.33067999999999997</v>
      </c>
      <c r="AB82" s="21">
        <v>3.3271609519228251E-2</v>
      </c>
      <c r="AC82" s="6">
        <v>157.88</v>
      </c>
      <c r="AD82" s="3">
        <v>1E-3</v>
      </c>
      <c r="AE82">
        <v>1E-3</v>
      </c>
      <c r="AF82">
        <v>1E-3</v>
      </c>
      <c r="AG82">
        <v>1E-3</v>
      </c>
      <c r="AH82" s="4">
        <v>1E-3</v>
      </c>
      <c r="AI82">
        <v>0</v>
      </c>
      <c r="AJ82">
        <v>0</v>
      </c>
      <c r="AK82">
        <v>1843</v>
      </c>
      <c r="AL82">
        <v>6586</v>
      </c>
      <c r="AM82">
        <v>0</v>
      </c>
      <c r="AN82">
        <v>0</v>
      </c>
      <c r="AO82">
        <v>774</v>
      </c>
      <c r="AP82">
        <v>1450</v>
      </c>
      <c r="AQ82">
        <v>11</v>
      </c>
      <c r="AR82">
        <v>37</v>
      </c>
      <c r="AS82">
        <v>26</v>
      </c>
      <c r="AT82" s="3">
        <v>0</v>
      </c>
      <c r="AU82">
        <v>0</v>
      </c>
      <c r="AV82">
        <v>0</v>
      </c>
      <c r="AW82">
        <v>3</v>
      </c>
      <c r="AX82">
        <v>10</v>
      </c>
      <c r="AY82" s="4">
        <v>747</v>
      </c>
      <c r="AZ82" s="6">
        <v>5230.9009999999998</v>
      </c>
      <c r="BA82" s="6">
        <v>5163.22</v>
      </c>
      <c r="BB82" s="30">
        <v>5228.6109999999999</v>
      </c>
      <c r="BC82" s="23">
        <v>2112112</v>
      </c>
      <c r="BD82" t="s">
        <v>6</v>
      </c>
    </row>
    <row r="83" spans="1:57" ht="17.25" customHeight="1" x14ac:dyDescent="0.25">
      <c r="A83" s="19" t="s">
        <v>2</v>
      </c>
      <c r="B83" s="3">
        <v>3</v>
      </c>
      <c r="C83" s="20">
        <v>25835808</v>
      </c>
      <c r="D83" s="4">
        <v>1</v>
      </c>
      <c r="E83" s="3">
        <v>5098</v>
      </c>
      <c r="F83">
        <v>105582</v>
      </c>
      <c r="G83">
        <v>250863</v>
      </c>
      <c r="H83" s="4">
        <v>335021</v>
      </c>
      <c r="I83">
        <v>1720</v>
      </c>
      <c r="J83">
        <v>32035</v>
      </c>
      <c r="K83">
        <v>135154</v>
      </c>
      <c r="L83">
        <v>83459</v>
      </c>
      <c r="M83">
        <v>76111</v>
      </c>
      <c r="N83" s="31">
        <v>83.950999999999993</v>
      </c>
      <c r="O83" s="7">
        <v>9.7900000000000001E-2</v>
      </c>
      <c r="P83" s="21">
        <v>0</v>
      </c>
      <c r="Q83" s="6">
        <v>1328.67</v>
      </c>
      <c r="R83" s="5">
        <v>0.10512199999999999</v>
      </c>
      <c r="S83" s="21">
        <v>1.7320508075688774E-3</v>
      </c>
      <c r="T83" s="6">
        <v>693.66</v>
      </c>
      <c r="U83" s="7">
        <v>8.9633000000000004E-2</v>
      </c>
      <c r="V83" s="21">
        <v>2E-3</v>
      </c>
      <c r="W83" s="9">
        <v>452.05</v>
      </c>
      <c r="X83" s="7">
        <v>0.397901</v>
      </c>
      <c r="Y83" s="21">
        <v>6.2449979983983982E-3</v>
      </c>
      <c r="Z83" s="6">
        <v>1071.0899999999999</v>
      </c>
      <c r="AA83" s="7">
        <v>-3.2883000000000003E-2</v>
      </c>
      <c r="AB83" s="21">
        <v>3.3166247903553998E-3</v>
      </c>
      <c r="AC83" s="6">
        <v>22.8</v>
      </c>
      <c r="AD83" s="3">
        <v>1E-3</v>
      </c>
      <c r="AE83">
        <v>1E-3</v>
      </c>
      <c r="AF83">
        <v>1E-3</v>
      </c>
      <c r="AG83">
        <v>1E-3</v>
      </c>
      <c r="AH83" s="4">
        <v>1E-3</v>
      </c>
      <c r="AI83">
        <v>34055</v>
      </c>
      <c r="AJ83">
        <v>22738</v>
      </c>
      <c r="AK83">
        <v>1380</v>
      </c>
      <c r="AL83">
        <v>870</v>
      </c>
      <c r="AM83">
        <v>28768</v>
      </c>
      <c r="AN83">
        <v>20624</v>
      </c>
      <c r="AO83">
        <v>1398</v>
      </c>
      <c r="AP83">
        <v>905</v>
      </c>
      <c r="AQ83">
        <v>9270</v>
      </c>
      <c r="AR83">
        <v>11238</v>
      </c>
      <c r="AS83">
        <v>3908</v>
      </c>
      <c r="AT83" s="3">
        <v>39</v>
      </c>
      <c r="AU83">
        <v>1411</v>
      </c>
      <c r="AV83">
        <v>71</v>
      </c>
      <c r="AW83">
        <v>0</v>
      </c>
      <c r="AX83">
        <v>0</v>
      </c>
      <c r="AY83" s="4">
        <v>0</v>
      </c>
      <c r="AZ83" s="6">
        <v>86641.226999999999</v>
      </c>
      <c r="BA83" s="6">
        <v>86629.714999999997</v>
      </c>
      <c r="BB83" s="30">
        <v>86640.815000000002</v>
      </c>
      <c r="BC83" s="23">
        <v>1</v>
      </c>
      <c r="BD83" t="s">
        <v>6</v>
      </c>
    </row>
    <row r="84" spans="1:57" ht="17.25" customHeight="1" x14ac:dyDescent="0.25">
      <c r="A84" t="s">
        <v>2</v>
      </c>
      <c r="B84" s="3">
        <v>3</v>
      </c>
      <c r="C84" t="s">
        <v>632</v>
      </c>
      <c r="D84" s="4">
        <v>20</v>
      </c>
      <c r="E84" s="3">
        <v>4703</v>
      </c>
      <c r="F84">
        <v>103446</v>
      </c>
      <c r="G84">
        <v>237697</v>
      </c>
      <c r="H84" s="4">
        <v>320706</v>
      </c>
      <c r="I84">
        <v>51</v>
      </c>
      <c r="J84">
        <v>767</v>
      </c>
      <c r="K84">
        <v>3223</v>
      </c>
      <c r="L84">
        <v>1031</v>
      </c>
      <c r="M84">
        <v>2204</v>
      </c>
      <c r="N84" s="27">
        <v>0.27399999999999647</v>
      </c>
      <c r="O84" s="7">
        <v>-0.17644000000000001</v>
      </c>
      <c r="P84" s="21">
        <v>8.3666002653407547E-3</v>
      </c>
      <c r="Q84" s="6">
        <v>87.93</v>
      </c>
      <c r="R84" s="5">
        <v>-0.26883699999999999</v>
      </c>
      <c r="S84" s="21">
        <v>1.3076696830622021E-2</v>
      </c>
      <c r="T84" s="6">
        <v>66.7</v>
      </c>
      <c r="U84" s="7">
        <v>-0.13364400000000001</v>
      </c>
      <c r="V84" s="21">
        <v>1.0198039027185569E-2</v>
      </c>
      <c r="W84" s="9">
        <v>32.96</v>
      </c>
      <c r="X84" s="7">
        <v>-0.537327</v>
      </c>
      <c r="Y84" s="21">
        <v>0.304858983794147</v>
      </c>
      <c r="Z84" s="6">
        <v>21.99</v>
      </c>
      <c r="AA84" s="7">
        <v>-0.179031</v>
      </c>
      <c r="AB84" s="21">
        <v>0.1006677704133751</v>
      </c>
      <c r="AC84" s="6">
        <v>13.5</v>
      </c>
      <c r="AD84" s="3">
        <v>1E-3</v>
      </c>
      <c r="AE84">
        <v>1E-3</v>
      </c>
      <c r="AF84">
        <v>1E-3</v>
      </c>
      <c r="AG84">
        <v>0.1</v>
      </c>
      <c r="AH84" s="4">
        <v>1</v>
      </c>
      <c r="AI84">
        <v>0</v>
      </c>
      <c r="AJ84">
        <v>0</v>
      </c>
      <c r="AK84">
        <v>237</v>
      </c>
      <c r="AL84">
        <v>782</v>
      </c>
      <c r="AM84">
        <v>0</v>
      </c>
      <c r="AN84">
        <v>0</v>
      </c>
      <c r="AO84">
        <v>806</v>
      </c>
      <c r="AP84">
        <v>1386</v>
      </c>
      <c r="AQ84">
        <v>1</v>
      </c>
      <c r="AR84">
        <v>1</v>
      </c>
      <c r="AS84">
        <v>10</v>
      </c>
      <c r="AT84" s="3">
        <v>0</v>
      </c>
      <c r="AU84">
        <v>0</v>
      </c>
      <c r="AV84">
        <v>0</v>
      </c>
      <c r="AW84">
        <v>4</v>
      </c>
      <c r="AX84">
        <v>36</v>
      </c>
      <c r="AY84" s="4">
        <v>483</v>
      </c>
      <c r="AZ84" s="6">
        <v>1768.664</v>
      </c>
      <c r="BA84" s="6">
        <v>1743.1769999999999</v>
      </c>
      <c r="BB84" s="30">
        <v>1769.529</v>
      </c>
      <c r="BC84" s="27" t="s">
        <v>633</v>
      </c>
      <c r="BD84" t="s">
        <v>40</v>
      </c>
      <c r="BE84"/>
    </row>
    <row r="85" spans="1:57" ht="17.25" customHeight="1" x14ac:dyDescent="0.25">
      <c r="A85" t="s">
        <v>2</v>
      </c>
      <c r="B85" s="3">
        <v>3</v>
      </c>
      <c r="C85" t="s">
        <v>214</v>
      </c>
      <c r="D85" s="4">
        <v>2</v>
      </c>
      <c r="E85" s="3">
        <v>5223</v>
      </c>
      <c r="F85">
        <v>117045</v>
      </c>
      <c r="G85">
        <v>282812</v>
      </c>
      <c r="H85" s="4">
        <v>372788</v>
      </c>
      <c r="I85">
        <v>16</v>
      </c>
      <c r="J85">
        <v>366</v>
      </c>
      <c r="K85">
        <v>4028</v>
      </c>
      <c r="L85">
        <v>2544</v>
      </c>
      <c r="M85">
        <v>1502</v>
      </c>
      <c r="N85" s="27">
        <v>0.15199999999999658</v>
      </c>
      <c r="O85" s="7">
        <v>-0.24537999999999999</v>
      </c>
      <c r="P85" s="21">
        <v>7.0710678118654753E-3</v>
      </c>
      <c r="Q85" s="6">
        <v>219.36</v>
      </c>
      <c r="R85" s="5">
        <v>-0.27421200000000001</v>
      </c>
      <c r="S85" s="21">
        <v>8.1853527718724495E-3</v>
      </c>
      <c r="T85" s="6">
        <v>173.81</v>
      </c>
      <c r="U85" s="7">
        <v>-0.196543</v>
      </c>
      <c r="V85" s="21">
        <v>1.2083045973594572E-2</v>
      </c>
      <c r="W85" s="9">
        <v>50.02</v>
      </c>
      <c r="X85" s="7">
        <v>-0.85680500000000004</v>
      </c>
      <c r="Y85" s="21">
        <v>0.13912584231550945</v>
      </c>
      <c r="Z85" s="6">
        <v>49.81</v>
      </c>
      <c r="AA85" s="7">
        <v>-0.26896500000000001</v>
      </c>
      <c r="AB85" s="21">
        <v>4.0693979898751606E-2</v>
      </c>
      <c r="AC85" s="6">
        <v>34.6</v>
      </c>
      <c r="AD85" s="3">
        <v>1E-3</v>
      </c>
      <c r="AE85">
        <v>1E-3</v>
      </c>
      <c r="AF85">
        <v>1E-3</v>
      </c>
      <c r="AG85">
        <v>1E-3</v>
      </c>
      <c r="AH85" s="4">
        <v>0.1</v>
      </c>
      <c r="AI85">
        <v>0</v>
      </c>
      <c r="AJ85">
        <v>0</v>
      </c>
      <c r="AK85">
        <v>572</v>
      </c>
      <c r="AL85">
        <v>1954</v>
      </c>
      <c r="AM85">
        <v>0</v>
      </c>
      <c r="AN85">
        <v>0</v>
      </c>
      <c r="AO85">
        <v>453</v>
      </c>
      <c r="AP85">
        <v>1031</v>
      </c>
      <c r="AQ85">
        <v>0</v>
      </c>
      <c r="AR85">
        <v>5</v>
      </c>
      <c r="AS85">
        <v>13</v>
      </c>
      <c r="AT85" s="3">
        <v>0</v>
      </c>
      <c r="AU85">
        <v>0</v>
      </c>
      <c r="AV85">
        <v>0</v>
      </c>
      <c r="AW85">
        <v>2</v>
      </c>
      <c r="AX85">
        <v>0</v>
      </c>
      <c r="AY85" s="4">
        <v>130</v>
      </c>
      <c r="AZ85" s="6">
        <v>1991.5060000000001</v>
      </c>
      <c r="BA85" s="6">
        <v>1979.5429999999999</v>
      </c>
      <c r="BB85" s="30">
        <v>1992.2190000000001</v>
      </c>
      <c r="BC85" s="27">
        <v>21</v>
      </c>
      <c r="BD85" t="s">
        <v>6</v>
      </c>
      <c r="BE85"/>
    </row>
    <row r="86" spans="1:57" ht="17.25" customHeight="1" x14ac:dyDescent="0.25">
      <c r="A86" s="19" t="s">
        <v>2</v>
      </c>
      <c r="B86" s="3">
        <v>3</v>
      </c>
      <c r="C86" s="20">
        <v>33770109</v>
      </c>
      <c r="D86" s="4">
        <v>1</v>
      </c>
      <c r="E86" s="3">
        <v>5224</v>
      </c>
      <c r="F86">
        <v>117299</v>
      </c>
      <c r="G86">
        <v>283791</v>
      </c>
      <c r="H86" s="4">
        <v>373752</v>
      </c>
      <c r="I86">
        <v>3</v>
      </c>
      <c r="J86">
        <v>175</v>
      </c>
      <c r="K86">
        <v>393</v>
      </c>
      <c r="L86">
        <v>3</v>
      </c>
      <c r="M86">
        <v>390</v>
      </c>
      <c r="N86" s="31">
        <v>99.963000000000008</v>
      </c>
      <c r="O86" s="7">
        <v>0.23397000000000001</v>
      </c>
      <c r="P86" s="21">
        <v>2.1908902300206645E-2</v>
      </c>
      <c r="Q86" s="6">
        <v>18.43</v>
      </c>
      <c r="R86" s="5">
        <v>-9.9820999999999993E-2</v>
      </c>
      <c r="S86" s="21">
        <v>0.20098507407267835</v>
      </c>
      <c r="T86" s="6">
        <v>-0.18</v>
      </c>
      <c r="U86" s="7">
        <v>0.237541</v>
      </c>
      <c r="V86" s="21">
        <v>2.2405356502408078E-2</v>
      </c>
      <c r="W86" s="9">
        <v>18.809999999999999</v>
      </c>
      <c r="X86" s="7">
        <v>0.123914</v>
      </c>
      <c r="Y86" s="21">
        <v>0.5599892856117874</v>
      </c>
      <c r="Z86" s="6">
        <v>-0.52</v>
      </c>
      <c r="AA86" s="7">
        <v>-0.43657299999999999</v>
      </c>
      <c r="AB86" s="21">
        <v>0.15626899884494044</v>
      </c>
      <c r="AC86" s="6">
        <v>14.07</v>
      </c>
      <c r="AD86" s="3">
        <v>1E-3</v>
      </c>
      <c r="AE86">
        <v>100</v>
      </c>
      <c r="AF86">
        <v>1E-3</v>
      </c>
      <c r="AG86">
        <v>100</v>
      </c>
      <c r="AH86" s="4">
        <v>0.1</v>
      </c>
      <c r="AI86">
        <v>1</v>
      </c>
      <c r="AJ86">
        <v>2</v>
      </c>
      <c r="AK86">
        <v>0</v>
      </c>
      <c r="AL86">
        <v>0</v>
      </c>
      <c r="AM86">
        <v>288</v>
      </c>
      <c r="AN86">
        <v>102</v>
      </c>
      <c r="AO86">
        <v>0</v>
      </c>
      <c r="AP86">
        <v>0</v>
      </c>
      <c r="AQ86">
        <v>0</v>
      </c>
      <c r="AR86">
        <v>0</v>
      </c>
      <c r="AS86">
        <v>0</v>
      </c>
      <c r="AT86" s="3">
        <v>0</v>
      </c>
      <c r="AU86">
        <v>0</v>
      </c>
      <c r="AV86">
        <v>0</v>
      </c>
      <c r="AW86">
        <v>0</v>
      </c>
      <c r="AX86">
        <v>0</v>
      </c>
      <c r="AY86" s="4">
        <v>0</v>
      </c>
      <c r="AZ86" s="6">
        <v>198.096</v>
      </c>
      <c r="BA86" s="6">
        <v>197.779</v>
      </c>
      <c r="BB86" s="30">
        <v>198.10499999999999</v>
      </c>
      <c r="BC86" s="23">
        <v>1</v>
      </c>
      <c r="BD86" t="s">
        <v>38</v>
      </c>
    </row>
    <row r="87" spans="1:57" ht="17.25" customHeight="1" x14ac:dyDescent="0.25">
      <c r="A87" s="19" t="s">
        <v>2</v>
      </c>
      <c r="B87" s="3">
        <v>3</v>
      </c>
      <c r="C87" s="20" t="s">
        <v>564</v>
      </c>
      <c r="D87" s="4">
        <v>2</v>
      </c>
      <c r="E87" s="3">
        <v>5204</v>
      </c>
      <c r="F87">
        <v>116613</v>
      </c>
      <c r="G87">
        <v>281456</v>
      </c>
      <c r="H87" s="4">
        <v>371279</v>
      </c>
      <c r="I87">
        <v>2</v>
      </c>
      <c r="J87">
        <v>381</v>
      </c>
      <c r="K87">
        <v>542</v>
      </c>
      <c r="L87">
        <v>17</v>
      </c>
      <c r="M87">
        <v>525</v>
      </c>
      <c r="N87" s="31">
        <v>5.3000000000003045E-2</v>
      </c>
      <c r="O87" s="7">
        <v>-0.48715000000000003</v>
      </c>
      <c r="P87" s="21">
        <v>4.4721359549995798E-3</v>
      </c>
      <c r="Q87" s="6">
        <v>146.84</v>
      </c>
      <c r="R87" s="5">
        <v>-0.44664300000000001</v>
      </c>
      <c r="S87" s="21">
        <v>5.0119856344566671E-2</v>
      </c>
      <c r="T87" s="6">
        <v>3.86</v>
      </c>
      <c r="U87" s="7">
        <v>-0.48685800000000001</v>
      </c>
      <c r="V87" s="21">
        <v>5.1961524227066317E-3</v>
      </c>
      <c r="W87" s="9">
        <v>141.83000000000001</v>
      </c>
      <c r="X87" s="7">
        <v>-0.179974</v>
      </c>
      <c r="Y87" s="21">
        <v>0.55256040393788619</v>
      </c>
      <c r="Z87" s="6">
        <v>-0.09</v>
      </c>
      <c r="AA87" s="7">
        <v>-0.97170500000000004</v>
      </c>
      <c r="AB87" s="21">
        <v>1.2767145334803704E-2</v>
      </c>
      <c r="AC87" s="6">
        <v>128.74</v>
      </c>
      <c r="AD87" s="3">
        <v>1E-3</v>
      </c>
      <c r="AE87">
        <v>1E-3</v>
      </c>
      <c r="AF87">
        <v>1E-3</v>
      </c>
      <c r="AG87">
        <v>100</v>
      </c>
      <c r="AH87" s="4">
        <v>1E-3</v>
      </c>
      <c r="AI87">
        <v>0</v>
      </c>
      <c r="AJ87">
        <v>0</v>
      </c>
      <c r="AK87">
        <v>0</v>
      </c>
      <c r="AL87">
        <v>17</v>
      </c>
      <c r="AM87">
        <v>0</v>
      </c>
      <c r="AN87">
        <v>0</v>
      </c>
      <c r="AO87">
        <v>6</v>
      </c>
      <c r="AP87">
        <v>519</v>
      </c>
      <c r="AQ87">
        <v>0</v>
      </c>
      <c r="AR87">
        <v>0</v>
      </c>
      <c r="AS87">
        <v>0</v>
      </c>
      <c r="AT87" s="3">
        <v>0</v>
      </c>
      <c r="AU87">
        <v>0</v>
      </c>
      <c r="AV87">
        <v>0</v>
      </c>
      <c r="AW87">
        <v>1</v>
      </c>
      <c r="AX87">
        <v>0</v>
      </c>
      <c r="AY87" s="4">
        <v>16</v>
      </c>
      <c r="AZ87" s="6">
        <v>29.51</v>
      </c>
      <c r="BA87" s="6">
        <v>30.276</v>
      </c>
      <c r="BB87" s="30">
        <v>29.460999999999999</v>
      </c>
      <c r="BC87" s="23">
        <v>12</v>
      </c>
      <c r="BD87" t="s">
        <v>38</v>
      </c>
    </row>
    <row r="88" spans="1:57" ht="17.25" customHeight="1" x14ac:dyDescent="0.25">
      <c r="A88" s="19" t="s">
        <v>2</v>
      </c>
      <c r="B88" s="3">
        <v>3</v>
      </c>
      <c r="C88" s="20" t="s">
        <v>158</v>
      </c>
      <c r="D88" s="4">
        <v>4</v>
      </c>
      <c r="E88" s="3">
        <v>5122</v>
      </c>
      <c r="F88">
        <v>112917</v>
      </c>
      <c r="G88">
        <v>270978</v>
      </c>
      <c r="H88" s="4">
        <v>359014</v>
      </c>
      <c r="I88">
        <v>2</v>
      </c>
      <c r="J88">
        <v>100</v>
      </c>
      <c r="K88">
        <v>136</v>
      </c>
      <c r="L88">
        <v>4</v>
      </c>
      <c r="M88">
        <v>132</v>
      </c>
      <c r="N88" s="31">
        <v>1.7000000000000348E-2</v>
      </c>
      <c r="O88" s="7">
        <v>-0.34808</v>
      </c>
      <c r="P88" s="21">
        <v>3.0495901363953814E-2</v>
      </c>
      <c r="Q88" s="6">
        <v>15.16</v>
      </c>
      <c r="R88" s="5">
        <v>-0.16614699999999999</v>
      </c>
      <c r="S88" s="21">
        <v>0.17812355262569854</v>
      </c>
      <c r="T88" s="6">
        <v>-0.1</v>
      </c>
      <c r="U88" s="7">
        <v>-0.35033199999999998</v>
      </c>
      <c r="V88" s="21">
        <v>3.0610455730027936E-2</v>
      </c>
      <c r="W88" s="9">
        <v>15</v>
      </c>
      <c r="X88" s="7">
        <v>-0.173762</v>
      </c>
      <c r="Y88" s="21">
        <v>0.55004908871845248</v>
      </c>
      <c r="Z88" s="6">
        <v>-0.21</v>
      </c>
      <c r="AA88" s="7">
        <v>-0.66919099999999998</v>
      </c>
      <c r="AB88" s="21">
        <v>0.10764292823962009</v>
      </c>
      <c r="AC88" s="6">
        <v>12.08</v>
      </c>
      <c r="AD88" s="3">
        <v>1E-3</v>
      </c>
      <c r="AE88">
        <v>100</v>
      </c>
      <c r="AF88">
        <v>1E-3</v>
      </c>
      <c r="AG88">
        <v>100</v>
      </c>
      <c r="AH88" s="4">
        <v>0.1</v>
      </c>
      <c r="AI88">
        <v>0</v>
      </c>
      <c r="AJ88">
        <v>0</v>
      </c>
      <c r="AK88">
        <v>1</v>
      </c>
      <c r="AL88">
        <v>3</v>
      </c>
      <c r="AM88">
        <v>0</v>
      </c>
      <c r="AN88">
        <v>0</v>
      </c>
      <c r="AO88">
        <v>19</v>
      </c>
      <c r="AP88">
        <v>113</v>
      </c>
      <c r="AQ88">
        <v>0</v>
      </c>
      <c r="AR88">
        <v>0</v>
      </c>
      <c r="AS88">
        <v>0</v>
      </c>
      <c r="AT88" s="3">
        <v>0</v>
      </c>
      <c r="AU88">
        <v>0</v>
      </c>
      <c r="AV88">
        <v>0</v>
      </c>
      <c r="AW88">
        <v>0</v>
      </c>
      <c r="AX88">
        <v>0</v>
      </c>
      <c r="AY88" s="4">
        <v>0</v>
      </c>
      <c r="AZ88" s="6">
        <v>50.18</v>
      </c>
      <c r="BA88" s="6">
        <v>50.655000000000001</v>
      </c>
      <c r="BB88" s="30">
        <v>50.176000000000002</v>
      </c>
      <c r="BC88" s="23">
        <v>2122</v>
      </c>
      <c r="BD88" t="s">
        <v>38</v>
      </c>
      <c r="BE88" s="1" t="s">
        <v>103</v>
      </c>
    </row>
    <row r="89" spans="1:57" ht="17.25" customHeight="1" x14ac:dyDescent="0.25">
      <c r="A89" s="19" t="s">
        <v>2</v>
      </c>
      <c r="B89" s="3">
        <v>3</v>
      </c>
      <c r="C89" s="20">
        <v>44816800</v>
      </c>
      <c r="D89" s="4">
        <v>1</v>
      </c>
      <c r="E89" s="3">
        <v>5208</v>
      </c>
      <c r="F89">
        <v>116548</v>
      </c>
      <c r="G89">
        <v>281430</v>
      </c>
      <c r="H89" s="4">
        <v>370945</v>
      </c>
      <c r="I89">
        <v>2647</v>
      </c>
      <c r="J89">
        <v>58918</v>
      </c>
      <c r="K89">
        <v>210995</v>
      </c>
      <c r="L89">
        <v>136931</v>
      </c>
      <c r="M89">
        <v>144033</v>
      </c>
      <c r="N89" s="31">
        <v>55.47</v>
      </c>
      <c r="O89" s="7">
        <v>-1.5869999999999999E-2</v>
      </c>
      <c r="P89" s="21">
        <v>0</v>
      </c>
      <c r="Q89" s="6">
        <v>55.49</v>
      </c>
      <c r="R89" s="5">
        <v>-1.1705999999999999E-2</v>
      </c>
      <c r="S89" s="21">
        <v>1.7320508075688774E-3</v>
      </c>
      <c r="T89" s="6">
        <v>9.75</v>
      </c>
      <c r="U89" s="7">
        <v>-2.0045E-2</v>
      </c>
      <c r="V89" s="21">
        <v>1.7320508075688774E-3</v>
      </c>
      <c r="W89" s="9">
        <v>35.11</v>
      </c>
      <c r="X89" s="7">
        <v>-5.2148E-2</v>
      </c>
      <c r="Y89" s="21">
        <v>3.6055512754639891E-3</v>
      </c>
      <c r="Z89" s="6">
        <v>42.17</v>
      </c>
      <c r="AA89" s="7">
        <v>4.0608999999999999E-2</v>
      </c>
      <c r="AB89" s="21">
        <v>2.2360679774997899E-3</v>
      </c>
      <c r="AC89" s="6">
        <v>73.77</v>
      </c>
      <c r="AD89" s="3">
        <v>0.01</v>
      </c>
      <c r="AE89">
        <v>0.01</v>
      </c>
      <c r="AF89">
        <v>1E-3</v>
      </c>
      <c r="AG89">
        <v>1E-3</v>
      </c>
      <c r="AH89" s="4">
        <v>1E-3</v>
      </c>
      <c r="AI89">
        <v>18436</v>
      </c>
      <c r="AJ89">
        <v>21261</v>
      </c>
      <c r="AK89">
        <v>13813</v>
      </c>
      <c r="AL89">
        <v>13452</v>
      </c>
      <c r="AM89">
        <v>22549</v>
      </c>
      <c r="AN89">
        <v>26321</v>
      </c>
      <c r="AO89">
        <v>12587</v>
      </c>
      <c r="AP89">
        <v>12607</v>
      </c>
      <c r="AQ89">
        <v>16140</v>
      </c>
      <c r="AR89">
        <v>36341</v>
      </c>
      <c r="AS89">
        <v>17488</v>
      </c>
      <c r="AT89" s="3">
        <v>1</v>
      </c>
      <c r="AU89">
        <v>10</v>
      </c>
      <c r="AV89">
        <v>1</v>
      </c>
      <c r="AW89">
        <v>0</v>
      </c>
      <c r="AX89">
        <v>0</v>
      </c>
      <c r="AY89" s="4">
        <v>0</v>
      </c>
      <c r="AZ89" s="6">
        <v>147154.802</v>
      </c>
      <c r="BA89" s="6">
        <v>147151.647</v>
      </c>
      <c r="BB89" s="30">
        <v>147001.481</v>
      </c>
      <c r="BC89" s="23">
        <v>1</v>
      </c>
      <c r="BD89" t="s">
        <v>7</v>
      </c>
      <c r="BE89" s="1" t="s">
        <v>121</v>
      </c>
    </row>
    <row r="90" spans="1:57" ht="17.25" customHeight="1" x14ac:dyDescent="0.25">
      <c r="A90" s="19" t="s">
        <v>2</v>
      </c>
      <c r="B90" s="3">
        <v>3</v>
      </c>
      <c r="C90" s="20">
        <v>46889594</v>
      </c>
      <c r="D90" s="4">
        <v>1</v>
      </c>
      <c r="E90" s="3">
        <v>5218</v>
      </c>
      <c r="F90">
        <v>116666</v>
      </c>
      <c r="G90">
        <v>281347</v>
      </c>
      <c r="H90" s="4">
        <v>371396</v>
      </c>
      <c r="I90">
        <v>16</v>
      </c>
      <c r="J90">
        <v>417</v>
      </c>
      <c r="K90">
        <v>5204</v>
      </c>
      <c r="L90">
        <v>3578</v>
      </c>
      <c r="M90">
        <v>1662</v>
      </c>
      <c r="N90" s="31">
        <v>0.15500000000000513</v>
      </c>
      <c r="O90" s="7">
        <v>-0.31078</v>
      </c>
      <c r="P90" s="21">
        <v>5.4772255750516613E-3</v>
      </c>
      <c r="Q90" s="6">
        <v>471.3</v>
      </c>
      <c r="R90" s="5">
        <v>-0.33939000000000002</v>
      </c>
      <c r="S90" s="21">
        <v>6.2449979983983982E-3</v>
      </c>
      <c r="T90" s="6">
        <v>389.99</v>
      </c>
      <c r="U90" s="7">
        <v>-0.24851899999999999</v>
      </c>
      <c r="V90" s="21">
        <v>1.0535653752852739E-2</v>
      </c>
      <c r="W90" s="9">
        <v>91.43</v>
      </c>
      <c r="X90" s="7">
        <v>-0.91810000000000003</v>
      </c>
      <c r="Y90" s="21">
        <v>7.995623803056269E-2</v>
      </c>
      <c r="Z90" s="6">
        <v>51.38</v>
      </c>
      <c r="AA90" s="7">
        <v>-0.44381700000000002</v>
      </c>
      <c r="AB90" s="21">
        <v>2.211334438749598E-2</v>
      </c>
      <c r="AC90" s="6">
        <v>126.55</v>
      </c>
      <c r="AD90" s="3">
        <v>1E-3</v>
      </c>
      <c r="AE90">
        <v>1E-3</v>
      </c>
      <c r="AF90">
        <v>1E-3</v>
      </c>
      <c r="AG90">
        <v>1E-3</v>
      </c>
      <c r="AH90" s="4">
        <v>1E-3</v>
      </c>
      <c r="AI90">
        <v>0</v>
      </c>
      <c r="AJ90">
        <v>0</v>
      </c>
      <c r="AK90">
        <v>572</v>
      </c>
      <c r="AL90">
        <v>2970</v>
      </c>
      <c r="AM90">
        <v>0</v>
      </c>
      <c r="AN90">
        <v>0</v>
      </c>
      <c r="AO90">
        <v>414</v>
      </c>
      <c r="AP90">
        <v>1212</v>
      </c>
      <c r="AQ90">
        <v>0</v>
      </c>
      <c r="AR90">
        <v>6</v>
      </c>
      <c r="AS90">
        <v>30</v>
      </c>
      <c r="AT90" s="3">
        <v>0</v>
      </c>
      <c r="AU90">
        <v>0</v>
      </c>
      <c r="AV90">
        <v>0</v>
      </c>
      <c r="AW90">
        <v>6</v>
      </c>
      <c r="AX90">
        <v>1</v>
      </c>
      <c r="AY90" s="4">
        <v>1153</v>
      </c>
      <c r="AZ90" s="6">
        <v>2205.6950000000002</v>
      </c>
      <c r="BA90" s="6">
        <v>2181.1750000000002</v>
      </c>
      <c r="BB90" s="30">
        <v>2209.0230000000001</v>
      </c>
      <c r="BC90" s="23">
        <v>1</v>
      </c>
      <c r="BD90" t="s">
        <v>6</v>
      </c>
    </row>
    <row r="91" spans="1:57" ht="17.25" customHeight="1" x14ac:dyDescent="0.25">
      <c r="A91" s="19" t="s">
        <v>2</v>
      </c>
      <c r="B91" s="3">
        <v>3</v>
      </c>
      <c r="C91" s="20" t="s">
        <v>562</v>
      </c>
      <c r="D91" s="4">
        <v>4</v>
      </c>
      <c r="E91" s="3">
        <v>5151</v>
      </c>
      <c r="F91">
        <v>114563</v>
      </c>
      <c r="G91">
        <v>275787</v>
      </c>
      <c r="H91" s="4">
        <v>364206</v>
      </c>
      <c r="I91">
        <v>12</v>
      </c>
      <c r="J91">
        <v>176</v>
      </c>
      <c r="K91">
        <v>601</v>
      </c>
      <c r="L91">
        <v>59</v>
      </c>
      <c r="M91">
        <v>542</v>
      </c>
      <c r="N91" s="31">
        <v>3.3000000000005247E-2</v>
      </c>
      <c r="O91" s="7">
        <v>-0.39882000000000001</v>
      </c>
      <c r="P91" s="21">
        <v>1.2247448713915889E-2</v>
      </c>
      <c r="Q91" s="6">
        <v>94.65</v>
      </c>
      <c r="R91" s="5">
        <v>-0.435226</v>
      </c>
      <c r="S91" s="21">
        <v>3.0935416596516038E-2</v>
      </c>
      <c r="T91" s="6">
        <v>11.47</v>
      </c>
      <c r="U91" s="7">
        <v>-0.39325700000000002</v>
      </c>
      <c r="V91" s="21">
        <v>1.3266499161421599E-2</v>
      </c>
      <c r="W91" s="9">
        <v>82.52</v>
      </c>
      <c r="X91" s="7">
        <v>-0.18825800000000001</v>
      </c>
      <c r="Y91" s="21">
        <v>0.53802416302615996</v>
      </c>
      <c r="Z91" s="6">
        <v>-0.31</v>
      </c>
      <c r="AA91" s="7">
        <v>-0.77863000000000004</v>
      </c>
      <c r="AB91" s="21">
        <v>6.0737138556240862E-2</v>
      </c>
      <c r="AC91" s="6">
        <v>77.680000000000007</v>
      </c>
      <c r="AD91" s="3">
        <v>1E-3</v>
      </c>
      <c r="AE91">
        <v>1E-3</v>
      </c>
      <c r="AF91">
        <v>1E-3</v>
      </c>
      <c r="AG91">
        <v>100</v>
      </c>
      <c r="AH91" s="4">
        <v>1E-3</v>
      </c>
      <c r="AI91">
        <v>0</v>
      </c>
      <c r="AJ91">
        <v>0</v>
      </c>
      <c r="AK91">
        <v>3</v>
      </c>
      <c r="AL91">
        <v>56</v>
      </c>
      <c r="AM91">
        <v>0</v>
      </c>
      <c r="AN91">
        <v>0</v>
      </c>
      <c r="AO91">
        <v>57</v>
      </c>
      <c r="AP91">
        <v>485</v>
      </c>
      <c r="AQ91">
        <v>0</v>
      </c>
      <c r="AR91">
        <v>0</v>
      </c>
      <c r="AS91">
        <v>0</v>
      </c>
      <c r="AT91" s="3">
        <v>0</v>
      </c>
      <c r="AU91">
        <v>0</v>
      </c>
      <c r="AV91">
        <v>0</v>
      </c>
      <c r="AW91">
        <v>2</v>
      </c>
      <c r="AX91">
        <v>0</v>
      </c>
      <c r="AY91" s="4">
        <v>25</v>
      </c>
      <c r="AZ91" s="6">
        <v>170.364</v>
      </c>
      <c r="BA91" s="6">
        <v>170.262</v>
      </c>
      <c r="BB91" s="30">
        <v>170.375</v>
      </c>
      <c r="BC91" s="23">
        <v>2121</v>
      </c>
      <c r="BD91" t="s">
        <v>38</v>
      </c>
    </row>
    <row r="92" spans="1:57" ht="17.25" customHeight="1" x14ac:dyDescent="0.25">
      <c r="A92" t="s">
        <v>2</v>
      </c>
      <c r="B92" s="3">
        <v>3</v>
      </c>
      <c r="C92" t="s">
        <v>139</v>
      </c>
      <c r="D92" s="4">
        <v>2</v>
      </c>
      <c r="E92" s="3">
        <v>5218</v>
      </c>
      <c r="F92">
        <v>116633</v>
      </c>
      <c r="G92">
        <v>280767</v>
      </c>
      <c r="H92" s="4">
        <v>370770</v>
      </c>
      <c r="I92">
        <v>12</v>
      </c>
      <c r="J92">
        <v>393</v>
      </c>
      <c r="K92">
        <v>1584</v>
      </c>
      <c r="L92">
        <v>420</v>
      </c>
      <c r="M92">
        <v>1172</v>
      </c>
      <c r="N92" s="27">
        <v>7.3999999999996291E-2</v>
      </c>
      <c r="O92" s="7">
        <v>-0.39829999999999999</v>
      </c>
      <c r="P92" s="21">
        <v>7.7459666924148338E-3</v>
      </c>
      <c r="Q92" s="6">
        <v>251.04</v>
      </c>
      <c r="R92" s="5">
        <v>-0.474242</v>
      </c>
      <c r="S92" s="21">
        <v>7.6811457478686077E-3</v>
      </c>
      <c r="T92" s="6">
        <v>104.18</v>
      </c>
      <c r="U92" s="7">
        <v>-0.37102299999999999</v>
      </c>
      <c r="V92" s="21">
        <v>1.0099504938362078E-2</v>
      </c>
      <c r="W92" s="9">
        <v>155.65</v>
      </c>
      <c r="X92" s="7">
        <v>-0.78476699999999999</v>
      </c>
      <c r="Y92" s="21">
        <v>0.21090045044996941</v>
      </c>
      <c r="Z92" s="6">
        <v>5.97</v>
      </c>
      <c r="AA92" s="7">
        <v>-0.71378799999999998</v>
      </c>
      <c r="AB92" s="21">
        <v>3.0512292604784715E-2</v>
      </c>
      <c r="AC92" s="6">
        <v>118.4</v>
      </c>
      <c r="AD92" s="3">
        <v>1E-3</v>
      </c>
      <c r="AE92">
        <v>1E-3</v>
      </c>
      <c r="AF92">
        <v>1E-3</v>
      </c>
      <c r="AG92">
        <v>1E-3</v>
      </c>
      <c r="AH92" s="4">
        <v>1E-3</v>
      </c>
      <c r="AI92">
        <v>0</v>
      </c>
      <c r="AJ92">
        <v>1</v>
      </c>
      <c r="AK92">
        <v>10</v>
      </c>
      <c r="AL92">
        <v>401</v>
      </c>
      <c r="AM92">
        <v>0</v>
      </c>
      <c r="AN92">
        <v>0</v>
      </c>
      <c r="AO92">
        <v>151</v>
      </c>
      <c r="AP92">
        <v>1013</v>
      </c>
      <c r="AQ92">
        <v>0</v>
      </c>
      <c r="AR92">
        <v>0</v>
      </c>
      <c r="AS92">
        <v>8</v>
      </c>
      <c r="AT92" s="3">
        <v>0</v>
      </c>
      <c r="AU92">
        <v>0</v>
      </c>
      <c r="AV92">
        <v>0</v>
      </c>
      <c r="AW92">
        <v>4</v>
      </c>
      <c r="AX92">
        <v>2</v>
      </c>
      <c r="AY92" s="4">
        <v>376</v>
      </c>
      <c r="AZ92" s="6">
        <v>453.79</v>
      </c>
      <c r="BA92" s="6">
        <v>433.89699999999999</v>
      </c>
      <c r="BB92" s="30">
        <v>456.79899999999998</v>
      </c>
      <c r="BC92" s="27">
        <v>21</v>
      </c>
      <c r="BD92" t="s">
        <v>6</v>
      </c>
      <c r="BE92"/>
    </row>
    <row r="93" spans="1:57" ht="17.25" customHeight="1" x14ac:dyDescent="0.25">
      <c r="A93" s="19" t="s">
        <v>2</v>
      </c>
      <c r="B93" s="3">
        <v>3</v>
      </c>
      <c r="C93" s="20" t="s">
        <v>215</v>
      </c>
      <c r="D93" s="4">
        <v>20</v>
      </c>
      <c r="E93" s="3">
        <v>4894</v>
      </c>
      <c r="F93">
        <v>106174</v>
      </c>
      <c r="G93">
        <v>243567</v>
      </c>
      <c r="H93" s="4">
        <v>330652</v>
      </c>
      <c r="I93">
        <v>6</v>
      </c>
      <c r="J93">
        <v>102</v>
      </c>
      <c r="K93">
        <v>374</v>
      </c>
      <c r="L93">
        <v>60</v>
      </c>
      <c r="M93">
        <v>314</v>
      </c>
      <c r="N93" s="31">
        <v>2.7999999999994696E-2</v>
      </c>
      <c r="O93" s="7">
        <v>-0.29248000000000002</v>
      </c>
      <c r="P93" s="21">
        <v>2.097617696340303E-2</v>
      </c>
      <c r="Q93" s="6">
        <v>28.72</v>
      </c>
      <c r="R93" s="5">
        <v>-0.22602800000000001</v>
      </c>
      <c r="S93" s="21">
        <v>5.5758407437802596E-2</v>
      </c>
      <c r="T93" s="6">
        <v>2.1</v>
      </c>
      <c r="U93" s="7">
        <v>-0.30375400000000002</v>
      </c>
      <c r="V93" s="21">
        <v>2.2427661492005802E-2</v>
      </c>
      <c r="W93" s="9">
        <v>26.13</v>
      </c>
      <c r="X93" s="7">
        <v>-0.14196600000000001</v>
      </c>
      <c r="Y93" s="21">
        <v>0.56405052965137792</v>
      </c>
      <c r="Z93" s="6">
        <v>-0.43</v>
      </c>
      <c r="AA93" s="7">
        <v>-0.55562299999999998</v>
      </c>
      <c r="AB93" s="21">
        <v>0.12603570922560003</v>
      </c>
      <c r="AC93" s="6">
        <v>22.79</v>
      </c>
      <c r="AD93" s="3">
        <v>1E-3</v>
      </c>
      <c r="AE93">
        <v>0.01</v>
      </c>
      <c r="AF93">
        <v>1E-3</v>
      </c>
      <c r="AG93">
        <v>100</v>
      </c>
      <c r="AH93" s="4">
        <v>0.1</v>
      </c>
      <c r="AI93">
        <v>0</v>
      </c>
      <c r="AJ93">
        <v>0</v>
      </c>
      <c r="AK93">
        <v>16</v>
      </c>
      <c r="AL93">
        <v>44</v>
      </c>
      <c r="AM93">
        <v>0</v>
      </c>
      <c r="AN93">
        <v>0</v>
      </c>
      <c r="AO93">
        <v>61</v>
      </c>
      <c r="AP93">
        <v>253</v>
      </c>
      <c r="AQ93">
        <v>0</v>
      </c>
      <c r="AR93">
        <v>0</v>
      </c>
      <c r="AS93">
        <v>0</v>
      </c>
      <c r="AT93" s="3">
        <v>0</v>
      </c>
      <c r="AU93">
        <v>0</v>
      </c>
      <c r="AV93">
        <v>0</v>
      </c>
      <c r="AW93">
        <v>1</v>
      </c>
      <c r="AX93">
        <v>0</v>
      </c>
      <c r="AY93" s="4">
        <v>21</v>
      </c>
      <c r="AZ93" s="6">
        <v>166.04599999999999</v>
      </c>
      <c r="BA93" s="6">
        <v>166.20699999999999</v>
      </c>
      <c r="BB93" s="30">
        <v>166.024</v>
      </c>
      <c r="BC93" s="23" t="s">
        <v>35</v>
      </c>
      <c r="BD93" t="s">
        <v>38</v>
      </c>
    </row>
    <row r="94" spans="1:57" ht="17.25" customHeight="1" x14ac:dyDescent="0.25">
      <c r="A94" s="19" t="s">
        <v>2</v>
      </c>
      <c r="B94" s="3">
        <v>3</v>
      </c>
      <c r="C94" s="20" t="s">
        <v>216</v>
      </c>
      <c r="D94" s="4">
        <v>10</v>
      </c>
      <c r="E94" s="3">
        <v>4961</v>
      </c>
      <c r="F94">
        <v>109873</v>
      </c>
      <c r="G94">
        <v>261860</v>
      </c>
      <c r="H94" s="4">
        <v>347875</v>
      </c>
      <c r="I94">
        <v>26</v>
      </c>
      <c r="J94">
        <v>992</v>
      </c>
      <c r="K94">
        <v>3023</v>
      </c>
      <c r="L94">
        <v>1473</v>
      </c>
      <c r="M94">
        <v>1567</v>
      </c>
      <c r="N94" s="31">
        <v>0.28899999999999482</v>
      </c>
      <c r="O94" s="7">
        <v>-0.14462</v>
      </c>
      <c r="P94" s="21">
        <v>8.9442719099991595E-3</v>
      </c>
      <c r="Q94" s="6">
        <v>54.45</v>
      </c>
      <c r="R94" s="5">
        <v>-0.24463499999999999</v>
      </c>
      <c r="S94" s="21">
        <v>1.1269427669584645E-2</v>
      </c>
      <c r="T94" s="6">
        <v>78.2</v>
      </c>
      <c r="U94" s="7">
        <v>-5.0575000000000002E-2</v>
      </c>
      <c r="V94" s="21">
        <v>1.2288205727444507E-2</v>
      </c>
      <c r="W94" s="9">
        <v>1.92</v>
      </c>
      <c r="X94" s="7">
        <v>-0.64053099999999996</v>
      </c>
      <c r="Y94" s="21">
        <v>0.19825488644671535</v>
      </c>
      <c r="Z94" s="6">
        <v>34.619999999999997</v>
      </c>
      <c r="AA94" s="7">
        <v>-6.0798999999999999E-2</v>
      </c>
      <c r="AB94" s="21">
        <v>7.2443081105099338E-2</v>
      </c>
      <c r="AC94" s="6">
        <v>0.05</v>
      </c>
      <c r="AD94" s="3">
        <v>1E-3</v>
      </c>
      <c r="AE94">
        <v>1E-3</v>
      </c>
      <c r="AF94">
        <v>100</v>
      </c>
      <c r="AG94">
        <v>0.01</v>
      </c>
      <c r="AH94" s="4">
        <v>100</v>
      </c>
      <c r="AI94">
        <v>0</v>
      </c>
      <c r="AJ94">
        <v>0</v>
      </c>
      <c r="AK94">
        <v>371</v>
      </c>
      <c r="AL94">
        <v>1085</v>
      </c>
      <c r="AM94">
        <v>0</v>
      </c>
      <c r="AN94">
        <v>0</v>
      </c>
      <c r="AO94">
        <v>696</v>
      </c>
      <c r="AP94">
        <v>854</v>
      </c>
      <c r="AQ94">
        <v>1</v>
      </c>
      <c r="AR94">
        <v>11</v>
      </c>
      <c r="AS94">
        <v>5</v>
      </c>
      <c r="AT94" s="3">
        <v>0</v>
      </c>
      <c r="AU94">
        <v>0</v>
      </c>
      <c r="AV94">
        <v>0</v>
      </c>
      <c r="AW94">
        <v>2</v>
      </c>
      <c r="AX94">
        <v>6</v>
      </c>
      <c r="AY94" s="4">
        <v>518</v>
      </c>
      <c r="AZ94" s="6">
        <v>1712.3</v>
      </c>
      <c r="BA94" s="6">
        <v>1658.49</v>
      </c>
      <c r="BB94" s="30">
        <v>1712.6379999999999</v>
      </c>
      <c r="BC94" s="23">
        <v>2222211111</v>
      </c>
      <c r="BD94" t="s">
        <v>40</v>
      </c>
    </row>
    <row r="95" spans="1:57" ht="17.25" customHeight="1" x14ac:dyDescent="0.25">
      <c r="A95" s="19" t="s">
        <v>2</v>
      </c>
      <c r="B95" s="3">
        <v>3</v>
      </c>
      <c r="C95" s="20" t="s">
        <v>217</v>
      </c>
      <c r="D95" s="4">
        <v>10</v>
      </c>
      <c r="E95" s="3">
        <v>5097</v>
      </c>
      <c r="F95">
        <v>112098</v>
      </c>
      <c r="G95">
        <v>265474</v>
      </c>
      <c r="H95" s="4">
        <v>353291</v>
      </c>
      <c r="I95">
        <v>21</v>
      </c>
      <c r="J95">
        <v>145</v>
      </c>
      <c r="K95">
        <v>2003</v>
      </c>
      <c r="L95">
        <v>1575</v>
      </c>
      <c r="M95">
        <v>428</v>
      </c>
      <c r="N95" s="31">
        <v>0.11200000000000099</v>
      </c>
      <c r="O95" s="7">
        <v>-0.15135999999999999</v>
      </c>
      <c r="P95" s="21">
        <v>1.0954451150103323E-2</v>
      </c>
      <c r="Q95" s="6">
        <v>39.28</v>
      </c>
      <c r="R95" s="5">
        <v>-0.16816900000000001</v>
      </c>
      <c r="S95" s="21">
        <v>1.2E-2</v>
      </c>
      <c r="T95" s="6">
        <v>38.119999999999997</v>
      </c>
      <c r="U95" s="7">
        <v>-9.0227000000000002E-2</v>
      </c>
      <c r="V95" s="21">
        <v>2.3958297101421878E-2</v>
      </c>
      <c r="W95" s="9">
        <v>1.88</v>
      </c>
      <c r="X95" s="7">
        <v>0.24698200000000001</v>
      </c>
      <c r="Y95" s="21">
        <v>0.57153040164106761</v>
      </c>
      <c r="Z95" s="6">
        <v>2.58</v>
      </c>
      <c r="AA95" s="7">
        <v>-0.39063999999999999</v>
      </c>
      <c r="AB95" s="21">
        <v>0.19998749960935058</v>
      </c>
      <c r="AC95" s="6">
        <v>85.51</v>
      </c>
      <c r="AD95" s="3">
        <v>1E-3</v>
      </c>
      <c r="AE95">
        <v>1E-3</v>
      </c>
      <c r="AF95">
        <v>100</v>
      </c>
      <c r="AG95">
        <v>1</v>
      </c>
      <c r="AH95" s="4">
        <v>0.01</v>
      </c>
      <c r="AI95">
        <v>0</v>
      </c>
      <c r="AJ95">
        <v>0</v>
      </c>
      <c r="AK95">
        <v>522</v>
      </c>
      <c r="AL95">
        <v>1053</v>
      </c>
      <c r="AM95">
        <v>0</v>
      </c>
      <c r="AN95">
        <v>0</v>
      </c>
      <c r="AO95">
        <v>175</v>
      </c>
      <c r="AP95">
        <v>253</v>
      </c>
      <c r="AQ95">
        <v>0</v>
      </c>
      <c r="AR95">
        <v>0</v>
      </c>
      <c r="AS95">
        <v>0</v>
      </c>
      <c r="AT95" s="3">
        <v>0</v>
      </c>
      <c r="AU95">
        <v>0</v>
      </c>
      <c r="AV95">
        <v>0</v>
      </c>
      <c r="AW95">
        <v>0</v>
      </c>
      <c r="AX95">
        <v>0</v>
      </c>
      <c r="AY95" s="4">
        <v>0</v>
      </c>
      <c r="AZ95" s="6">
        <v>1125.1130000000001</v>
      </c>
      <c r="BA95" s="6">
        <v>1122.203</v>
      </c>
      <c r="BB95" s="30">
        <v>1125.078</v>
      </c>
      <c r="BC95" s="23">
        <v>2121211222</v>
      </c>
      <c r="BD95" t="s">
        <v>38</v>
      </c>
    </row>
    <row r="96" spans="1:57" ht="17.25" customHeight="1" x14ac:dyDescent="0.25">
      <c r="A96" s="19" t="s">
        <v>2</v>
      </c>
      <c r="B96" s="3">
        <v>3</v>
      </c>
      <c r="C96" s="20">
        <v>67386149</v>
      </c>
      <c r="D96" s="4">
        <v>1</v>
      </c>
      <c r="E96" s="3">
        <v>5223</v>
      </c>
      <c r="F96">
        <v>117089</v>
      </c>
      <c r="G96">
        <v>282884</v>
      </c>
      <c r="H96" s="4">
        <v>372896</v>
      </c>
      <c r="I96">
        <v>10</v>
      </c>
      <c r="J96">
        <v>267</v>
      </c>
      <c r="K96">
        <v>3425</v>
      </c>
      <c r="L96">
        <v>2406</v>
      </c>
      <c r="M96">
        <v>1020</v>
      </c>
      <c r="N96" s="31">
        <v>99.87700000000001</v>
      </c>
      <c r="O96" s="7">
        <v>0.23152</v>
      </c>
      <c r="P96" s="21">
        <v>7.7459666924148338E-3</v>
      </c>
      <c r="Q96" s="6">
        <v>164.39</v>
      </c>
      <c r="R96" s="5">
        <v>0.27178600000000003</v>
      </c>
      <c r="S96" s="21">
        <v>8.6023252670426268E-3</v>
      </c>
      <c r="T96" s="6">
        <v>161.94999999999999</v>
      </c>
      <c r="U96" s="7">
        <v>0.13627</v>
      </c>
      <c r="V96" s="21">
        <v>1.4764823060233401E-2</v>
      </c>
      <c r="W96" s="9">
        <v>15.24</v>
      </c>
      <c r="X96" s="7">
        <v>0.36571500000000001</v>
      </c>
      <c r="Y96" s="21">
        <v>0.48394627801027668</v>
      </c>
      <c r="Z96" s="6">
        <v>7.59</v>
      </c>
      <c r="AA96" s="7">
        <v>-0.364755</v>
      </c>
      <c r="AB96" s="21">
        <v>0.1312592853858347</v>
      </c>
      <c r="AC96" s="6">
        <v>74.959999999999994</v>
      </c>
      <c r="AD96" s="3">
        <v>1E-3</v>
      </c>
      <c r="AE96">
        <v>1E-3</v>
      </c>
      <c r="AF96">
        <v>1E-3</v>
      </c>
      <c r="AG96">
        <v>1</v>
      </c>
      <c r="AH96" s="4">
        <v>0.01</v>
      </c>
      <c r="AI96">
        <v>1857</v>
      </c>
      <c r="AJ96">
        <v>548</v>
      </c>
      <c r="AK96">
        <v>0</v>
      </c>
      <c r="AL96">
        <v>0</v>
      </c>
      <c r="AM96">
        <v>648</v>
      </c>
      <c r="AN96">
        <v>371</v>
      </c>
      <c r="AO96">
        <v>0</v>
      </c>
      <c r="AP96">
        <v>0</v>
      </c>
      <c r="AQ96">
        <v>1</v>
      </c>
      <c r="AR96">
        <v>0</v>
      </c>
      <c r="AS96">
        <v>0</v>
      </c>
      <c r="AT96" s="3">
        <v>2</v>
      </c>
      <c r="AU96">
        <v>47</v>
      </c>
      <c r="AV96">
        <v>0</v>
      </c>
      <c r="AW96">
        <v>0</v>
      </c>
      <c r="AX96">
        <v>0</v>
      </c>
      <c r="AY96" s="4">
        <v>0</v>
      </c>
      <c r="AZ96" s="6">
        <v>1731.288</v>
      </c>
      <c r="BA96" s="6">
        <v>1703.8019999999999</v>
      </c>
      <c r="BB96" s="30">
        <v>1731.5429999999999</v>
      </c>
      <c r="BC96" s="23">
        <v>1</v>
      </c>
      <c r="BD96" t="s">
        <v>6</v>
      </c>
    </row>
    <row r="97" spans="1:56" ht="17.25" customHeight="1" x14ac:dyDescent="0.25">
      <c r="A97" s="19" t="s">
        <v>2</v>
      </c>
      <c r="B97" s="3">
        <v>3</v>
      </c>
      <c r="C97" s="20" t="s">
        <v>565</v>
      </c>
      <c r="D97" s="4">
        <v>2</v>
      </c>
      <c r="E97" s="3">
        <v>5148</v>
      </c>
      <c r="F97">
        <v>114732</v>
      </c>
      <c r="G97">
        <v>274169</v>
      </c>
      <c r="H97" s="4">
        <v>363066</v>
      </c>
      <c r="I97">
        <v>9</v>
      </c>
      <c r="J97">
        <v>292</v>
      </c>
      <c r="K97">
        <v>592</v>
      </c>
      <c r="L97">
        <v>85</v>
      </c>
      <c r="M97">
        <v>509</v>
      </c>
      <c r="N97" s="31">
        <v>5.5000000000005045E-2</v>
      </c>
      <c r="O97" s="7">
        <v>-0.27349000000000001</v>
      </c>
      <c r="P97" s="21">
        <v>1.7320508075688773E-2</v>
      </c>
      <c r="Q97" s="6">
        <v>39.72</v>
      </c>
      <c r="R97" s="5">
        <v>-0.311143</v>
      </c>
      <c r="S97" s="21">
        <v>4.1340053217188776E-2</v>
      </c>
      <c r="T97" s="6">
        <v>7.01</v>
      </c>
      <c r="U97" s="7">
        <v>-0.26662200000000003</v>
      </c>
      <c r="V97" s="21">
        <v>1.8841443681416773E-2</v>
      </c>
      <c r="W97" s="9">
        <v>31.84</v>
      </c>
      <c r="X97" s="7">
        <v>-0.41231299999999999</v>
      </c>
      <c r="Y97" s="21">
        <v>0.47103503054443835</v>
      </c>
      <c r="Z97" s="6">
        <v>1.08</v>
      </c>
      <c r="AA97" s="7">
        <v>-0.45168700000000001</v>
      </c>
      <c r="AB97" s="21">
        <v>0.11503912377969505</v>
      </c>
      <c r="AC97" s="6">
        <v>19.04</v>
      </c>
      <c r="AD97" s="3">
        <v>1E-3</v>
      </c>
      <c r="AE97">
        <v>1E-3</v>
      </c>
      <c r="AF97">
        <v>1E-3</v>
      </c>
      <c r="AG97">
        <v>100</v>
      </c>
      <c r="AH97" s="4">
        <v>0.1</v>
      </c>
      <c r="AI97">
        <v>0</v>
      </c>
      <c r="AJ97">
        <v>0</v>
      </c>
      <c r="AK97">
        <v>15</v>
      </c>
      <c r="AL97">
        <v>68</v>
      </c>
      <c r="AM97">
        <v>0</v>
      </c>
      <c r="AN97">
        <v>0</v>
      </c>
      <c r="AO97">
        <v>118</v>
      </c>
      <c r="AP97">
        <v>389</v>
      </c>
      <c r="AQ97">
        <v>0</v>
      </c>
      <c r="AR97">
        <v>1</v>
      </c>
      <c r="AS97">
        <v>1</v>
      </c>
      <c r="AT97" s="3">
        <v>0</v>
      </c>
      <c r="AU97">
        <v>0</v>
      </c>
      <c r="AV97">
        <v>0</v>
      </c>
      <c r="AW97">
        <v>1</v>
      </c>
      <c r="AX97">
        <v>2</v>
      </c>
      <c r="AY97" s="4">
        <v>18</v>
      </c>
      <c r="AZ97" s="6">
        <v>275.74099999999999</v>
      </c>
      <c r="BA97" s="6">
        <v>276.053</v>
      </c>
      <c r="BB97" s="30">
        <v>276.23200000000003</v>
      </c>
      <c r="BC97" s="23">
        <v>11</v>
      </c>
      <c r="BD97" t="s">
        <v>38</v>
      </c>
    </row>
    <row r="98" spans="1:56" ht="17.25" customHeight="1" x14ac:dyDescent="0.25">
      <c r="A98" s="19" t="s">
        <v>2</v>
      </c>
      <c r="B98" s="3">
        <v>3</v>
      </c>
      <c r="C98" s="20" t="s">
        <v>218</v>
      </c>
      <c r="D98" s="4">
        <v>7</v>
      </c>
      <c r="E98" s="3">
        <v>5052</v>
      </c>
      <c r="F98">
        <v>108906</v>
      </c>
      <c r="G98">
        <v>257404</v>
      </c>
      <c r="H98" s="4">
        <v>344864</v>
      </c>
      <c r="I98">
        <v>44</v>
      </c>
      <c r="J98">
        <v>607</v>
      </c>
      <c r="K98">
        <v>3278</v>
      </c>
      <c r="L98">
        <v>1610</v>
      </c>
      <c r="M98">
        <v>1671</v>
      </c>
      <c r="N98" s="31">
        <v>0.20400000000000418</v>
      </c>
      <c r="O98" s="7">
        <v>-0.23526</v>
      </c>
      <c r="P98" s="21">
        <v>7.7459666924148338E-3</v>
      </c>
      <c r="Q98" s="6">
        <v>162.69</v>
      </c>
      <c r="R98" s="5">
        <v>-0.31037799999999999</v>
      </c>
      <c r="S98" s="21">
        <v>1.0099504938362078E-2</v>
      </c>
      <c r="T98" s="6">
        <v>143.33000000000001</v>
      </c>
      <c r="U98" s="7">
        <v>-0.162718</v>
      </c>
      <c r="V98" s="21">
        <v>1.1747340124470731E-2</v>
      </c>
      <c r="W98" s="9">
        <v>37.85</v>
      </c>
      <c r="X98" s="7">
        <v>-0.54738600000000004</v>
      </c>
      <c r="Y98" s="21">
        <v>0.33667491739064853</v>
      </c>
      <c r="Z98" s="6">
        <v>16.79</v>
      </c>
      <c r="AA98" s="7">
        <v>-0.32512600000000003</v>
      </c>
      <c r="AB98" s="21">
        <v>9.1515026088615642E-2</v>
      </c>
      <c r="AC98" s="6">
        <v>49.9</v>
      </c>
      <c r="AD98" s="3">
        <v>1E-3</v>
      </c>
      <c r="AE98">
        <v>1E-3</v>
      </c>
      <c r="AF98">
        <v>1E-3</v>
      </c>
      <c r="AG98">
        <v>0.1</v>
      </c>
      <c r="AH98" s="4">
        <v>0.01</v>
      </c>
      <c r="AI98">
        <v>0</v>
      </c>
      <c r="AJ98">
        <v>0</v>
      </c>
      <c r="AK98">
        <v>305</v>
      </c>
      <c r="AL98">
        <v>1302</v>
      </c>
      <c r="AM98">
        <v>0</v>
      </c>
      <c r="AN98">
        <v>0</v>
      </c>
      <c r="AO98">
        <v>562</v>
      </c>
      <c r="AP98">
        <v>1106</v>
      </c>
      <c r="AQ98">
        <v>0</v>
      </c>
      <c r="AR98">
        <v>1</v>
      </c>
      <c r="AS98">
        <v>2</v>
      </c>
      <c r="AT98" s="3">
        <v>0</v>
      </c>
      <c r="AU98">
        <v>0</v>
      </c>
      <c r="AV98">
        <v>0</v>
      </c>
      <c r="AW98">
        <v>3</v>
      </c>
      <c r="AX98">
        <v>0</v>
      </c>
      <c r="AY98" s="4">
        <v>39</v>
      </c>
      <c r="AZ98" s="6">
        <v>1646.748</v>
      </c>
      <c r="BA98" s="6">
        <v>1607.723</v>
      </c>
      <c r="BB98" s="30">
        <v>1647.26</v>
      </c>
      <c r="BC98" s="23">
        <v>2121111</v>
      </c>
      <c r="BD98" t="s">
        <v>6</v>
      </c>
    </row>
    <row r="99" spans="1:56" ht="17.25" customHeight="1" x14ac:dyDescent="0.25">
      <c r="A99" s="19" t="s">
        <v>2</v>
      </c>
      <c r="B99" s="3">
        <v>3</v>
      </c>
      <c r="C99" s="20" t="s">
        <v>219</v>
      </c>
      <c r="D99" s="4">
        <v>2</v>
      </c>
      <c r="E99" s="3">
        <v>5186</v>
      </c>
      <c r="F99">
        <v>115714</v>
      </c>
      <c r="G99">
        <v>279106</v>
      </c>
      <c r="H99" s="4">
        <v>368337</v>
      </c>
      <c r="I99">
        <v>38</v>
      </c>
      <c r="J99">
        <v>400</v>
      </c>
      <c r="K99">
        <v>3921</v>
      </c>
      <c r="L99">
        <v>2594</v>
      </c>
      <c r="M99">
        <v>1336</v>
      </c>
      <c r="N99" s="31">
        <v>0.15199999999999658</v>
      </c>
      <c r="O99" s="7">
        <v>-0.26445000000000002</v>
      </c>
      <c r="P99" s="21">
        <v>7.0710678118654753E-3</v>
      </c>
      <c r="Q99" s="6">
        <v>249.92</v>
      </c>
      <c r="R99" s="5">
        <v>-0.276671</v>
      </c>
      <c r="S99" s="21">
        <v>7.8740078740118114E-3</v>
      </c>
      <c r="T99" s="6">
        <v>180.61</v>
      </c>
      <c r="U99" s="7">
        <v>-0.24091499999999999</v>
      </c>
      <c r="V99" s="21">
        <v>1.1618950038622251E-2</v>
      </c>
      <c r="W99" s="9">
        <v>68.77</v>
      </c>
      <c r="X99" s="7">
        <v>-0.73262499999999997</v>
      </c>
      <c r="Y99" s="21">
        <v>0.24645689278249047</v>
      </c>
      <c r="Z99" s="6">
        <v>31.05</v>
      </c>
      <c r="AA99" s="7">
        <v>-0.35522300000000001</v>
      </c>
      <c r="AB99" s="21">
        <v>6.1180062111769712E-2</v>
      </c>
      <c r="AC99" s="6">
        <v>64.92</v>
      </c>
      <c r="AD99" s="3">
        <v>1E-3</v>
      </c>
      <c r="AE99">
        <v>1E-3</v>
      </c>
      <c r="AF99">
        <v>1E-3</v>
      </c>
      <c r="AG99">
        <v>0.01</v>
      </c>
      <c r="AH99" s="4">
        <v>0.01</v>
      </c>
      <c r="AI99">
        <v>0</v>
      </c>
      <c r="AJ99">
        <v>0</v>
      </c>
      <c r="AK99">
        <v>578</v>
      </c>
      <c r="AL99">
        <v>2007</v>
      </c>
      <c r="AM99">
        <v>0</v>
      </c>
      <c r="AN99">
        <v>0</v>
      </c>
      <c r="AO99">
        <v>344</v>
      </c>
      <c r="AP99">
        <v>983</v>
      </c>
      <c r="AQ99">
        <v>0</v>
      </c>
      <c r="AR99">
        <v>3</v>
      </c>
      <c r="AS99">
        <v>6</v>
      </c>
      <c r="AT99" s="3">
        <v>0</v>
      </c>
      <c r="AU99">
        <v>0</v>
      </c>
      <c r="AV99">
        <v>0</v>
      </c>
      <c r="AW99">
        <v>8</v>
      </c>
      <c r="AX99">
        <v>2</v>
      </c>
      <c r="AY99" s="4">
        <v>148</v>
      </c>
      <c r="AZ99" s="6">
        <v>1861.78</v>
      </c>
      <c r="BA99" s="6">
        <v>1859.9090000000001</v>
      </c>
      <c r="BB99" s="30">
        <v>1862.7339999999999</v>
      </c>
      <c r="BC99" s="23">
        <v>21</v>
      </c>
      <c r="BD99" t="s">
        <v>38</v>
      </c>
    </row>
    <row r="100" spans="1:56" ht="17.25" customHeight="1" x14ac:dyDescent="0.25">
      <c r="A100" s="19" t="s">
        <v>2</v>
      </c>
      <c r="B100" s="3">
        <v>3</v>
      </c>
      <c r="C100" s="20" t="s">
        <v>220</v>
      </c>
      <c r="D100" s="4">
        <v>7</v>
      </c>
      <c r="E100" s="3">
        <v>5118</v>
      </c>
      <c r="F100">
        <v>110111</v>
      </c>
      <c r="G100">
        <v>257225</v>
      </c>
      <c r="H100" s="4">
        <v>344652</v>
      </c>
      <c r="I100">
        <v>3</v>
      </c>
      <c r="J100">
        <v>580</v>
      </c>
      <c r="K100">
        <v>808</v>
      </c>
      <c r="L100">
        <v>13</v>
      </c>
      <c r="M100">
        <v>795</v>
      </c>
      <c r="N100" s="31">
        <v>8.8999999999994639E-2</v>
      </c>
      <c r="O100" s="7">
        <v>-0.46174999999999999</v>
      </c>
      <c r="P100" s="21">
        <v>6.3245553203367588E-3</v>
      </c>
      <c r="Q100" s="6">
        <v>185.76</v>
      </c>
      <c r="R100" s="5">
        <v>-0.43388300000000002</v>
      </c>
      <c r="S100" s="21">
        <v>6.1603571325045757E-2</v>
      </c>
      <c r="T100" s="6">
        <v>2.77</v>
      </c>
      <c r="U100" s="7">
        <v>-0.46099299999999999</v>
      </c>
      <c r="V100" s="21">
        <v>6.782329983125268E-3</v>
      </c>
      <c r="W100" s="9">
        <v>182.07</v>
      </c>
      <c r="X100" s="7">
        <v>-0.17210700000000001</v>
      </c>
      <c r="Y100" s="21">
        <v>0.55209781742006558</v>
      </c>
      <c r="Z100" s="6">
        <v>-0.24</v>
      </c>
      <c r="AA100" s="7">
        <v>-0.91663799999999995</v>
      </c>
      <c r="AB100" s="21">
        <v>2.6229754097208003E-2</v>
      </c>
      <c r="AC100" s="6">
        <v>161.13999999999999</v>
      </c>
      <c r="AD100" s="3">
        <v>1E-3</v>
      </c>
      <c r="AE100">
        <v>0.01</v>
      </c>
      <c r="AF100">
        <v>1E-3</v>
      </c>
      <c r="AG100">
        <v>100</v>
      </c>
      <c r="AH100" s="4">
        <v>1E-3</v>
      </c>
      <c r="AI100">
        <v>0</v>
      </c>
      <c r="AJ100">
        <v>0</v>
      </c>
      <c r="AK100">
        <v>0</v>
      </c>
      <c r="AL100">
        <v>13</v>
      </c>
      <c r="AM100">
        <v>0</v>
      </c>
      <c r="AN100">
        <v>0</v>
      </c>
      <c r="AO100">
        <v>30</v>
      </c>
      <c r="AP100">
        <v>765</v>
      </c>
      <c r="AQ100">
        <v>0</v>
      </c>
      <c r="AR100">
        <v>0</v>
      </c>
      <c r="AS100">
        <v>0</v>
      </c>
      <c r="AT100" s="3">
        <v>0</v>
      </c>
      <c r="AU100">
        <v>0</v>
      </c>
      <c r="AV100">
        <v>0</v>
      </c>
      <c r="AW100">
        <v>0</v>
      </c>
      <c r="AX100">
        <v>0</v>
      </c>
      <c r="AY100" s="4">
        <v>0</v>
      </c>
      <c r="AZ100" s="6">
        <v>112.224</v>
      </c>
      <c r="BA100" s="6">
        <v>112.605</v>
      </c>
      <c r="BB100" s="30">
        <v>112.259</v>
      </c>
      <c r="BC100" s="23">
        <v>2122121</v>
      </c>
      <c r="BD100" t="s">
        <v>38</v>
      </c>
    </row>
    <row r="101" spans="1:56" ht="17.25" customHeight="1" x14ac:dyDescent="0.25">
      <c r="A101" s="19" t="s">
        <v>2</v>
      </c>
      <c r="B101" s="3">
        <v>3</v>
      </c>
      <c r="C101" s="20" t="s">
        <v>221</v>
      </c>
      <c r="D101" s="4">
        <v>2</v>
      </c>
      <c r="E101" s="3">
        <v>5199</v>
      </c>
      <c r="F101">
        <v>116157</v>
      </c>
      <c r="G101">
        <v>279284</v>
      </c>
      <c r="H101" s="4">
        <v>369009</v>
      </c>
      <c r="I101">
        <v>1</v>
      </c>
      <c r="J101">
        <v>709</v>
      </c>
      <c r="K101">
        <v>924</v>
      </c>
      <c r="L101">
        <v>1</v>
      </c>
      <c r="M101">
        <v>923</v>
      </c>
      <c r="N101" s="31">
        <v>9.900000000000464E-2</v>
      </c>
      <c r="O101" s="7">
        <v>-0.46950999999999998</v>
      </c>
      <c r="P101" s="21">
        <v>5.4772255750516613E-3</v>
      </c>
      <c r="Q101" s="6">
        <v>223.32</v>
      </c>
      <c r="R101" s="5">
        <v>0</v>
      </c>
      <c r="S101" s="21">
        <v>0</v>
      </c>
      <c r="T101" s="6">
        <v>0</v>
      </c>
      <c r="U101" s="7">
        <v>-0.46964499999999998</v>
      </c>
      <c r="V101" s="21">
        <v>5.5677643628300223E-3</v>
      </c>
      <c r="W101" s="9">
        <v>223.03</v>
      </c>
      <c r="X101" s="7">
        <v>-0.210925</v>
      </c>
      <c r="Y101" s="21">
        <v>0.53972215074054541</v>
      </c>
      <c r="Z101" s="6">
        <v>-0.19</v>
      </c>
      <c r="AA101" s="7">
        <v>-0.93270900000000001</v>
      </c>
      <c r="AB101" s="21">
        <v>2.0663978319771827E-2</v>
      </c>
      <c r="AC101" s="6">
        <v>189.08</v>
      </c>
      <c r="AD101" s="3">
        <v>1E-3</v>
      </c>
      <c r="AE101">
        <v>100</v>
      </c>
      <c r="AF101">
        <v>1E-3</v>
      </c>
      <c r="AG101">
        <v>100</v>
      </c>
      <c r="AH101" s="4">
        <v>1E-3</v>
      </c>
      <c r="AI101">
        <v>0</v>
      </c>
      <c r="AJ101">
        <v>0</v>
      </c>
      <c r="AK101">
        <v>0</v>
      </c>
      <c r="AL101">
        <v>1</v>
      </c>
      <c r="AM101">
        <v>0</v>
      </c>
      <c r="AN101">
        <v>0</v>
      </c>
      <c r="AO101">
        <v>27</v>
      </c>
      <c r="AP101">
        <v>896</v>
      </c>
      <c r="AQ101">
        <v>0</v>
      </c>
      <c r="AR101">
        <v>0</v>
      </c>
      <c r="AS101">
        <v>0</v>
      </c>
      <c r="AT101" s="3">
        <v>0</v>
      </c>
      <c r="AU101">
        <v>0</v>
      </c>
      <c r="AV101">
        <v>0</v>
      </c>
      <c r="AW101">
        <v>0</v>
      </c>
      <c r="AX101">
        <v>0</v>
      </c>
      <c r="AY101" s="4">
        <v>0</v>
      </c>
      <c r="AZ101" s="6">
        <v>106.836</v>
      </c>
      <c r="BA101" s="6">
        <v>107.38200000000001</v>
      </c>
      <c r="BB101" s="30">
        <v>106.812</v>
      </c>
      <c r="BC101" s="23">
        <v>21</v>
      </c>
      <c r="BD101" t="s">
        <v>38</v>
      </c>
    </row>
    <row r="102" spans="1:56" ht="17.25" customHeight="1" x14ac:dyDescent="0.25">
      <c r="A102" s="19" t="s">
        <v>2</v>
      </c>
      <c r="B102" s="3">
        <v>3</v>
      </c>
      <c r="C102" s="20" t="s">
        <v>222</v>
      </c>
      <c r="D102" s="4">
        <v>7</v>
      </c>
      <c r="E102" s="3">
        <v>5166</v>
      </c>
      <c r="F102">
        <v>113563</v>
      </c>
      <c r="G102">
        <v>271209</v>
      </c>
      <c r="H102" s="4">
        <v>360456</v>
      </c>
      <c r="I102">
        <v>25</v>
      </c>
      <c r="J102">
        <v>354</v>
      </c>
      <c r="K102">
        <v>4798</v>
      </c>
      <c r="L102">
        <v>3642</v>
      </c>
      <c r="M102">
        <v>1189</v>
      </c>
      <c r="N102" s="31">
        <v>0.17099999999999893</v>
      </c>
      <c r="O102" s="7">
        <v>-0.26990999999999998</v>
      </c>
      <c r="P102" s="21">
        <v>6.3245553203367588E-3</v>
      </c>
      <c r="Q102" s="6">
        <v>321.08</v>
      </c>
      <c r="R102" s="5">
        <v>-0.28582000000000002</v>
      </c>
      <c r="S102" s="21">
        <v>6.8556546004010441E-3</v>
      </c>
      <c r="T102" s="6">
        <v>272.36</v>
      </c>
      <c r="U102" s="7">
        <v>-0.22125400000000001</v>
      </c>
      <c r="V102" s="21">
        <v>1.296148139681572E-2</v>
      </c>
      <c r="W102" s="9">
        <v>50.54</v>
      </c>
      <c r="X102" s="7">
        <v>-0.89483299999999999</v>
      </c>
      <c r="Y102" s="21">
        <v>9.8888826466896645E-2</v>
      </c>
      <c r="Z102" s="6">
        <v>56.87</v>
      </c>
      <c r="AA102" s="7">
        <v>-0.33093499999999998</v>
      </c>
      <c r="AB102" s="21">
        <v>2.8982753492378877E-2</v>
      </c>
      <c r="AC102" s="6">
        <v>63.48</v>
      </c>
      <c r="AD102" s="3">
        <v>1E-3</v>
      </c>
      <c r="AE102">
        <v>1E-3</v>
      </c>
      <c r="AF102">
        <v>1E-3</v>
      </c>
      <c r="AG102">
        <v>1E-3</v>
      </c>
      <c r="AH102" s="4">
        <v>0.01</v>
      </c>
      <c r="AI102">
        <v>0</v>
      </c>
      <c r="AJ102">
        <v>0</v>
      </c>
      <c r="AK102">
        <v>775</v>
      </c>
      <c r="AL102">
        <v>2834</v>
      </c>
      <c r="AM102">
        <v>0</v>
      </c>
      <c r="AN102">
        <v>0</v>
      </c>
      <c r="AO102">
        <v>325</v>
      </c>
      <c r="AP102">
        <v>831</v>
      </c>
      <c r="AQ102">
        <v>1</v>
      </c>
      <c r="AR102">
        <v>9</v>
      </c>
      <c r="AS102">
        <v>23</v>
      </c>
      <c r="AT102" s="3">
        <v>0</v>
      </c>
      <c r="AU102">
        <v>0</v>
      </c>
      <c r="AV102">
        <v>0</v>
      </c>
      <c r="AW102">
        <v>4</v>
      </c>
      <c r="AX102">
        <v>14</v>
      </c>
      <c r="AY102" s="4">
        <v>419</v>
      </c>
      <c r="AZ102" s="6">
        <v>2258.2170000000001</v>
      </c>
      <c r="BA102" s="6">
        <v>2250.299</v>
      </c>
      <c r="BB102" s="30">
        <v>2259.3789999999999</v>
      </c>
      <c r="BC102" s="23">
        <v>1112212</v>
      </c>
      <c r="BD102" t="s">
        <v>6</v>
      </c>
    </row>
    <row r="103" spans="1:56" ht="17.25" customHeight="1" x14ac:dyDescent="0.25">
      <c r="A103" s="19" t="s">
        <v>2</v>
      </c>
      <c r="B103" s="3">
        <v>3</v>
      </c>
      <c r="C103" s="20" t="s">
        <v>223</v>
      </c>
      <c r="D103" s="4">
        <v>4</v>
      </c>
      <c r="E103" s="3">
        <v>5186</v>
      </c>
      <c r="F103">
        <v>116299</v>
      </c>
      <c r="G103">
        <v>281327</v>
      </c>
      <c r="H103" s="4">
        <v>370769</v>
      </c>
      <c r="I103">
        <v>10</v>
      </c>
      <c r="J103">
        <v>368</v>
      </c>
      <c r="K103">
        <v>653</v>
      </c>
      <c r="L103">
        <v>80</v>
      </c>
      <c r="M103">
        <v>574</v>
      </c>
      <c r="N103" s="31">
        <v>6.1999999999995392E-2</v>
      </c>
      <c r="O103" s="7">
        <v>-0.35811999999999999</v>
      </c>
      <c r="P103" s="21">
        <v>1.3416407864998739E-2</v>
      </c>
      <c r="Q103" s="6">
        <v>80.040000000000006</v>
      </c>
      <c r="R103" s="5">
        <v>-0.38989600000000002</v>
      </c>
      <c r="S103" s="21">
        <v>3.3985290935932853E-2</v>
      </c>
      <c r="T103" s="6">
        <v>11.71</v>
      </c>
      <c r="U103" s="7">
        <v>-0.35248800000000002</v>
      </c>
      <c r="V103" s="21">
        <v>1.4560219778561036E-2</v>
      </c>
      <c r="W103" s="9">
        <v>67.58</v>
      </c>
      <c r="X103" s="7">
        <v>-0.32750200000000002</v>
      </c>
      <c r="Y103" s="21">
        <v>0.4891962796260822</v>
      </c>
      <c r="Z103" s="6">
        <v>0.17</v>
      </c>
      <c r="AA103" s="7">
        <v>-0.66917400000000005</v>
      </c>
      <c r="AB103" s="21">
        <v>7.6078906406440938E-2</v>
      </c>
      <c r="AC103" s="6">
        <v>53.93</v>
      </c>
      <c r="AD103" s="3">
        <v>1E-3</v>
      </c>
      <c r="AE103">
        <v>1E-3</v>
      </c>
      <c r="AF103">
        <v>1E-3</v>
      </c>
      <c r="AG103">
        <v>100</v>
      </c>
      <c r="AH103" s="4">
        <v>0.01</v>
      </c>
      <c r="AI103">
        <v>0</v>
      </c>
      <c r="AJ103">
        <v>0</v>
      </c>
      <c r="AK103">
        <v>8</v>
      </c>
      <c r="AL103">
        <v>71</v>
      </c>
      <c r="AM103">
        <v>0</v>
      </c>
      <c r="AN103">
        <v>0</v>
      </c>
      <c r="AO103">
        <v>84</v>
      </c>
      <c r="AP103">
        <v>489</v>
      </c>
      <c r="AQ103">
        <v>0</v>
      </c>
      <c r="AR103">
        <v>0</v>
      </c>
      <c r="AS103">
        <v>1</v>
      </c>
      <c r="AT103" s="3">
        <v>0</v>
      </c>
      <c r="AU103">
        <v>0</v>
      </c>
      <c r="AV103">
        <v>0</v>
      </c>
      <c r="AW103">
        <v>2</v>
      </c>
      <c r="AX103">
        <v>0</v>
      </c>
      <c r="AY103" s="4">
        <v>58</v>
      </c>
      <c r="AZ103" s="6">
        <v>231.56299999999999</v>
      </c>
      <c r="BA103" s="6">
        <v>231.81100000000001</v>
      </c>
      <c r="BB103" s="30">
        <v>231.959</v>
      </c>
      <c r="BC103" s="23">
        <v>2112</v>
      </c>
      <c r="BD103" t="s">
        <v>38</v>
      </c>
    </row>
    <row r="104" spans="1:56" ht="17.25" customHeight="1" x14ac:dyDescent="0.25">
      <c r="A104" s="19" t="s">
        <v>2</v>
      </c>
      <c r="B104" s="3">
        <v>3</v>
      </c>
      <c r="C104" s="20" t="s">
        <v>224</v>
      </c>
      <c r="D104" s="4">
        <v>20</v>
      </c>
      <c r="E104" s="3">
        <v>4928</v>
      </c>
      <c r="F104">
        <v>105845</v>
      </c>
      <c r="G104">
        <v>244893</v>
      </c>
      <c r="H104" s="4">
        <v>330407</v>
      </c>
      <c r="I104">
        <v>6</v>
      </c>
      <c r="J104">
        <v>144</v>
      </c>
      <c r="K104">
        <v>518</v>
      </c>
      <c r="L104">
        <v>309</v>
      </c>
      <c r="M104">
        <v>209</v>
      </c>
      <c r="N104" s="31">
        <v>3.9999999999995595E-2</v>
      </c>
      <c r="O104" s="7">
        <v>-0.25935999999999998</v>
      </c>
      <c r="P104" s="21">
        <v>1.8708286933869708E-2</v>
      </c>
      <c r="Q104" s="6">
        <v>30.79</v>
      </c>
      <c r="R104" s="5">
        <v>-0.27821600000000002</v>
      </c>
      <c r="S104" s="21">
        <v>2.3345235059857503E-2</v>
      </c>
      <c r="T104" s="6">
        <v>21.07</v>
      </c>
      <c r="U104" s="7">
        <v>-0.22977700000000001</v>
      </c>
      <c r="V104" s="21">
        <v>3.0315012782448237E-2</v>
      </c>
      <c r="W104" s="9">
        <v>9.0399999999999991</v>
      </c>
      <c r="X104" s="7">
        <v>-0.202764</v>
      </c>
      <c r="Y104" s="21">
        <v>0.5254388641887846</v>
      </c>
      <c r="Z104" s="6">
        <v>-0.28999999999999998</v>
      </c>
      <c r="AA104" s="7">
        <v>-0.47086499999999998</v>
      </c>
      <c r="AB104" s="21">
        <v>0.13220060514233661</v>
      </c>
      <c r="AC104" s="6">
        <v>21.01</v>
      </c>
      <c r="AD104" s="3">
        <v>1E-3</v>
      </c>
      <c r="AE104">
        <v>1E-3</v>
      </c>
      <c r="AF104">
        <v>1E-3</v>
      </c>
      <c r="AG104">
        <v>100</v>
      </c>
      <c r="AH104" s="4">
        <v>0.1</v>
      </c>
      <c r="AI104">
        <v>0</v>
      </c>
      <c r="AJ104">
        <v>0</v>
      </c>
      <c r="AK104">
        <v>68</v>
      </c>
      <c r="AL104">
        <v>241</v>
      </c>
      <c r="AM104">
        <v>0</v>
      </c>
      <c r="AN104">
        <v>0</v>
      </c>
      <c r="AO104">
        <v>56</v>
      </c>
      <c r="AP104">
        <v>153</v>
      </c>
      <c r="AQ104">
        <v>0</v>
      </c>
      <c r="AR104">
        <v>0</v>
      </c>
      <c r="AS104">
        <v>0</v>
      </c>
      <c r="AT104" s="3">
        <v>0</v>
      </c>
      <c r="AU104">
        <v>0</v>
      </c>
      <c r="AV104">
        <v>0</v>
      </c>
      <c r="AW104">
        <v>0</v>
      </c>
      <c r="AX104">
        <v>0</v>
      </c>
      <c r="AY104" s="4">
        <v>0</v>
      </c>
      <c r="AZ104" s="6">
        <v>248.48400000000001</v>
      </c>
      <c r="BA104" s="6">
        <v>248.65199999999999</v>
      </c>
      <c r="BB104" s="30">
        <v>248.50399999999999</v>
      </c>
      <c r="BC104" s="23" t="s">
        <v>34</v>
      </c>
      <c r="BD104" t="s">
        <v>38</v>
      </c>
    </row>
    <row r="105" spans="1:56" ht="17.25" customHeight="1" x14ac:dyDescent="0.25">
      <c r="A105" s="19" t="s">
        <v>2</v>
      </c>
      <c r="B105" s="3">
        <v>3</v>
      </c>
      <c r="C105" s="20" t="s">
        <v>225</v>
      </c>
      <c r="D105" s="4">
        <v>2</v>
      </c>
      <c r="E105" s="3">
        <v>5196</v>
      </c>
      <c r="F105">
        <v>114089</v>
      </c>
      <c r="G105">
        <v>275578</v>
      </c>
      <c r="H105" s="4">
        <v>364129</v>
      </c>
      <c r="I105">
        <v>15</v>
      </c>
      <c r="J105">
        <v>263</v>
      </c>
      <c r="K105">
        <v>2933</v>
      </c>
      <c r="L105">
        <v>2309</v>
      </c>
      <c r="M105">
        <v>627</v>
      </c>
      <c r="N105" s="31">
        <v>0.14899999999999913</v>
      </c>
      <c r="O105" s="7">
        <v>-0.20763000000000001</v>
      </c>
      <c r="P105" s="21">
        <v>8.3666002653407547E-3</v>
      </c>
      <c r="Q105" s="6">
        <v>112.2</v>
      </c>
      <c r="R105" s="5">
        <v>-0.230847</v>
      </c>
      <c r="S105" s="21">
        <v>9.2736184954957043E-3</v>
      </c>
      <c r="T105" s="6">
        <v>109.83</v>
      </c>
      <c r="U105" s="7">
        <v>-0.121777</v>
      </c>
      <c r="V105" s="21">
        <v>1.9493588689617928E-2</v>
      </c>
      <c r="W105" s="9">
        <v>6.95</v>
      </c>
      <c r="X105" s="7">
        <v>0.26545299999999999</v>
      </c>
      <c r="Y105" s="21">
        <v>0.46839086242154637</v>
      </c>
      <c r="Z105" s="6">
        <v>3.78</v>
      </c>
      <c r="AA105" s="7">
        <v>-0.49545499999999998</v>
      </c>
      <c r="AB105" s="21">
        <v>0.13692698784388707</v>
      </c>
      <c r="AC105" s="6">
        <v>210.41</v>
      </c>
      <c r="AD105" s="3">
        <v>1E-3</v>
      </c>
      <c r="AE105">
        <v>1E-3</v>
      </c>
      <c r="AF105">
        <v>0.01</v>
      </c>
      <c r="AG105">
        <v>1</v>
      </c>
      <c r="AH105" s="4">
        <v>0.01</v>
      </c>
      <c r="AI105">
        <v>0</v>
      </c>
      <c r="AJ105">
        <v>0</v>
      </c>
      <c r="AK105">
        <v>618</v>
      </c>
      <c r="AL105">
        <v>1688</v>
      </c>
      <c r="AM105">
        <v>0</v>
      </c>
      <c r="AN105">
        <v>0</v>
      </c>
      <c r="AO105">
        <v>234</v>
      </c>
      <c r="AP105">
        <v>390</v>
      </c>
      <c r="AQ105">
        <v>2</v>
      </c>
      <c r="AR105">
        <v>1</v>
      </c>
      <c r="AS105">
        <v>0</v>
      </c>
      <c r="AT105" s="3">
        <v>0</v>
      </c>
      <c r="AU105">
        <v>0</v>
      </c>
      <c r="AV105">
        <v>0</v>
      </c>
      <c r="AW105">
        <v>1</v>
      </c>
      <c r="AX105">
        <v>1</v>
      </c>
      <c r="AY105" s="4">
        <v>20</v>
      </c>
      <c r="AZ105" s="6">
        <v>1540.124</v>
      </c>
      <c r="BA105" s="6">
        <v>1529.251</v>
      </c>
      <c r="BB105" s="30">
        <v>1538.04</v>
      </c>
      <c r="BC105" s="23">
        <v>22</v>
      </c>
      <c r="BD105" t="s">
        <v>6</v>
      </c>
    </row>
    <row r="106" spans="1:56" ht="17.25" customHeight="1" x14ac:dyDescent="0.25">
      <c r="A106" s="19" t="s">
        <v>2</v>
      </c>
      <c r="B106" s="3">
        <v>3</v>
      </c>
      <c r="C106" s="20">
        <v>120238802</v>
      </c>
      <c r="D106" s="4">
        <v>1</v>
      </c>
      <c r="E106" s="3">
        <v>5104</v>
      </c>
      <c r="F106">
        <v>108303</v>
      </c>
      <c r="G106">
        <v>254667</v>
      </c>
      <c r="H106" s="4">
        <v>340981</v>
      </c>
      <c r="I106">
        <v>1328</v>
      </c>
      <c r="J106">
        <v>17114</v>
      </c>
      <c r="K106">
        <v>116978</v>
      </c>
      <c r="L106">
        <v>79703</v>
      </c>
      <c r="M106">
        <v>50853</v>
      </c>
      <c r="N106" s="31">
        <v>11.338000000000005</v>
      </c>
      <c r="O106" s="7">
        <v>-0.10277</v>
      </c>
      <c r="P106" s="21">
        <v>0</v>
      </c>
      <c r="Q106" s="6">
        <v>1205.82</v>
      </c>
      <c r="R106" s="5">
        <v>-0.105867</v>
      </c>
      <c r="S106" s="21">
        <v>1.7320508075688774E-3</v>
      </c>
      <c r="T106" s="6">
        <v>717.17</v>
      </c>
      <c r="U106" s="7">
        <v>-9.8169000000000006E-2</v>
      </c>
      <c r="V106" s="21">
        <v>2.2360679774997899E-3</v>
      </c>
      <c r="W106" s="9">
        <v>373.32</v>
      </c>
      <c r="X106" s="7">
        <v>-0.41568699999999997</v>
      </c>
      <c r="Y106" s="21">
        <v>8.4852813742385697E-3</v>
      </c>
      <c r="Z106" s="6">
        <v>887.11</v>
      </c>
      <c r="AA106" s="7">
        <v>-3.9756E-2</v>
      </c>
      <c r="AB106" s="21">
        <v>4.0000000000000001E-3</v>
      </c>
      <c r="AC106" s="6">
        <v>29.04</v>
      </c>
      <c r="AD106" s="3">
        <v>1E-3</v>
      </c>
      <c r="AE106">
        <v>1E-3</v>
      </c>
      <c r="AF106">
        <v>1E-3</v>
      </c>
      <c r="AG106">
        <v>1E-3</v>
      </c>
      <c r="AH106" s="4">
        <v>1E-3</v>
      </c>
      <c r="AI106">
        <v>233</v>
      </c>
      <c r="AJ106">
        <v>322</v>
      </c>
      <c r="AK106">
        <v>26028</v>
      </c>
      <c r="AL106">
        <v>39542</v>
      </c>
      <c r="AM106">
        <v>661</v>
      </c>
      <c r="AN106">
        <v>1067</v>
      </c>
      <c r="AO106">
        <v>14525</v>
      </c>
      <c r="AP106">
        <v>21022</v>
      </c>
      <c r="AQ106">
        <v>2127</v>
      </c>
      <c r="AR106">
        <v>6149</v>
      </c>
      <c r="AS106">
        <v>5302</v>
      </c>
      <c r="AT106" s="3">
        <v>0</v>
      </c>
      <c r="AU106">
        <v>0</v>
      </c>
      <c r="AV106">
        <v>0</v>
      </c>
      <c r="AW106">
        <v>80</v>
      </c>
      <c r="AX106">
        <v>252</v>
      </c>
      <c r="AY106" s="4">
        <v>4684</v>
      </c>
      <c r="AZ106" s="6">
        <v>72484.899999999994</v>
      </c>
      <c r="BA106" s="6">
        <v>72483.013000000006</v>
      </c>
      <c r="BB106" s="30">
        <v>72485.725999999995</v>
      </c>
      <c r="BC106" s="23">
        <v>1</v>
      </c>
      <c r="BD106" t="s">
        <v>7</v>
      </c>
    </row>
    <row r="107" spans="1:56" ht="17.25" customHeight="1" x14ac:dyDescent="0.25">
      <c r="A107" s="19" t="s">
        <v>2</v>
      </c>
      <c r="B107" s="3">
        <v>4</v>
      </c>
      <c r="C107" s="20">
        <v>993285</v>
      </c>
      <c r="D107" s="4">
        <v>1</v>
      </c>
      <c r="E107" s="3">
        <v>5182</v>
      </c>
      <c r="F107">
        <v>109958</v>
      </c>
      <c r="G107">
        <v>259494</v>
      </c>
      <c r="H107" s="4">
        <v>347962</v>
      </c>
      <c r="I107">
        <v>560</v>
      </c>
      <c r="J107">
        <v>8302</v>
      </c>
      <c r="K107">
        <v>47243</v>
      </c>
      <c r="L107">
        <v>26740</v>
      </c>
      <c r="M107">
        <v>23163</v>
      </c>
      <c r="N107" s="31">
        <v>96.423999999999992</v>
      </c>
      <c r="O107" s="7">
        <v>0.14323</v>
      </c>
      <c r="P107" s="21">
        <v>0</v>
      </c>
      <c r="Q107" s="6">
        <v>898.86</v>
      </c>
      <c r="R107" s="5">
        <v>0.13988500000000001</v>
      </c>
      <c r="S107" s="21">
        <v>3.1622776601683794E-3</v>
      </c>
      <c r="T107" s="6">
        <v>440.4</v>
      </c>
      <c r="U107" s="7">
        <v>0.146844</v>
      </c>
      <c r="V107" s="21">
        <v>3.1622776601683794E-3</v>
      </c>
      <c r="W107" s="9">
        <v>416.5</v>
      </c>
      <c r="X107" s="7">
        <v>0.48424499999999998</v>
      </c>
      <c r="Y107" s="21">
        <v>2.0615528128088301E-2</v>
      </c>
      <c r="Z107" s="6">
        <v>356.5</v>
      </c>
      <c r="AA107" s="7">
        <v>-0.12034499999999999</v>
      </c>
      <c r="AB107" s="21">
        <v>8.3666002653407547E-3</v>
      </c>
      <c r="AC107" s="6">
        <v>103.98</v>
      </c>
      <c r="AD107" s="3">
        <v>1E-3</v>
      </c>
      <c r="AE107">
        <v>1E-3</v>
      </c>
      <c r="AF107">
        <v>1E-3</v>
      </c>
      <c r="AG107">
        <v>1E-3</v>
      </c>
      <c r="AH107" s="4">
        <v>1E-3</v>
      </c>
      <c r="AI107">
        <v>15372</v>
      </c>
      <c r="AJ107">
        <v>8611</v>
      </c>
      <c r="AK107">
        <v>48</v>
      </c>
      <c r="AL107">
        <v>49</v>
      </c>
      <c r="AM107">
        <v>13269</v>
      </c>
      <c r="AN107">
        <v>7232</v>
      </c>
      <c r="AO107">
        <v>2</v>
      </c>
      <c r="AP107">
        <v>0</v>
      </c>
      <c r="AQ107">
        <v>1161</v>
      </c>
      <c r="AR107">
        <v>1083</v>
      </c>
      <c r="AS107">
        <v>416</v>
      </c>
      <c r="AT107" s="3">
        <v>28</v>
      </c>
      <c r="AU107">
        <v>1985</v>
      </c>
      <c r="AV107">
        <v>54</v>
      </c>
      <c r="AW107">
        <v>1</v>
      </c>
      <c r="AX107">
        <v>0</v>
      </c>
      <c r="AY107" s="4">
        <v>10</v>
      </c>
      <c r="AZ107" s="6">
        <v>27591.473999999998</v>
      </c>
      <c r="BA107" s="6">
        <v>27591.37</v>
      </c>
      <c r="BB107" s="30">
        <v>27581.017</v>
      </c>
      <c r="BC107" s="23">
        <v>1</v>
      </c>
      <c r="BD107" t="s">
        <v>7</v>
      </c>
    </row>
    <row r="108" spans="1:56" ht="17.25" customHeight="1" x14ac:dyDescent="0.25">
      <c r="A108" s="19" t="s">
        <v>2</v>
      </c>
      <c r="B108" s="3">
        <v>4</v>
      </c>
      <c r="C108" s="20" t="s">
        <v>140</v>
      </c>
      <c r="D108" s="4">
        <v>2</v>
      </c>
      <c r="E108" s="3">
        <v>5191</v>
      </c>
      <c r="F108">
        <v>115218</v>
      </c>
      <c r="G108">
        <v>276945</v>
      </c>
      <c r="H108" s="4">
        <v>366224</v>
      </c>
      <c r="I108">
        <v>11</v>
      </c>
      <c r="J108">
        <v>300</v>
      </c>
      <c r="K108">
        <v>1502</v>
      </c>
      <c r="L108">
        <v>434</v>
      </c>
      <c r="M108">
        <v>1074</v>
      </c>
      <c r="N108" s="31">
        <v>5.8999999999997943E-2</v>
      </c>
      <c r="O108" s="7">
        <v>-0.40893000000000002</v>
      </c>
      <c r="P108" s="21">
        <v>7.7459666924148338E-3</v>
      </c>
      <c r="Q108" s="6">
        <v>252.8</v>
      </c>
      <c r="R108" s="5">
        <v>-0.49060700000000002</v>
      </c>
      <c r="S108" s="21">
        <v>4.8989794855663566E-3</v>
      </c>
      <c r="T108" s="6">
        <v>120.94</v>
      </c>
      <c r="U108" s="7">
        <v>-0.37509300000000001</v>
      </c>
      <c r="V108" s="21">
        <v>1.0295630140987E-2</v>
      </c>
      <c r="W108" s="9">
        <v>146.18</v>
      </c>
      <c r="X108" s="7">
        <v>-0.675763</v>
      </c>
      <c r="Y108" s="21">
        <v>0.29355749011054039</v>
      </c>
      <c r="Z108" s="6">
        <v>3.51</v>
      </c>
      <c r="AA108" s="7">
        <v>-0.75383699999999998</v>
      </c>
      <c r="AB108" s="21">
        <v>3.383784863137726E-2</v>
      </c>
      <c r="AC108" s="6">
        <v>135.38</v>
      </c>
      <c r="AD108" s="3">
        <v>1E-3</v>
      </c>
      <c r="AE108">
        <v>1E-3</v>
      </c>
      <c r="AF108">
        <v>1E-3</v>
      </c>
      <c r="AG108">
        <v>0.01</v>
      </c>
      <c r="AH108" s="4">
        <v>1E-3</v>
      </c>
      <c r="AI108">
        <v>0</v>
      </c>
      <c r="AJ108">
        <v>0</v>
      </c>
      <c r="AK108">
        <v>3</v>
      </c>
      <c r="AL108">
        <v>425</v>
      </c>
      <c r="AM108">
        <v>0</v>
      </c>
      <c r="AN108">
        <v>0</v>
      </c>
      <c r="AO108">
        <v>134</v>
      </c>
      <c r="AP108">
        <v>934</v>
      </c>
      <c r="AQ108">
        <v>0</v>
      </c>
      <c r="AR108">
        <v>0</v>
      </c>
      <c r="AS108">
        <v>6</v>
      </c>
      <c r="AT108" s="3">
        <v>0</v>
      </c>
      <c r="AU108">
        <v>0</v>
      </c>
      <c r="AV108">
        <v>0</v>
      </c>
      <c r="AW108">
        <v>4</v>
      </c>
      <c r="AX108">
        <v>1</v>
      </c>
      <c r="AY108" s="4">
        <v>412</v>
      </c>
      <c r="AZ108" s="6">
        <v>399.738</v>
      </c>
      <c r="BA108" s="6">
        <v>368.40800000000002</v>
      </c>
      <c r="BB108" s="30">
        <v>401.38600000000002</v>
      </c>
      <c r="BC108" s="23">
        <v>22</v>
      </c>
      <c r="BD108" t="s">
        <v>6</v>
      </c>
    </row>
    <row r="109" spans="1:56" ht="17.25" customHeight="1" x14ac:dyDescent="0.25">
      <c r="A109" s="19" t="s">
        <v>2</v>
      </c>
      <c r="B109" s="3">
        <v>4</v>
      </c>
      <c r="C109" s="20" t="s">
        <v>588</v>
      </c>
      <c r="D109" s="4">
        <v>20</v>
      </c>
      <c r="E109" s="3">
        <v>4845</v>
      </c>
      <c r="F109">
        <v>105393</v>
      </c>
      <c r="G109">
        <v>247609</v>
      </c>
      <c r="H109" s="4">
        <v>331875</v>
      </c>
      <c r="I109">
        <v>55</v>
      </c>
      <c r="J109">
        <v>640</v>
      </c>
      <c r="K109">
        <v>2493</v>
      </c>
      <c r="L109">
        <v>496</v>
      </c>
      <c r="M109">
        <v>1997</v>
      </c>
      <c r="N109" s="31">
        <v>0.22999999999999687</v>
      </c>
      <c r="O109" s="7">
        <v>-0.12459000000000001</v>
      </c>
      <c r="P109" s="21">
        <v>0.01</v>
      </c>
      <c r="Q109" s="6">
        <v>32.549999999999997</v>
      </c>
      <c r="R109" s="5">
        <v>-0.303452</v>
      </c>
      <c r="S109" s="21">
        <v>1.7204650534085254E-2</v>
      </c>
      <c r="T109" s="6">
        <v>41.51</v>
      </c>
      <c r="U109" s="7">
        <v>-8.0490000000000006E-2</v>
      </c>
      <c r="V109" s="21">
        <v>1.1135528725660045E-2</v>
      </c>
      <c r="W109" s="9">
        <v>9.6999999999999993</v>
      </c>
      <c r="X109" s="7">
        <v>0.107084</v>
      </c>
      <c r="Y109" s="21">
        <v>0.57002806948430185</v>
      </c>
      <c r="Z109" s="6">
        <v>-0.25</v>
      </c>
      <c r="AA109" s="7">
        <v>-0.29044599999999998</v>
      </c>
      <c r="AB109" s="21">
        <v>0.21438050284482496</v>
      </c>
      <c r="AC109" s="6">
        <v>49.61</v>
      </c>
      <c r="AD109" s="3">
        <v>1E-3</v>
      </c>
      <c r="AE109">
        <v>1E-3</v>
      </c>
      <c r="AF109">
        <v>0.01</v>
      </c>
      <c r="AG109">
        <v>100</v>
      </c>
      <c r="AH109" s="4">
        <v>0.01</v>
      </c>
      <c r="AI109">
        <v>0</v>
      </c>
      <c r="AJ109">
        <v>0</v>
      </c>
      <c r="AK109">
        <v>97</v>
      </c>
      <c r="AL109">
        <v>399</v>
      </c>
      <c r="AM109">
        <v>0</v>
      </c>
      <c r="AN109">
        <v>0</v>
      </c>
      <c r="AO109">
        <v>838</v>
      </c>
      <c r="AP109">
        <v>1159</v>
      </c>
      <c r="AQ109">
        <v>0</v>
      </c>
      <c r="AR109">
        <v>0</v>
      </c>
      <c r="AS109">
        <v>0</v>
      </c>
      <c r="AT109" s="3">
        <v>0</v>
      </c>
      <c r="AU109">
        <v>0</v>
      </c>
      <c r="AV109">
        <v>0</v>
      </c>
      <c r="AW109">
        <v>3</v>
      </c>
      <c r="AX109">
        <v>4</v>
      </c>
      <c r="AY109" s="4">
        <v>187</v>
      </c>
      <c r="AZ109" s="6">
        <v>1433.499</v>
      </c>
      <c r="BA109" s="6">
        <v>1394.4069999999999</v>
      </c>
      <c r="BB109" s="30">
        <v>1433.4829999999999</v>
      </c>
      <c r="BC109" s="23" t="s">
        <v>21</v>
      </c>
      <c r="BD109" t="s">
        <v>6</v>
      </c>
    </row>
    <row r="110" spans="1:56" ht="17.25" customHeight="1" x14ac:dyDescent="0.25">
      <c r="A110" s="19" t="s">
        <v>2</v>
      </c>
      <c r="B110" s="3">
        <v>4</v>
      </c>
      <c r="C110" s="20" t="s">
        <v>226</v>
      </c>
      <c r="D110" s="4">
        <v>10</v>
      </c>
      <c r="E110" s="3">
        <v>4762</v>
      </c>
      <c r="F110">
        <v>101688</v>
      </c>
      <c r="G110">
        <v>237053</v>
      </c>
      <c r="H110" s="4">
        <v>318705</v>
      </c>
      <c r="I110">
        <v>10</v>
      </c>
      <c r="J110">
        <v>132</v>
      </c>
      <c r="K110">
        <v>3604</v>
      </c>
      <c r="L110">
        <v>3323</v>
      </c>
      <c r="M110">
        <v>282</v>
      </c>
      <c r="N110" s="31">
        <v>0.18299999999999983</v>
      </c>
      <c r="O110" s="7">
        <v>-0.20693</v>
      </c>
      <c r="P110" s="21">
        <v>7.7459666924148338E-3</v>
      </c>
      <c r="Q110" s="6">
        <v>136.29</v>
      </c>
      <c r="R110" s="5">
        <v>-0.208152</v>
      </c>
      <c r="S110" s="21">
        <v>8.0000000000000002E-3</v>
      </c>
      <c r="T110" s="6">
        <v>127.55</v>
      </c>
      <c r="U110" s="7">
        <v>-0.18710599999999999</v>
      </c>
      <c r="V110" s="21">
        <v>2.7386127875258306E-2</v>
      </c>
      <c r="W110" s="9">
        <v>7.71</v>
      </c>
      <c r="X110" s="7">
        <v>-0.43146800000000002</v>
      </c>
      <c r="Y110" s="21">
        <v>0.44330914720993519</v>
      </c>
      <c r="Z110" s="6">
        <v>13.21</v>
      </c>
      <c r="AA110" s="7">
        <v>-0.28615200000000002</v>
      </c>
      <c r="AB110" s="21">
        <v>0.13167383946707106</v>
      </c>
      <c r="AC110" s="6">
        <v>45.31</v>
      </c>
      <c r="AD110" s="3">
        <v>1E-3</v>
      </c>
      <c r="AE110">
        <v>1E-3</v>
      </c>
      <c r="AF110">
        <v>1E-3</v>
      </c>
      <c r="AG110">
        <v>0.1</v>
      </c>
      <c r="AH110" s="4">
        <v>0.1</v>
      </c>
      <c r="AI110">
        <v>0</v>
      </c>
      <c r="AJ110">
        <v>0</v>
      </c>
      <c r="AK110">
        <v>969</v>
      </c>
      <c r="AL110">
        <v>2353</v>
      </c>
      <c r="AM110">
        <v>0</v>
      </c>
      <c r="AN110">
        <v>0</v>
      </c>
      <c r="AO110">
        <v>88</v>
      </c>
      <c r="AP110">
        <v>193</v>
      </c>
      <c r="AQ110">
        <v>0</v>
      </c>
      <c r="AR110">
        <v>0</v>
      </c>
      <c r="AS110">
        <v>1</v>
      </c>
      <c r="AT110" s="3">
        <v>0</v>
      </c>
      <c r="AU110">
        <v>0</v>
      </c>
      <c r="AV110">
        <v>0</v>
      </c>
      <c r="AW110">
        <v>4</v>
      </c>
      <c r="AX110">
        <v>0</v>
      </c>
      <c r="AY110" s="4">
        <v>358</v>
      </c>
      <c r="AZ110" s="6">
        <v>1895.26</v>
      </c>
      <c r="BA110" s="6">
        <v>1895.923</v>
      </c>
      <c r="BB110" s="30">
        <v>1895.441</v>
      </c>
      <c r="BC110" s="23">
        <v>1121112111</v>
      </c>
      <c r="BD110" t="s">
        <v>38</v>
      </c>
    </row>
    <row r="111" spans="1:56" ht="17.25" customHeight="1" x14ac:dyDescent="0.25">
      <c r="A111" s="19" t="s">
        <v>2</v>
      </c>
      <c r="B111" s="3">
        <v>4</v>
      </c>
      <c r="C111" s="20" t="s">
        <v>227</v>
      </c>
      <c r="D111" s="4">
        <v>4</v>
      </c>
      <c r="E111" s="3">
        <v>5190</v>
      </c>
      <c r="F111">
        <v>113171</v>
      </c>
      <c r="G111">
        <v>271866</v>
      </c>
      <c r="H111" s="4">
        <v>360901</v>
      </c>
      <c r="I111">
        <v>17</v>
      </c>
      <c r="J111">
        <v>224</v>
      </c>
      <c r="K111">
        <v>918</v>
      </c>
      <c r="L111">
        <v>384</v>
      </c>
      <c r="M111">
        <v>534</v>
      </c>
      <c r="N111" s="31">
        <v>6.6999999999994841E-2</v>
      </c>
      <c r="O111" s="7">
        <v>-0.19622000000000001</v>
      </c>
      <c r="P111" s="21">
        <v>1.5165750888103102E-2</v>
      </c>
      <c r="Q111" s="6">
        <v>30.07</v>
      </c>
      <c r="R111" s="5">
        <v>-0.28993400000000003</v>
      </c>
      <c r="S111" s="21">
        <v>2.0736441353327719E-2</v>
      </c>
      <c r="T111" s="6">
        <v>28.97</v>
      </c>
      <c r="U111" s="7">
        <v>-0.12698899999999999</v>
      </c>
      <c r="V111" s="21">
        <v>2.1118712081942877E-2</v>
      </c>
      <c r="W111" s="9">
        <v>6.32</v>
      </c>
      <c r="X111" s="7">
        <v>-0.154499</v>
      </c>
      <c r="Y111" s="21">
        <v>0.52498476168361308</v>
      </c>
      <c r="Z111" s="6">
        <v>-0.34</v>
      </c>
      <c r="AA111" s="7">
        <v>-0.34404299999999999</v>
      </c>
      <c r="AB111" s="21">
        <v>0.16307360301409912</v>
      </c>
      <c r="AC111" s="6">
        <v>19.93</v>
      </c>
      <c r="AD111" s="3">
        <v>1E-3</v>
      </c>
      <c r="AE111">
        <v>1E-3</v>
      </c>
      <c r="AF111">
        <v>0.01</v>
      </c>
      <c r="AG111">
        <v>100</v>
      </c>
      <c r="AH111" s="4">
        <v>1</v>
      </c>
      <c r="AI111">
        <v>0</v>
      </c>
      <c r="AJ111">
        <v>0</v>
      </c>
      <c r="AK111">
        <v>80</v>
      </c>
      <c r="AL111">
        <v>304</v>
      </c>
      <c r="AM111">
        <v>0</v>
      </c>
      <c r="AN111">
        <v>0</v>
      </c>
      <c r="AO111">
        <v>199</v>
      </c>
      <c r="AP111">
        <v>335</v>
      </c>
      <c r="AQ111">
        <v>0</v>
      </c>
      <c r="AR111">
        <v>0</v>
      </c>
      <c r="AS111">
        <v>0</v>
      </c>
      <c r="AT111" s="3">
        <v>0</v>
      </c>
      <c r="AU111">
        <v>0</v>
      </c>
      <c r="AV111">
        <v>0</v>
      </c>
      <c r="AW111">
        <v>2</v>
      </c>
      <c r="AX111">
        <v>1</v>
      </c>
      <c r="AY111" s="4">
        <v>110</v>
      </c>
      <c r="AZ111" s="6">
        <v>490.565</v>
      </c>
      <c r="BA111" s="6">
        <v>478.72699999999998</v>
      </c>
      <c r="BB111" s="30">
        <v>490.56900000000002</v>
      </c>
      <c r="BC111" s="23">
        <v>1121</v>
      </c>
      <c r="BD111" t="s">
        <v>6</v>
      </c>
    </row>
    <row r="112" spans="1:56" ht="17.25" customHeight="1" x14ac:dyDescent="0.25">
      <c r="A112" s="19" t="s">
        <v>2</v>
      </c>
      <c r="B112" s="3">
        <v>4</v>
      </c>
      <c r="C112" s="20">
        <v>18207858</v>
      </c>
      <c r="D112" s="4">
        <v>1</v>
      </c>
      <c r="E112" s="3">
        <v>5067</v>
      </c>
      <c r="F112">
        <v>105161</v>
      </c>
      <c r="G112">
        <v>252046</v>
      </c>
      <c r="H112" s="4">
        <v>335375</v>
      </c>
      <c r="I112">
        <v>2129</v>
      </c>
      <c r="J112">
        <v>41895</v>
      </c>
      <c r="K112">
        <v>167345</v>
      </c>
      <c r="L112">
        <v>107494</v>
      </c>
      <c r="M112">
        <v>102366</v>
      </c>
      <c r="N112" s="31">
        <v>23.456999999999994</v>
      </c>
      <c r="O112" s="7">
        <v>-6.0449999999999997E-2</v>
      </c>
      <c r="P112" s="21">
        <v>0</v>
      </c>
      <c r="Q112" s="6">
        <v>666.25</v>
      </c>
      <c r="R112" s="5">
        <v>-6.0432E-2</v>
      </c>
      <c r="S112" s="21">
        <v>1.7320508075688774E-3</v>
      </c>
      <c r="T112" s="6">
        <v>271.61</v>
      </c>
      <c r="U112" s="7">
        <v>-6.0761000000000003E-2</v>
      </c>
      <c r="V112" s="21">
        <v>1.7320508075688774E-3</v>
      </c>
      <c r="W112" s="9">
        <v>260.14999999999998</v>
      </c>
      <c r="X112" s="7">
        <v>-0.26572000000000001</v>
      </c>
      <c r="Y112" s="21">
        <v>5.0990195135927844E-3</v>
      </c>
      <c r="Z112" s="6">
        <v>732.68</v>
      </c>
      <c r="AA112" s="7">
        <v>1.0073E-2</v>
      </c>
      <c r="AB112" s="21">
        <v>2.6457513110645908E-3</v>
      </c>
      <c r="AC112" s="6">
        <v>-0.98</v>
      </c>
      <c r="AD112" s="3">
        <v>1E-3</v>
      </c>
      <c r="AE112">
        <v>1E-3</v>
      </c>
      <c r="AF112">
        <v>1E-3</v>
      </c>
      <c r="AG112">
        <v>1E-3</v>
      </c>
      <c r="AH112" s="4">
        <v>100</v>
      </c>
      <c r="AI112">
        <v>2291</v>
      </c>
      <c r="AJ112">
        <v>3406</v>
      </c>
      <c r="AK112">
        <v>26911</v>
      </c>
      <c r="AL112">
        <v>32371</v>
      </c>
      <c r="AM112">
        <v>1883</v>
      </c>
      <c r="AN112">
        <v>2547</v>
      </c>
      <c r="AO112">
        <v>25026</v>
      </c>
      <c r="AP112">
        <v>30395</v>
      </c>
      <c r="AQ112">
        <v>7755</v>
      </c>
      <c r="AR112">
        <v>20618</v>
      </c>
      <c r="AS112">
        <v>14142</v>
      </c>
      <c r="AT112" s="3">
        <v>1</v>
      </c>
      <c r="AU112">
        <v>38</v>
      </c>
      <c r="AV112">
        <v>2</v>
      </c>
      <c r="AW112">
        <v>31</v>
      </c>
      <c r="AX112">
        <v>82</v>
      </c>
      <c r="AY112" s="4">
        <v>1192</v>
      </c>
      <c r="AZ112" s="6">
        <v>112599.387</v>
      </c>
      <c r="BA112" s="6">
        <v>112600.133</v>
      </c>
      <c r="BB112" s="30">
        <v>112563.75</v>
      </c>
      <c r="BC112" s="23">
        <v>1</v>
      </c>
      <c r="BD112" t="s">
        <v>7</v>
      </c>
    </row>
    <row r="113" spans="1:57" ht="17.25" customHeight="1" x14ac:dyDescent="0.25">
      <c r="A113" s="19" t="s">
        <v>2</v>
      </c>
      <c r="B113" s="3">
        <v>4</v>
      </c>
      <c r="C113" s="20" t="s">
        <v>589</v>
      </c>
      <c r="D113" s="4">
        <v>7</v>
      </c>
      <c r="E113" s="3">
        <v>5020</v>
      </c>
      <c r="F113">
        <v>110880</v>
      </c>
      <c r="G113">
        <v>261210</v>
      </c>
      <c r="H113" s="4">
        <v>348591</v>
      </c>
      <c r="I113">
        <v>21</v>
      </c>
      <c r="J113">
        <v>777</v>
      </c>
      <c r="K113">
        <v>2579</v>
      </c>
      <c r="L113">
        <v>1197</v>
      </c>
      <c r="M113">
        <v>1394</v>
      </c>
      <c r="N113" s="31">
        <v>0.22199999999999998</v>
      </c>
      <c r="O113" s="7">
        <v>-0.17896999999999999</v>
      </c>
      <c r="P113" s="21">
        <v>9.4868329805051377E-3</v>
      </c>
      <c r="Q113" s="6">
        <v>72.33</v>
      </c>
      <c r="R113" s="5">
        <v>-0.37793900000000002</v>
      </c>
      <c r="S113" s="21">
        <v>9.4339811320566028E-3</v>
      </c>
      <c r="T113" s="6">
        <v>165.79</v>
      </c>
      <c r="U113" s="7">
        <v>-8.4069999999999995E-3</v>
      </c>
      <c r="V113" s="21">
        <v>1.3190905958272919E-2</v>
      </c>
      <c r="W113" s="9">
        <v>-1.39</v>
      </c>
      <c r="X113" s="7">
        <v>-0.397953</v>
      </c>
      <c r="Y113" s="21">
        <v>0.29085563429302863</v>
      </c>
      <c r="Z113" s="6">
        <v>8.99</v>
      </c>
      <c r="AA113" s="7">
        <v>-0.232178</v>
      </c>
      <c r="AB113" s="21">
        <v>9.4572723340295109E-2</v>
      </c>
      <c r="AC113" s="6">
        <v>20.7</v>
      </c>
      <c r="AD113" s="3">
        <v>1E-3</v>
      </c>
      <c r="AE113">
        <v>1E-3</v>
      </c>
      <c r="AF113">
        <v>100</v>
      </c>
      <c r="AG113">
        <v>1</v>
      </c>
      <c r="AH113" s="4">
        <v>0.1</v>
      </c>
      <c r="AI113">
        <v>0</v>
      </c>
      <c r="AJ113">
        <v>0</v>
      </c>
      <c r="AK113">
        <v>143</v>
      </c>
      <c r="AL113">
        <v>1042</v>
      </c>
      <c r="AM113">
        <v>0</v>
      </c>
      <c r="AN113">
        <v>0</v>
      </c>
      <c r="AO113">
        <v>680</v>
      </c>
      <c r="AP113">
        <v>702</v>
      </c>
      <c r="AQ113">
        <v>2</v>
      </c>
      <c r="AR113">
        <v>4</v>
      </c>
      <c r="AS113">
        <v>6</v>
      </c>
      <c r="AT113" s="3">
        <v>0</v>
      </c>
      <c r="AU113">
        <v>0</v>
      </c>
      <c r="AV113">
        <v>0</v>
      </c>
      <c r="AW113">
        <v>0</v>
      </c>
      <c r="AX113">
        <v>0</v>
      </c>
      <c r="AY113" s="4">
        <v>0</v>
      </c>
      <c r="AZ113" s="6">
        <v>1410.4780000000001</v>
      </c>
      <c r="BA113" s="6">
        <v>1224.1980000000001</v>
      </c>
      <c r="BB113" s="30">
        <v>1410.9290000000001</v>
      </c>
      <c r="BC113" s="23">
        <v>2122211</v>
      </c>
      <c r="BD113" t="s">
        <v>40</v>
      </c>
    </row>
    <row r="114" spans="1:57" ht="17.25" customHeight="1" x14ac:dyDescent="0.25">
      <c r="A114" s="19" t="s">
        <v>2</v>
      </c>
      <c r="B114" s="3">
        <v>4</v>
      </c>
      <c r="C114" s="20" t="s">
        <v>228</v>
      </c>
      <c r="D114" s="4">
        <v>2</v>
      </c>
      <c r="E114" s="3">
        <v>5201</v>
      </c>
      <c r="F114">
        <v>112976</v>
      </c>
      <c r="G114">
        <v>268044</v>
      </c>
      <c r="H114" s="4">
        <v>356171</v>
      </c>
      <c r="I114">
        <v>3</v>
      </c>
      <c r="J114">
        <v>195</v>
      </c>
      <c r="K114">
        <v>502</v>
      </c>
      <c r="L114">
        <v>16</v>
      </c>
      <c r="M114">
        <v>486</v>
      </c>
      <c r="N114" s="31">
        <v>3.3000000000005247E-2</v>
      </c>
      <c r="O114" s="7">
        <v>-0.42238999999999999</v>
      </c>
      <c r="P114" s="21">
        <v>1.2247448713915889E-2</v>
      </c>
      <c r="Q114" s="6">
        <v>91.13</v>
      </c>
      <c r="R114" s="5">
        <v>-0.44518400000000002</v>
      </c>
      <c r="S114" s="21">
        <v>5.1961524227066319E-2</v>
      </c>
      <c r="T114" s="6">
        <v>3.59</v>
      </c>
      <c r="U114" s="7">
        <v>-0.42022700000000002</v>
      </c>
      <c r="V114" s="21">
        <v>1.2369316876852983E-2</v>
      </c>
      <c r="W114" s="9">
        <v>86.88</v>
      </c>
      <c r="X114" s="7">
        <v>-0.151535</v>
      </c>
      <c r="Y114" s="21">
        <v>0.5551909581396296</v>
      </c>
      <c r="Z114" s="6">
        <v>-0.3</v>
      </c>
      <c r="AA114" s="7">
        <v>-0.833673</v>
      </c>
      <c r="AB114" s="21">
        <v>5.0665570163573606E-2</v>
      </c>
      <c r="AC114" s="6">
        <v>78.680000000000007</v>
      </c>
      <c r="AD114" s="3">
        <v>1E-3</v>
      </c>
      <c r="AE114">
        <v>1E-3</v>
      </c>
      <c r="AF114">
        <v>1E-3</v>
      </c>
      <c r="AG114">
        <v>100</v>
      </c>
      <c r="AH114" s="4">
        <v>1E-3</v>
      </c>
      <c r="AI114">
        <v>0</v>
      </c>
      <c r="AJ114">
        <v>0</v>
      </c>
      <c r="AK114">
        <v>0</v>
      </c>
      <c r="AL114">
        <v>16</v>
      </c>
      <c r="AM114">
        <v>0</v>
      </c>
      <c r="AN114">
        <v>0</v>
      </c>
      <c r="AO114">
        <v>38</v>
      </c>
      <c r="AP114">
        <v>448</v>
      </c>
      <c r="AQ114">
        <v>0</v>
      </c>
      <c r="AR114">
        <v>0</v>
      </c>
      <c r="AS114">
        <v>0</v>
      </c>
      <c r="AT114" s="3">
        <v>0</v>
      </c>
      <c r="AU114">
        <v>0</v>
      </c>
      <c r="AV114">
        <v>0</v>
      </c>
      <c r="AW114">
        <v>1</v>
      </c>
      <c r="AX114">
        <v>0</v>
      </c>
      <c r="AY114" s="4">
        <v>13</v>
      </c>
      <c r="AZ114" s="6">
        <v>117.82299999999999</v>
      </c>
      <c r="BA114" s="6">
        <v>117.502</v>
      </c>
      <c r="BB114" s="30">
        <v>117.792</v>
      </c>
      <c r="BC114" s="23">
        <v>12</v>
      </c>
      <c r="BD114" t="s">
        <v>38</v>
      </c>
    </row>
    <row r="115" spans="1:57" ht="17.25" customHeight="1" x14ac:dyDescent="0.25">
      <c r="A115" s="19" t="s">
        <v>2</v>
      </c>
      <c r="B115" s="3">
        <v>4</v>
      </c>
      <c r="C115" s="20" t="s">
        <v>229</v>
      </c>
      <c r="D115" s="4">
        <v>10</v>
      </c>
      <c r="E115" s="3">
        <v>4964</v>
      </c>
      <c r="F115">
        <v>110824</v>
      </c>
      <c r="G115">
        <v>259348</v>
      </c>
      <c r="H115" s="4">
        <v>346369</v>
      </c>
      <c r="I115">
        <v>107</v>
      </c>
      <c r="J115">
        <v>1464</v>
      </c>
      <c r="K115">
        <v>8521</v>
      </c>
      <c r="L115">
        <v>4110</v>
      </c>
      <c r="M115">
        <v>4491</v>
      </c>
      <c r="N115" s="31">
        <v>0.65600000000000103</v>
      </c>
      <c r="O115" s="7">
        <v>-0.11122</v>
      </c>
      <c r="P115" s="21">
        <v>5.4772255750516613E-3</v>
      </c>
      <c r="Q115" s="6">
        <v>91.69</v>
      </c>
      <c r="R115" s="5">
        <v>-0.13112699999999999</v>
      </c>
      <c r="S115" s="21">
        <v>7.6811457478686077E-3</v>
      </c>
      <c r="T115" s="6">
        <v>59.95</v>
      </c>
      <c r="U115" s="7">
        <v>-9.3317999999999998E-2</v>
      </c>
      <c r="V115" s="21">
        <v>7.3484692283495344E-3</v>
      </c>
      <c r="W115" s="9">
        <v>32.19</v>
      </c>
      <c r="X115" s="7">
        <v>-0.18209700000000001</v>
      </c>
      <c r="Y115" s="21">
        <v>0.14204224723651762</v>
      </c>
      <c r="Z115" s="6">
        <v>8.25</v>
      </c>
      <c r="AA115" s="7">
        <v>-0.15481800000000001</v>
      </c>
      <c r="AB115" s="21">
        <v>5.5479726026720785E-2</v>
      </c>
      <c r="AC115" s="6">
        <v>36.11</v>
      </c>
      <c r="AD115" s="3">
        <v>1E-3</v>
      </c>
      <c r="AE115">
        <v>1E-3</v>
      </c>
      <c r="AF115">
        <v>0.01</v>
      </c>
      <c r="AG115">
        <v>0.1</v>
      </c>
      <c r="AH115" s="4">
        <v>0.01</v>
      </c>
      <c r="AI115">
        <v>0</v>
      </c>
      <c r="AJ115">
        <v>0</v>
      </c>
      <c r="AK115">
        <v>1481</v>
      </c>
      <c r="AL115">
        <v>2549</v>
      </c>
      <c r="AM115">
        <v>0</v>
      </c>
      <c r="AN115">
        <v>0</v>
      </c>
      <c r="AO115">
        <v>1789</v>
      </c>
      <c r="AP115">
        <v>2622</v>
      </c>
      <c r="AQ115">
        <v>19</v>
      </c>
      <c r="AR115">
        <v>34</v>
      </c>
      <c r="AS115">
        <v>27</v>
      </c>
      <c r="AT115" s="3">
        <v>0</v>
      </c>
      <c r="AU115">
        <v>0</v>
      </c>
      <c r="AV115">
        <v>0</v>
      </c>
      <c r="AW115">
        <v>2</v>
      </c>
      <c r="AX115">
        <v>12</v>
      </c>
      <c r="AY115" s="4">
        <v>338</v>
      </c>
      <c r="AZ115" s="6">
        <v>4971.6480000000001</v>
      </c>
      <c r="BA115" s="6">
        <v>4966.9340000000002</v>
      </c>
      <c r="BB115" s="30">
        <v>4970.7269999999999</v>
      </c>
      <c r="BC115" s="23">
        <v>2112122112</v>
      </c>
      <c r="BD115" t="s">
        <v>38</v>
      </c>
    </row>
    <row r="116" spans="1:57" ht="17.25" customHeight="1" x14ac:dyDescent="0.25">
      <c r="A116" s="19" t="s">
        <v>2</v>
      </c>
      <c r="B116" s="3">
        <v>4</v>
      </c>
      <c r="C116" s="20" t="s">
        <v>230</v>
      </c>
      <c r="D116" s="4">
        <v>10</v>
      </c>
      <c r="E116" s="3">
        <v>4987</v>
      </c>
      <c r="F116">
        <v>110436</v>
      </c>
      <c r="G116">
        <v>256672</v>
      </c>
      <c r="H116" s="4">
        <v>344977</v>
      </c>
      <c r="I116">
        <v>16</v>
      </c>
      <c r="J116">
        <v>257</v>
      </c>
      <c r="K116">
        <v>1083</v>
      </c>
      <c r="L116">
        <v>326</v>
      </c>
      <c r="M116">
        <v>757</v>
      </c>
      <c r="N116" s="31">
        <v>5.8999999999997943E-2</v>
      </c>
      <c r="O116" s="7">
        <v>-0.35299999999999998</v>
      </c>
      <c r="P116" s="21">
        <v>1.0954451150103323E-2</v>
      </c>
      <c r="Q116" s="6">
        <v>128.25</v>
      </c>
      <c r="R116" s="5">
        <v>-0.42974699999999999</v>
      </c>
      <c r="S116" s="21">
        <v>1.4282856857085699E-2</v>
      </c>
      <c r="T116" s="6">
        <v>61.7</v>
      </c>
      <c r="U116" s="7">
        <v>-0.31828200000000001</v>
      </c>
      <c r="V116" s="21">
        <v>1.3638181696985855E-2</v>
      </c>
      <c r="W116" s="9">
        <v>70.959999999999994</v>
      </c>
      <c r="X116" s="7">
        <v>-0.157526</v>
      </c>
      <c r="Y116" s="21">
        <v>0.54002592530359128</v>
      </c>
      <c r="Z116" s="6">
        <v>-0.43</v>
      </c>
      <c r="AA116" s="7">
        <v>-0.68183000000000005</v>
      </c>
      <c r="AB116" s="21">
        <v>8.3036136711675118E-2</v>
      </c>
      <c r="AC116" s="6">
        <v>105.27</v>
      </c>
      <c r="AD116" s="3">
        <v>1E-3</v>
      </c>
      <c r="AE116">
        <v>1E-3</v>
      </c>
      <c r="AF116">
        <v>1E-3</v>
      </c>
      <c r="AG116">
        <v>100</v>
      </c>
      <c r="AH116" s="4">
        <v>1E-3</v>
      </c>
      <c r="AI116">
        <v>0</v>
      </c>
      <c r="AJ116">
        <v>0</v>
      </c>
      <c r="AK116">
        <v>22</v>
      </c>
      <c r="AL116">
        <v>304</v>
      </c>
      <c r="AM116">
        <v>0</v>
      </c>
      <c r="AN116">
        <v>0</v>
      </c>
      <c r="AO116">
        <v>137</v>
      </c>
      <c r="AP116">
        <v>620</v>
      </c>
      <c r="AQ116">
        <v>0</v>
      </c>
      <c r="AR116">
        <v>0</v>
      </c>
      <c r="AS116">
        <v>0</v>
      </c>
      <c r="AT116" s="3">
        <v>0</v>
      </c>
      <c r="AU116">
        <v>0</v>
      </c>
      <c r="AV116">
        <v>0</v>
      </c>
      <c r="AW116">
        <v>3</v>
      </c>
      <c r="AX116">
        <v>3</v>
      </c>
      <c r="AY116" s="4">
        <v>205</v>
      </c>
      <c r="AZ116" s="6">
        <v>393.28899999999999</v>
      </c>
      <c r="BA116" s="6">
        <v>382.59</v>
      </c>
      <c r="BB116" s="30">
        <v>393.26900000000001</v>
      </c>
      <c r="BC116" s="23">
        <v>1212111121</v>
      </c>
      <c r="BD116" t="s">
        <v>6</v>
      </c>
    </row>
    <row r="117" spans="1:57" ht="17.25" customHeight="1" x14ac:dyDescent="0.25">
      <c r="A117" s="19" t="s">
        <v>2</v>
      </c>
      <c r="B117" s="3">
        <v>4</v>
      </c>
      <c r="C117" s="20" t="s">
        <v>231</v>
      </c>
      <c r="D117" s="4">
        <v>2</v>
      </c>
      <c r="E117" s="3">
        <v>5195</v>
      </c>
      <c r="F117">
        <v>113928</v>
      </c>
      <c r="G117">
        <v>274052</v>
      </c>
      <c r="H117" s="4">
        <v>363138</v>
      </c>
      <c r="I117">
        <v>7</v>
      </c>
      <c r="J117">
        <v>163</v>
      </c>
      <c r="K117">
        <v>1019</v>
      </c>
      <c r="L117">
        <v>455</v>
      </c>
      <c r="M117">
        <v>567</v>
      </c>
      <c r="N117" s="31">
        <v>3.6999999999998145E-2</v>
      </c>
      <c r="O117" s="7">
        <v>-0.37497000000000003</v>
      </c>
      <c r="P117" s="21">
        <v>1.0488088481701515E-2</v>
      </c>
      <c r="Q117" s="6">
        <v>139.47</v>
      </c>
      <c r="R117" s="5">
        <v>-0.356153</v>
      </c>
      <c r="S117" s="21">
        <v>1.6733200530681509E-2</v>
      </c>
      <c r="T117" s="6">
        <v>54.54</v>
      </c>
      <c r="U117" s="7">
        <v>-0.38904499999999997</v>
      </c>
      <c r="V117" s="21">
        <v>1.3304134695650071E-2</v>
      </c>
      <c r="W117" s="9">
        <v>84.21</v>
      </c>
      <c r="X117" s="7">
        <v>-0.55286500000000005</v>
      </c>
      <c r="Y117" s="21">
        <v>0.36845759593201494</v>
      </c>
      <c r="Z117" s="6">
        <v>2.02</v>
      </c>
      <c r="AA117" s="7">
        <v>-0.67875300000000005</v>
      </c>
      <c r="AB117" s="21">
        <v>5.3197744313081545E-2</v>
      </c>
      <c r="AC117" s="6">
        <v>76.510000000000005</v>
      </c>
      <c r="AD117" s="3">
        <v>1E-3</v>
      </c>
      <c r="AE117">
        <v>1E-3</v>
      </c>
      <c r="AF117">
        <v>1E-3</v>
      </c>
      <c r="AG117">
        <v>0.1</v>
      </c>
      <c r="AH117" s="4">
        <v>1E-3</v>
      </c>
      <c r="AI117">
        <v>0</v>
      </c>
      <c r="AJ117">
        <v>0</v>
      </c>
      <c r="AK117">
        <v>65</v>
      </c>
      <c r="AL117">
        <v>387</v>
      </c>
      <c r="AM117">
        <v>0</v>
      </c>
      <c r="AN117">
        <v>0</v>
      </c>
      <c r="AO117">
        <v>62</v>
      </c>
      <c r="AP117">
        <v>502</v>
      </c>
      <c r="AQ117">
        <v>0</v>
      </c>
      <c r="AR117">
        <v>0</v>
      </c>
      <c r="AS117">
        <v>3</v>
      </c>
      <c r="AT117" s="3">
        <v>0</v>
      </c>
      <c r="AU117">
        <v>0</v>
      </c>
      <c r="AV117">
        <v>0</v>
      </c>
      <c r="AW117">
        <v>2</v>
      </c>
      <c r="AX117">
        <v>1</v>
      </c>
      <c r="AY117" s="4">
        <v>166</v>
      </c>
      <c r="AZ117" s="6">
        <v>334.08699999999999</v>
      </c>
      <c r="BA117" s="6">
        <v>333.84399999999999</v>
      </c>
      <c r="BB117" s="30">
        <v>334.95299999999997</v>
      </c>
      <c r="BC117" s="23">
        <v>22</v>
      </c>
      <c r="BD117" t="s">
        <v>38</v>
      </c>
    </row>
    <row r="118" spans="1:57" ht="17.25" customHeight="1" x14ac:dyDescent="0.25">
      <c r="A118" s="19" t="s">
        <v>2</v>
      </c>
      <c r="B118" s="3">
        <v>4</v>
      </c>
      <c r="C118" s="20" t="s">
        <v>136</v>
      </c>
      <c r="D118" s="4">
        <v>20</v>
      </c>
      <c r="E118" s="3">
        <v>4968</v>
      </c>
      <c r="F118">
        <v>111731</v>
      </c>
      <c r="G118">
        <v>259900</v>
      </c>
      <c r="H118" s="4">
        <v>348462</v>
      </c>
      <c r="I118">
        <v>105</v>
      </c>
      <c r="J118">
        <v>2672</v>
      </c>
      <c r="K118">
        <v>11191</v>
      </c>
      <c r="L118">
        <v>5319</v>
      </c>
      <c r="M118">
        <v>6007</v>
      </c>
      <c r="N118" s="31">
        <v>1.097999999999999</v>
      </c>
      <c r="O118" s="7">
        <v>-2.911E-2</v>
      </c>
      <c r="P118" s="21">
        <v>4.4721359549995798E-3</v>
      </c>
      <c r="Q118" s="6">
        <v>6.64</v>
      </c>
      <c r="R118" s="5">
        <v>-4.7815999999999997E-2</v>
      </c>
      <c r="S118" s="21">
        <v>6.782329983125268E-3</v>
      </c>
      <c r="T118" s="6">
        <v>8.69</v>
      </c>
      <c r="U118" s="7">
        <v>-1.2971E-2</v>
      </c>
      <c r="V118" s="21">
        <v>6.5574385243020008E-3</v>
      </c>
      <c r="W118" s="9">
        <v>-0.89</v>
      </c>
      <c r="X118" s="7">
        <v>-0.23402500000000001</v>
      </c>
      <c r="Y118" s="21">
        <v>7.7607989279454989E-2</v>
      </c>
      <c r="Z118" s="6">
        <v>28.48</v>
      </c>
      <c r="AA118" s="7">
        <v>5.2644999999999997E-2</v>
      </c>
      <c r="AB118" s="21">
        <v>3.7175260590882213E-2</v>
      </c>
      <c r="AC118" s="6">
        <v>3.6</v>
      </c>
      <c r="AD118" s="3">
        <v>0.01</v>
      </c>
      <c r="AE118">
        <v>1E-3</v>
      </c>
      <c r="AF118">
        <v>100</v>
      </c>
      <c r="AG118">
        <v>0.1</v>
      </c>
      <c r="AH118" s="4">
        <v>1</v>
      </c>
      <c r="AI118">
        <v>0</v>
      </c>
      <c r="AJ118">
        <v>1</v>
      </c>
      <c r="AK118">
        <v>2345</v>
      </c>
      <c r="AL118">
        <v>2838</v>
      </c>
      <c r="AM118">
        <v>0</v>
      </c>
      <c r="AN118">
        <v>0</v>
      </c>
      <c r="AO118">
        <v>2859</v>
      </c>
      <c r="AP118">
        <v>3013</v>
      </c>
      <c r="AQ118">
        <v>25</v>
      </c>
      <c r="AR118">
        <v>75</v>
      </c>
      <c r="AS118">
        <v>35</v>
      </c>
      <c r="AT118" s="3">
        <v>0</v>
      </c>
      <c r="AU118">
        <v>0</v>
      </c>
      <c r="AV118">
        <v>0</v>
      </c>
      <c r="AW118">
        <v>0</v>
      </c>
      <c r="AX118">
        <v>0</v>
      </c>
      <c r="AY118" s="4">
        <v>0</v>
      </c>
      <c r="AZ118" s="6">
        <v>6757.4719999999998</v>
      </c>
      <c r="BA118" s="6">
        <v>6752.6450000000004</v>
      </c>
      <c r="BB118" s="30">
        <v>6757.616</v>
      </c>
      <c r="BC118" s="23" t="s">
        <v>67</v>
      </c>
      <c r="BD118" t="s">
        <v>40</v>
      </c>
      <c r="BE118" s="1" t="s">
        <v>104</v>
      </c>
    </row>
    <row r="119" spans="1:57" ht="17.25" customHeight="1" x14ac:dyDescent="0.25">
      <c r="A119" s="19" t="s">
        <v>2</v>
      </c>
      <c r="B119" s="3">
        <v>4</v>
      </c>
      <c r="C119" s="20" t="s">
        <v>137</v>
      </c>
      <c r="D119" s="4">
        <v>4</v>
      </c>
      <c r="E119" s="3">
        <v>5202</v>
      </c>
      <c r="F119">
        <v>116247</v>
      </c>
      <c r="G119">
        <v>280327</v>
      </c>
      <c r="H119" s="4">
        <v>369695</v>
      </c>
      <c r="I119">
        <v>5</v>
      </c>
      <c r="J119">
        <v>198</v>
      </c>
      <c r="K119">
        <v>407</v>
      </c>
      <c r="L119">
        <v>76</v>
      </c>
      <c r="M119">
        <v>331</v>
      </c>
      <c r="N119" s="31">
        <v>4.6000000000001595E-2</v>
      </c>
      <c r="O119" s="7">
        <v>-0.12831000000000001</v>
      </c>
      <c r="P119" s="21">
        <v>2.3452078799117149E-2</v>
      </c>
      <c r="Q119" s="6">
        <v>4.7300000000000004</v>
      </c>
      <c r="R119" s="5">
        <v>5.1222999999999998E-2</v>
      </c>
      <c r="S119" s="21">
        <v>5.5659680200302986E-2</v>
      </c>
      <c r="T119" s="6">
        <v>-0.67</v>
      </c>
      <c r="U119" s="7">
        <v>-0.16948299999999999</v>
      </c>
      <c r="V119" s="21">
        <v>2.5396850198400586E-2</v>
      </c>
      <c r="W119" s="9">
        <v>7.36</v>
      </c>
      <c r="X119" s="7">
        <v>-0.11935</v>
      </c>
      <c r="Y119" s="21">
        <v>0.54927679725253276</v>
      </c>
      <c r="Z119" s="6">
        <v>-0.6</v>
      </c>
      <c r="AA119" s="7">
        <v>-0.21520600000000001</v>
      </c>
      <c r="AB119" s="21">
        <v>0.20724381776062706</v>
      </c>
      <c r="AC119" s="6">
        <v>2.48</v>
      </c>
      <c r="AD119" s="3">
        <v>0.01</v>
      </c>
      <c r="AE119">
        <v>100</v>
      </c>
      <c r="AF119">
        <v>1E-3</v>
      </c>
      <c r="AG119">
        <v>100</v>
      </c>
      <c r="AH119" s="4">
        <v>5</v>
      </c>
      <c r="AI119">
        <v>0</v>
      </c>
      <c r="AJ119">
        <v>0</v>
      </c>
      <c r="AK119">
        <v>42</v>
      </c>
      <c r="AL119">
        <v>34</v>
      </c>
      <c r="AM119">
        <v>0</v>
      </c>
      <c r="AN119">
        <v>0</v>
      </c>
      <c r="AO119">
        <v>109</v>
      </c>
      <c r="AP119">
        <v>222</v>
      </c>
      <c r="AQ119">
        <v>0</v>
      </c>
      <c r="AR119">
        <v>0</v>
      </c>
      <c r="AS119">
        <v>0</v>
      </c>
      <c r="AT119" s="3">
        <v>0</v>
      </c>
      <c r="AU119">
        <v>0</v>
      </c>
      <c r="AV119">
        <v>0</v>
      </c>
      <c r="AW119">
        <v>0</v>
      </c>
      <c r="AX119">
        <v>0</v>
      </c>
      <c r="AY119" s="4">
        <v>0</v>
      </c>
      <c r="AZ119" s="6">
        <v>233.96899999999999</v>
      </c>
      <c r="BA119" s="6">
        <v>229.261</v>
      </c>
      <c r="BB119" s="30">
        <v>234.00299999999999</v>
      </c>
      <c r="BC119" s="23">
        <v>1222</v>
      </c>
      <c r="BD119" t="s">
        <v>23</v>
      </c>
      <c r="BE119" s="1" t="s">
        <v>104</v>
      </c>
    </row>
    <row r="120" spans="1:57" ht="17.25" customHeight="1" x14ac:dyDescent="0.25">
      <c r="A120" s="19" t="s">
        <v>2</v>
      </c>
      <c r="B120" s="3">
        <v>4</v>
      </c>
      <c r="C120" s="20">
        <v>55005864</v>
      </c>
      <c r="D120" s="4">
        <v>1</v>
      </c>
      <c r="E120" s="3">
        <v>5220</v>
      </c>
      <c r="F120">
        <v>116559</v>
      </c>
      <c r="G120">
        <v>281588</v>
      </c>
      <c r="H120" s="4">
        <v>371233</v>
      </c>
      <c r="I120">
        <v>5</v>
      </c>
      <c r="J120">
        <v>145</v>
      </c>
      <c r="K120">
        <v>782</v>
      </c>
      <c r="L120">
        <v>52</v>
      </c>
      <c r="M120">
        <v>730</v>
      </c>
      <c r="N120" s="31">
        <v>99.972000000000008</v>
      </c>
      <c r="O120" s="7">
        <v>0.39640999999999998</v>
      </c>
      <c r="P120" s="21">
        <v>1.0954451150103323E-2</v>
      </c>
      <c r="Q120" s="6">
        <v>121.73</v>
      </c>
      <c r="R120" s="5">
        <v>0.38914399999999999</v>
      </c>
      <c r="S120" s="21">
        <v>4.236744032862972E-2</v>
      </c>
      <c r="T120" s="6">
        <v>7.51</v>
      </c>
      <c r="U120" s="7">
        <v>0.39604200000000001</v>
      </c>
      <c r="V120" s="21">
        <v>1.131370849898476E-2</v>
      </c>
      <c r="W120" s="9">
        <v>113.24</v>
      </c>
      <c r="X120" s="7">
        <v>0.16383500000000001</v>
      </c>
      <c r="Y120" s="21">
        <v>0.5525223977360556</v>
      </c>
      <c r="Z120" s="6">
        <v>-0.38</v>
      </c>
      <c r="AA120" s="7">
        <v>-0.77645299999999995</v>
      </c>
      <c r="AB120" s="21">
        <v>6.223343153000644E-2</v>
      </c>
      <c r="AC120" s="6">
        <v>102.28</v>
      </c>
      <c r="AD120" s="3">
        <v>1E-3</v>
      </c>
      <c r="AE120">
        <v>1E-3</v>
      </c>
      <c r="AF120">
        <v>1E-3</v>
      </c>
      <c r="AG120">
        <v>100</v>
      </c>
      <c r="AH120" s="4">
        <v>1E-3</v>
      </c>
      <c r="AI120">
        <v>47</v>
      </c>
      <c r="AJ120">
        <v>5</v>
      </c>
      <c r="AK120">
        <v>0</v>
      </c>
      <c r="AL120">
        <v>0</v>
      </c>
      <c r="AM120">
        <v>655</v>
      </c>
      <c r="AN120">
        <v>75</v>
      </c>
      <c r="AO120">
        <v>0</v>
      </c>
      <c r="AP120">
        <v>0</v>
      </c>
      <c r="AQ120">
        <v>0</v>
      </c>
      <c r="AR120">
        <v>0</v>
      </c>
      <c r="AS120">
        <v>0</v>
      </c>
      <c r="AT120" s="3">
        <v>1</v>
      </c>
      <c r="AU120">
        <v>33</v>
      </c>
      <c r="AV120">
        <v>2</v>
      </c>
      <c r="AW120">
        <v>0</v>
      </c>
      <c r="AX120">
        <v>0</v>
      </c>
      <c r="AY120" s="4">
        <v>0</v>
      </c>
      <c r="AZ120" s="6">
        <v>225.09399999999999</v>
      </c>
      <c r="BA120" s="6">
        <v>225.89599999999999</v>
      </c>
      <c r="BB120" s="30">
        <v>225.09100000000001</v>
      </c>
      <c r="BC120" s="23">
        <v>1</v>
      </c>
      <c r="BD120" t="s">
        <v>38</v>
      </c>
    </row>
    <row r="121" spans="1:57" ht="17.25" customHeight="1" x14ac:dyDescent="0.25">
      <c r="A121" s="19" t="s">
        <v>2</v>
      </c>
      <c r="B121" s="3">
        <v>4</v>
      </c>
      <c r="C121" s="20" t="s">
        <v>566</v>
      </c>
      <c r="D121" s="4">
        <v>4</v>
      </c>
      <c r="E121" s="3">
        <v>5205</v>
      </c>
      <c r="F121">
        <v>116579</v>
      </c>
      <c r="G121">
        <v>278588</v>
      </c>
      <c r="H121" s="4">
        <v>369088</v>
      </c>
      <c r="I121">
        <v>13</v>
      </c>
      <c r="J121">
        <v>135</v>
      </c>
      <c r="K121">
        <v>747</v>
      </c>
      <c r="L121">
        <v>229</v>
      </c>
      <c r="M121">
        <v>519</v>
      </c>
      <c r="N121" s="31">
        <v>2.7999999999994696E-2</v>
      </c>
      <c r="O121" s="7">
        <v>-0.40531</v>
      </c>
      <c r="P121" s="21">
        <v>1.0488088481701515E-2</v>
      </c>
      <c r="Q121" s="6">
        <v>122.65</v>
      </c>
      <c r="R121" s="5">
        <v>-0.38276500000000002</v>
      </c>
      <c r="S121" s="21">
        <v>2.0880613017821101E-2</v>
      </c>
      <c r="T121" s="6">
        <v>32.46</v>
      </c>
      <c r="U121" s="7">
        <v>-0.41342899999999999</v>
      </c>
      <c r="V121" s="21">
        <v>1.2489995996796796E-2</v>
      </c>
      <c r="W121" s="9">
        <v>89.29</v>
      </c>
      <c r="X121" s="7">
        <v>-0.32118200000000002</v>
      </c>
      <c r="Y121" s="21">
        <v>0.51091780160804734</v>
      </c>
      <c r="Z121" s="6">
        <v>7.0000000000000007E-2</v>
      </c>
      <c r="AA121" s="7">
        <v>-0.77939400000000003</v>
      </c>
      <c r="AB121" s="21">
        <v>5.4918120870983925E-2</v>
      </c>
      <c r="AC121" s="6">
        <v>88.95</v>
      </c>
      <c r="AD121" s="3">
        <v>1E-3</v>
      </c>
      <c r="AE121">
        <v>1E-3</v>
      </c>
      <c r="AF121">
        <v>1E-3</v>
      </c>
      <c r="AG121">
        <v>100</v>
      </c>
      <c r="AH121" s="4">
        <v>1E-3</v>
      </c>
      <c r="AI121">
        <v>0</v>
      </c>
      <c r="AJ121">
        <v>0</v>
      </c>
      <c r="AK121">
        <v>26</v>
      </c>
      <c r="AL121">
        <v>202</v>
      </c>
      <c r="AM121">
        <v>0</v>
      </c>
      <c r="AN121">
        <v>0</v>
      </c>
      <c r="AO121">
        <v>44</v>
      </c>
      <c r="AP121">
        <v>474</v>
      </c>
      <c r="AQ121">
        <v>0</v>
      </c>
      <c r="AR121">
        <v>0</v>
      </c>
      <c r="AS121">
        <v>1</v>
      </c>
      <c r="AT121" s="3">
        <v>0</v>
      </c>
      <c r="AU121">
        <v>0</v>
      </c>
      <c r="AV121">
        <v>0</v>
      </c>
      <c r="AW121">
        <v>5</v>
      </c>
      <c r="AX121">
        <v>0</v>
      </c>
      <c r="AY121" s="4">
        <v>151</v>
      </c>
      <c r="AZ121" s="6">
        <v>202.739</v>
      </c>
      <c r="BA121" s="6">
        <v>202.976</v>
      </c>
      <c r="BB121" s="30">
        <v>203.20500000000001</v>
      </c>
      <c r="BC121" s="23">
        <v>2211</v>
      </c>
      <c r="BD121" t="s">
        <v>38</v>
      </c>
    </row>
    <row r="122" spans="1:57" ht="17.25" customHeight="1" x14ac:dyDescent="0.25">
      <c r="A122" s="19" t="s">
        <v>2</v>
      </c>
      <c r="B122" s="3">
        <v>4</v>
      </c>
      <c r="C122" s="20" t="s">
        <v>141</v>
      </c>
      <c r="D122" s="4">
        <v>2</v>
      </c>
      <c r="E122" s="3">
        <v>5220</v>
      </c>
      <c r="F122">
        <v>116635</v>
      </c>
      <c r="G122">
        <v>281000</v>
      </c>
      <c r="H122" s="4">
        <v>371050</v>
      </c>
      <c r="I122">
        <v>11</v>
      </c>
      <c r="J122">
        <v>197</v>
      </c>
      <c r="K122">
        <v>1126</v>
      </c>
      <c r="L122">
        <v>391</v>
      </c>
      <c r="M122">
        <v>742</v>
      </c>
      <c r="N122" s="31">
        <v>3.6000000000002697E-2</v>
      </c>
      <c r="O122" s="7">
        <v>-0.44081999999999999</v>
      </c>
      <c r="P122" s="21">
        <v>7.0710678118654753E-3</v>
      </c>
      <c r="Q122" s="6">
        <v>230.01</v>
      </c>
      <c r="R122" s="5">
        <v>-0.481518</v>
      </c>
      <c r="S122" s="21">
        <v>7.0710678118654753E-3</v>
      </c>
      <c r="T122" s="6">
        <v>101.42</v>
      </c>
      <c r="U122" s="7">
        <v>-0.41819699999999999</v>
      </c>
      <c r="V122" s="21">
        <v>1.0049875621120891E-2</v>
      </c>
      <c r="W122" s="9">
        <v>131.33000000000001</v>
      </c>
      <c r="X122" s="7">
        <v>-0.70911400000000002</v>
      </c>
      <c r="Y122" s="21">
        <v>0.25556603843233944</v>
      </c>
      <c r="Z122" s="6">
        <v>2.16</v>
      </c>
      <c r="AA122" s="7">
        <v>-0.83865400000000001</v>
      </c>
      <c r="AB122" s="21">
        <v>2.4494897427831779E-2</v>
      </c>
      <c r="AC122" s="6">
        <v>130.07</v>
      </c>
      <c r="AD122" s="3">
        <v>1E-3</v>
      </c>
      <c r="AE122">
        <v>1E-3</v>
      </c>
      <c r="AF122">
        <v>1E-3</v>
      </c>
      <c r="AG122">
        <v>0.01</v>
      </c>
      <c r="AH122" s="4">
        <v>1E-3</v>
      </c>
      <c r="AI122">
        <v>0</v>
      </c>
      <c r="AJ122">
        <v>0</v>
      </c>
      <c r="AK122">
        <v>6</v>
      </c>
      <c r="AL122">
        <v>378</v>
      </c>
      <c r="AM122">
        <v>0</v>
      </c>
      <c r="AN122">
        <v>0</v>
      </c>
      <c r="AO122">
        <v>59</v>
      </c>
      <c r="AP122">
        <v>676</v>
      </c>
      <c r="AQ122">
        <v>0</v>
      </c>
      <c r="AR122">
        <v>1</v>
      </c>
      <c r="AS122">
        <v>6</v>
      </c>
      <c r="AT122" s="3">
        <v>0</v>
      </c>
      <c r="AU122">
        <v>0</v>
      </c>
      <c r="AV122">
        <v>0</v>
      </c>
      <c r="AW122">
        <v>5</v>
      </c>
      <c r="AX122">
        <v>6</v>
      </c>
      <c r="AY122" s="4">
        <v>371</v>
      </c>
      <c r="AZ122" s="6">
        <v>218.911</v>
      </c>
      <c r="BA122" s="6">
        <v>209.54900000000001</v>
      </c>
      <c r="BB122" s="30">
        <v>220.935</v>
      </c>
      <c r="BC122" s="23">
        <v>22</v>
      </c>
      <c r="BD122" t="s">
        <v>6</v>
      </c>
    </row>
    <row r="123" spans="1:57" ht="17.25" customHeight="1" x14ac:dyDescent="0.25">
      <c r="A123" s="19" t="s">
        <v>2</v>
      </c>
      <c r="B123" s="3">
        <v>4</v>
      </c>
      <c r="C123" s="20" t="s">
        <v>232</v>
      </c>
      <c r="D123" s="4">
        <v>2</v>
      </c>
      <c r="E123" s="3">
        <v>5204</v>
      </c>
      <c r="F123">
        <v>116662</v>
      </c>
      <c r="G123">
        <v>281356</v>
      </c>
      <c r="H123" s="4">
        <v>371230</v>
      </c>
      <c r="I123">
        <v>11</v>
      </c>
      <c r="J123">
        <v>317</v>
      </c>
      <c r="K123">
        <v>3192</v>
      </c>
      <c r="L123">
        <v>2323</v>
      </c>
      <c r="M123">
        <v>890</v>
      </c>
      <c r="N123" s="31">
        <v>0.10499999999999954</v>
      </c>
      <c r="O123" s="7">
        <v>-0.30209000000000003</v>
      </c>
      <c r="P123" s="21">
        <v>7.0710678118654753E-3</v>
      </c>
      <c r="Q123" s="6">
        <v>271.19</v>
      </c>
      <c r="R123" s="5">
        <v>-0.29510799999999998</v>
      </c>
      <c r="S123" s="21">
        <v>8.3666002653407547E-3</v>
      </c>
      <c r="T123" s="6">
        <v>186.13</v>
      </c>
      <c r="U123" s="7">
        <v>-0.31882199999999999</v>
      </c>
      <c r="V123" s="21">
        <v>1.2922847983320085E-2</v>
      </c>
      <c r="W123" s="9">
        <v>83.33</v>
      </c>
      <c r="X123" s="7">
        <v>-0.87350899999999998</v>
      </c>
      <c r="Y123" s="21">
        <v>0.1249479891794982</v>
      </c>
      <c r="Z123" s="6">
        <v>30.23</v>
      </c>
      <c r="AA123" s="7">
        <v>-0.42671100000000001</v>
      </c>
      <c r="AB123" s="21">
        <v>3.2140317359976397E-2</v>
      </c>
      <c r="AC123" s="6">
        <v>72.75</v>
      </c>
      <c r="AD123" s="3">
        <v>1E-3</v>
      </c>
      <c r="AE123">
        <v>1E-3</v>
      </c>
      <c r="AF123">
        <v>1E-3</v>
      </c>
      <c r="AG123">
        <v>1E-3</v>
      </c>
      <c r="AH123" s="4">
        <v>0.01</v>
      </c>
      <c r="AI123">
        <v>0</v>
      </c>
      <c r="AJ123">
        <v>0</v>
      </c>
      <c r="AK123">
        <v>473</v>
      </c>
      <c r="AL123">
        <v>1829</v>
      </c>
      <c r="AM123">
        <v>0</v>
      </c>
      <c r="AN123">
        <v>0</v>
      </c>
      <c r="AO123">
        <v>159</v>
      </c>
      <c r="AP123">
        <v>710</v>
      </c>
      <c r="AQ123">
        <v>0</v>
      </c>
      <c r="AR123">
        <v>4</v>
      </c>
      <c r="AS123">
        <v>17</v>
      </c>
      <c r="AT123" s="3">
        <v>0</v>
      </c>
      <c r="AU123">
        <v>0</v>
      </c>
      <c r="AV123">
        <v>0</v>
      </c>
      <c r="AW123">
        <v>2</v>
      </c>
      <c r="AX123">
        <v>5</v>
      </c>
      <c r="AY123" s="4">
        <v>89</v>
      </c>
      <c r="AZ123" s="6">
        <v>1386.9369999999999</v>
      </c>
      <c r="BA123" s="6">
        <v>1386.8430000000001</v>
      </c>
      <c r="BB123" s="30">
        <v>1389.0129999999999</v>
      </c>
      <c r="BC123" s="23">
        <v>12</v>
      </c>
      <c r="BD123" t="s">
        <v>38</v>
      </c>
    </row>
    <row r="124" spans="1:57" ht="17.25" customHeight="1" x14ac:dyDescent="0.25">
      <c r="A124" s="19" t="s">
        <v>2</v>
      </c>
      <c r="B124" s="3">
        <v>4</v>
      </c>
      <c r="C124" s="20" t="s">
        <v>233</v>
      </c>
      <c r="D124" s="4">
        <v>10</v>
      </c>
      <c r="E124" s="3">
        <v>5051</v>
      </c>
      <c r="F124">
        <v>110575</v>
      </c>
      <c r="G124">
        <v>262689</v>
      </c>
      <c r="H124" s="4">
        <v>350408</v>
      </c>
      <c r="I124">
        <v>4</v>
      </c>
      <c r="J124">
        <v>108</v>
      </c>
      <c r="K124">
        <v>261</v>
      </c>
      <c r="L124">
        <v>40</v>
      </c>
      <c r="M124">
        <v>221</v>
      </c>
      <c r="N124" s="31">
        <v>1.9999999999997797E-2</v>
      </c>
      <c r="O124" s="7">
        <v>-0.39345999999999998</v>
      </c>
      <c r="P124" s="21">
        <v>1.9235384061671346E-2</v>
      </c>
      <c r="Q124" s="6">
        <v>39.54</v>
      </c>
      <c r="R124" s="5">
        <v>-0.42871100000000001</v>
      </c>
      <c r="S124" s="21">
        <v>3.9064049969249219E-2</v>
      </c>
      <c r="T124" s="6">
        <v>7.54</v>
      </c>
      <c r="U124" s="7">
        <v>-0.38307000000000002</v>
      </c>
      <c r="V124" s="21">
        <v>2.1354156504062624E-2</v>
      </c>
      <c r="W124" s="9">
        <v>31.37</v>
      </c>
      <c r="X124" s="7">
        <v>-0.156274</v>
      </c>
      <c r="Y124" s="21">
        <v>0.54775450705585249</v>
      </c>
      <c r="Z124" s="6">
        <v>-0.26</v>
      </c>
      <c r="AA124" s="7">
        <v>-0.77129499999999995</v>
      </c>
      <c r="AB124" s="21">
        <v>7.0922492905988579E-2</v>
      </c>
      <c r="AC124" s="6">
        <v>33.380000000000003</v>
      </c>
      <c r="AD124" s="3">
        <v>1E-3</v>
      </c>
      <c r="AE124">
        <v>1E-3</v>
      </c>
      <c r="AF124">
        <v>1E-3</v>
      </c>
      <c r="AG124">
        <v>100</v>
      </c>
      <c r="AH124" s="4">
        <v>0.01</v>
      </c>
      <c r="AI124">
        <v>0</v>
      </c>
      <c r="AJ124">
        <v>0</v>
      </c>
      <c r="AK124">
        <v>2</v>
      </c>
      <c r="AL124">
        <v>38</v>
      </c>
      <c r="AM124">
        <v>0</v>
      </c>
      <c r="AN124">
        <v>0</v>
      </c>
      <c r="AO124">
        <v>25</v>
      </c>
      <c r="AP124">
        <v>196</v>
      </c>
      <c r="AQ124">
        <v>0</v>
      </c>
      <c r="AR124">
        <v>0</v>
      </c>
      <c r="AS124">
        <v>0</v>
      </c>
      <c r="AT124" s="3">
        <v>0</v>
      </c>
      <c r="AU124">
        <v>0</v>
      </c>
      <c r="AV124">
        <v>0</v>
      </c>
      <c r="AW124">
        <v>1</v>
      </c>
      <c r="AX124">
        <v>0</v>
      </c>
      <c r="AY124" s="4">
        <v>36</v>
      </c>
      <c r="AZ124" s="6">
        <v>76.27</v>
      </c>
      <c r="BA124" s="6">
        <v>76.260999999999996</v>
      </c>
      <c r="BB124" s="30">
        <v>76.236999999999995</v>
      </c>
      <c r="BC124" s="23">
        <v>2211112212</v>
      </c>
      <c r="BD124" t="s">
        <v>38</v>
      </c>
    </row>
    <row r="125" spans="1:57" ht="17.25" customHeight="1" x14ac:dyDescent="0.25">
      <c r="A125" s="19" t="s">
        <v>2</v>
      </c>
      <c r="B125" s="3">
        <v>4</v>
      </c>
      <c r="C125" s="20" t="s">
        <v>234</v>
      </c>
      <c r="D125" s="4">
        <v>7</v>
      </c>
      <c r="E125" s="3">
        <v>5074</v>
      </c>
      <c r="F125">
        <v>112620</v>
      </c>
      <c r="G125">
        <v>272700</v>
      </c>
      <c r="H125" s="4">
        <v>359573</v>
      </c>
      <c r="I125">
        <v>186</v>
      </c>
      <c r="J125">
        <v>6314</v>
      </c>
      <c r="K125">
        <v>22206</v>
      </c>
      <c r="L125">
        <v>10023</v>
      </c>
      <c r="M125">
        <v>12699</v>
      </c>
      <c r="N125" s="31">
        <v>2.2930000000000006</v>
      </c>
      <c r="O125" s="7">
        <v>-2.6960000000000001E-2</v>
      </c>
      <c r="P125" s="21">
        <v>3.1622776601683794E-3</v>
      </c>
      <c r="Q125" s="6">
        <v>12.24</v>
      </c>
      <c r="R125" s="5">
        <v>-4.8376000000000002E-2</v>
      </c>
      <c r="S125" s="21">
        <v>5.0000000000000001E-3</v>
      </c>
      <c r="T125" s="6">
        <v>18.079999999999998</v>
      </c>
      <c r="U125" s="7">
        <v>-1.0068000000000001E-2</v>
      </c>
      <c r="V125" s="21">
        <v>4.3588989435406735E-3</v>
      </c>
      <c r="W125" s="9">
        <v>-0.85</v>
      </c>
      <c r="X125" s="7">
        <v>-6.0102999999999997E-2</v>
      </c>
      <c r="Y125" s="21">
        <v>5.5108982933819418E-2</v>
      </c>
      <c r="Z125" s="6">
        <v>2.2999999999999998</v>
      </c>
      <c r="AA125" s="7">
        <v>-2.6542E-2</v>
      </c>
      <c r="AB125" s="21">
        <v>2.6476404589747454E-2</v>
      </c>
      <c r="AC125" s="6">
        <v>1.0900000000000001</v>
      </c>
      <c r="AD125" s="3">
        <v>1E-3</v>
      </c>
      <c r="AE125">
        <v>1E-3</v>
      </c>
      <c r="AF125">
        <v>100</v>
      </c>
      <c r="AG125">
        <v>0.1</v>
      </c>
      <c r="AH125" s="4">
        <v>100</v>
      </c>
      <c r="AI125">
        <v>10</v>
      </c>
      <c r="AJ125">
        <v>2</v>
      </c>
      <c r="AK125">
        <v>4275</v>
      </c>
      <c r="AL125">
        <v>5220</v>
      </c>
      <c r="AM125">
        <v>0</v>
      </c>
      <c r="AN125">
        <v>0</v>
      </c>
      <c r="AO125">
        <v>5962</v>
      </c>
      <c r="AP125">
        <v>6221</v>
      </c>
      <c r="AQ125">
        <v>119</v>
      </c>
      <c r="AR125">
        <v>263</v>
      </c>
      <c r="AS125">
        <v>134</v>
      </c>
      <c r="AT125" s="3">
        <v>0</v>
      </c>
      <c r="AU125">
        <v>0</v>
      </c>
      <c r="AV125">
        <v>0</v>
      </c>
      <c r="AW125">
        <v>0</v>
      </c>
      <c r="AX125">
        <v>0</v>
      </c>
      <c r="AY125" s="4">
        <v>0</v>
      </c>
      <c r="AZ125" s="6">
        <v>13493.808999999999</v>
      </c>
      <c r="BA125" s="6">
        <v>13480.812</v>
      </c>
      <c r="BB125" s="30">
        <v>13494.558999999999</v>
      </c>
      <c r="BC125" s="23">
        <v>2121121</v>
      </c>
      <c r="BD125" t="s">
        <v>40</v>
      </c>
    </row>
    <row r="126" spans="1:57" ht="17.25" customHeight="1" x14ac:dyDescent="0.25">
      <c r="A126" s="19" t="s">
        <v>2</v>
      </c>
      <c r="B126" s="3">
        <v>4</v>
      </c>
      <c r="C126" s="20" t="s">
        <v>235</v>
      </c>
      <c r="D126" s="4">
        <v>10</v>
      </c>
      <c r="E126" s="3">
        <v>4884</v>
      </c>
      <c r="F126">
        <v>107058</v>
      </c>
      <c r="G126">
        <v>248346</v>
      </c>
      <c r="H126" s="4">
        <v>334255</v>
      </c>
      <c r="I126">
        <v>208</v>
      </c>
      <c r="J126">
        <v>2258</v>
      </c>
      <c r="K126">
        <v>37649</v>
      </c>
      <c r="L126">
        <v>31157</v>
      </c>
      <c r="M126">
        <v>7334</v>
      </c>
      <c r="N126" s="31">
        <v>2.8739999999999988</v>
      </c>
      <c r="O126" s="7">
        <v>-3.4689999999999999E-2</v>
      </c>
      <c r="P126" s="21">
        <v>3.1622776601683794E-3</v>
      </c>
      <c r="Q126" s="6">
        <v>37.770000000000003</v>
      </c>
      <c r="R126" s="5">
        <v>-3.3272000000000003E-2</v>
      </c>
      <c r="S126" s="21">
        <v>3.0000000000000001E-3</v>
      </c>
      <c r="T126" s="6">
        <v>27.62</v>
      </c>
      <c r="U126" s="7">
        <v>-4.0296999999999999E-2</v>
      </c>
      <c r="V126" s="21">
        <v>6.2449979983983982E-3</v>
      </c>
      <c r="W126" s="9">
        <v>7.87</v>
      </c>
      <c r="X126" s="7">
        <v>-0.13198599999999999</v>
      </c>
      <c r="Y126" s="21">
        <v>3.7255872020394314E-2</v>
      </c>
      <c r="Z126" s="6">
        <v>30.08</v>
      </c>
      <c r="AA126" s="7">
        <v>-7.9740000000000002E-3</v>
      </c>
      <c r="AB126" s="21">
        <v>1.7748239349298849E-2</v>
      </c>
      <c r="AC126" s="6">
        <v>-1.89</v>
      </c>
      <c r="AD126" s="3">
        <v>1E-3</v>
      </c>
      <c r="AE126">
        <v>1E-3</v>
      </c>
      <c r="AF126">
        <v>1E-3</v>
      </c>
      <c r="AG126">
        <v>1E-3</v>
      </c>
      <c r="AH126" s="4">
        <v>100</v>
      </c>
      <c r="AI126">
        <v>1</v>
      </c>
      <c r="AJ126">
        <v>0</v>
      </c>
      <c r="AK126">
        <v>14142</v>
      </c>
      <c r="AL126">
        <v>16172</v>
      </c>
      <c r="AM126">
        <v>0</v>
      </c>
      <c r="AN126">
        <v>0</v>
      </c>
      <c r="AO126">
        <v>2984</v>
      </c>
      <c r="AP126">
        <v>3508</v>
      </c>
      <c r="AQ126">
        <v>183</v>
      </c>
      <c r="AR126">
        <v>417</v>
      </c>
      <c r="AS126">
        <v>242</v>
      </c>
      <c r="AT126" s="3">
        <v>0</v>
      </c>
      <c r="AU126">
        <v>0</v>
      </c>
      <c r="AV126">
        <v>0</v>
      </c>
      <c r="AW126">
        <v>1</v>
      </c>
      <c r="AX126">
        <v>3</v>
      </c>
      <c r="AY126" s="4">
        <v>50</v>
      </c>
      <c r="AZ126" s="6">
        <v>22843.074000000001</v>
      </c>
      <c r="BA126" s="6">
        <v>22843.751</v>
      </c>
      <c r="BB126" s="30">
        <v>22843.895</v>
      </c>
      <c r="BC126" s="23">
        <v>1111222222</v>
      </c>
      <c r="BD126" t="s">
        <v>38</v>
      </c>
    </row>
    <row r="127" spans="1:57" ht="17.25" customHeight="1" x14ac:dyDescent="0.25">
      <c r="A127" s="19" t="s">
        <v>2</v>
      </c>
      <c r="B127" s="3">
        <v>4</v>
      </c>
      <c r="C127" s="20" t="s">
        <v>236</v>
      </c>
      <c r="D127" s="4">
        <v>4</v>
      </c>
      <c r="E127" s="3">
        <v>5211</v>
      </c>
      <c r="F127">
        <v>115115</v>
      </c>
      <c r="G127">
        <v>277282</v>
      </c>
      <c r="H127" s="4">
        <v>366743</v>
      </c>
      <c r="I127">
        <v>11</v>
      </c>
      <c r="J127">
        <v>438</v>
      </c>
      <c r="K127">
        <v>1461</v>
      </c>
      <c r="L127">
        <v>660</v>
      </c>
      <c r="M127">
        <v>802</v>
      </c>
      <c r="N127" s="31">
        <v>0.12999999999999678</v>
      </c>
      <c r="O127" s="7">
        <v>-0.12368999999999999</v>
      </c>
      <c r="P127" s="21">
        <v>1.2649110640673518E-2</v>
      </c>
      <c r="Q127" s="6">
        <v>18.170000000000002</v>
      </c>
      <c r="R127" s="5">
        <v>-0.25173000000000001</v>
      </c>
      <c r="S127" s="21">
        <v>1.6613247725836149E-2</v>
      </c>
      <c r="T127" s="6">
        <v>36.9</v>
      </c>
      <c r="U127" s="7">
        <v>-1.7728000000000001E-2</v>
      </c>
      <c r="V127" s="21">
        <v>1.8000000000000002E-2</v>
      </c>
      <c r="W127" s="9">
        <v>-1.1299999999999999</v>
      </c>
      <c r="X127" s="7">
        <v>-0.23813300000000001</v>
      </c>
      <c r="Y127" s="21">
        <v>0.47866272050369663</v>
      </c>
      <c r="Z127" s="6">
        <v>1.61</v>
      </c>
      <c r="AA127" s="7">
        <v>-0.15842000000000001</v>
      </c>
      <c r="AB127" s="21">
        <v>0.18083417818543043</v>
      </c>
      <c r="AC127" s="6">
        <v>5.04</v>
      </c>
      <c r="AD127" s="3">
        <v>1E-3</v>
      </c>
      <c r="AE127">
        <v>1E-3</v>
      </c>
      <c r="AF127">
        <v>100</v>
      </c>
      <c r="AG127">
        <v>100</v>
      </c>
      <c r="AH127" s="4">
        <v>1</v>
      </c>
      <c r="AI127">
        <v>0</v>
      </c>
      <c r="AJ127">
        <v>0</v>
      </c>
      <c r="AK127">
        <v>163</v>
      </c>
      <c r="AL127">
        <v>496</v>
      </c>
      <c r="AM127">
        <v>0</v>
      </c>
      <c r="AN127">
        <v>0</v>
      </c>
      <c r="AO127">
        <v>386</v>
      </c>
      <c r="AP127">
        <v>415</v>
      </c>
      <c r="AQ127">
        <v>0</v>
      </c>
      <c r="AR127">
        <v>1</v>
      </c>
      <c r="AS127">
        <v>0</v>
      </c>
      <c r="AT127" s="3">
        <v>0</v>
      </c>
      <c r="AU127">
        <v>0</v>
      </c>
      <c r="AV127">
        <v>0</v>
      </c>
      <c r="AW127">
        <v>0</v>
      </c>
      <c r="AX127">
        <v>0</v>
      </c>
      <c r="AY127" s="4">
        <v>0</v>
      </c>
      <c r="AZ127" s="6">
        <v>841.12800000000004</v>
      </c>
      <c r="BA127" s="6">
        <v>804.36599999999999</v>
      </c>
      <c r="BB127" s="30">
        <v>841.29300000000001</v>
      </c>
      <c r="BC127" s="23">
        <v>2222</v>
      </c>
      <c r="BD127" t="s">
        <v>40</v>
      </c>
    </row>
    <row r="128" spans="1:57" ht="17.25" customHeight="1" x14ac:dyDescent="0.25">
      <c r="A128" s="19" t="s">
        <v>2</v>
      </c>
      <c r="B128" s="3">
        <v>4</v>
      </c>
      <c r="C128" s="20">
        <v>91219563</v>
      </c>
      <c r="D128" s="4">
        <v>1</v>
      </c>
      <c r="E128" s="3">
        <v>5112</v>
      </c>
      <c r="F128">
        <v>106310</v>
      </c>
      <c r="G128">
        <v>236013</v>
      </c>
      <c r="H128" s="4">
        <v>323853</v>
      </c>
      <c r="I128">
        <v>857</v>
      </c>
      <c r="J128">
        <v>14358</v>
      </c>
      <c r="K128">
        <v>60414</v>
      </c>
      <c r="L128">
        <v>29420</v>
      </c>
      <c r="M128">
        <v>35598</v>
      </c>
      <c r="N128" s="31">
        <v>94.037999999999997</v>
      </c>
      <c r="O128" s="7">
        <v>0.14016000000000001</v>
      </c>
      <c r="P128" s="21">
        <v>0</v>
      </c>
      <c r="Q128" s="6">
        <v>1122.6099999999999</v>
      </c>
      <c r="R128" s="5">
        <v>0.138575</v>
      </c>
      <c r="S128" s="21">
        <v>3.0000000000000001E-3</v>
      </c>
      <c r="T128" s="6">
        <v>458.99</v>
      </c>
      <c r="U128" s="7">
        <v>0.14143600000000001</v>
      </c>
      <c r="V128" s="21">
        <v>2.8284271247461901E-3</v>
      </c>
      <c r="W128" s="9">
        <v>588.36</v>
      </c>
      <c r="X128" s="7">
        <v>0.58231900000000003</v>
      </c>
      <c r="Y128" s="21">
        <v>1.3379088160259652E-2</v>
      </c>
      <c r="Z128" s="6">
        <v>723.22</v>
      </c>
      <c r="AA128" s="7">
        <v>-6.8065000000000001E-2</v>
      </c>
      <c r="AB128" s="21">
        <v>5.7445626465380288E-3</v>
      </c>
      <c r="AC128" s="6">
        <v>40.18</v>
      </c>
      <c r="AD128" s="3">
        <v>1E-3</v>
      </c>
      <c r="AE128">
        <v>1E-3</v>
      </c>
      <c r="AF128">
        <v>1E-3</v>
      </c>
      <c r="AG128">
        <v>1E-3</v>
      </c>
      <c r="AH128" s="4">
        <v>1E-3</v>
      </c>
      <c r="AI128">
        <v>15682</v>
      </c>
      <c r="AJ128">
        <v>8975</v>
      </c>
      <c r="AK128">
        <v>100</v>
      </c>
      <c r="AL128">
        <v>59</v>
      </c>
      <c r="AM128">
        <v>19631</v>
      </c>
      <c r="AN128">
        <v>11085</v>
      </c>
      <c r="AO128">
        <v>189</v>
      </c>
      <c r="AP128">
        <v>89</v>
      </c>
      <c r="AQ128">
        <v>1977</v>
      </c>
      <c r="AR128">
        <v>2067</v>
      </c>
      <c r="AS128">
        <v>560</v>
      </c>
      <c r="AT128" s="3">
        <v>37</v>
      </c>
      <c r="AU128">
        <v>1333</v>
      </c>
      <c r="AV128">
        <v>67</v>
      </c>
      <c r="AW128">
        <v>0</v>
      </c>
      <c r="AX128">
        <v>0</v>
      </c>
      <c r="AY128" s="4">
        <v>0</v>
      </c>
      <c r="AZ128" s="6">
        <v>35651.917999999998</v>
      </c>
      <c r="BA128" s="6">
        <v>35652.603000000003</v>
      </c>
      <c r="BB128" s="30">
        <v>35651.008999999998</v>
      </c>
      <c r="BC128" s="23">
        <v>1</v>
      </c>
      <c r="BD128" t="s">
        <v>38</v>
      </c>
    </row>
    <row r="129" spans="1:57" ht="17.25" customHeight="1" x14ac:dyDescent="0.25">
      <c r="A129" s="19" t="s">
        <v>2</v>
      </c>
      <c r="B129" s="3">
        <v>4</v>
      </c>
      <c r="C129" s="20">
        <v>96770424</v>
      </c>
      <c r="D129" s="4">
        <v>1</v>
      </c>
      <c r="E129" s="3">
        <v>5132</v>
      </c>
      <c r="F129">
        <v>108913</v>
      </c>
      <c r="G129">
        <v>257946</v>
      </c>
      <c r="H129" s="4">
        <v>343697</v>
      </c>
      <c r="I129">
        <v>912</v>
      </c>
      <c r="J129">
        <v>14387</v>
      </c>
      <c r="K129">
        <v>96395</v>
      </c>
      <c r="L129">
        <v>64845</v>
      </c>
      <c r="M129">
        <v>41161</v>
      </c>
      <c r="N129" s="31">
        <v>93.341999999999999</v>
      </c>
      <c r="O129" s="7">
        <v>0.19681999999999999</v>
      </c>
      <c r="P129" s="21">
        <v>0</v>
      </c>
      <c r="Q129" s="6">
        <v>3656.08</v>
      </c>
      <c r="R129" s="5">
        <v>0.228463</v>
      </c>
      <c r="S129" s="21">
        <v>1.7320508075688774E-3</v>
      </c>
      <c r="T129" s="6">
        <v>2848.56</v>
      </c>
      <c r="U129" s="7">
        <v>0.14691899999999999</v>
      </c>
      <c r="V129" s="21">
        <v>2.4494897427831783E-3</v>
      </c>
      <c r="W129" s="9">
        <v>708.45</v>
      </c>
      <c r="X129" s="7">
        <v>0.758606</v>
      </c>
      <c r="Y129" s="21">
        <v>9.8488578017961043E-3</v>
      </c>
      <c r="Z129" s="6">
        <v>1628.28</v>
      </c>
      <c r="AA129" s="7">
        <v>-0.16795399999999999</v>
      </c>
      <c r="AB129" s="21">
        <v>4.1231056256176603E-3</v>
      </c>
      <c r="AC129" s="6">
        <v>405.35</v>
      </c>
      <c r="AD129" s="3">
        <v>1E-3</v>
      </c>
      <c r="AE129">
        <v>1E-3</v>
      </c>
      <c r="AF129">
        <v>1E-3</v>
      </c>
      <c r="AG129">
        <v>1E-3</v>
      </c>
      <c r="AH129" s="4">
        <v>1E-3</v>
      </c>
      <c r="AI129">
        <v>40014</v>
      </c>
      <c r="AJ129">
        <v>14981</v>
      </c>
      <c r="AK129">
        <v>161</v>
      </c>
      <c r="AL129">
        <v>78</v>
      </c>
      <c r="AM129">
        <v>20154</v>
      </c>
      <c r="AN129">
        <v>11232</v>
      </c>
      <c r="AO129">
        <v>125</v>
      </c>
      <c r="AP129">
        <v>39</v>
      </c>
      <c r="AQ129">
        <v>4787</v>
      </c>
      <c r="AR129">
        <v>3826</v>
      </c>
      <c r="AS129">
        <v>998</v>
      </c>
      <c r="AT129" s="3">
        <v>70</v>
      </c>
      <c r="AU129">
        <v>11472</v>
      </c>
      <c r="AV129">
        <v>550</v>
      </c>
      <c r="AW129">
        <v>0</v>
      </c>
      <c r="AX129">
        <v>0</v>
      </c>
      <c r="AY129" s="4">
        <v>0</v>
      </c>
      <c r="AZ129" s="6">
        <v>54198.421000000002</v>
      </c>
      <c r="BA129" s="6">
        <v>53915.991999999998</v>
      </c>
      <c r="BB129" s="30">
        <v>54193.169000000002</v>
      </c>
      <c r="BC129" s="23">
        <v>1</v>
      </c>
      <c r="BD129" t="s">
        <v>6</v>
      </c>
    </row>
    <row r="130" spans="1:57" ht="17.25" customHeight="1" x14ac:dyDescent="0.25">
      <c r="A130" s="19" t="s">
        <v>2</v>
      </c>
      <c r="B130" s="3">
        <v>4</v>
      </c>
      <c r="C130" s="20" t="s">
        <v>608</v>
      </c>
      <c r="D130" s="4">
        <v>7</v>
      </c>
      <c r="E130" s="3">
        <v>5005</v>
      </c>
      <c r="F130">
        <v>107296</v>
      </c>
      <c r="G130">
        <v>253976</v>
      </c>
      <c r="H130" s="4">
        <v>339711</v>
      </c>
      <c r="I130">
        <v>65</v>
      </c>
      <c r="J130">
        <v>1174</v>
      </c>
      <c r="K130">
        <v>6060</v>
      </c>
      <c r="L130">
        <v>3288</v>
      </c>
      <c r="M130">
        <v>2800</v>
      </c>
      <c r="N130" s="31">
        <v>0.61999999999999833</v>
      </c>
      <c r="O130" s="7">
        <v>5.9040000000000002E-2</v>
      </c>
      <c r="P130" s="21">
        <v>6.3245553203367588E-3</v>
      </c>
      <c r="Q130" s="6">
        <v>16.53</v>
      </c>
      <c r="R130" s="5">
        <v>0.13156000000000001</v>
      </c>
      <c r="S130" s="21">
        <v>8.3666002653407547E-3</v>
      </c>
      <c r="T130" s="6">
        <v>48.18</v>
      </c>
      <c r="U130" s="7">
        <v>-2.6918000000000001E-2</v>
      </c>
      <c r="V130" s="21">
        <v>9.3273790530888148E-3</v>
      </c>
      <c r="W130" s="9">
        <v>0.1</v>
      </c>
      <c r="X130" s="7">
        <v>0.24121699999999999</v>
      </c>
      <c r="Y130" s="21">
        <v>0.14881868162297365</v>
      </c>
      <c r="Z130" s="6">
        <v>22.54</v>
      </c>
      <c r="AA130" s="7">
        <v>-1.7586999999999998E-2</v>
      </c>
      <c r="AB130" s="21">
        <v>8.3192547743172279E-2</v>
      </c>
      <c r="AC130" s="6">
        <v>-1.28</v>
      </c>
      <c r="AD130" s="3">
        <v>1E-3</v>
      </c>
      <c r="AE130">
        <v>1E-3</v>
      </c>
      <c r="AF130">
        <v>100</v>
      </c>
      <c r="AG130">
        <v>0.01</v>
      </c>
      <c r="AH130" s="4">
        <v>100</v>
      </c>
      <c r="AI130">
        <v>0</v>
      </c>
      <c r="AJ130">
        <v>0</v>
      </c>
      <c r="AK130">
        <v>2058</v>
      </c>
      <c r="AL130">
        <v>1202</v>
      </c>
      <c r="AM130">
        <v>0</v>
      </c>
      <c r="AN130">
        <v>0</v>
      </c>
      <c r="AO130">
        <v>1311</v>
      </c>
      <c r="AP130">
        <v>1461</v>
      </c>
      <c r="AQ130">
        <v>9</v>
      </c>
      <c r="AR130">
        <v>15</v>
      </c>
      <c r="AS130">
        <v>4</v>
      </c>
      <c r="AT130" s="3">
        <v>0</v>
      </c>
      <c r="AU130">
        <v>0</v>
      </c>
      <c r="AV130">
        <v>0</v>
      </c>
      <c r="AW130">
        <v>0</v>
      </c>
      <c r="AX130">
        <v>0</v>
      </c>
      <c r="AY130" s="4">
        <v>0</v>
      </c>
      <c r="AZ130" s="6">
        <v>3620.5259999999998</v>
      </c>
      <c r="BA130" s="6">
        <v>3555.011</v>
      </c>
      <c r="BB130" s="30">
        <v>3620.9079999999999</v>
      </c>
      <c r="BC130" s="23">
        <v>2121111</v>
      </c>
      <c r="BD130" t="s">
        <v>40</v>
      </c>
      <c r="BE130" t="s">
        <v>631</v>
      </c>
    </row>
    <row r="131" spans="1:57" ht="17.25" customHeight="1" x14ac:dyDescent="0.25">
      <c r="A131" s="19" t="s">
        <v>2</v>
      </c>
      <c r="B131" s="3">
        <v>4</v>
      </c>
      <c r="C131" s="20" t="s">
        <v>237</v>
      </c>
      <c r="D131" s="4">
        <v>7</v>
      </c>
      <c r="E131" s="3">
        <v>5050</v>
      </c>
      <c r="F131">
        <v>110098</v>
      </c>
      <c r="G131">
        <v>261947</v>
      </c>
      <c r="H131" s="4">
        <v>348555</v>
      </c>
      <c r="I131">
        <v>5</v>
      </c>
      <c r="J131">
        <v>184</v>
      </c>
      <c r="K131">
        <v>413</v>
      </c>
      <c r="L131">
        <v>110</v>
      </c>
      <c r="M131">
        <v>303</v>
      </c>
      <c r="N131" s="31">
        <v>3.9999999999995595E-2</v>
      </c>
      <c r="O131" s="7">
        <v>-0.25462000000000001</v>
      </c>
      <c r="P131" s="21">
        <v>2.1213203435596427E-2</v>
      </c>
      <c r="Q131" s="6">
        <v>23.27</v>
      </c>
      <c r="R131" s="5">
        <v>-0.28573100000000001</v>
      </c>
      <c r="S131" s="21">
        <v>3.8871583451153623E-2</v>
      </c>
      <c r="T131" s="6">
        <v>7.6</v>
      </c>
      <c r="U131" s="7">
        <v>-0.24094699999999999</v>
      </c>
      <c r="V131" s="21">
        <v>2.4617067250182343E-2</v>
      </c>
      <c r="W131" s="9">
        <v>14.96</v>
      </c>
      <c r="X131" s="7">
        <v>-0.174237</v>
      </c>
      <c r="Y131" s="21">
        <v>0.54034618532936829</v>
      </c>
      <c r="Z131" s="6">
        <v>-0.39</v>
      </c>
      <c r="AA131" s="7">
        <v>-0.46556599999999998</v>
      </c>
      <c r="AB131" s="21">
        <v>0.14058449416631977</v>
      </c>
      <c r="AC131" s="6">
        <v>16.559999999999999</v>
      </c>
      <c r="AD131" s="3">
        <v>1E-3</v>
      </c>
      <c r="AE131">
        <v>1E-3</v>
      </c>
      <c r="AF131">
        <v>1E-3</v>
      </c>
      <c r="AG131">
        <v>100</v>
      </c>
      <c r="AH131" s="4">
        <v>0.1</v>
      </c>
      <c r="AI131">
        <v>0</v>
      </c>
      <c r="AJ131">
        <v>0</v>
      </c>
      <c r="AK131">
        <v>23</v>
      </c>
      <c r="AL131">
        <v>87</v>
      </c>
      <c r="AM131">
        <v>0</v>
      </c>
      <c r="AN131">
        <v>0</v>
      </c>
      <c r="AO131">
        <v>78</v>
      </c>
      <c r="AP131">
        <v>225</v>
      </c>
      <c r="AQ131">
        <v>0</v>
      </c>
      <c r="AR131">
        <v>0</v>
      </c>
      <c r="AS131">
        <v>0</v>
      </c>
      <c r="AT131" s="3">
        <v>0</v>
      </c>
      <c r="AU131">
        <v>0</v>
      </c>
      <c r="AV131">
        <v>0</v>
      </c>
      <c r="AW131">
        <v>0</v>
      </c>
      <c r="AX131">
        <v>0</v>
      </c>
      <c r="AY131" s="4">
        <v>0</v>
      </c>
      <c r="AZ131" s="6">
        <v>200.42500000000001</v>
      </c>
      <c r="BA131" s="6">
        <v>200.79300000000001</v>
      </c>
      <c r="BB131" s="30">
        <v>200.40100000000001</v>
      </c>
      <c r="BC131" s="23">
        <v>2212121</v>
      </c>
      <c r="BD131" t="s">
        <v>38</v>
      </c>
    </row>
    <row r="132" spans="1:57" ht="17.25" customHeight="1" x14ac:dyDescent="0.25">
      <c r="A132" s="19" t="s">
        <v>3</v>
      </c>
      <c r="B132" s="3">
        <v>4</v>
      </c>
      <c r="C132" s="20">
        <v>114081367</v>
      </c>
      <c r="D132" s="4">
        <v>1</v>
      </c>
      <c r="E132" s="3">
        <v>611</v>
      </c>
      <c r="F132">
        <v>3888</v>
      </c>
      <c r="G132">
        <v>12059</v>
      </c>
      <c r="H132" s="4">
        <v>16343</v>
      </c>
      <c r="I132">
        <v>422</v>
      </c>
      <c r="J132">
        <v>2765</v>
      </c>
      <c r="K132">
        <v>11094</v>
      </c>
      <c r="L132">
        <v>8947</v>
      </c>
      <c r="M132">
        <v>8568</v>
      </c>
      <c r="N132" s="31">
        <v>56.44</v>
      </c>
      <c r="O132" s="7">
        <v>2.4070000000000001E-2</v>
      </c>
      <c r="P132" s="21">
        <v>3.1622776601683794E-3</v>
      </c>
      <c r="Q132" s="6">
        <v>6.75</v>
      </c>
      <c r="R132" s="5">
        <v>0.17197999999999999</v>
      </c>
      <c r="S132" s="21">
        <v>9.746794344808964E-3</v>
      </c>
      <c r="T132" s="6">
        <v>127.23</v>
      </c>
      <c r="U132" s="7">
        <v>-0.130408</v>
      </c>
      <c r="V132" s="21">
        <v>1.0198039027185569E-2</v>
      </c>
      <c r="W132" s="9">
        <v>69.41</v>
      </c>
      <c r="X132" s="7">
        <v>0.166799</v>
      </c>
      <c r="Y132" s="21">
        <v>1.0862780491200215E-2</v>
      </c>
      <c r="Z132" s="6">
        <v>49.5</v>
      </c>
      <c r="AA132" s="7">
        <v>0.42628700000000003</v>
      </c>
      <c r="AB132" s="21">
        <v>8.4852813742385697E-3</v>
      </c>
      <c r="AC132" s="6">
        <v>450.08</v>
      </c>
      <c r="AD132" s="3">
        <v>0.01</v>
      </c>
      <c r="AE132">
        <v>1E-3</v>
      </c>
      <c r="AF132">
        <v>1E-3</v>
      </c>
      <c r="AG132">
        <v>0.1</v>
      </c>
      <c r="AH132" s="4">
        <v>1E-3</v>
      </c>
      <c r="AI132">
        <v>702</v>
      </c>
      <c r="AJ132">
        <v>1087</v>
      </c>
      <c r="AK132">
        <v>509</v>
      </c>
      <c r="AL132">
        <v>228</v>
      </c>
      <c r="AM132">
        <v>577</v>
      </c>
      <c r="AN132">
        <v>874</v>
      </c>
      <c r="AO132">
        <v>490</v>
      </c>
      <c r="AP132">
        <v>206</v>
      </c>
      <c r="AQ132">
        <v>1016</v>
      </c>
      <c r="AR132">
        <v>4869</v>
      </c>
      <c r="AS132">
        <v>536</v>
      </c>
      <c r="AT132" s="3">
        <v>0</v>
      </c>
      <c r="AU132">
        <v>0</v>
      </c>
      <c r="AV132">
        <v>0</v>
      </c>
      <c r="AW132">
        <v>0</v>
      </c>
      <c r="AX132">
        <v>0</v>
      </c>
      <c r="AY132" s="4">
        <v>0</v>
      </c>
      <c r="AZ132" s="6">
        <v>7596.89</v>
      </c>
      <c r="BA132" s="6">
        <v>7579.4369999999999</v>
      </c>
      <c r="BB132" s="30">
        <v>6674.2629999999999</v>
      </c>
      <c r="BC132" s="23">
        <v>1</v>
      </c>
      <c r="BD132" t="s">
        <v>7</v>
      </c>
      <c r="BE132" s="1" t="s">
        <v>25</v>
      </c>
    </row>
    <row r="133" spans="1:57" ht="17.25" customHeight="1" x14ac:dyDescent="0.25">
      <c r="A133" s="19" t="s">
        <v>2</v>
      </c>
      <c r="B133" s="3">
        <v>5</v>
      </c>
      <c r="C133" s="20" t="s">
        <v>238</v>
      </c>
      <c r="D133" s="4">
        <v>2</v>
      </c>
      <c r="E133" s="3">
        <v>5148</v>
      </c>
      <c r="F133">
        <v>113811</v>
      </c>
      <c r="G133">
        <v>270438</v>
      </c>
      <c r="H133" s="4">
        <v>360161</v>
      </c>
      <c r="I133">
        <v>6</v>
      </c>
      <c r="J133">
        <v>355</v>
      </c>
      <c r="K133">
        <v>613</v>
      </c>
      <c r="L133">
        <v>74</v>
      </c>
      <c r="M133">
        <v>539</v>
      </c>
      <c r="N133" s="31">
        <v>5.6000000000000494E-2</v>
      </c>
      <c r="O133" s="7">
        <v>-0.41538999999999998</v>
      </c>
      <c r="P133" s="21">
        <v>1.1401754250991379E-2</v>
      </c>
      <c r="Q133" s="6">
        <v>106.7</v>
      </c>
      <c r="R133" s="5">
        <v>-0.44741199999999998</v>
      </c>
      <c r="S133" s="21">
        <v>2.5059928172283336E-2</v>
      </c>
      <c r="T133" s="6">
        <v>15.59</v>
      </c>
      <c r="U133" s="7">
        <v>-0.40947499999999998</v>
      </c>
      <c r="V133" s="21">
        <v>1.2165525060596439E-2</v>
      </c>
      <c r="W133" s="9">
        <v>90.44</v>
      </c>
      <c r="X133" s="7">
        <v>-0.13012099999999999</v>
      </c>
      <c r="Y133" s="21">
        <v>0.57022539403292094</v>
      </c>
      <c r="Z133" s="6">
        <v>-0.37</v>
      </c>
      <c r="AA133" s="7">
        <v>-0.82041500000000001</v>
      </c>
      <c r="AB133" s="21">
        <v>5.4304695929541853E-2</v>
      </c>
      <c r="AC133" s="6">
        <v>93.68</v>
      </c>
      <c r="AD133" s="3">
        <v>1E-3</v>
      </c>
      <c r="AE133">
        <v>1E-3</v>
      </c>
      <c r="AF133">
        <v>1E-3</v>
      </c>
      <c r="AG133">
        <v>100</v>
      </c>
      <c r="AH133" s="4">
        <v>1E-3</v>
      </c>
      <c r="AI133">
        <v>0</v>
      </c>
      <c r="AJ133">
        <v>0</v>
      </c>
      <c r="AK133">
        <v>3</v>
      </c>
      <c r="AL133">
        <v>71</v>
      </c>
      <c r="AM133">
        <v>0</v>
      </c>
      <c r="AN133">
        <v>0</v>
      </c>
      <c r="AO133">
        <v>48</v>
      </c>
      <c r="AP133">
        <v>491</v>
      </c>
      <c r="AQ133">
        <v>0</v>
      </c>
      <c r="AR133">
        <v>0</v>
      </c>
      <c r="AS133">
        <v>0</v>
      </c>
      <c r="AT133" s="3">
        <v>0</v>
      </c>
      <c r="AU133">
        <v>0</v>
      </c>
      <c r="AV133">
        <v>0</v>
      </c>
      <c r="AW133">
        <v>2</v>
      </c>
      <c r="AX133">
        <v>1</v>
      </c>
      <c r="AY133" s="4">
        <v>59</v>
      </c>
      <c r="AZ133" s="6">
        <v>153.41</v>
      </c>
      <c r="BA133" s="6">
        <v>153.13300000000001</v>
      </c>
      <c r="BB133" s="30">
        <v>153.423</v>
      </c>
      <c r="BC133" s="23">
        <v>21</v>
      </c>
      <c r="BD133" t="s">
        <v>38</v>
      </c>
    </row>
    <row r="134" spans="1:57" ht="17.25" customHeight="1" x14ac:dyDescent="0.25">
      <c r="A134" s="19" t="s">
        <v>2</v>
      </c>
      <c r="B134" s="3">
        <v>5</v>
      </c>
      <c r="C134" s="20">
        <v>2793760</v>
      </c>
      <c r="D134" s="4">
        <v>1</v>
      </c>
      <c r="E134" s="3">
        <v>4883</v>
      </c>
      <c r="F134">
        <v>102532</v>
      </c>
      <c r="G134">
        <v>239714</v>
      </c>
      <c r="H134" s="4">
        <v>322760</v>
      </c>
      <c r="I134">
        <v>2370</v>
      </c>
      <c r="J134">
        <v>44627</v>
      </c>
      <c r="K134">
        <v>190613</v>
      </c>
      <c r="L134">
        <v>147775</v>
      </c>
      <c r="M134">
        <v>109319</v>
      </c>
      <c r="N134" s="31">
        <v>28.556999999999999</v>
      </c>
      <c r="O134" s="7">
        <v>-0.10738</v>
      </c>
      <c r="P134" s="21">
        <v>0</v>
      </c>
      <c r="Q134" s="6">
        <v>2588.83</v>
      </c>
      <c r="R134" s="5">
        <v>-0.118364</v>
      </c>
      <c r="S134" s="21">
        <v>1.414213562373095E-3</v>
      </c>
      <c r="T134" s="6">
        <v>1424.42</v>
      </c>
      <c r="U134" s="7">
        <v>-9.2378000000000002E-2</v>
      </c>
      <c r="V134" s="21">
        <v>2E-3</v>
      </c>
      <c r="W134" s="9">
        <v>583.36</v>
      </c>
      <c r="X134" s="7">
        <v>-0.43693300000000002</v>
      </c>
      <c r="Y134" s="21">
        <v>3.8729833462074169E-3</v>
      </c>
      <c r="Z134" s="6">
        <v>2381.5300000000002</v>
      </c>
      <c r="AA134" s="7">
        <v>-3.1945000000000001E-2</v>
      </c>
      <c r="AB134" s="21">
        <v>2.4494897427831783E-3</v>
      </c>
      <c r="AC134" s="6">
        <v>38.1</v>
      </c>
      <c r="AD134" s="3">
        <v>1E-3</v>
      </c>
      <c r="AE134">
        <v>1E-3</v>
      </c>
      <c r="AF134">
        <v>1E-3</v>
      </c>
      <c r="AG134">
        <v>1E-3</v>
      </c>
      <c r="AH134" s="4">
        <v>1E-3</v>
      </c>
      <c r="AI134">
        <v>4177</v>
      </c>
      <c r="AJ134">
        <v>6865</v>
      </c>
      <c r="AK134">
        <v>27479</v>
      </c>
      <c r="AL134">
        <v>42773</v>
      </c>
      <c r="AM134">
        <v>3134</v>
      </c>
      <c r="AN134">
        <v>5655</v>
      </c>
      <c r="AO134">
        <v>15004</v>
      </c>
      <c r="AP134">
        <v>19045</v>
      </c>
      <c r="AQ134">
        <v>10130</v>
      </c>
      <c r="AR134">
        <v>30891</v>
      </c>
      <c r="AS134">
        <v>25460</v>
      </c>
      <c r="AT134" s="3">
        <v>0</v>
      </c>
      <c r="AU134">
        <v>0</v>
      </c>
      <c r="AV134">
        <v>0</v>
      </c>
      <c r="AW134">
        <v>33</v>
      </c>
      <c r="AX134">
        <v>98</v>
      </c>
      <c r="AY134" s="4">
        <v>1337</v>
      </c>
      <c r="AZ134" s="6">
        <v>131000.336</v>
      </c>
      <c r="BA134" s="6">
        <v>130963.912</v>
      </c>
      <c r="BB134" s="30">
        <v>130983.326</v>
      </c>
      <c r="BC134" s="23">
        <v>1</v>
      </c>
      <c r="BD134" t="s">
        <v>6</v>
      </c>
    </row>
    <row r="135" spans="1:57" ht="17.25" customHeight="1" x14ac:dyDescent="0.25">
      <c r="A135" s="19" t="s">
        <v>2</v>
      </c>
      <c r="B135" s="3">
        <v>5</v>
      </c>
      <c r="C135" s="20">
        <v>6349315</v>
      </c>
      <c r="D135" s="4">
        <v>1</v>
      </c>
      <c r="E135" s="3">
        <v>5065</v>
      </c>
      <c r="F135">
        <v>103230</v>
      </c>
      <c r="G135">
        <v>241485</v>
      </c>
      <c r="H135" s="4">
        <v>324658</v>
      </c>
      <c r="I135">
        <v>1899</v>
      </c>
      <c r="J135">
        <v>31911</v>
      </c>
      <c r="K135">
        <v>154318</v>
      </c>
      <c r="L135">
        <v>106305</v>
      </c>
      <c r="M135">
        <v>82986</v>
      </c>
      <c r="N135" s="31">
        <v>18.308000000000003</v>
      </c>
      <c r="O135" s="7">
        <v>-0.10179000000000001</v>
      </c>
      <c r="P135" s="21">
        <v>0</v>
      </c>
      <c r="Q135" s="6">
        <v>1706.58</v>
      </c>
      <c r="R135" s="5">
        <v>-0.12246</v>
      </c>
      <c r="S135" s="21">
        <v>1.7320508075688774E-3</v>
      </c>
      <c r="T135" s="6">
        <v>1176.32</v>
      </c>
      <c r="U135" s="7">
        <v>-7.5029999999999999E-2</v>
      </c>
      <c r="V135" s="21">
        <v>2E-3</v>
      </c>
      <c r="W135" s="9">
        <v>324.10000000000002</v>
      </c>
      <c r="X135" s="7">
        <v>-0.42059299999999999</v>
      </c>
      <c r="Y135" s="21">
        <v>5.5677643628300223E-3</v>
      </c>
      <c r="Z135" s="6">
        <v>1463.16</v>
      </c>
      <c r="AA135" s="7">
        <v>-2.8573000000000001E-2</v>
      </c>
      <c r="AB135" s="21">
        <v>3.0000000000000001E-3</v>
      </c>
      <c r="AC135" s="6">
        <v>20.149999999999999</v>
      </c>
      <c r="AD135" s="3">
        <v>1E-3</v>
      </c>
      <c r="AE135">
        <v>1E-3</v>
      </c>
      <c r="AF135">
        <v>1E-3</v>
      </c>
      <c r="AG135">
        <v>1E-3</v>
      </c>
      <c r="AH135" s="4">
        <v>1E-3</v>
      </c>
      <c r="AI135">
        <v>1145</v>
      </c>
      <c r="AJ135">
        <v>2040</v>
      </c>
      <c r="AK135">
        <v>26235</v>
      </c>
      <c r="AL135">
        <v>41912</v>
      </c>
      <c r="AM135">
        <v>891</v>
      </c>
      <c r="AN135">
        <v>1520</v>
      </c>
      <c r="AO135">
        <v>20029</v>
      </c>
      <c r="AP135">
        <v>25573</v>
      </c>
      <c r="AQ135">
        <v>5436</v>
      </c>
      <c r="AR135">
        <v>16244</v>
      </c>
      <c r="AS135">
        <v>13293</v>
      </c>
      <c r="AT135" s="3">
        <v>0</v>
      </c>
      <c r="AU135">
        <v>0</v>
      </c>
      <c r="AV135">
        <v>0</v>
      </c>
      <c r="AW135">
        <v>54</v>
      </c>
      <c r="AX135">
        <v>209</v>
      </c>
      <c r="AY135" s="4">
        <v>2921</v>
      </c>
      <c r="AZ135" s="6">
        <v>100768.33500000001</v>
      </c>
      <c r="BA135" s="6">
        <v>100647.21</v>
      </c>
      <c r="BB135" s="30">
        <v>100760.246</v>
      </c>
      <c r="BC135" s="23">
        <v>1</v>
      </c>
      <c r="BD135" t="s">
        <v>6</v>
      </c>
    </row>
    <row r="136" spans="1:57" ht="17.25" customHeight="1" x14ac:dyDescent="0.25">
      <c r="A136" s="19" t="s">
        <v>2</v>
      </c>
      <c r="B136" s="3">
        <v>5</v>
      </c>
      <c r="C136" s="20" t="s">
        <v>586</v>
      </c>
      <c r="D136" s="4">
        <v>4</v>
      </c>
      <c r="E136" s="3">
        <v>4941</v>
      </c>
      <c r="F136">
        <v>109557</v>
      </c>
      <c r="G136">
        <v>253108</v>
      </c>
      <c r="H136" s="4">
        <v>341296</v>
      </c>
      <c r="I136">
        <v>6</v>
      </c>
      <c r="J136">
        <v>243</v>
      </c>
      <c r="K136">
        <v>2322</v>
      </c>
      <c r="L136">
        <v>1691</v>
      </c>
      <c r="M136">
        <v>635</v>
      </c>
      <c r="N136" s="31">
        <v>0.10900000000000354</v>
      </c>
      <c r="O136" s="7">
        <v>-0.22513</v>
      </c>
      <c r="P136" s="21">
        <v>9.4868329805051377E-3</v>
      </c>
      <c r="Q136" s="6">
        <v>104.69</v>
      </c>
      <c r="R136" s="5">
        <v>-0.20977599999999999</v>
      </c>
      <c r="S136" s="21">
        <v>1.0999999999999999E-2</v>
      </c>
      <c r="T136" s="6">
        <v>65.02</v>
      </c>
      <c r="U136" s="7">
        <v>-0.26598699999999997</v>
      </c>
      <c r="V136" s="21">
        <v>1.6881943016134132E-2</v>
      </c>
      <c r="W136" s="9">
        <v>39.67</v>
      </c>
      <c r="X136" s="7">
        <v>-0.23778299999999999</v>
      </c>
      <c r="Y136" s="21">
        <v>0.47123454881831406</v>
      </c>
      <c r="Z136" s="6">
        <v>1.61</v>
      </c>
      <c r="AA136" s="7">
        <v>-0.38589400000000001</v>
      </c>
      <c r="AB136" s="21">
        <v>0.13088544609695915</v>
      </c>
      <c r="AC136" s="6">
        <v>62.22</v>
      </c>
      <c r="AD136" s="3">
        <v>1E-3</v>
      </c>
      <c r="AE136">
        <v>1E-3</v>
      </c>
      <c r="AF136">
        <v>1E-3</v>
      </c>
      <c r="AG136">
        <v>100</v>
      </c>
      <c r="AH136" s="4">
        <v>0.01</v>
      </c>
      <c r="AI136">
        <v>0</v>
      </c>
      <c r="AJ136">
        <v>0</v>
      </c>
      <c r="AK136">
        <v>488</v>
      </c>
      <c r="AL136">
        <v>1199</v>
      </c>
      <c r="AM136">
        <v>0</v>
      </c>
      <c r="AN136">
        <v>0</v>
      </c>
      <c r="AO136">
        <v>146</v>
      </c>
      <c r="AP136">
        <v>485</v>
      </c>
      <c r="AQ136">
        <v>1</v>
      </c>
      <c r="AR136">
        <v>3</v>
      </c>
      <c r="AS136">
        <v>0</v>
      </c>
      <c r="AT136" s="3">
        <v>0</v>
      </c>
      <c r="AU136">
        <v>0</v>
      </c>
      <c r="AV136">
        <v>0</v>
      </c>
      <c r="AW136">
        <v>1</v>
      </c>
      <c r="AX136">
        <v>0</v>
      </c>
      <c r="AY136" s="4">
        <v>13</v>
      </c>
      <c r="AZ136" s="6">
        <v>1186.8689999999999</v>
      </c>
      <c r="BA136" s="6">
        <v>1184.4069999999999</v>
      </c>
      <c r="BB136" s="30">
        <v>1186.7360000000001</v>
      </c>
      <c r="BC136" s="23">
        <v>2222</v>
      </c>
      <c r="BD136" t="s">
        <v>38</v>
      </c>
    </row>
    <row r="137" spans="1:57" ht="17.25" customHeight="1" x14ac:dyDescent="0.25">
      <c r="A137" s="19" t="s">
        <v>2</v>
      </c>
      <c r="B137" s="3">
        <v>5</v>
      </c>
      <c r="C137" s="20" t="s">
        <v>239</v>
      </c>
      <c r="D137" s="4">
        <v>7</v>
      </c>
      <c r="E137" s="3">
        <v>4976</v>
      </c>
      <c r="F137">
        <v>106561</v>
      </c>
      <c r="G137">
        <v>250325</v>
      </c>
      <c r="H137" s="4">
        <v>336681</v>
      </c>
      <c r="I137">
        <v>3</v>
      </c>
      <c r="J137">
        <v>303</v>
      </c>
      <c r="K137">
        <v>2818</v>
      </c>
      <c r="L137">
        <v>2243</v>
      </c>
      <c r="M137">
        <v>575</v>
      </c>
      <c r="N137" s="31">
        <v>0.12900000000000134</v>
      </c>
      <c r="O137" s="7">
        <v>-0.2412</v>
      </c>
      <c r="P137" s="21">
        <v>8.3666002653407547E-3</v>
      </c>
      <c r="Q137" s="6">
        <v>146.96</v>
      </c>
      <c r="R137" s="5">
        <v>-0.28337200000000001</v>
      </c>
      <c r="S137" s="21">
        <v>8.7749643873921215E-3</v>
      </c>
      <c r="T137" s="6">
        <v>164.97</v>
      </c>
      <c r="U137" s="7">
        <v>-7.5482999999999995E-2</v>
      </c>
      <c r="V137" s="21">
        <v>2.0493901531919198E-2</v>
      </c>
      <c r="W137" s="9">
        <v>1.58</v>
      </c>
      <c r="X137" s="7">
        <v>-0.22939200000000001</v>
      </c>
      <c r="Y137" s="21">
        <v>0.55897048222602952</v>
      </c>
      <c r="Z137" s="6">
        <v>1.7</v>
      </c>
      <c r="AA137" s="7">
        <v>-0.42252299999999998</v>
      </c>
      <c r="AB137" s="21">
        <v>0.14609585894199739</v>
      </c>
      <c r="AC137" s="6">
        <v>92.58</v>
      </c>
      <c r="AD137" s="3">
        <v>1E-3</v>
      </c>
      <c r="AE137">
        <v>1E-3</v>
      </c>
      <c r="AF137">
        <v>100</v>
      </c>
      <c r="AG137">
        <v>100</v>
      </c>
      <c r="AH137" s="4">
        <v>0.01</v>
      </c>
      <c r="AI137">
        <v>0</v>
      </c>
      <c r="AJ137">
        <v>0</v>
      </c>
      <c r="AK137">
        <v>485</v>
      </c>
      <c r="AL137">
        <v>1758</v>
      </c>
      <c r="AM137">
        <v>0</v>
      </c>
      <c r="AN137">
        <v>0</v>
      </c>
      <c r="AO137">
        <v>244</v>
      </c>
      <c r="AP137">
        <v>331</v>
      </c>
      <c r="AQ137">
        <v>0</v>
      </c>
      <c r="AR137">
        <v>0</v>
      </c>
      <c r="AS137">
        <v>0</v>
      </c>
      <c r="AT137" s="3">
        <v>0</v>
      </c>
      <c r="AU137">
        <v>0</v>
      </c>
      <c r="AV137">
        <v>0</v>
      </c>
      <c r="AW137">
        <v>0</v>
      </c>
      <c r="AX137">
        <v>0</v>
      </c>
      <c r="AY137" s="4">
        <v>0</v>
      </c>
      <c r="AZ137" s="6">
        <v>1400.2059999999999</v>
      </c>
      <c r="BA137" s="6">
        <v>1359.356</v>
      </c>
      <c r="BB137" s="30">
        <v>1400.1759999999999</v>
      </c>
      <c r="BC137" s="23">
        <v>1222221</v>
      </c>
      <c r="BD137" t="s">
        <v>40</v>
      </c>
    </row>
    <row r="138" spans="1:57" ht="17.25" customHeight="1" x14ac:dyDescent="0.25">
      <c r="A138" s="19" t="s">
        <v>2</v>
      </c>
      <c r="B138" s="3">
        <v>5</v>
      </c>
      <c r="C138" s="20" t="s">
        <v>240</v>
      </c>
      <c r="D138" s="4">
        <v>4</v>
      </c>
      <c r="E138" s="3">
        <v>5158</v>
      </c>
      <c r="F138">
        <v>115121</v>
      </c>
      <c r="G138">
        <v>277239</v>
      </c>
      <c r="H138" s="4">
        <v>366323</v>
      </c>
      <c r="I138">
        <v>0</v>
      </c>
      <c r="J138">
        <v>148</v>
      </c>
      <c r="K138">
        <v>195</v>
      </c>
      <c r="L138">
        <v>0</v>
      </c>
      <c r="M138">
        <v>195</v>
      </c>
      <c r="N138" s="31">
        <v>2.1000000000004349E-2</v>
      </c>
      <c r="O138" s="7">
        <v>-0.47932999999999998</v>
      </c>
      <c r="P138" s="21">
        <v>0.01</v>
      </c>
      <c r="Q138" s="6">
        <v>50.32</v>
      </c>
      <c r="R138" s="5">
        <v>0</v>
      </c>
      <c r="S138" s="21">
        <v>0</v>
      </c>
      <c r="T138" s="6">
        <v>0</v>
      </c>
      <c r="U138" s="7">
        <v>-0.47977500000000001</v>
      </c>
      <c r="V138" s="21">
        <v>1.0392304845413263E-2</v>
      </c>
      <c r="W138" s="9">
        <v>50.32</v>
      </c>
      <c r="X138" s="7">
        <v>-0.170961</v>
      </c>
      <c r="Y138" s="21">
        <v>0.55370750401272328</v>
      </c>
      <c r="Z138" s="6">
        <v>-0.06</v>
      </c>
      <c r="AA138" s="7">
        <v>-0.955708</v>
      </c>
      <c r="AB138" s="21">
        <v>2.5238858928247926E-2</v>
      </c>
      <c r="AC138" s="6">
        <v>44.18</v>
      </c>
      <c r="AD138" s="3">
        <v>1E-3</v>
      </c>
      <c r="AE138">
        <v>100</v>
      </c>
      <c r="AF138">
        <v>1E-3</v>
      </c>
      <c r="AG138">
        <v>100</v>
      </c>
      <c r="AH138" s="4">
        <v>0.01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3</v>
      </c>
      <c r="AP138">
        <v>192</v>
      </c>
      <c r="AQ138">
        <v>0</v>
      </c>
      <c r="AR138">
        <v>0</v>
      </c>
      <c r="AS138">
        <v>0</v>
      </c>
      <c r="AT138" s="3">
        <v>0</v>
      </c>
      <c r="AU138">
        <v>0</v>
      </c>
      <c r="AV138">
        <v>0</v>
      </c>
      <c r="AW138">
        <v>0</v>
      </c>
      <c r="AX138">
        <v>0</v>
      </c>
      <c r="AY138" s="4">
        <v>0</v>
      </c>
      <c r="AZ138" s="6">
        <v>14.28</v>
      </c>
      <c r="BA138" s="6">
        <v>14.298</v>
      </c>
      <c r="BB138" s="30">
        <v>14.269</v>
      </c>
      <c r="BC138" s="23">
        <v>1122</v>
      </c>
      <c r="BD138" t="s">
        <v>38</v>
      </c>
    </row>
    <row r="139" spans="1:57" ht="17.25" customHeight="1" x14ac:dyDescent="0.25">
      <c r="A139" s="19" t="s">
        <v>2</v>
      </c>
      <c r="B139" s="3">
        <v>5</v>
      </c>
      <c r="C139" s="20" t="s">
        <v>241</v>
      </c>
      <c r="D139" s="4">
        <v>20</v>
      </c>
      <c r="E139" s="3">
        <v>4791</v>
      </c>
      <c r="F139">
        <v>101444</v>
      </c>
      <c r="G139">
        <v>231254</v>
      </c>
      <c r="H139" s="4">
        <v>314381</v>
      </c>
      <c r="I139">
        <v>71</v>
      </c>
      <c r="J139">
        <v>1102</v>
      </c>
      <c r="K139">
        <v>5680</v>
      </c>
      <c r="L139">
        <v>2742</v>
      </c>
      <c r="M139">
        <v>2979</v>
      </c>
      <c r="N139" s="31">
        <v>0.47399999999999665</v>
      </c>
      <c r="O139" s="7">
        <v>-0.15014</v>
      </c>
      <c r="P139" s="21">
        <v>6.3245553203367588E-3</v>
      </c>
      <c r="Q139" s="6">
        <v>112.11</v>
      </c>
      <c r="R139" s="5">
        <v>-0.191192</v>
      </c>
      <c r="S139" s="21">
        <v>8.5440037453175313E-3</v>
      </c>
      <c r="T139" s="6">
        <v>87.31</v>
      </c>
      <c r="U139" s="7">
        <v>-0.112076</v>
      </c>
      <c r="V139" s="21">
        <v>8.9442719099991595E-3</v>
      </c>
      <c r="W139" s="9">
        <v>31.03</v>
      </c>
      <c r="X139" s="7">
        <v>-0.75617999999999996</v>
      </c>
      <c r="Y139" s="21">
        <v>0.10882095386459356</v>
      </c>
      <c r="Z139" s="6">
        <v>89.78</v>
      </c>
      <c r="AA139" s="7">
        <v>-3.3903000000000003E-2</v>
      </c>
      <c r="AB139" s="21">
        <v>4.0249223594996213E-2</v>
      </c>
      <c r="AC139" s="6">
        <v>-0.69</v>
      </c>
      <c r="AD139" s="3">
        <v>1E-3</v>
      </c>
      <c r="AE139">
        <v>1E-3</v>
      </c>
      <c r="AF139">
        <v>0.01</v>
      </c>
      <c r="AG139">
        <v>1E-3</v>
      </c>
      <c r="AH139" s="4">
        <v>100</v>
      </c>
      <c r="AI139">
        <v>0</v>
      </c>
      <c r="AJ139">
        <v>0</v>
      </c>
      <c r="AK139">
        <v>836</v>
      </c>
      <c r="AL139">
        <v>1865</v>
      </c>
      <c r="AM139">
        <v>0</v>
      </c>
      <c r="AN139">
        <v>0</v>
      </c>
      <c r="AO139">
        <v>1142</v>
      </c>
      <c r="AP139">
        <v>1796</v>
      </c>
      <c r="AQ139">
        <v>2</v>
      </c>
      <c r="AR139">
        <v>19</v>
      </c>
      <c r="AS139">
        <v>20</v>
      </c>
      <c r="AT139" s="3">
        <v>0</v>
      </c>
      <c r="AU139">
        <v>0</v>
      </c>
      <c r="AV139">
        <v>0</v>
      </c>
      <c r="AW139">
        <v>3</v>
      </c>
      <c r="AX139">
        <v>1</v>
      </c>
      <c r="AY139" s="4">
        <v>45</v>
      </c>
      <c r="AZ139" s="6">
        <v>3205.9870000000001</v>
      </c>
      <c r="BA139" s="6">
        <v>3189.8560000000002</v>
      </c>
      <c r="BB139" s="30">
        <v>3205.587</v>
      </c>
      <c r="BC139" s="23" t="s">
        <v>13</v>
      </c>
      <c r="BD139" t="s">
        <v>6</v>
      </c>
    </row>
    <row r="140" spans="1:57" ht="17.25" customHeight="1" x14ac:dyDescent="0.25">
      <c r="A140" s="19" t="s">
        <v>2</v>
      </c>
      <c r="B140" s="3">
        <v>5</v>
      </c>
      <c r="C140" s="20" t="s">
        <v>242</v>
      </c>
      <c r="D140" s="4">
        <v>7</v>
      </c>
      <c r="E140" s="3">
        <v>4911</v>
      </c>
      <c r="F140">
        <v>105045</v>
      </c>
      <c r="G140">
        <v>239986</v>
      </c>
      <c r="H140" s="4">
        <v>326072</v>
      </c>
      <c r="I140">
        <v>19</v>
      </c>
      <c r="J140">
        <v>287</v>
      </c>
      <c r="K140">
        <v>1436</v>
      </c>
      <c r="L140">
        <v>724</v>
      </c>
      <c r="M140">
        <v>718</v>
      </c>
      <c r="N140" s="31">
        <v>7.3999999999996291E-2</v>
      </c>
      <c r="O140" s="7">
        <v>-0.35904999999999998</v>
      </c>
      <c r="P140" s="21">
        <v>9.4868329805051377E-3</v>
      </c>
      <c r="Q140" s="6">
        <v>178.74</v>
      </c>
      <c r="R140" s="5">
        <v>-0.43418099999999998</v>
      </c>
      <c r="S140" s="21">
        <v>9.2736184954957043E-3</v>
      </c>
      <c r="T140" s="6">
        <v>139.63999999999999</v>
      </c>
      <c r="U140" s="7">
        <v>-0.28315699999999999</v>
      </c>
      <c r="V140" s="21">
        <v>1.5427248620541513E-2</v>
      </c>
      <c r="W140" s="9">
        <v>51.78</v>
      </c>
      <c r="X140" s="7">
        <v>-0.67484599999999995</v>
      </c>
      <c r="Y140" s="21">
        <v>0.27473259726504973</v>
      </c>
      <c r="Z140" s="6">
        <v>5.16</v>
      </c>
      <c r="AA140" s="7">
        <v>-0.62255199999999999</v>
      </c>
      <c r="AB140" s="21">
        <v>4.5793012567421243E-2</v>
      </c>
      <c r="AC140" s="6">
        <v>82.57</v>
      </c>
      <c r="AD140" s="3">
        <v>1E-3</v>
      </c>
      <c r="AE140">
        <v>1E-3</v>
      </c>
      <c r="AF140">
        <v>1E-3</v>
      </c>
      <c r="AG140">
        <v>0.01</v>
      </c>
      <c r="AH140" s="4">
        <v>1E-3</v>
      </c>
      <c r="AI140">
        <v>0</v>
      </c>
      <c r="AJ140">
        <v>0</v>
      </c>
      <c r="AK140">
        <v>46</v>
      </c>
      <c r="AL140">
        <v>672</v>
      </c>
      <c r="AM140">
        <v>0</v>
      </c>
      <c r="AN140">
        <v>0</v>
      </c>
      <c r="AO140">
        <v>152</v>
      </c>
      <c r="AP140">
        <v>560</v>
      </c>
      <c r="AQ140">
        <v>0</v>
      </c>
      <c r="AR140">
        <v>4</v>
      </c>
      <c r="AS140">
        <v>2</v>
      </c>
      <c r="AT140" s="3">
        <v>0</v>
      </c>
      <c r="AU140">
        <v>0</v>
      </c>
      <c r="AV140">
        <v>0</v>
      </c>
      <c r="AW140">
        <v>6</v>
      </c>
      <c r="AX140">
        <v>24</v>
      </c>
      <c r="AY140" s="4">
        <v>636</v>
      </c>
      <c r="AZ140" s="6">
        <v>505.89</v>
      </c>
      <c r="BA140" s="6">
        <v>476.18299999999999</v>
      </c>
      <c r="BB140" s="30">
        <v>507.23700000000002</v>
      </c>
      <c r="BC140" s="23">
        <v>2221122</v>
      </c>
      <c r="BD140" t="s">
        <v>6</v>
      </c>
    </row>
    <row r="141" spans="1:57" ht="17.25" customHeight="1" x14ac:dyDescent="0.25">
      <c r="A141" s="19" t="s">
        <v>2</v>
      </c>
      <c r="B141" s="3">
        <v>5</v>
      </c>
      <c r="C141" s="20">
        <v>56169416</v>
      </c>
      <c r="D141" s="4">
        <v>1</v>
      </c>
      <c r="E141" s="3">
        <v>5200</v>
      </c>
      <c r="F141">
        <v>113693</v>
      </c>
      <c r="G141">
        <v>268482</v>
      </c>
      <c r="H141" s="4">
        <v>358120</v>
      </c>
      <c r="I141">
        <v>1009</v>
      </c>
      <c r="J141">
        <v>23959</v>
      </c>
      <c r="K141">
        <v>117420</v>
      </c>
      <c r="L141">
        <v>77832</v>
      </c>
      <c r="M141">
        <v>54316</v>
      </c>
      <c r="N141" s="31">
        <v>12.124999999999996</v>
      </c>
      <c r="O141" s="7">
        <v>-3.6589999999999998E-2</v>
      </c>
      <c r="P141" s="21">
        <v>0</v>
      </c>
      <c r="Q141" s="6">
        <v>150.68</v>
      </c>
      <c r="R141" s="5">
        <v>-6.0203E-2</v>
      </c>
      <c r="S141" s="21">
        <v>2E-3</v>
      </c>
      <c r="T141" s="6">
        <v>218.32</v>
      </c>
      <c r="U141" s="7">
        <v>-3.088E-3</v>
      </c>
      <c r="V141" s="21">
        <v>2.2360679774997899E-3</v>
      </c>
      <c r="W141" s="9">
        <v>-1.99</v>
      </c>
      <c r="X141" s="7">
        <v>-0.21718100000000001</v>
      </c>
      <c r="Y141" s="21">
        <v>8.717797887081347E-3</v>
      </c>
      <c r="Z141" s="6">
        <v>309.77</v>
      </c>
      <c r="AA141" s="7">
        <v>3.9681000000000001E-2</v>
      </c>
      <c r="AB141" s="21">
        <v>4.4721359549995798E-3</v>
      </c>
      <c r="AC141" s="6">
        <v>31.02</v>
      </c>
      <c r="AD141" s="3">
        <v>1E-3</v>
      </c>
      <c r="AE141">
        <v>1E-3</v>
      </c>
      <c r="AF141">
        <v>100</v>
      </c>
      <c r="AG141">
        <v>1E-3</v>
      </c>
      <c r="AH141" s="4">
        <v>1E-3</v>
      </c>
      <c r="AI141">
        <v>220</v>
      </c>
      <c r="AJ141">
        <v>415</v>
      </c>
      <c r="AK141">
        <v>27787</v>
      </c>
      <c r="AL141">
        <v>34682</v>
      </c>
      <c r="AM141">
        <v>167</v>
      </c>
      <c r="AN141">
        <v>179</v>
      </c>
      <c r="AO141">
        <v>19704</v>
      </c>
      <c r="AP141">
        <v>19538</v>
      </c>
      <c r="AQ141">
        <v>2755</v>
      </c>
      <c r="AR141">
        <v>7843</v>
      </c>
      <c r="AS141">
        <v>4130</v>
      </c>
      <c r="AT141" s="3">
        <v>0</v>
      </c>
      <c r="AU141">
        <v>0</v>
      </c>
      <c r="AV141">
        <v>0</v>
      </c>
      <c r="AW141">
        <v>8</v>
      </c>
      <c r="AX141">
        <v>167</v>
      </c>
      <c r="AY141" s="4">
        <v>2798</v>
      </c>
      <c r="AZ141" s="6">
        <v>74531.638000000006</v>
      </c>
      <c r="BA141" s="6">
        <v>74394.445000000007</v>
      </c>
      <c r="BB141" s="30">
        <v>74488.963000000003</v>
      </c>
      <c r="BC141" s="23">
        <v>1</v>
      </c>
      <c r="BD141" t="s">
        <v>40</v>
      </c>
    </row>
    <row r="142" spans="1:57" ht="17.25" customHeight="1" x14ac:dyDescent="0.25">
      <c r="A142" s="19" t="s">
        <v>2</v>
      </c>
      <c r="B142" s="3">
        <v>5</v>
      </c>
      <c r="C142" s="20" t="s">
        <v>154</v>
      </c>
      <c r="D142" s="4">
        <v>10</v>
      </c>
      <c r="E142" s="3">
        <v>4922</v>
      </c>
      <c r="F142">
        <v>107388</v>
      </c>
      <c r="G142">
        <v>248570</v>
      </c>
      <c r="H142" s="4">
        <v>335261</v>
      </c>
      <c r="I142">
        <v>123</v>
      </c>
      <c r="J142">
        <v>2620</v>
      </c>
      <c r="K142">
        <v>13874</v>
      </c>
      <c r="L142">
        <v>7657</v>
      </c>
      <c r="M142">
        <v>6386</v>
      </c>
      <c r="N142" s="31">
        <v>1.0029999999999983</v>
      </c>
      <c r="O142" s="7">
        <v>-0.19241</v>
      </c>
      <c r="P142" s="21">
        <v>3.1622776601683794E-3</v>
      </c>
      <c r="Q142" s="6">
        <v>461.64</v>
      </c>
      <c r="R142" s="5">
        <v>-0.225713</v>
      </c>
      <c r="S142" s="21">
        <v>5.0990195135927844E-3</v>
      </c>
      <c r="T142" s="6">
        <v>345.26</v>
      </c>
      <c r="U142" s="7">
        <v>-0.15231500000000001</v>
      </c>
      <c r="V142" s="21">
        <v>5.9160797830996158E-3</v>
      </c>
      <c r="W142" s="9">
        <v>127.94</v>
      </c>
      <c r="X142" s="7">
        <v>-0.71646600000000005</v>
      </c>
      <c r="Y142" s="21">
        <v>6.6241980646716783E-2</v>
      </c>
      <c r="Z142" s="6">
        <v>161.11000000000001</v>
      </c>
      <c r="AA142" s="7">
        <v>-0.16526299999999999</v>
      </c>
      <c r="AB142" s="21">
        <v>2.1470910553583886E-2</v>
      </c>
      <c r="AC142" s="6">
        <v>48.35</v>
      </c>
      <c r="AD142" s="3">
        <v>1E-3</v>
      </c>
      <c r="AE142">
        <v>1E-3</v>
      </c>
      <c r="AF142">
        <v>1E-3</v>
      </c>
      <c r="AG142">
        <v>1E-3</v>
      </c>
      <c r="AH142" s="4">
        <v>1E-3</v>
      </c>
      <c r="AI142">
        <v>0</v>
      </c>
      <c r="AJ142">
        <v>0</v>
      </c>
      <c r="AK142">
        <v>2050</v>
      </c>
      <c r="AL142">
        <v>5438</v>
      </c>
      <c r="AM142">
        <v>1</v>
      </c>
      <c r="AN142">
        <v>0</v>
      </c>
      <c r="AO142">
        <v>2153</v>
      </c>
      <c r="AP142">
        <v>4063</v>
      </c>
      <c r="AQ142">
        <v>18</v>
      </c>
      <c r="AR142">
        <v>79</v>
      </c>
      <c r="AS142">
        <v>72</v>
      </c>
      <c r="AT142" s="3">
        <v>0</v>
      </c>
      <c r="AU142">
        <v>0</v>
      </c>
      <c r="AV142">
        <v>0</v>
      </c>
      <c r="AW142">
        <v>12</v>
      </c>
      <c r="AX142">
        <v>30</v>
      </c>
      <c r="AY142" s="4">
        <v>1075</v>
      </c>
      <c r="AZ142" s="6">
        <v>7480.7929999999997</v>
      </c>
      <c r="BA142" s="6">
        <v>7444.8980000000001</v>
      </c>
      <c r="BB142" s="30">
        <v>7481.2929999999997</v>
      </c>
      <c r="BC142" s="23">
        <v>1111221111</v>
      </c>
      <c r="BD142" t="s">
        <v>6</v>
      </c>
      <c r="BE142" s="1" t="s">
        <v>105</v>
      </c>
    </row>
    <row r="143" spans="1:57" ht="17.25" customHeight="1" x14ac:dyDescent="0.25">
      <c r="A143" s="19" t="s">
        <v>3</v>
      </c>
      <c r="B143" s="3">
        <v>5</v>
      </c>
      <c r="C143" s="20">
        <v>64021154</v>
      </c>
      <c r="D143" s="4">
        <v>1</v>
      </c>
      <c r="E143" s="3">
        <v>246</v>
      </c>
      <c r="F143">
        <v>1934</v>
      </c>
      <c r="G143">
        <v>4862</v>
      </c>
      <c r="H143" s="4">
        <v>7041</v>
      </c>
      <c r="I143">
        <v>45</v>
      </c>
      <c r="J143">
        <v>173</v>
      </c>
      <c r="K143">
        <v>1322</v>
      </c>
      <c r="L143">
        <v>969</v>
      </c>
      <c r="M143">
        <v>423</v>
      </c>
      <c r="N143" s="31">
        <v>1.8179999999999974</v>
      </c>
      <c r="O143" s="7">
        <v>-0.47495999999999999</v>
      </c>
      <c r="P143" s="21">
        <v>4.4721359549995798E-3</v>
      </c>
      <c r="Q143" s="6">
        <v>347.67</v>
      </c>
      <c r="R143" s="5">
        <v>-0.47490199999999999</v>
      </c>
      <c r="S143" s="21">
        <v>5.0990195135927844E-3</v>
      </c>
      <c r="T143" s="6">
        <v>239.31</v>
      </c>
      <c r="U143" s="7">
        <v>-0.47253200000000001</v>
      </c>
      <c r="V143" s="21">
        <v>8.6602540378443865E-3</v>
      </c>
      <c r="W143" s="9">
        <v>101.75</v>
      </c>
      <c r="X143" s="7">
        <v>-0.95616900000000005</v>
      </c>
      <c r="Y143" s="21">
        <v>4.3566041821583926E-2</v>
      </c>
      <c r="Z143" s="6">
        <v>11.71</v>
      </c>
      <c r="AA143" s="7">
        <v>-0.92643500000000001</v>
      </c>
      <c r="AB143" s="21">
        <v>1.2767145334803704E-2</v>
      </c>
      <c r="AC143" s="6">
        <v>180.6</v>
      </c>
      <c r="AD143" s="3">
        <v>1E-3</v>
      </c>
      <c r="AE143">
        <v>1E-3</v>
      </c>
      <c r="AF143">
        <v>1E-3</v>
      </c>
      <c r="AG143">
        <v>1E-3</v>
      </c>
      <c r="AH143" s="4">
        <v>1E-3</v>
      </c>
      <c r="AI143">
        <v>0</v>
      </c>
      <c r="AJ143">
        <v>0</v>
      </c>
      <c r="AK143">
        <v>20</v>
      </c>
      <c r="AL143">
        <v>879</v>
      </c>
      <c r="AM143">
        <v>0</v>
      </c>
      <c r="AN143">
        <v>0</v>
      </c>
      <c r="AO143">
        <v>7</v>
      </c>
      <c r="AP143">
        <v>346</v>
      </c>
      <c r="AQ143">
        <v>1</v>
      </c>
      <c r="AR143">
        <v>5</v>
      </c>
      <c r="AS143">
        <v>64</v>
      </c>
      <c r="AT143" s="3">
        <v>0</v>
      </c>
      <c r="AU143">
        <v>0</v>
      </c>
      <c r="AV143">
        <v>0</v>
      </c>
      <c r="AW143">
        <v>12</v>
      </c>
      <c r="AX143">
        <v>16</v>
      </c>
      <c r="AY143" s="4">
        <v>779</v>
      </c>
      <c r="AZ143" s="6">
        <v>136.72800000000001</v>
      </c>
      <c r="BA143" s="6">
        <v>137.48400000000001</v>
      </c>
      <c r="BB143" s="30">
        <v>148.09</v>
      </c>
      <c r="BC143" s="23">
        <v>1</v>
      </c>
      <c r="BD143" t="s">
        <v>38</v>
      </c>
      <c r="BE143" s="1" t="s">
        <v>105</v>
      </c>
    </row>
    <row r="144" spans="1:57" ht="17.25" customHeight="1" x14ac:dyDescent="0.25">
      <c r="A144" s="19" t="s">
        <v>2</v>
      </c>
      <c r="B144" s="3">
        <v>5</v>
      </c>
      <c r="C144" s="20" t="s">
        <v>563</v>
      </c>
      <c r="D144" s="4">
        <v>4</v>
      </c>
      <c r="E144" s="3">
        <v>5189</v>
      </c>
      <c r="F144">
        <v>114296</v>
      </c>
      <c r="G144">
        <v>273496</v>
      </c>
      <c r="H144" s="4">
        <v>362576</v>
      </c>
      <c r="I144">
        <v>6</v>
      </c>
      <c r="J144">
        <v>395</v>
      </c>
      <c r="K144">
        <v>523</v>
      </c>
      <c r="L144">
        <v>45</v>
      </c>
      <c r="M144">
        <v>479</v>
      </c>
      <c r="N144" s="31">
        <v>6.1999999999995392E-2</v>
      </c>
      <c r="O144" s="7">
        <v>-0.39744000000000002</v>
      </c>
      <c r="P144" s="21">
        <v>1.3416407864998739E-2</v>
      </c>
      <c r="Q144" s="6">
        <v>81.709999999999994</v>
      </c>
      <c r="R144" s="5">
        <v>-0.30787599999999998</v>
      </c>
      <c r="S144" s="21">
        <v>5.7026309717533009E-2</v>
      </c>
      <c r="T144" s="6">
        <v>3.55</v>
      </c>
      <c r="U144" s="7">
        <v>-0.40432299999999999</v>
      </c>
      <c r="V144" s="21">
        <v>1.3304134695650071E-2</v>
      </c>
      <c r="W144" s="9">
        <v>77.900000000000006</v>
      </c>
      <c r="X144" s="7">
        <v>-0.29542600000000002</v>
      </c>
      <c r="Y144" s="21">
        <v>0.51105674831666204</v>
      </c>
      <c r="Z144" s="6">
        <v>-0.05</v>
      </c>
      <c r="AA144" s="7">
        <v>-0.76405199999999995</v>
      </c>
      <c r="AB144" s="21">
        <v>6.1392181912683315E-2</v>
      </c>
      <c r="AC144" s="6">
        <v>60.04</v>
      </c>
      <c r="AD144" s="3">
        <v>1E-3</v>
      </c>
      <c r="AE144">
        <v>0.01</v>
      </c>
      <c r="AF144">
        <v>1E-3</v>
      </c>
      <c r="AG144">
        <v>100</v>
      </c>
      <c r="AH144" s="4">
        <v>0.01</v>
      </c>
      <c r="AI144">
        <v>0</v>
      </c>
      <c r="AJ144">
        <v>0</v>
      </c>
      <c r="AK144">
        <v>8</v>
      </c>
      <c r="AL144">
        <v>36</v>
      </c>
      <c r="AM144">
        <v>0</v>
      </c>
      <c r="AN144">
        <v>0</v>
      </c>
      <c r="AO144">
        <v>45</v>
      </c>
      <c r="AP144">
        <v>433</v>
      </c>
      <c r="AQ144">
        <v>0</v>
      </c>
      <c r="AR144">
        <v>0</v>
      </c>
      <c r="AS144">
        <v>1</v>
      </c>
      <c r="AT144" s="3">
        <v>0</v>
      </c>
      <c r="AU144">
        <v>0</v>
      </c>
      <c r="AV144">
        <v>0</v>
      </c>
      <c r="AW144">
        <v>1</v>
      </c>
      <c r="AX144">
        <v>0</v>
      </c>
      <c r="AY144" s="4">
        <v>17</v>
      </c>
      <c r="AZ144" s="6">
        <v>149.97900000000001</v>
      </c>
      <c r="BA144" s="6">
        <v>149.60300000000001</v>
      </c>
      <c r="BB144" s="30">
        <v>150.42400000000001</v>
      </c>
      <c r="BC144" s="23">
        <v>2122</v>
      </c>
      <c r="BD144" t="s">
        <v>38</v>
      </c>
    </row>
    <row r="145" spans="1:56" ht="17.25" customHeight="1" x14ac:dyDescent="0.25">
      <c r="A145" s="19" t="s">
        <v>2</v>
      </c>
      <c r="B145" s="3">
        <v>5</v>
      </c>
      <c r="C145" s="20" t="s">
        <v>243</v>
      </c>
      <c r="D145" s="4">
        <v>7</v>
      </c>
      <c r="E145" s="3">
        <v>4980</v>
      </c>
      <c r="F145">
        <v>105259</v>
      </c>
      <c r="G145">
        <v>240954</v>
      </c>
      <c r="H145" s="4">
        <v>327378</v>
      </c>
      <c r="I145">
        <v>121</v>
      </c>
      <c r="J145">
        <v>1474</v>
      </c>
      <c r="K145">
        <v>6996</v>
      </c>
      <c r="L145">
        <v>3334</v>
      </c>
      <c r="M145">
        <v>3736</v>
      </c>
      <c r="N145" s="31">
        <v>0.64300000000000468</v>
      </c>
      <c r="O145" s="7">
        <v>-8.8590000000000002E-2</v>
      </c>
      <c r="P145" s="21">
        <v>6.3245553203367588E-3</v>
      </c>
      <c r="Q145" s="6">
        <v>46.57</v>
      </c>
      <c r="R145" s="5">
        <v>-7.4621000000000007E-2</v>
      </c>
      <c r="S145" s="21">
        <v>8.3666002653407547E-3</v>
      </c>
      <c r="T145" s="6">
        <v>14.34</v>
      </c>
      <c r="U145" s="7">
        <v>-0.10077700000000001</v>
      </c>
      <c r="V145" s="21">
        <v>8.3666002653407547E-3</v>
      </c>
      <c r="W145" s="9">
        <v>31.23</v>
      </c>
      <c r="X145" s="7">
        <v>-0.349657</v>
      </c>
      <c r="Y145" s="21">
        <v>0.11468652928744509</v>
      </c>
      <c r="Z145" s="6">
        <v>31.08</v>
      </c>
      <c r="AA145" s="7">
        <v>-3.2945000000000002E-2</v>
      </c>
      <c r="AB145" s="21">
        <v>4.8135226186234961E-2</v>
      </c>
      <c r="AC145" s="6">
        <v>-0.43</v>
      </c>
      <c r="AD145" s="3">
        <v>1E-3</v>
      </c>
      <c r="AE145">
        <v>0.01</v>
      </c>
      <c r="AF145">
        <v>0.01</v>
      </c>
      <c r="AG145">
        <v>1E-3</v>
      </c>
      <c r="AH145" s="4">
        <v>100</v>
      </c>
      <c r="AI145">
        <v>0</v>
      </c>
      <c r="AJ145">
        <v>1</v>
      </c>
      <c r="AK145">
        <v>1384</v>
      </c>
      <c r="AL145">
        <v>1875</v>
      </c>
      <c r="AM145">
        <v>0</v>
      </c>
      <c r="AN145">
        <v>0</v>
      </c>
      <c r="AO145">
        <v>1459</v>
      </c>
      <c r="AP145">
        <v>2203</v>
      </c>
      <c r="AQ145">
        <v>13</v>
      </c>
      <c r="AR145">
        <v>40</v>
      </c>
      <c r="AS145">
        <v>21</v>
      </c>
      <c r="AT145" s="3">
        <v>0</v>
      </c>
      <c r="AU145">
        <v>0</v>
      </c>
      <c r="AV145">
        <v>0</v>
      </c>
      <c r="AW145">
        <v>3</v>
      </c>
      <c r="AX145">
        <v>1</v>
      </c>
      <c r="AY145" s="4">
        <v>55</v>
      </c>
      <c r="AZ145" s="6">
        <v>4136.585</v>
      </c>
      <c r="BA145" s="6">
        <v>4135.3119999999999</v>
      </c>
      <c r="BB145" s="30">
        <v>4137.335</v>
      </c>
      <c r="BC145" s="23">
        <v>2111112</v>
      </c>
      <c r="BD145" t="s">
        <v>7</v>
      </c>
    </row>
    <row r="146" spans="1:56" ht="17.25" customHeight="1" x14ac:dyDescent="0.25">
      <c r="A146" s="19" t="s">
        <v>2</v>
      </c>
      <c r="B146" s="3">
        <v>5</v>
      </c>
      <c r="C146" s="20">
        <v>73713772</v>
      </c>
      <c r="D146" s="4">
        <v>1</v>
      </c>
      <c r="E146" s="3">
        <v>5222</v>
      </c>
      <c r="F146">
        <v>116979</v>
      </c>
      <c r="G146">
        <v>281889</v>
      </c>
      <c r="H146" s="4">
        <v>372149</v>
      </c>
      <c r="I146">
        <v>5</v>
      </c>
      <c r="J146">
        <v>247</v>
      </c>
      <c r="K146">
        <v>3257</v>
      </c>
      <c r="L146">
        <v>2408</v>
      </c>
      <c r="M146">
        <v>854</v>
      </c>
      <c r="N146" s="31">
        <v>99.878</v>
      </c>
      <c r="O146" s="7">
        <v>0.22631999999999999</v>
      </c>
      <c r="P146" s="21">
        <v>7.7459666924148338E-3</v>
      </c>
      <c r="Q146" s="6">
        <v>149.15</v>
      </c>
      <c r="R146" s="5">
        <v>0.26556400000000002</v>
      </c>
      <c r="S146" s="21">
        <v>8.6602540378443865E-3</v>
      </c>
      <c r="T146" s="6">
        <v>153.72999999999999</v>
      </c>
      <c r="U146" s="7">
        <v>0.11543200000000001</v>
      </c>
      <c r="V146" s="21">
        <v>1.6703293088490067E-2</v>
      </c>
      <c r="W146" s="9">
        <v>8.74</v>
      </c>
      <c r="X146" s="7">
        <v>-0.50364399999999998</v>
      </c>
      <c r="Y146" s="21">
        <v>0.38622402825303348</v>
      </c>
      <c r="Z146" s="6">
        <v>18.100000000000001</v>
      </c>
      <c r="AA146" s="7">
        <v>-0.59352199999999999</v>
      </c>
      <c r="AB146" s="21">
        <v>0.10594810050208546</v>
      </c>
      <c r="AC146" s="6">
        <v>462.47</v>
      </c>
      <c r="AD146" s="3">
        <v>1E-3</v>
      </c>
      <c r="AE146">
        <v>1E-3</v>
      </c>
      <c r="AF146">
        <v>0.1</v>
      </c>
      <c r="AG146">
        <v>0.1</v>
      </c>
      <c r="AH146" s="4">
        <v>0.01</v>
      </c>
      <c r="AI146">
        <v>1843</v>
      </c>
      <c r="AJ146">
        <v>560</v>
      </c>
      <c r="AK146">
        <v>0</v>
      </c>
      <c r="AL146">
        <v>0</v>
      </c>
      <c r="AM146">
        <v>526</v>
      </c>
      <c r="AN146">
        <v>323</v>
      </c>
      <c r="AO146">
        <v>0</v>
      </c>
      <c r="AP146">
        <v>0</v>
      </c>
      <c r="AQ146">
        <v>0</v>
      </c>
      <c r="AR146">
        <v>1</v>
      </c>
      <c r="AS146">
        <v>4</v>
      </c>
      <c r="AT146" s="3">
        <v>1</v>
      </c>
      <c r="AU146">
        <v>17</v>
      </c>
      <c r="AV146">
        <v>0</v>
      </c>
      <c r="AW146">
        <v>0</v>
      </c>
      <c r="AX146">
        <v>0</v>
      </c>
      <c r="AY146" s="4">
        <v>0</v>
      </c>
      <c r="AZ146" s="6">
        <v>1662.4480000000001</v>
      </c>
      <c r="BA146" s="6">
        <v>1633.9290000000001</v>
      </c>
      <c r="BB146" s="30">
        <v>1656.577</v>
      </c>
      <c r="BC146" s="23">
        <v>1</v>
      </c>
      <c r="BD146" t="s">
        <v>6</v>
      </c>
    </row>
    <row r="147" spans="1:56" ht="17.25" customHeight="1" x14ac:dyDescent="0.25">
      <c r="A147" s="19" t="s">
        <v>2</v>
      </c>
      <c r="B147" s="3">
        <v>5</v>
      </c>
      <c r="C147" s="20" t="s">
        <v>573</v>
      </c>
      <c r="D147" s="4">
        <v>7</v>
      </c>
      <c r="E147" s="3">
        <v>5139</v>
      </c>
      <c r="F147">
        <v>115398</v>
      </c>
      <c r="G147">
        <v>277709</v>
      </c>
      <c r="H147" s="4">
        <v>366881</v>
      </c>
      <c r="I147">
        <v>19</v>
      </c>
      <c r="J147">
        <v>257</v>
      </c>
      <c r="K147">
        <v>1107</v>
      </c>
      <c r="L147">
        <v>400</v>
      </c>
      <c r="M147">
        <v>707</v>
      </c>
      <c r="N147" s="31">
        <v>6.1999999999995392E-2</v>
      </c>
      <c r="O147" s="7">
        <v>-0.31178</v>
      </c>
      <c r="P147" s="21">
        <v>1.1832159566199232E-2</v>
      </c>
      <c r="Q147" s="6">
        <v>99.42</v>
      </c>
      <c r="R147" s="5">
        <v>-0.33071499999999998</v>
      </c>
      <c r="S147" s="21">
        <v>1.8681541692269404E-2</v>
      </c>
      <c r="T147" s="6">
        <v>40.58</v>
      </c>
      <c r="U147" s="7">
        <v>-0.29994500000000002</v>
      </c>
      <c r="V147" s="21">
        <v>1.4730919862656235E-2</v>
      </c>
      <c r="W147" s="9">
        <v>58</v>
      </c>
      <c r="X147" s="7">
        <v>-0.205455</v>
      </c>
      <c r="Y147" s="21">
        <v>0.52548739280785794</v>
      </c>
      <c r="Z147" s="6">
        <v>-0.16</v>
      </c>
      <c r="AA147" s="7">
        <v>-0.58403300000000002</v>
      </c>
      <c r="AB147" s="21">
        <v>0.10205880657738459</v>
      </c>
      <c r="AC147" s="6">
        <v>73.569999999999993</v>
      </c>
      <c r="AD147" s="3">
        <v>1E-3</v>
      </c>
      <c r="AE147">
        <v>1E-3</v>
      </c>
      <c r="AF147">
        <v>1E-3</v>
      </c>
      <c r="AG147">
        <v>100</v>
      </c>
      <c r="AH147" s="4">
        <v>0.01</v>
      </c>
      <c r="AI147">
        <v>0</v>
      </c>
      <c r="AJ147">
        <v>0</v>
      </c>
      <c r="AK147">
        <v>67</v>
      </c>
      <c r="AL147">
        <v>333</v>
      </c>
      <c r="AM147">
        <v>0</v>
      </c>
      <c r="AN147">
        <v>0</v>
      </c>
      <c r="AO147">
        <v>141</v>
      </c>
      <c r="AP147">
        <v>566</v>
      </c>
      <c r="AQ147">
        <v>0</v>
      </c>
      <c r="AR147">
        <v>0</v>
      </c>
      <c r="AS147">
        <v>0</v>
      </c>
      <c r="AT147" s="3">
        <v>0</v>
      </c>
      <c r="AU147">
        <v>0</v>
      </c>
      <c r="AV147">
        <v>0</v>
      </c>
      <c r="AW147">
        <v>2</v>
      </c>
      <c r="AX147">
        <v>1</v>
      </c>
      <c r="AY147" s="4">
        <v>151</v>
      </c>
      <c r="AZ147" s="6">
        <v>465.46100000000001</v>
      </c>
      <c r="BA147" s="6">
        <v>465.512</v>
      </c>
      <c r="BB147" s="30">
        <v>465.43400000000003</v>
      </c>
      <c r="BC147" s="23">
        <v>1121111</v>
      </c>
      <c r="BD147" t="s">
        <v>38</v>
      </c>
    </row>
    <row r="148" spans="1:56" ht="17.25" customHeight="1" x14ac:dyDescent="0.25">
      <c r="A148" s="19" t="s">
        <v>2</v>
      </c>
      <c r="B148" s="3">
        <v>5</v>
      </c>
      <c r="C148" s="20" t="s">
        <v>244</v>
      </c>
      <c r="D148" s="4">
        <v>4</v>
      </c>
      <c r="E148" s="3">
        <v>5207</v>
      </c>
      <c r="F148">
        <v>116198</v>
      </c>
      <c r="G148">
        <v>278652</v>
      </c>
      <c r="H148" s="4">
        <v>368779</v>
      </c>
      <c r="I148">
        <v>28</v>
      </c>
      <c r="J148">
        <v>722</v>
      </c>
      <c r="K148">
        <v>3094</v>
      </c>
      <c r="L148">
        <v>535</v>
      </c>
      <c r="M148">
        <v>2566</v>
      </c>
      <c r="N148" s="31">
        <v>0.16399999999999748</v>
      </c>
      <c r="O148" s="7">
        <v>-0.32651999999999998</v>
      </c>
      <c r="P148" s="21">
        <v>6.3245553203367588E-3</v>
      </c>
      <c r="Q148" s="6">
        <v>311.04000000000002</v>
      </c>
      <c r="R148" s="5">
        <v>-0.311753</v>
      </c>
      <c r="S148" s="21">
        <v>1.6911534525287764E-2</v>
      </c>
      <c r="T148" s="6">
        <v>47.51</v>
      </c>
      <c r="U148" s="7">
        <v>-0.32944200000000001</v>
      </c>
      <c r="V148" s="21">
        <v>7.4833147735478825E-3</v>
      </c>
      <c r="W148" s="9">
        <v>261.92</v>
      </c>
      <c r="X148" s="7">
        <v>-0.76373400000000002</v>
      </c>
      <c r="Y148" s="21">
        <v>0.23782977105484504</v>
      </c>
      <c r="Z148" s="6">
        <v>18.09</v>
      </c>
      <c r="AA148" s="7">
        <v>-0.51882700000000004</v>
      </c>
      <c r="AB148" s="21">
        <v>4.5585085280165923E-2</v>
      </c>
      <c r="AC148" s="6">
        <v>113.9</v>
      </c>
      <c r="AD148" s="3">
        <v>1E-3</v>
      </c>
      <c r="AE148">
        <v>1E-3</v>
      </c>
      <c r="AF148">
        <v>1E-3</v>
      </c>
      <c r="AG148">
        <v>0.01</v>
      </c>
      <c r="AH148" s="4">
        <v>0.01</v>
      </c>
      <c r="AI148">
        <v>0</v>
      </c>
      <c r="AJ148">
        <v>1</v>
      </c>
      <c r="AK148">
        <v>99</v>
      </c>
      <c r="AL148">
        <v>428</v>
      </c>
      <c r="AM148">
        <v>0</v>
      </c>
      <c r="AN148">
        <v>0</v>
      </c>
      <c r="AO148">
        <v>436</v>
      </c>
      <c r="AP148">
        <v>2123</v>
      </c>
      <c r="AQ148">
        <v>0</v>
      </c>
      <c r="AR148">
        <v>2</v>
      </c>
      <c r="AS148">
        <v>5</v>
      </c>
      <c r="AT148" s="3">
        <v>0</v>
      </c>
      <c r="AU148">
        <v>0</v>
      </c>
      <c r="AV148">
        <v>0</v>
      </c>
      <c r="AW148">
        <v>6</v>
      </c>
      <c r="AX148">
        <v>3</v>
      </c>
      <c r="AY148" s="4">
        <v>123</v>
      </c>
      <c r="AZ148" s="6">
        <v>1240.9690000000001</v>
      </c>
      <c r="BA148" s="6">
        <v>1241.547</v>
      </c>
      <c r="BB148" s="30">
        <v>1242.8389999999999</v>
      </c>
      <c r="BC148" s="23">
        <v>1222</v>
      </c>
      <c r="BD148" t="s">
        <v>38</v>
      </c>
    </row>
    <row r="149" spans="1:56" ht="17.25" customHeight="1" x14ac:dyDescent="0.25">
      <c r="A149" s="19" t="s">
        <v>2</v>
      </c>
      <c r="B149" s="3">
        <v>5</v>
      </c>
      <c r="C149" s="20" t="s">
        <v>245</v>
      </c>
      <c r="D149" s="4">
        <v>4</v>
      </c>
      <c r="E149" s="3">
        <v>5169</v>
      </c>
      <c r="F149">
        <v>114569</v>
      </c>
      <c r="G149">
        <v>277087</v>
      </c>
      <c r="H149" s="4">
        <v>365280</v>
      </c>
      <c r="I149">
        <v>13</v>
      </c>
      <c r="J149">
        <v>358</v>
      </c>
      <c r="K149">
        <v>572</v>
      </c>
      <c r="L149">
        <v>60</v>
      </c>
      <c r="M149">
        <v>512</v>
      </c>
      <c r="N149" s="31">
        <v>6.3999999999997392E-2</v>
      </c>
      <c r="O149" s="7">
        <v>-0.32201999999999997</v>
      </c>
      <c r="P149" s="21">
        <v>1.5811388300841896E-2</v>
      </c>
      <c r="Q149" s="6">
        <v>54.99</v>
      </c>
      <c r="R149" s="5">
        <v>-0.30628300000000003</v>
      </c>
      <c r="S149" s="21">
        <v>4.9406477308142502E-2</v>
      </c>
      <c r="T149" s="6">
        <v>4.74</v>
      </c>
      <c r="U149" s="7">
        <v>-0.32270599999999999</v>
      </c>
      <c r="V149" s="21">
        <v>1.6309506430300092E-2</v>
      </c>
      <c r="W149" s="9">
        <v>49.37</v>
      </c>
      <c r="X149" s="7">
        <v>-0.139267</v>
      </c>
      <c r="Y149" s="21">
        <v>0.56059967891535578</v>
      </c>
      <c r="Z149" s="6">
        <v>-0.47</v>
      </c>
      <c r="AA149" s="7">
        <v>-0.62013600000000002</v>
      </c>
      <c r="AB149" s="21">
        <v>0.10558882516630251</v>
      </c>
      <c r="AC149" s="6">
        <v>45.1</v>
      </c>
      <c r="AD149" s="3">
        <v>1E-3</v>
      </c>
      <c r="AE149">
        <v>1E-3</v>
      </c>
      <c r="AF149">
        <v>1E-3</v>
      </c>
      <c r="AG149">
        <v>100</v>
      </c>
      <c r="AH149" s="4">
        <v>0.01</v>
      </c>
      <c r="AI149">
        <v>0</v>
      </c>
      <c r="AJ149">
        <v>0</v>
      </c>
      <c r="AK149">
        <v>11</v>
      </c>
      <c r="AL149">
        <v>49</v>
      </c>
      <c r="AM149">
        <v>0</v>
      </c>
      <c r="AN149">
        <v>0</v>
      </c>
      <c r="AO149">
        <v>90</v>
      </c>
      <c r="AP149">
        <v>422</v>
      </c>
      <c r="AQ149">
        <v>0</v>
      </c>
      <c r="AR149">
        <v>0</v>
      </c>
      <c r="AS149">
        <v>0</v>
      </c>
      <c r="AT149" s="3">
        <v>0</v>
      </c>
      <c r="AU149">
        <v>0</v>
      </c>
      <c r="AV149">
        <v>0</v>
      </c>
      <c r="AW149">
        <v>1</v>
      </c>
      <c r="AX149">
        <v>0</v>
      </c>
      <c r="AY149" s="4">
        <v>12</v>
      </c>
      <c r="AZ149" s="6">
        <v>232.47</v>
      </c>
      <c r="BA149" s="6">
        <v>233.23099999999999</v>
      </c>
      <c r="BB149" s="30">
        <v>232.46199999999999</v>
      </c>
      <c r="BC149" s="23">
        <v>2112</v>
      </c>
      <c r="BD149" t="s">
        <v>38</v>
      </c>
    </row>
    <row r="150" spans="1:56" ht="17.25" customHeight="1" x14ac:dyDescent="0.25">
      <c r="A150" s="19" t="s">
        <v>2</v>
      </c>
      <c r="B150" s="3">
        <v>5</v>
      </c>
      <c r="C150" s="20" t="s">
        <v>246</v>
      </c>
      <c r="D150" s="4">
        <v>20</v>
      </c>
      <c r="E150" s="3">
        <v>4789</v>
      </c>
      <c r="F150">
        <v>102256</v>
      </c>
      <c r="G150">
        <v>234071</v>
      </c>
      <c r="H150" s="4">
        <v>317362</v>
      </c>
      <c r="I150">
        <v>7</v>
      </c>
      <c r="J150">
        <v>269</v>
      </c>
      <c r="K150">
        <v>731</v>
      </c>
      <c r="L150">
        <v>333</v>
      </c>
      <c r="M150">
        <v>398</v>
      </c>
      <c r="N150" s="31">
        <v>8.2999999999999741E-2</v>
      </c>
      <c r="O150" s="7">
        <v>-0.14960999999999999</v>
      </c>
      <c r="P150" s="21">
        <v>1.7606816861659009E-2</v>
      </c>
      <c r="Q150" s="6">
        <v>13.11</v>
      </c>
      <c r="R150" s="5">
        <v>-0.32050899999999999</v>
      </c>
      <c r="S150" s="21">
        <v>2.0712315177207979E-2</v>
      </c>
      <c r="T150" s="6">
        <v>31.41</v>
      </c>
      <c r="U150" s="7">
        <v>-4.8570000000000002E-3</v>
      </c>
      <c r="V150" s="21">
        <v>2.5019992006393609E-2</v>
      </c>
      <c r="W150" s="9">
        <v>-1.19</v>
      </c>
      <c r="X150" s="7">
        <v>-0.13433899999999999</v>
      </c>
      <c r="Y150" s="21">
        <v>0.52681780531792965</v>
      </c>
      <c r="Z150" s="6">
        <v>-0.51</v>
      </c>
      <c r="AA150" s="7">
        <v>-0.25324000000000002</v>
      </c>
      <c r="AB150" s="21">
        <v>0.18624983221468952</v>
      </c>
      <c r="AC150" s="6">
        <v>7.8</v>
      </c>
      <c r="AD150" s="3">
        <v>0.01</v>
      </c>
      <c r="AE150">
        <v>1E-3</v>
      </c>
      <c r="AF150">
        <v>100</v>
      </c>
      <c r="AG150">
        <v>100</v>
      </c>
      <c r="AH150" s="4">
        <v>1</v>
      </c>
      <c r="AI150">
        <v>0</v>
      </c>
      <c r="AJ150">
        <v>0</v>
      </c>
      <c r="AK150">
        <v>59</v>
      </c>
      <c r="AL150">
        <v>274</v>
      </c>
      <c r="AM150">
        <v>0</v>
      </c>
      <c r="AN150">
        <v>0</v>
      </c>
      <c r="AO150">
        <v>197</v>
      </c>
      <c r="AP150">
        <v>201</v>
      </c>
      <c r="AQ150">
        <v>0</v>
      </c>
      <c r="AR150">
        <v>0</v>
      </c>
      <c r="AS150">
        <v>0</v>
      </c>
      <c r="AT150" s="3">
        <v>0</v>
      </c>
      <c r="AU150">
        <v>0</v>
      </c>
      <c r="AV150">
        <v>0</v>
      </c>
      <c r="AW150">
        <v>0</v>
      </c>
      <c r="AX150">
        <v>0</v>
      </c>
      <c r="AY150" s="4">
        <v>0</v>
      </c>
      <c r="AZ150" s="6">
        <v>412.02800000000002</v>
      </c>
      <c r="BA150" s="6">
        <v>376.41399999999999</v>
      </c>
      <c r="BB150" s="30">
        <v>412.03699999999998</v>
      </c>
      <c r="BC150" s="23" t="s">
        <v>59</v>
      </c>
      <c r="BD150" t="s">
        <v>40</v>
      </c>
    </row>
    <row r="151" spans="1:56" ht="17.25" customHeight="1" x14ac:dyDescent="0.25">
      <c r="A151" s="19" t="s">
        <v>2</v>
      </c>
      <c r="B151" s="3">
        <v>5</v>
      </c>
      <c r="C151" s="20" t="s">
        <v>247</v>
      </c>
      <c r="D151" s="4">
        <v>2</v>
      </c>
      <c r="E151" s="3">
        <v>5176</v>
      </c>
      <c r="F151">
        <v>114608</v>
      </c>
      <c r="G151">
        <v>273549</v>
      </c>
      <c r="H151" s="4">
        <v>363206</v>
      </c>
      <c r="I151">
        <v>8</v>
      </c>
      <c r="J151">
        <v>206</v>
      </c>
      <c r="K151">
        <v>517</v>
      </c>
      <c r="L151">
        <v>187</v>
      </c>
      <c r="M151">
        <v>330</v>
      </c>
      <c r="N151" s="31">
        <v>3.8000000000004697E-2</v>
      </c>
      <c r="O151" s="7">
        <v>-0.36897999999999997</v>
      </c>
      <c r="P151" s="21">
        <v>1.4832396974191326E-2</v>
      </c>
      <c r="Q151" s="6">
        <v>67.62</v>
      </c>
      <c r="R151" s="5">
        <v>-0.34667599999999998</v>
      </c>
      <c r="S151" s="21">
        <v>2.5709920264364881E-2</v>
      </c>
      <c r="T151" s="6">
        <v>20.82</v>
      </c>
      <c r="U151" s="7">
        <v>-0.37957099999999999</v>
      </c>
      <c r="V151" s="21">
        <v>1.8027756377319945E-2</v>
      </c>
      <c r="W151" s="9">
        <v>45.92</v>
      </c>
      <c r="X151" s="7">
        <v>-0.17219300000000001</v>
      </c>
      <c r="Y151" s="21">
        <v>0.5578718490836404</v>
      </c>
      <c r="Z151" s="6">
        <v>-0.35</v>
      </c>
      <c r="AA151" s="7">
        <v>-0.715283</v>
      </c>
      <c r="AB151" s="21">
        <v>8.0665977958492507E-2</v>
      </c>
      <c r="AC151" s="6">
        <v>55.18</v>
      </c>
      <c r="AD151" s="3">
        <v>1E-3</v>
      </c>
      <c r="AE151">
        <v>1E-3</v>
      </c>
      <c r="AF151">
        <v>1E-3</v>
      </c>
      <c r="AG151">
        <v>100</v>
      </c>
      <c r="AH151" s="4">
        <v>0.01</v>
      </c>
      <c r="AI151">
        <v>0</v>
      </c>
      <c r="AJ151">
        <v>0</v>
      </c>
      <c r="AK151">
        <v>28</v>
      </c>
      <c r="AL151">
        <v>159</v>
      </c>
      <c r="AM151">
        <v>0</v>
      </c>
      <c r="AN151">
        <v>0</v>
      </c>
      <c r="AO151">
        <v>39</v>
      </c>
      <c r="AP151">
        <v>291</v>
      </c>
      <c r="AQ151">
        <v>0</v>
      </c>
      <c r="AR151">
        <v>0</v>
      </c>
      <c r="AS151">
        <v>0</v>
      </c>
      <c r="AT151" s="3">
        <v>0</v>
      </c>
      <c r="AU151">
        <v>0</v>
      </c>
      <c r="AV151">
        <v>0</v>
      </c>
      <c r="AW151">
        <v>1</v>
      </c>
      <c r="AX151">
        <v>1</v>
      </c>
      <c r="AY151" s="4">
        <v>49</v>
      </c>
      <c r="AZ151" s="6">
        <v>174.03899999999999</v>
      </c>
      <c r="BA151" s="6">
        <v>174.42</v>
      </c>
      <c r="BB151" s="30">
        <v>174.05199999999999</v>
      </c>
      <c r="BC151" s="23">
        <v>12</v>
      </c>
      <c r="BD151" t="s">
        <v>38</v>
      </c>
    </row>
    <row r="152" spans="1:56" ht="17.25" customHeight="1" x14ac:dyDescent="0.25">
      <c r="A152" s="19" t="s">
        <v>2</v>
      </c>
      <c r="B152" s="3">
        <v>5</v>
      </c>
      <c r="C152" s="20" t="s">
        <v>248</v>
      </c>
      <c r="D152" s="4">
        <v>2</v>
      </c>
      <c r="E152" s="3">
        <v>5192</v>
      </c>
      <c r="F152">
        <v>113780</v>
      </c>
      <c r="G152">
        <v>269102</v>
      </c>
      <c r="H152" s="4">
        <v>358751</v>
      </c>
      <c r="I152">
        <v>20</v>
      </c>
      <c r="J152">
        <v>188</v>
      </c>
      <c r="K152">
        <v>3838</v>
      </c>
      <c r="L152">
        <v>3400</v>
      </c>
      <c r="M152">
        <v>440</v>
      </c>
      <c r="N152" s="31">
        <v>0.15500000000000513</v>
      </c>
      <c r="O152" s="7">
        <v>-0.25868000000000002</v>
      </c>
      <c r="P152" s="21">
        <v>7.0710678118654753E-3</v>
      </c>
      <c r="Q152" s="6">
        <v>232.47</v>
      </c>
      <c r="R152" s="5">
        <v>-0.27329300000000001</v>
      </c>
      <c r="S152" s="21">
        <v>6.8556546004010441E-3</v>
      </c>
      <c r="T152" s="6">
        <v>231.01</v>
      </c>
      <c r="U152" s="7">
        <v>-0.14563799999999999</v>
      </c>
      <c r="V152" s="21">
        <v>2.3086792761230393E-2</v>
      </c>
      <c r="W152" s="9">
        <v>7.03</v>
      </c>
      <c r="X152" s="7">
        <v>0.18881899999999999</v>
      </c>
      <c r="Y152" s="21">
        <v>0.50279120915147268</v>
      </c>
      <c r="Z152" s="6">
        <v>1.32</v>
      </c>
      <c r="AA152" s="7">
        <v>-0.56368099999999999</v>
      </c>
      <c r="AB152" s="21">
        <v>0.12178259317324459</v>
      </c>
      <c r="AC152" s="6">
        <v>332.48</v>
      </c>
      <c r="AD152" s="3">
        <v>1E-3</v>
      </c>
      <c r="AE152">
        <v>1E-3</v>
      </c>
      <c r="AF152">
        <v>0.01</v>
      </c>
      <c r="AG152">
        <v>100</v>
      </c>
      <c r="AH152" s="4">
        <v>0.01</v>
      </c>
      <c r="AI152">
        <v>0</v>
      </c>
      <c r="AJ152">
        <v>0</v>
      </c>
      <c r="AK152">
        <v>770</v>
      </c>
      <c r="AL152">
        <v>2628</v>
      </c>
      <c r="AM152">
        <v>0</v>
      </c>
      <c r="AN152">
        <v>0</v>
      </c>
      <c r="AO152">
        <v>154</v>
      </c>
      <c r="AP152">
        <v>284</v>
      </c>
      <c r="AQ152">
        <v>1</v>
      </c>
      <c r="AR152">
        <v>1</v>
      </c>
      <c r="AS152">
        <v>0</v>
      </c>
      <c r="AT152" s="3">
        <v>0</v>
      </c>
      <c r="AU152">
        <v>0</v>
      </c>
      <c r="AV152">
        <v>0</v>
      </c>
      <c r="AW152">
        <v>4</v>
      </c>
      <c r="AX152">
        <v>3</v>
      </c>
      <c r="AY152" s="4">
        <v>444</v>
      </c>
      <c r="AZ152" s="6">
        <v>1843.739</v>
      </c>
      <c r="BA152" s="6">
        <v>1830.7750000000001</v>
      </c>
      <c r="BB152" s="30">
        <v>1842.6489999999999</v>
      </c>
      <c r="BC152" s="23">
        <v>21</v>
      </c>
      <c r="BD152" t="s">
        <v>6</v>
      </c>
    </row>
    <row r="153" spans="1:56" ht="17.25" customHeight="1" x14ac:dyDescent="0.25">
      <c r="A153" s="19" t="s">
        <v>2</v>
      </c>
      <c r="B153" s="3">
        <v>5</v>
      </c>
      <c r="C153" s="20" t="s">
        <v>249</v>
      </c>
      <c r="D153" s="4">
        <v>4</v>
      </c>
      <c r="E153" s="3">
        <v>5029</v>
      </c>
      <c r="F153">
        <v>109067</v>
      </c>
      <c r="G153">
        <v>255643</v>
      </c>
      <c r="H153" s="4">
        <v>342544</v>
      </c>
      <c r="I153">
        <v>8</v>
      </c>
      <c r="J153">
        <v>356</v>
      </c>
      <c r="K153">
        <v>1388</v>
      </c>
      <c r="L153">
        <v>759</v>
      </c>
      <c r="M153">
        <v>629</v>
      </c>
      <c r="N153" s="31">
        <v>0.10900000000000354</v>
      </c>
      <c r="O153" s="7">
        <v>-0.20585999999999999</v>
      </c>
      <c r="P153" s="21">
        <v>1.2247448713915889E-2</v>
      </c>
      <c r="Q153" s="6">
        <v>51.61</v>
      </c>
      <c r="R153" s="5">
        <v>-0.29778199999999999</v>
      </c>
      <c r="S153" s="21">
        <v>1.4628738838327793E-2</v>
      </c>
      <c r="T153" s="6">
        <v>61.38</v>
      </c>
      <c r="U153" s="7">
        <v>-9.5901E-2</v>
      </c>
      <c r="V153" s="21">
        <v>1.9519221295943134E-2</v>
      </c>
      <c r="W153" s="9">
        <v>3.78</v>
      </c>
      <c r="X153" s="7">
        <v>-0.27348099999999997</v>
      </c>
      <c r="Y153" s="21">
        <v>0.51727652179467798</v>
      </c>
      <c r="Z153" s="6">
        <v>1.34</v>
      </c>
      <c r="AA153" s="7">
        <v>-0.33259100000000003</v>
      </c>
      <c r="AB153" s="21">
        <v>0.15430165261590686</v>
      </c>
      <c r="AC153" s="6">
        <v>25.99</v>
      </c>
      <c r="AD153" s="3">
        <v>1E-3</v>
      </c>
      <c r="AE153">
        <v>1E-3</v>
      </c>
      <c r="AF153">
        <v>0.1</v>
      </c>
      <c r="AG153">
        <v>100</v>
      </c>
      <c r="AH153" s="4">
        <v>0.01</v>
      </c>
      <c r="AI153">
        <v>0</v>
      </c>
      <c r="AJ153">
        <v>0</v>
      </c>
      <c r="AK153">
        <v>153</v>
      </c>
      <c r="AL153">
        <v>606</v>
      </c>
      <c r="AM153">
        <v>0</v>
      </c>
      <c r="AN153">
        <v>0</v>
      </c>
      <c r="AO153">
        <v>254</v>
      </c>
      <c r="AP153">
        <v>375</v>
      </c>
      <c r="AQ153">
        <v>0</v>
      </c>
      <c r="AR153">
        <v>0</v>
      </c>
      <c r="AS153">
        <v>0</v>
      </c>
      <c r="AT153" s="3">
        <v>0</v>
      </c>
      <c r="AU153">
        <v>0</v>
      </c>
      <c r="AV153">
        <v>0</v>
      </c>
      <c r="AW153">
        <v>0</v>
      </c>
      <c r="AX153">
        <v>0</v>
      </c>
      <c r="AY153" s="4">
        <v>0</v>
      </c>
      <c r="AZ153" s="6">
        <v>730.26099999999997</v>
      </c>
      <c r="BA153" s="6">
        <v>701.59699999999998</v>
      </c>
      <c r="BB153" s="30">
        <v>730.28</v>
      </c>
      <c r="BC153" s="23">
        <v>1121</v>
      </c>
      <c r="BD153" t="s">
        <v>6</v>
      </c>
    </row>
    <row r="154" spans="1:56" ht="17.25" customHeight="1" x14ac:dyDescent="0.25">
      <c r="A154" s="19" t="s">
        <v>2</v>
      </c>
      <c r="B154" s="3">
        <v>5</v>
      </c>
      <c r="C154" s="20" t="s">
        <v>142</v>
      </c>
      <c r="D154" s="4">
        <v>4</v>
      </c>
      <c r="E154" s="3">
        <v>5152</v>
      </c>
      <c r="F154">
        <v>111522</v>
      </c>
      <c r="G154">
        <v>265017</v>
      </c>
      <c r="H154" s="4">
        <v>353485</v>
      </c>
      <c r="I154">
        <v>6</v>
      </c>
      <c r="J154">
        <v>656</v>
      </c>
      <c r="K154">
        <v>1203</v>
      </c>
      <c r="L154">
        <v>96</v>
      </c>
      <c r="M154">
        <v>1108</v>
      </c>
      <c r="N154" s="31">
        <v>0.10999999999999899</v>
      </c>
      <c r="O154" s="7">
        <v>-0.39563999999999999</v>
      </c>
      <c r="P154" s="21">
        <v>8.3666002653407547E-3</v>
      </c>
      <c r="Q154" s="6">
        <v>186.45</v>
      </c>
      <c r="R154" s="5">
        <v>-0.47988999999999998</v>
      </c>
      <c r="S154" s="21">
        <v>1.3964240043768941E-2</v>
      </c>
      <c r="T154" s="6">
        <v>24.95</v>
      </c>
      <c r="U154" s="7">
        <v>-0.38686100000000001</v>
      </c>
      <c r="V154" s="21">
        <v>9.4868329805051377E-3</v>
      </c>
      <c r="W154" s="9">
        <v>163.26</v>
      </c>
      <c r="X154" s="7">
        <v>-0.25869900000000001</v>
      </c>
      <c r="Y154" s="21">
        <v>0.52028742056674793</v>
      </c>
      <c r="Z154" s="6">
        <v>-0.05</v>
      </c>
      <c r="AA154" s="7">
        <v>-0.76432100000000003</v>
      </c>
      <c r="AB154" s="21">
        <v>5.7706152185014035E-2</v>
      </c>
      <c r="AC154" s="6">
        <v>142.13999999999999</v>
      </c>
      <c r="AD154" s="3">
        <v>1E-3</v>
      </c>
      <c r="AE154">
        <v>1E-3</v>
      </c>
      <c r="AF154">
        <v>1E-3</v>
      </c>
      <c r="AG154">
        <v>100</v>
      </c>
      <c r="AH154" s="4">
        <v>1E-3</v>
      </c>
      <c r="AI154">
        <v>0</v>
      </c>
      <c r="AJ154">
        <v>0</v>
      </c>
      <c r="AK154">
        <v>1</v>
      </c>
      <c r="AL154">
        <v>94</v>
      </c>
      <c r="AM154">
        <v>0</v>
      </c>
      <c r="AN154">
        <v>0</v>
      </c>
      <c r="AO154">
        <v>124</v>
      </c>
      <c r="AP154">
        <v>983</v>
      </c>
      <c r="AQ154">
        <v>0</v>
      </c>
      <c r="AR154">
        <v>0</v>
      </c>
      <c r="AS154">
        <v>1</v>
      </c>
      <c r="AT154" s="3">
        <v>0</v>
      </c>
      <c r="AU154">
        <v>0</v>
      </c>
      <c r="AV154">
        <v>0</v>
      </c>
      <c r="AW154">
        <v>2</v>
      </c>
      <c r="AX154">
        <v>1</v>
      </c>
      <c r="AY154" s="4">
        <v>89</v>
      </c>
      <c r="AZ154" s="6">
        <v>349.49</v>
      </c>
      <c r="BA154" s="6">
        <v>343.72300000000001</v>
      </c>
      <c r="BB154" s="30">
        <v>349.97300000000001</v>
      </c>
      <c r="BC154" s="23">
        <v>2211</v>
      </c>
      <c r="BD154" t="s">
        <v>6</v>
      </c>
    </row>
    <row r="155" spans="1:56" ht="17.25" customHeight="1" x14ac:dyDescent="0.25">
      <c r="A155" s="19" t="s">
        <v>2</v>
      </c>
      <c r="B155" s="3">
        <v>5</v>
      </c>
      <c r="C155" s="20" t="s">
        <v>250</v>
      </c>
      <c r="D155" s="4">
        <v>2</v>
      </c>
      <c r="E155" s="3">
        <v>5153</v>
      </c>
      <c r="F155">
        <v>115323</v>
      </c>
      <c r="G155">
        <v>275421</v>
      </c>
      <c r="H155" s="4">
        <v>364876</v>
      </c>
      <c r="I155">
        <v>31</v>
      </c>
      <c r="J155">
        <v>803</v>
      </c>
      <c r="K155">
        <v>2224</v>
      </c>
      <c r="L155">
        <v>466</v>
      </c>
      <c r="M155">
        <v>1769</v>
      </c>
      <c r="N155" s="31">
        <v>0.18299999999999983</v>
      </c>
      <c r="O155" s="7">
        <v>-0.24387</v>
      </c>
      <c r="P155" s="21">
        <v>9.4868329805051377E-3</v>
      </c>
      <c r="Q155" s="6">
        <v>119.11</v>
      </c>
      <c r="R155" s="5">
        <v>-0.40774199999999999</v>
      </c>
      <c r="S155" s="21">
        <v>1.3152946437965905E-2</v>
      </c>
      <c r="T155" s="6">
        <v>77.08</v>
      </c>
      <c r="U155" s="7">
        <v>-0.200464</v>
      </c>
      <c r="V155" s="21">
        <v>1.0816653826391968E-2</v>
      </c>
      <c r="W155" s="9">
        <v>61.96</v>
      </c>
      <c r="X155" s="7">
        <v>-0.79111799999999999</v>
      </c>
      <c r="Y155" s="21">
        <v>0.20563316853076014</v>
      </c>
      <c r="Z155" s="6">
        <v>23.77</v>
      </c>
      <c r="AA155" s="7">
        <v>-0.281333</v>
      </c>
      <c r="AB155" s="21">
        <v>5.9211485372349847E-2</v>
      </c>
      <c r="AC155" s="6">
        <v>21.33</v>
      </c>
      <c r="AD155" s="3">
        <v>1E-3</v>
      </c>
      <c r="AE155">
        <v>1E-3</v>
      </c>
      <c r="AF155">
        <v>1E-3</v>
      </c>
      <c r="AG155">
        <v>1E-3</v>
      </c>
      <c r="AH155" s="4">
        <v>0.1</v>
      </c>
      <c r="AI155">
        <v>0</v>
      </c>
      <c r="AJ155">
        <v>0</v>
      </c>
      <c r="AK155">
        <v>42</v>
      </c>
      <c r="AL155">
        <v>413</v>
      </c>
      <c r="AM155">
        <v>0</v>
      </c>
      <c r="AN155">
        <v>0</v>
      </c>
      <c r="AO155">
        <v>529</v>
      </c>
      <c r="AP155">
        <v>1229</v>
      </c>
      <c r="AQ155">
        <v>0</v>
      </c>
      <c r="AR155">
        <v>1</v>
      </c>
      <c r="AS155">
        <v>10</v>
      </c>
      <c r="AT155" s="3">
        <v>0</v>
      </c>
      <c r="AU155">
        <v>0</v>
      </c>
      <c r="AV155">
        <v>0</v>
      </c>
      <c r="AW155">
        <v>5</v>
      </c>
      <c r="AX155">
        <v>2</v>
      </c>
      <c r="AY155" s="4">
        <v>344</v>
      </c>
      <c r="AZ155" s="6">
        <v>1104.441</v>
      </c>
      <c r="BA155" s="6">
        <v>1062.184</v>
      </c>
      <c r="BB155" s="30">
        <v>1105.0609999999999</v>
      </c>
      <c r="BC155" s="23">
        <v>21</v>
      </c>
      <c r="BD155" t="s">
        <v>6</v>
      </c>
    </row>
    <row r="156" spans="1:56" ht="17.25" customHeight="1" x14ac:dyDescent="0.25">
      <c r="A156" s="19" t="s">
        <v>2</v>
      </c>
      <c r="B156" s="3">
        <v>5</v>
      </c>
      <c r="C156" s="20" t="s">
        <v>251</v>
      </c>
      <c r="D156" s="4">
        <v>2</v>
      </c>
      <c r="E156" s="3">
        <v>5175</v>
      </c>
      <c r="F156">
        <v>111325</v>
      </c>
      <c r="G156">
        <v>264629</v>
      </c>
      <c r="H156" s="4">
        <v>352778</v>
      </c>
      <c r="I156">
        <v>6</v>
      </c>
      <c r="J156">
        <v>214</v>
      </c>
      <c r="K156">
        <v>351</v>
      </c>
      <c r="L156">
        <v>45</v>
      </c>
      <c r="M156">
        <v>306</v>
      </c>
      <c r="N156" s="31">
        <v>3.4000000000000696E-2</v>
      </c>
      <c r="O156" s="7">
        <v>-0.44350000000000001</v>
      </c>
      <c r="P156" s="21">
        <v>1.2247448713915889E-2</v>
      </c>
      <c r="Q156" s="6">
        <v>72.05</v>
      </c>
      <c r="R156" s="5">
        <v>-0.458229</v>
      </c>
      <c r="S156" s="21">
        <v>2.8740215726399829E-2</v>
      </c>
      <c r="T156" s="6">
        <v>10.23</v>
      </c>
      <c r="U156" s="7">
        <v>-0.438027</v>
      </c>
      <c r="V156" s="21">
        <v>1.3856406460551019E-2</v>
      </c>
      <c r="W156" s="9">
        <v>60.91</v>
      </c>
      <c r="X156" s="7">
        <v>-0.154144</v>
      </c>
      <c r="Y156" s="21">
        <v>0.55780552166503339</v>
      </c>
      <c r="Z156" s="6">
        <v>-0.2</v>
      </c>
      <c r="AA156" s="7">
        <v>-0.87832699999999997</v>
      </c>
      <c r="AB156" s="21">
        <v>4.1988093550434036E-2</v>
      </c>
      <c r="AC156" s="6">
        <v>62.76</v>
      </c>
      <c r="AD156" s="3">
        <v>1E-3</v>
      </c>
      <c r="AE156">
        <v>1E-3</v>
      </c>
      <c r="AF156">
        <v>1E-3</v>
      </c>
      <c r="AG156">
        <v>100</v>
      </c>
      <c r="AH156" s="4">
        <v>1E-3</v>
      </c>
      <c r="AI156">
        <v>0</v>
      </c>
      <c r="AJ156">
        <v>0</v>
      </c>
      <c r="AK156">
        <v>1</v>
      </c>
      <c r="AL156">
        <v>44</v>
      </c>
      <c r="AM156">
        <v>0</v>
      </c>
      <c r="AN156">
        <v>0</v>
      </c>
      <c r="AO156">
        <v>18</v>
      </c>
      <c r="AP156">
        <v>288</v>
      </c>
      <c r="AQ156">
        <v>0</v>
      </c>
      <c r="AR156">
        <v>0</v>
      </c>
      <c r="AS156">
        <v>0</v>
      </c>
      <c r="AT156" s="3">
        <v>0</v>
      </c>
      <c r="AU156">
        <v>0</v>
      </c>
      <c r="AV156">
        <v>0</v>
      </c>
      <c r="AW156">
        <v>1</v>
      </c>
      <c r="AX156">
        <v>0</v>
      </c>
      <c r="AY156" s="4">
        <v>35</v>
      </c>
      <c r="AZ156" s="6">
        <v>65.025999999999996</v>
      </c>
      <c r="BA156" s="6">
        <v>65.206999999999994</v>
      </c>
      <c r="BB156" s="30">
        <v>65.048000000000002</v>
      </c>
      <c r="BC156" s="23">
        <v>12</v>
      </c>
      <c r="BD156" t="s">
        <v>38</v>
      </c>
    </row>
    <row r="157" spans="1:56" ht="17.25" customHeight="1" x14ac:dyDescent="0.25">
      <c r="A157" s="19" t="s">
        <v>2</v>
      </c>
      <c r="B157" s="3">
        <v>5</v>
      </c>
      <c r="C157" s="20" t="s">
        <v>252</v>
      </c>
      <c r="D157" s="4">
        <v>4</v>
      </c>
      <c r="E157" s="3">
        <v>5078</v>
      </c>
      <c r="F157">
        <v>105666</v>
      </c>
      <c r="G157">
        <v>239636</v>
      </c>
      <c r="H157" s="4">
        <v>328376</v>
      </c>
      <c r="I157">
        <v>61</v>
      </c>
      <c r="J157">
        <v>2615</v>
      </c>
      <c r="K157">
        <v>7527</v>
      </c>
      <c r="L157">
        <v>2493</v>
      </c>
      <c r="M157">
        <v>5075</v>
      </c>
      <c r="N157" s="31">
        <v>0.67599999999999882</v>
      </c>
      <c r="O157" s="7">
        <v>-0.24437999999999999</v>
      </c>
      <c r="P157" s="21">
        <v>4.4721359549995798E-3</v>
      </c>
      <c r="Q157" s="6">
        <v>408.74</v>
      </c>
      <c r="R157" s="5">
        <v>-0.34735899999999997</v>
      </c>
      <c r="S157" s="21">
        <v>7.3484692283495344E-3</v>
      </c>
      <c r="T157" s="6">
        <v>283.67</v>
      </c>
      <c r="U157" s="7">
        <v>-0.19396099999999999</v>
      </c>
      <c r="V157" s="21">
        <v>6.5574385243020008E-3</v>
      </c>
      <c r="W157" s="9">
        <v>168.14</v>
      </c>
      <c r="X157" s="7">
        <v>-0.81473700000000004</v>
      </c>
      <c r="Y157" s="21">
        <v>0.12335720489699821</v>
      </c>
      <c r="Z157" s="6">
        <v>82.74</v>
      </c>
      <c r="AA157" s="7">
        <v>-0.28117999999999999</v>
      </c>
      <c r="AB157" s="21">
        <v>3.3674916480965475E-2</v>
      </c>
      <c r="AC157" s="6">
        <v>74.28</v>
      </c>
      <c r="AD157" s="3">
        <v>1E-3</v>
      </c>
      <c r="AE157">
        <v>1E-3</v>
      </c>
      <c r="AF157">
        <v>1E-3</v>
      </c>
      <c r="AG157">
        <v>1E-3</v>
      </c>
      <c r="AH157" s="4">
        <v>1E-3</v>
      </c>
      <c r="AI157">
        <v>0</v>
      </c>
      <c r="AJ157">
        <v>0</v>
      </c>
      <c r="AK157">
        <v>371</v>
      </c>
      <c r="AL157">
        <v>2081</v>
      </c>
      <c r="AM157">
        <v>0</v>
      </c>
      <c r="AN157">
        <v>0</v>
      </c>
      <c r="AO157">
        <v>1536</v>
      </c>
      <c r="AP157">
        <v>3498</v>
      </c>
      <c r="AQ157">
        <v>4</v>
      </c>
      <c r="AR157">
        <v>18</v>
      </c>
      <c r="AS157">
        <v>19</v>
      </c>
      <c r="AT157" s="3">
        <v>0</v>
      </c>
      <c r="AU157">
        <v>0</v>
      </c>
      <c r="AV157">
        <v>0</v>
      </c>
      <c r="AW157">
        <v>10</v>
      </c>
      <c r="AX157">
        <v>80</v>
      </c>
      <c r="AY157" s="4">
        <v>1583</v>
      </c>
      <c r="AZ157" s="6">
        <v>3725.116</v>
      </c>
      <c r="BA157" s="6">
        <v>3631.7539999999999</v>
      </c>
      <c r="BB157" s="30">
        <v>3725.3690000000001</v>
      </c>
      <c r="BC157" s="23">
        <v>1212</v>
      </c>
      <c r="BD157" t="s">
        <v>6</v>
      </c>
    </row>
    <row r="158" spans="1:56" ht="17.25" customHeight="1" x14ac:dyDescent="0.25">
      <c r="A158" s="19" t="s">
        <v>2</v>
      </c>
      <c r="B158" s="3">
        <v>6</v>
      </c>
      <c r="C158" s="20" t="s">
        <v>253</v>
      </c>
      <c r="D158" s="4">
        <v>2</v>
      </c>
      <c r="E158" s="3">
        <v>5218</v>
      </c>
      <c r="F158">
        <v>117016</v>
      </c>
      <c r="G158">
        <v>283176</v>
      </c>
      <c r="H158" s="4">
        <v>372953</v>
      </c>
      <c r="I158">
        <v>0</v>
      </c>
      <c r="J158">
        <v>183</v>
      </c>
      <c r="K158">
        <v>283</v>
      </c>
      <c r="L158">
        <v>0</v>
      </c>
      <c r="M158">
        <v>283</v>
      </c>
      <c r="N158" s="31">
        <v>2.4999999999997247E-2</v>
      </c>
      <c r="O158" s="7">
        <v>-0.47883999999999999</v>
      </c>
      <c r="P158" s="21">
        <v>8.3666002653407547E-3</v>
      </c>
      <c r="Q158" s="6">
        <v>72.569999999999993</v>
      </c>
      <c r="R158" s="5">
        <v>0</v>
      </c>
      <c r="S158" s="21">
        <v>0</v>
      </c>
      <c r="T158" s="6">
        <v>0</v>
      </c>
      <c r="U158" s="7">
        <v>-0.47891400000000001</v>
      </c>
      <c r="V158" s="21">
        <v>8.2462112512353206E-3</v>
      </c>
      <c r="W158" s="9">
        <v>72.569999999999993</v>
      </c>
      <c r="X158" s="7">
        <v>-0.16705500000000001</v>
      </c>
      <c r="Y158" s="21">
        <v>0.55315730131672314</v>
      </c>
      <c r="Z158" s="6">
        <v>-0.09</v>
      </c>
      <c r="AA158" s="7">
        <v>-0.95458299999999996</v>
      </c>
      <c r="AB158" s="21">
        <v>2.2068076490713913E-2</v>
      </c>
      <c r="AC158" s="6">
        <v>63.85</v>
      </c>
      <c r="AD158" s="3">
        <v>1E-3</v>
      </c>
      <c r="AE158">
        <v>100</v>
      </c>
      <c r="AF158">
        <v>1E-3</v>
      </c>
      <c r="AG158">
        <v>100</v>
      </c>
      <c r="AH158" s="4">
        <v>1E-3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5</v>
      </c>
      <c r="AP158">
        <v>278</v>
      </c>
      <c r="AQ158">
        <v>0</v>
      </c>
      <c r="AR158">
        <v>0</v>
      </c>
      <c r="AS158">
        <v>0</v>
      </c>
      <c r="AT158" s="3">
        <v>0</v>
      </c>
      <c r="AU158">
        <v>0</v>
      </c>
      <c r="AV158">
        <v>0</v>
      </c>
      <c r="AW158">
        <v>0</v>
      </c>
      <c r="AX158">
        <v>0</v>
      </c>
      <c r="AY158" s="4">
        <v>0</v>
      </c>
      <c r="AZ158" s="6">
        <v>22.651</v>
      </c>
      <c r="BA158" s="6">
        <v>22.603999999999999</v>
      </c>
      <c r="BB158" s="30">
        <v>22.635999999999999</v>
      </c>
      <c r="BC158" s="23">
        <v>21</v>
      </c>
      <c r="BD158" t="s">
        <v>38</v>
      </c>
    </row>
    <row r="159" spans="1:56" ht="17.25" customHeight="1" x14ac:dyDescent="0.25">
      <c r="A159" s="19" t="s">
        <v>2</v>
      </c>
      <c r="B159" s="3">
        <v>6</v>
      </c>
      <c r="C159" s="20">
        <v>4076731</v>
      </c>
      <c r="D159" s="4">
        <v>1</v>
      </c>
      <c r="E159" s="3">
        <v>4998</v>
      </c>
      <c r="F159">
        <v>98469</v>
      </c>
      <c r="G159">
        <v>231091</v>
      </c>
      <c r="H159" s="4">
        <v>311593</v>
      </c>
      <c r="I159">
        <v>2140</v>
      </c>
      <c r="J159">
        <v>43147</v>
      </c>
      <c r="K159">
        <v>159590</v>
      </c>
      <c r="L159">
        <v>103149</v>
      </c>
      <c r="M159">
        <v>100060</v>
      </c>
      <c r="N159" s="31">
        <v>73.326999999999998</v>
      </c>
      <c r="O159" s="7">
        <v>6.4180000000000001E-2</v>
      </c>
      <c r="P159" s="21">
        <v>0</v>
      </c>
      <c r="Q159" s="6">
        <v>722.7</v>
      </c>
      <c r="R159" s="5">
        <v>7.0259000000000002E-2</v>
      </c>
      <c r="S159" s="21">
        <v>1.7320508075688774E-3</v>
      </c>
      <c r="T159" s="6">
        <v>350.57</v>
      </c>
      <c r="U159" s="7">
        <v>5.7822999999999999E-2</v>
      </c>
      <c r="V159" s="21">
        <v>1.7320508075688774E-3</v>
      </c>
      <c r="W159" s="9">
        <v>228.11</v>
      </c>
      <c r="X159" s="7">
        <v>0.269592</v>
      </c>
      <c r="Y159" s="21">
        <v>4.6904157598234297E-3</v>
      </c>
      <c r="Z159" s="6">
        <v>734.59</v>
      </c>
      <c r="AA159" s="7">
        <v>3.5300000000000002E-4</v>
      </c>
      <c r="AB159" s="21">
        <v>2.6457513110645908E-3</v>
      </c>
      <c r="AC159" s="6">
        <v>-2.35</v>
      </c>
      <c r="AD159" s="3">
        <v>1E-3</v>
      </c>
      <c r="AE159">
        <v>1E-3</v>
      </c>
      <c r="AF159">
        <v>1E-3</v>
      </c>
      <c r="AG159">
        <v>1E-3</v>
      </c>
      <c r="AH159" s="4">
        <v>100</v>
      </c>
      <c r="AI159">
        <v>28992</v>
      </c>
      <c r="AJ159">
        <v>22955</v>
      </c>
      <c r="AK159">
        <v>4493</v>
      </c>
      <c r="AL159">
        <v>3090</v>
      </c>
      <c r="AM159">
        <v>27121</v>
      </c>
      <c r="AN159">
        <v>22790</v>
      </c>
      <c r="AO159">
        <v>3891</v>
      </c>
      <c r="AP159">
        <v>2639</v>
      </c>
      <c r="AQ159">
        <v>14694</v>
      </c>
      <c r="AR159">
        <v>20742</v>
      </c>
      <c r="AS159">
        <v>8183</v>
      </c>
      <c r="AT159" s="3">
        <v>39</v>
      </c>
      <c r="AU159">
        <v>1188</v>
      </c>
      <c r="AV159">
        <v>76</v>
      </c>
      <c r="AW159">
        <v>0</v>
      </c>
      <c r="AX159">
        <v>0</v>
      </c>
      <c r="AY159" s="4">
        <v>0</v>
      </c>
      <c r="AZ159" s="6">
        <v>108403.202</v>
      </c>
      <c r="BA159" s="6">
        <v>108395.969</v>
      </c>
      <c r="BB159" s="30">
        <v>108386.351</v>
      </c>
      <c r="BC159" s="23">
        <v>1</v>
      </c>
      <c r="BD159" t="s">
        <v>7</v>
      </c>
    </row>
    <row r="160" spans="1:56" ht="17.25" customHeight="1" x14ac:dyDescent="0.25">
      <c r="A160" s="19" t="s">
        <v>2</v>
      </c>
      <c r="B160" s="3">
        <v>6</v>
      </c>
      <c r="C160" s="20" t="s">
        <v>626</v>
      </c>
      <c r="D160" s="4">
        <v>7</v>
      </c>
      <c r="E160" s="3">
        <v>4782</v>
      </c>
      <c r="F160">
        <v>98578</v>
      </c>
      <c r="G160">
        <v>223075</v>
      </c>
      <c r="H160" s="4">
        <v>304051</v>
      </c>
      <c r="I160">
        <v>673</v>
      </c>
      <c r="J160">
        <v>12962</v>
      </c>
      <c r="K160">
        <v>46210</v>
      </c>
      <c r="L160">
        <v>19287</v>
      </c>
      <c r="M160">
        <v>29561</v>
      </c>
      <c r="N160" s="31">
        <v>5.2839999999999998</v>
      </c>
      <c r="O160" s="7">
        <v>-0.1056</v>
      </c>
      <c r="P160" s="21">
        <v>0</v>
      </c>
      <c r="Q160" s="6">
        <v>476.45</v>
      </c>
      <c r="R160" s="5">
        <v>-0.12006699999999999</v>
      </c>
      <c r="S160" s="21">
        <v>3.4641016151377548E-3</v>
      </c>
      <c r="T160" s="6">
        <v>223.92</v>
      </c>
      <c r="U160" s="7">
        <v>-9.6561999999999995E-2</v>
      </c>
      <c r="V160" s="21">
        <v>2.8284271247461901E-3</v>
      </c>
      <c r="W160" s="9">
        <v>227.36</v>
      </c>
      <c r="X160" s="7">
        <v>-0.50308200000000003</v>
      </c>
      <c r="Y160" s="21">
        <v>1.7175564037317667E-2</v>
      </c>
      <c r="Z160" s="6">
        <v>454.25</v>
      </c>
      <c r="AA160" s="7">
        <v>-7.2420000000000002E-3</v>
      </c>
      <c r="AB160" s="21">
        <v>7.8740078740118114E-3</v>
      </c>
      <c r="AC160" s="6">
        <v>-1.72</v>
      </c>
      <c r="AD160" s="3">
        <v>1E-3</v>
      </c>
      <c r="AE160">
        <v>1E-3</v>
      </c>
      <c r="AF160">
        <v>1E-3</v>
      </c>
      <c r="AG160">
        <v>1E-3</v>
      </c>
      <c r="AH160" s="4">
        <v>100</v>
      </c>
      <c r="AI160">
        <v>25</v>
      </c>
      <c r="AJ160">
        <v>42</v>
      </c>
      <c r="AK160">
        <v>6309</v>
      </c>
      <c r="AL160">
        <v>10273</v>
      </c>
      <c r="AM160">
        <v>2</v>
      </c>
      <c r="AN160">
        <v>3</v>
      </c>
      <c r="AO160">
        <v>10861</v>
      </c>
      <c r="AP160">
        <v>16057</v>
      </c>
      <c r="AQ160">
        <v>329</v>
      </c>
      <c r="AR160">
        <v>1397</v>
      </c>
      <c r="AS160">
        <v>912</v>
      </c>
      <c r="AT160" s="3">
        <v>0</v>
      </c>
      <c r="AU160">
        <v>0</v>
      </c>
      <c r="AV160">
        <v>0</v>
      </c>
      <c r="AW160">
        <v>16</v>
      </c>
      <c r="AX160">
        <v>45</v>
      </c>
      <c r="AY160" s="4">
        <v>772</v>
      </c>
      <c r="AZ160" s="6">
        <v>27610.653999999999</v>
      </c>
      <c r="BA160" s="6">
        <v>27601.127</v>
      </c>
      <c r="BB160" s="30">
        <v>27602.330999999998</v>
      </c>
      <c r="BC160" s="23">
        <v>1212111</v>
      </c>
      <c r="BD160" t="s">
        <v>7</v>
      </c>
    </row>
    <row r="161" spans="1:56" ht="17.25" customHeight="1" x14ac:dyDescent="0.25">
      <c r="A161" s="19" t="s">
        <v>2</v>
      </c>
      <c r="B161" s="3">
        <v>6</v>
      </c>
      <c r="C161" s="20" t="s">
        <v>254</v>
      </c>
      <c r="D161" s="4">
        <v>2</v>
      </c>
      <c r="E161" s="3">
        <v>5181</v>
      </c>
      <c r="F161">
        <v>112709</v>
      </c>
      <c r="G161">
        <v>267782</v>
      </c>
      <c r="H161" s="4">
        <v>355411</v>
      </c>
      <c r="I161">
        <v>19</v>
      </c>
      <c r="J161">
        <v>115</v>
      </c>
      <c r="K161">
        <v>3821</v>
      </c>
      <c r="L161">
        <v>3294</v>
      </c>
      <c r="M161">
        <v>543</v>
      </c>
      <c r="N161" s="31">
        <v>0.10999999999999899</v>
      </c>
      <c r="O161" s="7">
        <v>-0.32462999999999997</v>
      </c>
      <c r="P161" s="21">
        <v>6.3245553203367588E-3</v>
      </c>
      <c r="Q161" s="6">
        <v>379.47</v>
      </c>
      <c r="R161" s="5">
        <v>-0.350551</v>
      </c>
      <c r="S161" s="21">
        <v>6.0827625302982196E-3</v>
      </c>
      <c r="T161" s="6">
        <v>385.4</v>
      </c>
      <c r="U161" s="7">
        <v>-0.166298</v>
      </c>
      <c r="V161" s="21">
        <v>2.0615528128088301E-2</v>
      </c>
      <c r="W161" s="9">
        <v>11.94</v>
      </c>
      <c r="X161" s="7">
        <v>-0.78181999999999996</v>
      </c>
      <c r="Y161" s="21">
        <v>0.19637464194747753</v>
      </c>
      <c r="Z161" s="6">
        <v>23.76</v>
      </c>
      <c r="AA161" s="7">
        <v>-0.51124800000000004</v>
      </c>
      <c r="AB161" s="21">
        <v>3.8262252939417984E-2</v>
      </c>
      <c r="AC161" s="6">
        <v>135.43</v>
      </c>
      <c r="AD161" s="3">
        <v>1E-3</v>
      </c>
      <c r="AE161">
        <v>1E-3</v>
      </c>
      <c r="AF161">
        <v>1E-3</v>
      </c>
      <c r="AG161">
        <v>0.01</v>
      </c>
      <c r="AH161" s="4">
        <v>0.01</v>
      </c>
      <c r="AI161">
        <v>0</v>
      </c>
      <c r="AJ161">
        <v>0</v>
      </c>
      <c r="AK161">
        <v>489</v>
      </c>
      <c r="AL161">
        <v>2789</v>
      </c>
      <c r="AM161">
        <v>0</v>
      </c>
      <c r="AN161">
        <v>0</v>
      </c>
      <c r="AO161">
        <v>174</v>
      </c>
      <c r="AP161">
        <v>353</v>
      </c>
      <c r="AQ161">
        <v>1</v>
      </c>
      <c r="AR161">
        <v>8</v>
      </c>
      <c r="AS161">
        <v>7</v>
      </c>
      <c r="AT161" s="3">
        <v>0</v>
      </c>
      <c r="AU161">
        <v>0</v>
      </c>
      <c r="AV161">
        <v>0</v>
      </c>
      <c r="AW161">
        <v>6</v>
      </c>
      <c r="AX161">
        <v>10</v>
      </c>
      <c r="AY161" s="4">
        <v>1178</v>
      </c>
      <c r="AZ161" s="6">
        <v>1543.59</v>
      </c>
      <c r="BA161" s="6">
        <v>1504.2670000000001</v>
      </c>
      <c r="BB161" s="30">
        <v>1544.4159999999999</v>
      </c>
      <c r="BC161" s="23">
        <v>11</v>
      </c>
      <c r="BD161" t="s">
        <v>6</v>
      </c>
    </row>
    <row r="162" spans="1:56" ht="17.25" customHeight="1" x14ac:dyDescent="0.25">
      <c r="A162" s="19" t="s">
        <v>2</v>
      </c>
      <c r="B162" s="3">
        <v>6</v>
      </c>
      <c r="C162" s="20" t="s">
        <v>255</v>
      </c>
      <c r="D162" s="4">
        <v>7</v>
      </c>
      <c r="E162" s="3">
        <v>5018</v>
      </c>
      <c r="F162">
        <v>108555</v>
      </c>
      <c r="G162">
        <v>260121</v>
      </c>
      <c r="H162" s="4">
        <v>345393</v>
      </c>
      <c r="I162">
        <v>24</v>
      </c>
      <c r="J162">
        <v>461</v>
      </c>
      <c r="K162">
        <v>3448</v>
      </c>
      <c r="L162">
        <v>2596</v>
      </c>
      <c r="M162">
        <v>860</v>
      </c>
      <c r="N162" s="31">
        <v>0.22100000000000453</v>
      </c>
      <c r="O162" s="7">
        <v>-0.18215000000000001</v>
      </c>
      <c r="P162" s="21">
        <v>8.3666002653407547E-3</v>
      </c>
      <c r="Q162" s="6">
        <v>100.72</v>
      </c>
      <c r="R162" s="5">
        <v>-0.20713000000000001</v>
      </c>
      <c r="S162" s="21">
        <v>8.8881944173155886E-3</v>
      </c>
      <c r="T162" s="6">
        <v>98.37</v>
      </c>
      <c r="U162" s="7">
        <v>-0.10697</v>
      </c>
      <c r="V162" s="21">
        <v>1.6733200530681509E-2</v>
      </c>
      <c r="W162" s="9">
        <v>7.24</v>
      </c>
      <c r="X162" s="7">
        <v>-0.47418900000000003</v>
      </c>
      <c r="Y162" s="21">
        <v>0.35365944070532035</v>
      </c>
      <c r="Z162" s="6">
        <v>17.41</v>
      </c>
      <c r="AA162" s="7">
        <v>-0.214888</v>
      </c>
      <c r="AB162" s="21">
        <v>0.11311940593903418</v>
      </c>
      <c r="AC162" s="6">
        <v>22.6</v>
      </c>
      <c r="AD162" s="3">
        <v>1E-3</v>
      </c>
      <c r="AE162">
        <v>1E-3</v>
      </c>
      <c r="AF162">
        <v>0.1</v>
      </c>
      <c r="AG162">
        <v>0.1</v>
      </c>
      <c r="AH162" s="4">
        <v>0.1</v>
      </c>
      <c r="AI162">
        <v>0</v>
      </c>
      <c r="AJ162">
        <v>0</v>
      </c>
      <c r="AK162">
        <v>757</v>
      </c>
      <c r="AL162">
        <v>1831</v>
      </c>
      <c r="AM162">
        <v>0</v>
      </c>
      <c r="AN162">
        <v>0</v>
      </c>
      <c r="AO162">
        <v>335</v>
      </c>
      <c r="AP162">
        <v>517</v>
      </c>
      <c r="AQ162">
        <v>1</v>
      </c>
      <c r="AR162">
        <v>3</v>
      </c>
      <c r="AS162">
        <v>4</v>
      </c>
      <c r="AT162" s="3">
        <v>0</v>
      </c>
      <c r="AU162">
        <v>0</v>
      </c>
      <c r="AV162">
        <v>0</v>
      </c>
      <c r="AW162">
        <v>2</v>
      </c>
      <c r="AX162">
        <v>2</v>
      </c>
      <c r="AY162" s="4">
        <v>77</v>
      </c>
      <c r="AZ162" s="6">
        <v>1875.021</v>
      </c>
      <c r="BA162" s="6">
        <v>1863.125</v>
      </c>
      <c r="BB162" s="30">
        <v>1875.5440000000001</v>
      </c>
      <c r="BC162" s="23">
        <v>1121111</v>
      </c>
      <c r="BD162" t="s">
        <v>6</v>
      </c>
    </row>
    <row r="163" spans="1:56" ht="17.25" customHeight="1" x14ac:dyDescent="0.25">
      <c r="A163" s="19" t="s">
        <v>2</v>
      </c>
      <c r="B163" s="3">
        <v>6</v>
      </c>
      <c r="C163" s="20">
        <v>17247862</v>
      </c>
      <c r="D163" s="4">
        <v>1</v>
      </c>
      <c r="E163" s="3">
        <v>5216</v>
      </c>
      <c r="F163">
        <v>116393</v>
      </c>
      <c r="G163">
        <v>279306</v>
      </c>
      <c r="H163" s="4">
        <v>369791</v>
      </c>
      <c r="I163">
        <v>12</v>
      </c>
      <c r="J163">
        <v>267</v>
      </c>
      <c r="K163">
        <v>2056</v>
      </c>
      <c r="L163">
        <v>1007</v>
      </c>
      <c r="M163">
        <v>1059</v>
      </c>
      <c r="N163" s="31">
        <v>4.9999999999994493E-2</v>
      </c>
      <c r="O163" s="7">
        <v>-0.44585999999999998</v>
      </c>
      <c r="P163" s="21">
        <v>4.4721359549995798E-3</v>
      </c>
      <c r="Q163" s="6">
        <v>432.19</v>
      </c>
      <c r="R163" s="5">
        <v>-0.492006</v>
      </c>
      <c r="S163" s="21">
        <v>2.8284271247461901E-3</v>
      </c>
      <c r="T163" s="6">
        <v>282.89999999999998</v>
      </c>
      <c r="U163" s="7">
        <v>-0.40090999999999999</v>
      </c>
      <c r="V163" s="21">
        <v>8.9442719099991595E-3</v>
      </c>
      <c r="W163" s="9">
        <v>169.46</v>
      </c>
      <c r="X163" s="7">
        <v>-0.77225200000000005</v>
      </c>
      <c r="Y163" s="21">
        <v>0.20681634364817497</v>
      </c>
      <c r="Z163" s="6">
        <v>4.05</v>
      </c>
      <c r="AA163" s="7">
        <v>-0.84913000000000005</v>
      </c>
      <c r="AB163" s="21">
        <v>1.7635192088548399E-2</v>
      </c>
      <c r="AC163" s="6">
        <v>237.93</v>
      </c>
      <c r="AD163" s="3">
        <v>1E-3</v>
      </c>
      <c r="AE163">
        <v>1E-3</v>
      </c>
      <c r="AF163">
        <v>1E-3</v>
      </c>
      <c r="AG163">
        <v>0.01</v>
      </c>
      <c r="AH163" s="4">
        <v>1E-3</v>
      </c>
      <c r="AI163">
        <v>0</v>
      </c>
      <c r="AJ163">
        <v>0</v>
      </c>
      <c r="AK163">
        <v>7</v>
      </c>
      <c r="AL163">
        <v>990</v>
      </c>
      <c r="AM163">
        <v>0</v>
      </c>
      <c r="AN163">
        <v>0</v>
      </c>
      <c r="AO163">
        <v>104</v>
      </c>
      <c r="AP163">
        <v>945</v>
      </c>
      <c r="AQ163">
        <v>0</v>
      </c>
      <c r="AR163">
        <v>0</v>
      </c>
      <c r="AS163">
        <v>10</v>
      </c>
      <c r="AT163" s="3">
        <v>0</v>
      </c>
      <c r="AU163">
        <v>0</v>
      </c>
      <c r="AV163">
        <v>0</v>
      </c>
      <c r="AW163">
        <v>7</v>
      </c>
      <c r="AX163">
        <v>5</v>
      </c>
      <c r="AY163" s="4">
        <v>979</v>
      </c>
      <c r="AZ163" s="6">
        <v>376.54500000000002</v>
      </c>
      <c r="BA163" s="6">
        <v>333.32</v>
      </c>
      <c r="BB163" s="30">
        <v>379.279</v>
      </c>
      <c r="BC163" s="23">
        <v>1</v>
      </c>
      <c r="BD163" t="s">
        <v>6</v>
      </c>
    </row>
    <row r="164" spans="1:56" ht="17.25" customHeight="1" x14ac:dyDescent="0.25">
      <c r="A164" s="19" t="s">
        <v>2</v>
      </c>
      <c r="B164" s="3">
        <v>6</v>
      </c>
      <c r="C164" s="20" t="s">
        <v>567</v>
      </c>
      <c r="D164" s="4">
        <v>2</v>
      </c>
      <c r="E164" s="3">
        <v>5190</v>
      </c>
      <c r="F164">
        <v>115768</v>
      </c>
      <c r="G164">
        <v>279879</v>
      </c>
      <c r="H164" s="4">
        <v>368924</v>
      </c>
      <c r="I164">
        <v>3</v>
      </c>
      <c r="J164">
        <v>315</v>
      </c>
      <c r="K164">
        <v>696</v>
      </c>
      <c r="L164">
        <v>11</v>
      </c>
      <c r="M164">
        <v>685</v>
      </c>
      <c r="N164" s="31">
        <v>5.1000000000001044E-2</v>
      </c>
      <c r="O164" s="7">
        <v>-0.38661000000000001</v>
      </c>
      <c r="P164" s="21">
        <v>1.1832159566199232E-2</v>
      </c>
      <c r="Q164" s="6">
        <v>101.95</v>
      </c>
      <c r="R164" s="5">
        <v>-0.26889200000000002</v>
      </c>
      <c r="S164" s="21">
        <v>0.11243220179290273</v>
      </c>
      <c r="T164" s="6">
        <v>0.49</v>
      </c>
      <c r="U164" s="7">
        <v>-0.38785999999999998</v>
      </c>
      <c r="V164" s="21">
        <v>1.2328828005937953E-2</v>
      </c>
      <c r="W164" s="9">
        <v>101.01</v>
      </c>
      <c r="X164" s="7">
        <v>-0.16569700000000001</v>
      </c>
      <c r="Y164" s="21">
        <v>0.55940861630832961</v>
      </c>
      <c r="Z164" s="6">
        <v>-0.38</v>
      </c>
      <c r="AA164" s="7">
        <v>-0.75486799999999998</v>
      </c>
      <c r="AB164" s="21">
        <v>6.8978257443922136E-2</v>
      </c>
      <c r="AC164" s="6">
        <v>84.93</v>
      </c>
      <c r="AD164" s="3">
        <v>1E-3</v>
      </c>
      <c r="AE164">
        <v>100</v>
      </c>
      <c r="AF164">
        <v>1E-3</v>
      </c>
      <c r="AG164">
        <v>100</v>
      </c>
      <c r="AH164" s="4">
        <v>0.01</v>
      </c>
      <c r="AI164">
        <v>0</v>
      </c>
      <c r="AJ164">
        <v>0</v>
      </c>
      <c r="AK164">
        <v>2</v>
      </c>
      <c r="AL164">
        <v>9</v>
      </c>
      <c r="AM164">
        <v>0</v>
      </c>
      <c r="AN164">
        <v>0</v>
      </c>
      <c r="AO164">
        <v>76</v>
      </c>
      <c r="AP164">
        <v>609</v>
      </c>
      <c r="AQ164">
        <v>0</v>
      </c>
      <c r="AR164">
        <v>0</v>
      </c>
      <c r="AS164">
        <v>0</v>
      </c>
      <c r="AT164" s="3">
        <v>0</v>
      </c>
      <c r="AU164">
        <v>0</v>
      </c>
      <c r="AV164">
        <v>0</v>
      </c>
      <c r="AW164">
        <v>0</v>
      </c>
      <c r="AX164">
        <v>0</v>
      </c>
      <c r="AY164" s="4">
        <v>0</v>
      </c>
      <c r="AZ164" s="6">
        <v>212.952</v>
      </c>
      <c r="BA164" s="6">
        <v>213.517</v>
      </c>
      <c r="BB164" s="30">
        <v>212.95500000000001</v>
      </c>
      <c r="BC164" s="23">
        <v>21</v>
      </c>
      <c r="BD164" t="s">
        <v>38</v>
      </c>
    </row>
    <row r="165" spans="1:56" ht="17.25" customHeight="1" x14ac:dyDescent="0.25">
      <c r="A165" s="19" t="s">
        <v>2</v>
      </c>
      <c r="B165" s="3">
        <v>6</v>
      </c>
      <c r="C165" s="20" t="s">
        <v>143</v>
      </c>
      <c r="D165" s="4">
        <v>2</v>
      </c>
      <c r="E165" s="3">
        <v>5217</v>
      </c>
      <c r="F165">
        <v>117086</v>
      </c>
      <c r="G165">
        <v>281887</v>
      </c>
      <c r="H165" s="4">
        <v>372124</v>
      </c>
      <c r="I165">
        <v>7</v>
      </c>
      <c r="J165">
        <v>195</v>
      </c>
      <c r="K165">
        <v>1218</v>
      </c>
      <c r="L165">
        <v>263</v>
      </c>
      <c r="M165">
        <v>955</v>
      </c>
      <c r="N165" s="31">
        <v>3.4999999999996145E-2</v>
      </c>
      <c r="O165" s="7">
        <v>-0.43804999999999999</v>
      </c>
      <c r="P165" s="21">
        <v>7.0710678118654753E-3</v>
      </c>
      <c r="Q165" s="6">
        <v>243.73</v>
      </c>
      <c r="R165" s="5">
        <v>-0.488894</v>
      </c>
      <c r="S165" s="21">
        <v>6.403124237432849E-3</v>
      </c>
      <c r="T165" s="6">
        <v>72.25</v>
      </c>
      <c r="U165" s="7">
        <v>-0.42360700000000001</v>
      </c>
      <c r="V165" s="21">
        <v>8.6023252670426268E-3</v>
      </c>
      <c r="W165" s="9">
        <v>174.92</v>
      </c>
      <c r="X165" s="7">
        <v>-0.11640200000000001</v>
      </c>
      <c r="Y165" s="21">
        <v>0.57238186554082926</v>
      </c>
      <c r="Z165" s="6">
        <v>-0.44</v>
      </c>
      <c r="AA165" s="7">
        <v>-0.87010900000000002</v>
      </c>
      <c r="AB165" s="21">
        <v>3.853569773599539E-2</v>
      </c>
      <c r="AC165" s="6">
        <v>219</v>
      </c>
      <c r="AD165" s="3">
        <v>1E-3</v>
      </c>
      <c r="AE165">
        <v>1E-3</v>
      </c>
      <c r="AF165">
        <v>1E-3</v>
      </c>
      <c r="AG165">
        <v>100</v>
      </c>
      <c r="AH165" s="4">
        <v>1E-3</v>
      </c>
      <c r="AI165">
        <v>0</v>
      </c>
      <c r="AJ165">
        <v>0</v>
      </c>
      <c r="AK165">
        <v>2</v>
      </c>
      <c r="AL165">
        <v>261</v>
      </c>
      <c r="AM165">
        <v>0</v>
      </c>
      <c r="AN165">
        <v>0</v>
      </c>
      <c r="AO165">
        <v>72</v>
      </c>
      <c r="AP165">
        <v>883</v>
      </c>
      <c r="AQ165">
        <v>0</v>
      </c>
      <c r="AR165">
        <v>0</v>
      </c>
      <c r="AS165">
        <v>0</v>
      </c>
      <c r="AT165" s="3">
        <v>0</v>
      </c>
      <c r="AU165">
        <v>0</v>
      </c>
      <c r="AV165">
        <v>0</v>
      </c>
      <c r="AW165">
        <v>2</v>
      </c>
      <c r="AX165">
        <v>2</v>
      </c>
      <c r="AY165" s="4">
        <v>250</v>
      </c>
      <c r="AZ165" s="6">
        <v>243.18299999999999</v>
      </c>
      <c r="BA165" s="6">
        <v>233.613</v>
      </c>
      <c r="BB165" s="30">
        <v>243.20099999999999</v>
      </c>
      <c r="BC165" s="23">
        <v>11</v>
      </c>
      <c r="BD165" t="s">
        <v>6</v>
      </c>
    </row>
    <row r="166" spans="1:56" ht="17.25" customHeight="1" x14ac:dyDescent="0.25">
      <c r="A166" s="19" t="s">
        <v>2</v>
      </c>
      <c r="B166" s="3">
        <v>6</v>
      </c>
      <c r="C166" s="20">
        <v>35648890</v>
      </c>
      <c r="D166" s="4">
        <v>1</v>
      </c>
      <c r="E166" s="3">
        <v>4969</v>
      </c>
      <c r="F166">
        <v>100658</v>
      </c>
      <c r="G166">
        <v>244501</v>
      </c>
      <c r="H166" s="4">
        <v>323412</v>
      </c>
      <c r="I166">
        <v>2494</v>
      </c>
      <c r="J166">
        <v>51138</v>
      </c>
      <c r="K166">
        <v>185456</v>
      </c>
      <c r="L166">
        <v>122096</v>
      </c>
      <c r="M166">
        <v>125745</v>
      </c>
      <c r="N166" s="31">
        <v>60.949999999999996</v>
      </c>
      <c r="O166" s="7">
        <v>4.7239999999999997E-2</v>
      </c>
      <c r="P166" s="21">
        <v>0</v>
      </c>
      <c r="Q166" s="6">
        <v>478.88</v>
      </c>
      <c r="R166" s="5">
        <v>2.0192000000000002E-2</v>
      </c>
      <c r="S166" s="21">
        <v>1.7320508075688774E-3</v>
      </c>
      <c r="T166" s="6">
        <v>31.34</v>
      </c>
      <c r="U166" s="7">
        <v>7.3682999999999998E-2</v>
      </c>
      <c r="V166" s="21">
        <v>1.414213562373095E-3</v>
      </c>
      <c r="W166" s="9">
        <v>457.79</v>
      </c>
      <c r="X166" s="7">
        <v>0.16575500000000001</v>
      </c>
      <c r="Y166" s="21">
        <v>4.2426406871192849E-3</v>
      </c>
      <c r="Z166" s="6">
        <v>315.94</v>
      </c>
      <c r="AA166" s="7">
        <v>-8.7202000000000002E-2</v>
      </c>
      <c r="AB166" s="21">
        <v>2.2360679774997899E-3</v>
      </c>
      <c r="AC166" s="6">
        <v>297.5</v>
      </c>
      <c r="AD166" s="3">
        <v>1E-3</v>
      </c>
      <c r="AE166">
        <v>1E-3</v>
      </c>
      <c r="AF166">
        <v>1E-3</v>
      </c>
      <c r="AG166">
        <v>1E-3</v>
      </c>
      <c r="AH166" s="4">
        <v>1E-3</v>
      </c>
      <c r="AI166">
        <v>19793</v>
      </c>
      <c r="AJ166">
        <v>16633</v>
      </c>
      <c r="AK166">
        <v>11292</v>
      </c>
      <c r="AL166">
        <v>11993</v>
      </c>
      <c r="AM166">
        <v>29026</v>
      </c>
      <c r="AN166">
        <v>19388</v>
      </c>
      <c r="AO166">
        <v>7640</v>
      </c>
      <c r="AP166">
        <v>7306</v>
      </c>
      <c r="AQ166">
        <v>19799</v>
      </c>
      <c r="AR166">
        <v>28303</v>
      </c>
      <c r="AS166">
        <v>14283</v>
      </c>
      <c r="AT166" s="3">
        <v>10</v>
      </c>
      <c r="AU166">
        <v>188</v>
      </c>
      <c r="AV166">
        <v>9</v>
      </c>
      <c r="AW166">
        <v>6</v>
      </c>
      <c r="AX166">
        <v>0</v>
      </c>
      <c r="AY166" s="4">
        <v>465</v>
      </c>
      <c r="AZ166" s="6">
        <v>131209.75200000001</v>
      </c>
      <c r="BA166" s="6">
        <v>131042.242</v>
      </c>
      <c r="BB166" s="30">
        <v>130715.35</v>
      </c>
      <c r="BC166" s="23">
        <v>1</v>
      </c>
      <c r="BD166" t="s">
        <v>7</v>
      </c>
    </row>
    <row r="167" spans="1:56" ht="17.25" customHeight="1" x14ac:dyDescent="0.25">
      <c r="A167" s="19" t="s">
        <v>2</v>
      </c>
      <c r="B167" s="3">
        <v>6</v>
      </c>
      <c r="C167" s="20" t="s">
        <v>602</v>
      </c>
      <c r="D167" s="4">
        <v>4</v>
      </c>
      <c r="E167" s="3">
        <v>5154</v>
      </c>
      <c r="F167">
        <v>112365</v>
      </c>
      <c r="G167">
        <v>261359</v>
      </c>
      <c r="H167" s="4">
        <v>350586</v>
      </c>
      <c r="I167">
        <v>50</v>
      </c>
      <c r="J167">
        <v>1054</v>
      </c>
      <c r="K167">
        <v>4356</v>
      </c>
      <c r="L167">
        <v>2120</v>
      </c>
      <c r="M167">
        <v>2255</v>
      </c>
      <c r="N167" s="31">
        <v>0.32600000000000406</v>
      </c>
      <c r="O167" s="7">
        <v>-0.19655</v>
      </c>
      <c r="P167" s="21">
        <v>7.0710678118654753E-3</v>
      </c>
      <c r="Q167" s="6">
        <v>149.30000000000001</v>
      </c>
      <c r="R167" s="5">
        <v>-0.24857699999999999</v>
      </c>
      <c r="S167" s="21">
        <v>9.3808315196468595E-3</v>
      </c>
      <c r="T167" s="6">
        <v>116.85</v>
      </c>
      <c r="U167" s="7">
        <v>-0.14779200000000001</v>
      </c>
      <c r="V167" s="21">
        <v>1.014889156509222E-2</v>
      </c>
      <c r="W167" s="9">
        <v>41.76</v>
      </c>
      <c r="X167" s="7">
        <v>-0.234289</v>
      </c>
      <c r="Y167" s="21">
        <v>0.27002407300090858</v>
      </c>
      <c r="Z167" s="6">
        <v>4.26</v>
      </c>
      <c r="AA167" s="7">
        <v>-0.32506600000000002</v>
      </c>
      <c r="AB167" s="21">
        <v>8.2389319696183919E-2</v>
      </c>
      <c r="AC167" s="6">
        <v>82.28</v>
      </c>
      <c r="AD167" s="3">
        <v>1E-3</v>
      </c>
      <c r="AE167">
        <v>1E-3</v>
      </c>
      <c r="AF167">
        <v>1E-3</v>
      </c>
      <c r="AG167">
        <v>5</v>
      </c>
      <c r="AH167" s="4">
        <v>0.01</v>
      </c>
      <c r="AI167">
        <v>0</v>
      </c>
      <c r="AJ167">
        <v>0</v>
      </c>
      <c r="AK167">
        <v>525</v>
      </c>
      <c r="AL167">
        <v>1576</v>
      </c>
      <c r="AM167">
        <v>0</v>
      </c>
      <c r="AN167">
        <v>0</v>
      </c>
      <c r="AO167">
        <v>784</v>
      </c>
      <c r="AP167">
        <v>1452</v>
      </c>
      <c r="AQ167">
        <v>5</v>
      </c>
      <c r="AR167">
        <v>8</v>
      </c>
      <c r="AS167">
        <v>6</v>
      </c>
      <c r="AT167" s="3">
        <v>0</v>
      </c>
      <c r="AU167">
        <v>0</v>
      </c>
      <c r="AV167">
        <v>0</v>
      </c>
      <c r="AW167">
        <v>6</v>
      </c>
      <c r="AX167">
        <v>53</v>
      </c>
      <c r="AY167" s="4">
        <v>643</v>
      </c>
      <c r="AZ167" s="6">
        <v>2327.9290000000001</v>
      </c>
      <c r="BA167" s="6">
        <v>2306.1489999999999</v>
      </c>
      <c r="BB167" s="30">
        <v>2326.598</v>
      </c>
      <c r="BC167" s="23">
        <v>1212</v>
      </c>
      <c r="BD167" t="s">
        <v>6</v>
      </c>
    </row>
    <row r="168" spans="1:56" ht="17.25" customHeight="1" x14ac:dyDescent="0.25">
      <c r="A168" s="19" t="s">
        <v>2</v>
      </c>
      <c r="B168" s="3">
        <v>6</v>
      </c>
      <c r="C168" s="20" t="s">
        <v>256</v>
      </c>
      <c r="D168" s="4">
        <v>20</v>
      </c>
      <c r="E168" s="3">
        <v>4947</v>
      </c>
      <c r="F168">
        <v>106662</v>
      </c>
      <c r="G168">
        <v>249416</v>
      </c>
      <c r="H168" s="4">
        <v>335448</v>
      </c>
      <c r="I168">
        <v>8</v>
      </c>
      <c r="J168">
        <v>116</v>
      </c>
      <c r="K168">
        <v>745</v>
      </c>
      <c r="L168">
        <v>551</v>
      </c>
      <c r="M168">
        <v>194</v>
      </c>
      <c r="N168" s="31">
        <v>3.9999999999995595E-2</v>
      </c>
      <c r="O168" s="7">
        <v>-0.29226999999999997</v>
      </c>
      <c r="P168" s="21">
        <v>1.4491376746189439E-2</v>
      </c>
      <c r="Q168" s="6">
        <v>57.97</v>
      </c>
      <c r="R168" s="5">
        <v>-0.36955300000000002</v>
      </c>
      <c r="S168" s="21">
        <v>1.4456832294800961E-2</v>
      </c>
      <c r="T168" s="6">
        <v>72.48</v>
      </c>
      <c r="U168" s="7">
        <v>-7.1974999999999997E-2</v>
      </c>
      <c r="V168" s="21">
        <v>3.5496478698597698E-2</v>
      </c>
      <c r="W168" s="9">
        <v>-0.17</v>
      </c>
      <c r="X168" s="7">
        <v>-0.23451900000000001</v>
      </c>
      <c r="Y168" s="21">
        <v>0.53426117208721058</v>
      </c>
      <c r="Z168" s="6">
        <v>-0.08</v>
      </c>
      <c r="AA168" s="7">
        <v>-0.53530100000000003</v>
      </c>
      <c r="AB168" s="21">
        <v>0.1158188240313292</v>
      </c>
      <c r="AC168" s="6">
        <v>39.86</v>
      </c>
      <c r="AD168" s="3">
        <v>1E-3</v>
      </c>
      <c r="AE168">
        <v>1E-3</v>
      </c>
      <c r="AF168">
        <v>100</v>
      </c>
      <c r="AG168">
        <v>100</v>
      </c>
      <c r="AH168" s="4">
        <v>0.1</v>
      </c>
      <c r="AI168">
        <v>0</v>
      </c>
      <c r="AJ168">
        <v>0</v>
      </c>
      <c r="AK168">
        <v>71</v>
      </c>
      <c r="AL168">
        <v>480</v>
      </c>
      <c r="AM168">
        <v>0</v>
      </c>
      <c r="AN168">
        <v>0</v>
      </c>
      <c r="AO168">
        <v>83</v>
      </c>
      <c r="AP168">
        <v>111</v>
      </c>
      <c r="AQ168">
        <v>0</v>
      </c>
      <c r="AR168">
        <v>0</v>
      </c>
      <c r="AS168">
        <v>0</v>
      </c>
      <c r="AT168" s="3">
        <v>0</v>
      </c>
      <c r="AU168">
        <v>0</v>
      </c>
      <c r="AV168">
        <v>0</v>
      </c>
      <c r="AW168">
        <v>0</v>
      </c>
      <c r="AX168">
        <v>0</v>
      </c>
      <c r="AY168" s="4">
        <v>0</v>
      </c>
      <c r="AZ168" s="6">
        <v>330.57400000000001</v>
      </c>
      <c r="BA168" s="6">
        <v>300.673</v>
      </c>
      <c r="BB168" s="30">
        <v>330.61700000000002</v>
      </c>
      <c r="BC168" s="23" t="s">
        <v>51</v>
      </c>
      <c r="BD168" t="s">
        <v>40</v>
      </c>
    </row>
    <row r="169" spans="1:56" ht="17.25" customHeight="1" x14ac:dyDescent="0.25">
      <c r="A169" s="19" t="s">
        <v>2</v>
      </c>
      <c r="B169" s="3">
        <v>6</v>
      </c>
      <c r="C169" s="20">
        <v>49873569</v>
      </c>
      <c r="D169" s="4">
        <v>1</v>
      </c>
      <c r="E169" s="3">
        <v>5200</v>
      </c>
      <c r="F169">
        <v>115917</v>
      </c>
      <c r="G169">
        <v>278067</v>
      </c>
      <c r="H169" s="4">
        <v>367868</v>
      </c>
      <c r="I169">
        <v>26</v>
      </c>
      <c r="J169">
        <v>1790</v>
      </c>
      <c r="K169">
        <v>3322</v>
      </c>
      <c r="L169">
        <v>648</v>
      </c>
      <c r="M169">
        <v>2697</v>
      </c>
      <c r="N169" s="31">
        <v>99.650999999999996</v>
      </c>
      <c r="O169" s="7">
        <v>0.25086999999999998</v>
      </c>
      <c r="P169" s="21">
        <v>7.0710678118654753E-3</v>
      </c>
      <c r="Q169" s="6">
        <v>189.86</v>
      </c>
      <c r="R169" s="5">
        <v>0.25924799999999998</v>
      </c>
      <c r="S169" s="21">
        <v>1.6911534525287764E-2</v>
      </c>
      <c r="T169" s="6">
        <v>38.31</v>
      </c>
      <c r="U169" s="7">
        <v>0.24851100000000001</v>
      </c>
      <c r="V169" s="21">
        <v>8.1853527718724495E-3</v>
      </c>
      <c r="W169" s="9">
        <v>149.65</v>
      </c>
      <c r="X169" s="7">
        <v>0.84470199999999995</v>
      </c>
      <c r="Y169" s="21">
        <v>0.13442470011125188</v>
      </c>
      <c r="Z169" s="6">
        <v>38.840000000000003</v>
      </c>
      <c r="AA169" s="7">
        <v>-0.288908</v>
      </c>
      <c r="AB169" s="21">
        <v>3.8820097887563347E-2</v>
      </c>
      <c r="AC169" s="6">
        <v>33.409999999999997</v>
      </c>
      <c r="AD169" s="3">
        <v>1E-3</v>
      </c>
      <c r="AE169">
        <v>1E-3</v>
      </c>
      <c r="AF169">
        <v>1E-3</v>
      </c>
      <c r="AG169">
        <v>1E-3</v>
      </c>
      <c r="AH169" s="4">
        <v>0.01</v>
      </c>
      <c r="AI169">
        <v>473</v>
      </c>
      <c r="AJ169">
        <v>152</v>
      </c>
      <c r="AK169">
        <v>0</v>
      </c>
      <c r="AL169">
        <v>0</v>
      </c>
      <c r="AM169">
        <v>2000</v>
      </c>
      <c r="AN169">
        <v>674</v>
      </c>
      <c r="AO169">
        <v>0</v>
      </c>
      <c r="AP169">
        <v>0</v>
      </c>
      <c r="AQ169">
        <v>17</v>
      </c>
      <c r="AR169">
        <v>5</v>
      </c>
      <c r="AS169">
        <v>1</v>
      </c>
      <c r="AT169" s="3">
        <v>2</v>
      </c>
      <c r="AU169">
        <v>210</v>
      </c>
      <c r="AV169">
        <v>20</v>
      </c>
      <c r="AW169">
        <v>0</v>
      </c>
      <c r="AX169">
        <v>0</v>
      </c>
      <c r="AY169" s="4">
        <v>0</v>
      </c>
      <c r="AZ169" s="6">
        <v>1628.539</v>
      </c>
      <c r="BA169" s="6">
        <v>1629.2560000000001</v>
      </c>
      <c r="BB169" s="30">
        <v>1629.232</v>
      </c>
      <c r="BC169" s="23">
        <v>1</v>
      </c>
      <c r="BD169" t="s">
        <v>38</v>
      </c>
    </row>
    <row r="170" spans="1:56" ht="17.25" customHeight="1" x14ac:dyDescent="0.25">
      <c r="A170" s="19" t="s">
        <v>2</v>
      </c>
      <c r="B170" s="3">
        <v>6</v>
      </c>
      <c r="C170" s="20" t="s">
        <v>620</v>
      </c>
      <c r="D170" s="4">
        <v>4</v>
      </c>
      <c r="E170" s="3">
        <v>5088</v>
      </c>
      <c r="F170">
        <v>109647</v>
      </c>
      <c r="G170">
        <v>254836</v>
      </c>
      <c r="H170" s="4">
        <v>342058</v>
      </c>
      <c r="I170">
        <v>165</v>
      </c>
      <c r="J170">
        <v>2004</v>
      </c>
      <c r="K170">
        <v>19711</v>
      </c>
      <c r="L170">
        <v>14584</v>
      </c>
      <c r="M170">
        <v>5437</v>
      </c>
      <c r="N170" s="31">
        <v>1.2240000000000029</v>
      </c>
      <c r="O170" s="7">
        <v>-0.16669999999999999</v>
      </c>
      <c r="P170" s="21">
        <v>3.1622776601683794E-3</v>
      </c>
      <c r="Q170" s="6">
        <v>492.55</v>
      </c>
      <c r="R170" s="5">
        <v>-0.175007</v>
      </c>
      <c r="S170" s="21">
        <v>4.0000000000000001E-3</v>
      </c>
      <c r="T170" s="6">
        <v>390.82</v>
      </c>
      <c r="U170" s="7">
        <v>-0.14558499999999999</v>
      </c>
      <c r="V170" s="21">
        <v>6.4807406984078598E-3</v>
      </c>
      <c r="W170" s="9">
        <v>97.56</v>
      </c>
      <c r="X170" s="7">
        <v>-0.49573800000000001</v>
      </c>
      <c r="Y170" s="21">
        <v>6.1636028424939905E-2</v>
      </c>
      <c r="Z170" s="6">
        <v>126.47</v>
      </c>
      <c r="AA170" s="7">
        <v>-0.172182</v>
      </c>
      <c r="AB170" s="21">
        <v>2.1213203435596427E-2</v>
      </c>
      <c r="AC170" s="6">
        <v>86.21</v>
      </c>
      <c r="AD170" s="3">
        <v>1E-3</v>
      </c>
      <c r="AE170">
        <v>1E-3</v>
      </c>
      <c r="AF170">
        <v>1E-3</v>
      </c>
      <c r="AG170">
        <v>1E-3</v>
      </c>
      <c r="AH170" s="4">
        <v>1E-3</v>
      </c>
      <c r="AI170">
        <v>0</v>
      </c>
      <c r="AJ170">
        <v>1</v>
      </c>
      <c r="AK170">
        <v>4629</v>
      </c>
      <c r="AL170">
        <v>9644</v>
      </c>
      <c r="AM170">
        <v>0</v>
      </c>
      <c r="AN170">
        <v>0</v>
      </c>
      <c r="AO170">
        <v>1808</v>
      </c>
      <c r="AP170">
        <v>3319</v>
      </c>
      <c r="AQ170">
        <v>53</v>
      </c>
      <c r="AR170">
        <v>123</v>
      </c>
      <c r="AS170">
        <v>134</v>
      </c>
      <c r="AT170" s="3">
        <v>0</v>
      </c>
      <c r="AU170">
        <v>0</v>
      </c>
      <c r="AV170">
        <v>0</v>
      </c>
      <c r="AW170">
        <v>6</v>
      </c>
      <c r="AX170">
        <v>115</v>
      </c>
      <c r="AY170" s="4">
        <v>1392</v>
      </c>
      <c r="AZ170" s="6">
        <v>10991.235000000001</v>
      </c>
      <c r="BA170" s="6">
        <v>10985.668</v>
      </c>
      <c r="BB170" s="30">
        <v>10987.749</v>
      </c>
      <c r="BC170" s="23">
        <v>1121</v>
      </c>
      <c r="BD170" t="s">
        <v>38</v>
      </c>
    </row>
    <row r="171" spans="1:56" ht="17.25" customHeight="1" x14ac:dyDescent="0.25">
      <c r="A171" s="19" t="s">
        <v>2</v>
      </c>
      <c r="B171" s="3">
        <v>6</v>
      </c>
      <c r="C171" s="20" t="s">
        <v>257</v>
      </c>
      <c r="D171" s="4">
        <v>4</v>
      </c>
      <c r="E171" s="3">
        <v>4944</v>
      </c>
      <c r="F171">
        <v>102467</v>
      </c>
      <c r="G171">
        <v>234621</v>
      </c>
      <c r="H171" s="4">
        <v>318959</v>
      </c>
      <c r="I171">
        <v>264</v>
      </c>
      <c r="J171">
        <v>3500</v>
      </c>
      <c r="K171">
        <v>25207</v>
      </c>
      <c r="L171">
        <v>16106</v>
      </c>
      <c r="M171">
        <v>9738</v>
      </c>
      <c r="N171" s="31">
        <v>1.6329999999999956</v>
      </c>
      <c r="O171" s="7">
        <v>-0.21811</v>
      </c>
      <c r="P171" s="21">
        <v>3.1622776601683794E-3</v>
      </c>
      <c r="Q171" s="6">
        <v>1102.76</v>
      </c>
      <c r="R171" s="5">
        <v>-0.27222499999999999</v>
      </c>
      <c r="S171" s="21">
        <v>3.6055512754639891E-3</v>
      </c>
      <c r="T171" s="6">
        <v>1070.6300000000001</v>
      </c>
      <c r="U171" s="7">
        <v>-0.12868599999999999</v>
      </c>
      <c r="V171" s="21">
        <v>5.0000000000000001E-3</v>
      </c>
      <c r="W171" s="9">
        <v>136.22999999999999</v>
      </c>
      <c r="X171" s="7">
        <v>-0.87793900000000002</v>
      </c>
      <c r="Y171" s="21">
        <v>3.3999999999999996E-2</v>
      </c>
      <c r="Z171" s="6">
        <v>404.62</v>
      </c>
      <c r="AA171" s="7">
        <v>-0.18822900000000001</v>
      </c>
      <c r="AB171" s="21">
        <v>1.1489125293076058E-2</v>
      </c>
      <c r="AC171" s="6">
        <v>112.84</v>
      </c>
      <c r="AD171" s="3">
        <v>1E-3</v>
      </c>
      <c r="AE171">
        <v>1E-3</v>
      </c>
      <c r="AF171">
        <v>1E-3</v>
      </c>
      <c r="AG171">
        <v>1E-3</v>
      </c>
      <c r="AH171" s="4">
        <v>1E-3</v>
      </c>
      <c r="AI171">
        <v>0</v>
      </c>
      <c r="AJ171">
        <v>0</v>
      </c>
      <c r="AK171">
        <v>3523</v>
      </c>
      <c r="AL171">
        <v>11946</v>
      </c>
      <c r="AM171">
        <v>0</v>
      </c>
      <c r="AN171">
        <v>0</v>
      </c>
      <c r="AO171">
        <v>3373</v>
      </c>
      <c r="AP171">
        <v>5728</v>
      </c>
      <c r="AQ171">
        <v>49</v>
      </c>
      <c r="AR171">
        <v>290</v>
      </c>
      <c r="AS171">
        <v>298</v>
      </c>
      <c r="AT171" s="3">
        <v>0</v>
      </c>
      <c r="AU171">
        <v>0</v>
      </c>
      <c r="AV171">
        <v>0</v>
      </c>
      <c r="AW171">
        <v>14</v>
      </c>
      <c r="AX171">
        <v>161</v>
      </c>
      <c r="AY171" s="4">
        <v>4296</v>
      </c>
      <c r="AZ171" s="6">
        <v>13175.728999999999</v>
      </c>
      <c r="BA171" s="6">
        <v>12927.380999999999</v>
      </c>
      <c r="BB171" s="30">
        <v>13176.58</v>
      </c>
      <c r="BC171" s="23">
        <v>2111</v>
      </c>
      <c r="BD171" t="s">
        <v>6</v>
      </c>
    </row>
    <row r="172" spans="1:56" ht="17.25" customHeight="1" x14ac:dyDescent="0.25">
      <c r="A172" s="19" t="s">
        <v>2</v>
      </c>
      <c r="B172" s="3">
        <v>6</v>
      </c>
      <c r="C172" s="20" t="s">
        <v>144</v>
      </c>
      <c r="D172" s="4">
        <v>4</v>
      </c>
      <c r="E172" s="3">
        <v>5214</v>
      </c>
      <c r="F172">
        <v>116737</v>
      </c>
      <c r="G172">
        <v>282306</v>
      </c>
      <c r="H172" s="4">
        <v>371924</v>
      </c>
      <c r="I172">
        <v>4</v>
      </c>
      <c r="J172">
        <v>496</v>
      </c>
      <c r="K172">
        <v>1195</v>
      </c>
      <c r="L172">
        <v>142</v>
      </c>
      <c r="M172">
        <v>1053</v>
      </c>
      <c r="N172" s="31">
        <v>7.5000000000002842E-2</v>
      </c>
      <c r="O172" s="7">
        <v>-0.44902999999999998</v>
      </c>
      <c r="P172" s="21">
        <v>6.3245553203367588E-3</v>
      </c>
      <c r="Q172" s="6">
        <v>254.59</v>
      </c>
      <c r="R172" s="5">
        <v>-0.47924800000000001</v>
      </c>
      <c r="S172" s="21">
        <v>1.1874342087037918E-2</v>
      </c>
      <c r="T172" s="6">
        <v>36.6</v>
      </c>
      <c r="U172" s="7">
        <v>-0.44388100000000003</v>
      </c>
      <c r="V172" s="21">
        <v>7.0710678118654753E-3</v>
      </c>
      <c r="W172" s="9">
        <v>217.73</v>
      </c>
      <c r="X172" s="7">
        <v>-0.16639200000000001</v>
      </c>
      <c r="Y172" s="21">
        <v>0.55619421068544039</v>
      </c>
      <c r="Z172" s="6">
        <v>-0.33</v>
      </c>
      <c r="AA172" s="7">
        <v>-0.88950600000000002</v>
      </c>
      <c r="AB172" s="21">
        <v>3.1780497164141407E-2</v>
      </c>
      <c r="AC172" s="6">
        <v>220.26</v>
      </c>
      <c r="AD172" s="3">
        <v>1E-3</v>
      </c>
      <c r="AE172">
        <v>1E-3</v>
      </c>
      <c r="AF172">
        <v>1E-3</v>
      </c>
      <c r="AG172">
        <v>100</v>
      </c>
      <c r="AH172" s="4">
        <v>1E-3</v>
      </c>
      <c r="AI172">
        <v>0</v>
      </c>
      <c r="AJ172">
        <v>0</v>
      </c>
      <c r="AK172">
        <v>2</v>
      </c>
      <c r="AL172">
        <v>140</v>
      </c>
      <c r="AM172">
        <v>0</v>
      </c>
      <c r="AN172">
        <v>0</v>
      </c>
      <c r="AO172">
        <v>58</v>
      </c>
      <c r="AP172">
        <v>995</v>
      </c>
      <c r="AQ172">
        <v>0</v>
      </c>
      <c r="AR172">
        <v>0</v>
      </c>
      <c r="AS172">
        <v>0</v>
      </c>
      <c r="AT172" s="3">
        <v>0</v>
      </c>
      <c r="AU172">
        <v>0</v>
      </c>
      <c r="AV172">
        <v>0</v>
      </c>
      <c r="AW172">
        <v>2</v>
      </c>
      <c r="AX172">
        <v>1</v>
      </c>
      <c r="AY172" s="4">
        <v>137</v>
      </c>
      <c r="AZ172" s="6">
        <v>207.589</v>
      </c>
      <c r="BA172" s="6">
        <v>205.76400000000001</v>
      </c>
      <c r="BB172" s="30">
        <v>207.55699999999999</v>
      </c>
      <c r="BC172" s="23">
        <v>2122</v>
      </c>
      <c r="BD172" t="s">
        <v>38</v>
      </c>
    </row>
    <row r="173" spans="1:56" ht="17.25" customHeight="1" x14ac:dyDescent="0.25">
      <c r="A173" s="19" t="s">
        <v>2</v>
      </c>
      <c r="B173" s="3">
        <v>6</v>
      </c>
      <c r="C173" s="20" t="s">
        <v>145</v>
      </c>
      <c r="D173" s="4">
        <v>4</v>
      </c>
      <c r="E173" s="3">
        <v>5151</v>
      </c>
      <c r="F173">
        <v>113991</v>
      </c>
      <c r="G173">
        <v>275519</v>
      </c>
      <c r="H173" s="4">
        <v>363419</v>
      </c>
      <c r="I173">
        <v>14</v>
      </c>
      <c r="J173">
        <v>160</v>
      </c>
      <c r="K173">
        <v>983</v>
      </c>
      <c r="L173">
        <v>338</v>
      </c>
      <c r="M173">
        <v>646</v>
      </c>
      <c r="N173" s="31">
        <v>3.3000000000005247E-2</v>
      </c>
      <c r="O173" s="7">
        <v>-0.42394999999999999</v>
      </c>
      <c r="P173" s="21">
        <v>8.3666002653407547E-3</v>
      </c>
      <c r="Q173" s="6">
        <v>180.48</v>
      </c>
      <c r="R173" s="5">
        <v>-0.47906199999999999</v>
      </c>
      <c r="S173" s="21">
        <v>7.8102496759066544E-3</v>
      </c>
      <c r="T173" s="6">
        <v>86.92</v>
      </c>
      <c r="U173" s="7">
        <v>-0.39389200000000002</v>
      </c>
      <c r="V173" s="21">
        <v>1.2165525060596439E-2</v>
      </c>
      <c r="W173" s="9">
        <v>98.54</v>
      </c>
      <c r="X173" s="7">
        <v>-0.25920300000000002</v>
      </c>
      <c r="Y173" s="21">
        <v>0.52446067536088914</v>
      </c>
      <c r="Z173" s="6">
        <v>-0.12</v>
      </c>
      <c r="AA173" s="7">
        <v>-0.82827499999999998</v>
      </c>
      <c r="AB173" s="21">
        <v>4.5088801270381985E-2</v>
      </c>
      <c r="AC173" s="6">
        <v>141.36000000000001</v>
      </c>
      <c r="AD173" s="3">
        <v>1E-3</v>
      </c>
      <c r="AE173">
        <v>1E-3</v>
      </c>
      <c r="AF173">
        <v>1E-3</v>
      </c>
      <c r="AG173">
        <v>100</v>
      </c>
      <c r="AH173" s="4">
        <v>1E-3</v>
      </c>
      <c r="AI173">
        <v>0</v>
      </c>
      <c r="AJ173">
        <v>0</v>
      </c>
      <c r="AK173">
        <v>6</v>
      </c>
      <c r="AL173">
        <v>331</v>
      </c>
      <c r="AM173">
        <v>0</v>
      </c>
      <c r="AN173">
        <v>0</v>
      </c>
      <c r="AO173">
        <v>68</v>
      </c>
      <c r="AP173">
        <v>577</v>
      </c>
      <c r="AQ173">
        <v>0</v>
      </c>
      <c r="AR173">
        <v>0</v>
      </c>
      <c r="AS173">
        <v>1</v>
      </c>
      <c r="AT173" s="3">
        <v>0</v>
      </c>
      <c r="AU173">
        <v>0</v>
      </c>
      <c r="AV173">
        <v>0</v>
      </c>
      <c r="AW173">
        <v>5</v>
      </c>
      <c r="AX173">
        <v>2</v>
      </c>
      <c r="AY173" s="4">
        <v>313</v>
      </c>
      <c r="AZ173" s="6">
        <v>228.96899999999999</v>
      </c>
      <c r="BA173" s="6">
        <v>216.69</v>
      </c>
      <c r="BB173" s="30">
        <v>229.48400000000001</v>
      </c>
      <c r="BC173" s="23">
        <v>2221</v>
      </c>
      <c r="BD173" t="s">
        <v>6</v>
      </c>
    </row>
    <row r="174" spans="1:56" ht="17.25" customHeight="1" x14ac:dyDescent="0.25">
      <c r="A174" s="19" t="s">
        <v>2</v>
      </c>
      <c r="B174" s="3">
        <v>6</v>
      </c>
      <c r="C174" s="20" t="s">
        <v>258</v>
      </c>
      <c r="D174" s="4">
        <v>4</v>
      </c>
      <c r="E174" s="3">
        <v>5112</v>
      </c>
      <c r="F174">
        <v>111782</v>
      </c>
      <c r="G174">
        <v>268141</v>
      </c>
      <c r="H174" s="4">
        <v>355618</v>
      </c>
      <c r="I174">
        <v>5</v>
      </c>
      <c r="J174">
        <v>104</v>
      </c>
      <c r="K174">
        <v>704</v>
      </c>
      <c r="L174">
        <v>544</v>
      </c>
      <c r="M174">
        <v>160</v>
      </c>
      <c r="N174" s="31">
        <v>3.9999999999995595E-2</v>
      </c>
      <c r="O174" s="7">
        <v>-0.23662</v>
      </c>
      <c r="P174" s="21">
        <v>1.6431676725154984E-2</v>
      </c>
      <c r="Q174" s="6">
        <v>34.450000000000003</v>
      </c>
      <c r="R174" s="5">
        <v>-0.276229</v>
      </c>
      <c r="S174" s="21">
        <v>1.7916472867168916E-2</v>
      </c>
      <c r="T174" s="6">
        <v>37.200000000000003</v>
      </c>
      <c r="U174" s="7">
        <v>-9.8541000000000004E-2</v>
      </c>
      <c r="V174" s="21">
        <v>3.8065732621348561E-2</v>
      </c>
      <c r="W174" s="9">
        <v>0.38</v>
      </c>
      <c r="X174" s="7">
        <v>-0.26218200000000003</v>
      </c>
      <c r="Y174" s="21">
        <v>0.49698591529338132</v>
      </c>
      <c r="Z174" s="6">
        <v>0.19</v>
      </c>
      <c r="AA174" s="7">
        <v>-0.40358500000000003</v>
      </c>
      <c r="AB174" s="21">
        <v>0.13560973416388664</v>
      </c>
      <c r="AC174" s="6">
        <v>19.739999999999998</v>
      </c>
      <c r="AD174" s="3">
        <v>1E-3</v>
      </c>
      <c r="AE174">
        <v>1E-3</v>
      </c>
      <c r="AF174">
        <v>100</v>
      </c>
      <c r="AG174">
        <v>100</v>
      </c>
      <c r="AH174" s="4">
        <v>0.1</v>
      </c>
      <c r="AI174">
        <v>0</v>
      </c>
      <c r="AJ174">
        <v>0</v>
      </c>
      <c r="AK174">
        <v>121</v>
      </c>
      <c r="AL174">
        <v>423</v>
      </c>
      <c r="AM174">
        <v>0</v>
      </c>
      <c r="AN174">
        <v>0</v>
      </c>
      <c r="AO174">
        <v>64</v>
      </c>
      <c r="AP174">
        <v>96</v>
      </c>
      <c r="AQ174">
        <v>0</v>
      </c>
      <c r="AR174">
        <v>0</v>
      </c>
      <c r="AS174">
        <v>0</v>
      </c>
      <c r="AT174" s="3">
        <v>0</v>
      </c>
      <c r="AU174">
        <v>0</v>
      </c>
      <c r="AV174">
        <v>0</v>
      </c>
      <c r="AW174">
        <v>2</v>
      </c>
      <c r="AX174">
        <v>0</v>
      </c>
      <c r="AY174" s="4">
        <v>120</v>
      </c>
      <c r="AZ174" s="6">
        <v>353.05</v>
      </c>
      <c r="BA174" s="6">
        <v>345.66500000000002</v>
      </c>
      <c r="BB174" s="30">
        <v>353.05399999999997</v>
      </c>
      <c r="BC174" s="23">
        <v>1111</v>
      </c>
      <c r="BD174" t="s">
        <v>40</v>
      </c>
    </row>
    <row r="175" spans="1:56" ht="17.25" customHeight="1" x14ac:dyDescent="0.25">
      <c r="A175" s="19" t="s">
        <v>2</v>
      </c>
      <c r="B175" s="3">
        <v>6</v>
      </c>
      <c r="C175" s="20" t="s">
        <v>259</v>
      </c>
      <c r="D175" s="4">
        <v>4</v>
      </c>
      <c r="E175" s="3">
        <v>5190</v>
      </c>
      <c r="F175">
        <v>114803</v>
      </c>
      <c r="G175">
        <v>274364</v>
      </c>
      <c r="H175" s="4">
        <v>363601</v>
      </c>
      <c r="I175">
        <v>23</v>
      </c>
      <c r="J175">
        <v>446</v>
      </c>
      <c r="K175">
        <v>1238</v>
      </c>
      <c r="L175">
        <v>164</v>
      </c>
      <c r="M175">
        <v>1076</v>
      </c>
      <c r="N175" s="31">
        <v>0.11799999999999589</v>
      </c>
      <c r="O175" s="7">
        <v>-0.1394</v>
      </c>
      <c r="P175" s="21">
        <v>1.3784048752090222E-2</v>
      </c>
      <c r="Q175" s="6">
        <v>19.78</v>
      </c>
      <c r="R175" s="5">
        <v>-0.28520699999999999</v>
      </c>
      <c r="S175" s="21">
        <v>3.1811947441173737E-2</v>
      </c>
      <c r="T175" s="6">
        <v>11.4</v>
      </c>
      <c r="U175" s="7">
        <v>-0.116637</v>
      </c>
      <c r="V175" s="21">
        <v>1.4696938456699069E-2</v>
      </c>
      <c r="W175" s="9">
        <v>11.41</v>
      </c>
      <c r="X175" s="7">
        <v>-0.399287</v>
      </c>
      <c r="Y175" s="21">
        <v>0.42654542548244495</v>
      </c>
      <c r="Z175" s="6">
        <v>4.9000000000000004</v>
      </c>
      <c r="AA175" s="7">
        <v>-0.13489999999999999</v>
      </c>
      <c r="AB175" s="21">
        <v>0.15517409577632474</v>
      </c>
      <c r="AC175" s="6">
        <v>2.19</v>
      </c>
      <c r="AD175" s="3">
        <v>1E-3</v>
      </c>
      <c r="AE175">
        <v>1E-3</v>
      </c>
      <c r="AF175">
        <v>1E-3</v>
      </c>
      <c r="AG175">
        <v>1</v>
      </c>
      <c r="AH175" s="4">
        <v>1</v>
      </c>
      <c r="AI175">
        <v>0</v>
      </c>
      <c r="AJ175">
        <v>0</v>
      </c>
      <c r="AK175">
        <v>34</v>
      </c>
      <c r="AL175">
        <v>128</v>
      </c>
      <c r="AM175">
        <v>0</v>
      </c>
      <c r="AN175">
        <v>0</v>
      </c>
      <c r="AO175">
        <v>411</v>
      </c>
      <c r="AP175">
        <v>663</v>
      </c>
      <c r="AQ175">
        <v>0</v>
      </c>
      <c r="AR175">
        <v>2</v>
      </c>
      <c r="AS175">
        <v>0</v>
      </c>
      <c r="AT175" s="3">
        <v>0</v>
      </c>
      <c r="AU175">
        <v>0</v>
      </c>
      <c r="AV175">
        <v>0</v>
      </c>
      <c r="AW175">
        <v>2</v>
      </c>
      <c r="AX175">
        <v>2</v>
      </c>
      <c r="AY175" s="4">
        <v>58</v>
      </c>
      <c r="AZ175" s="6">
        <v>703.74099999999999</v>
      </c>
      <c r="BA175" s="6">
        <v>696.14499999999998</v>
      </c>
      <c r="BB175" s="30">
        <v>703.88400000000001</v>
      </c>
      <c r="BC175" s="23">
        <v>2112</v>
      </c>
      <c r="BD175" t="s">
        <v>6</v>
      </c>
    </row>
    <row r="176" spans="1:56" ht="17.25" customHeight="1" x14ac:dyDescent="0.25">
      <c r="A176" s="19" t="s">
        <v>2</v>
      </c>
      <c r="B176" s="3">
        <v>6</v>
      </c>
      <c r="C176" s="20">
        <v>73503493</v>
      </c>
      <c r="D176" s="4">
        <v>1</v>
      </c>
      <c r="E176" s="3">
        <v>5221</v>
      </c>
      <c r="F176">
        <v>117037</v>
      </c>
      <c r="G176">
        <v>282511</v>
      </c>
      <c r="H176" s="4">
        <v>372546</v>
      </c>
      <c r="I176">
        <v>19</v>
      </c>
      <c r="J176">
        <v>396</v>
      </c>
      <c r="K176">
        <v>4313</v>
      </c>
      <c r="L176">
        <v>2960</v>
      </c>
      <c r="M176">
        <v>1380</v>
      </c>
      <c r="N176" s="31">
        <v>99.856999999999999</v>
      </c>
      <c r="O176" s="7">
        <v>0.28705000000000003</v>
      </c>
      <c r="P176" s="21">
        <v>6.3245553203367588E-3</v>
      </c>
      <c r="Q176" s="6">
        <v>328.73</v>
      </c>
      <c r="R176" s="5">
        <v>0.30890600000000001</v>
      </c>
      <c r="S176" s="21">
        <v>7.0710678118654753E-3</v>
      </c>
      <c r="T176" s="6">
        <v>262.27</v>
      </c>
      <c r="U176" s="7">
        <v>0.239703</v>
      </c>
      <c r="V176" s="21">
        <v>1.1704699910719625E-2</v>
      </c>
      <c r="W176" s="9">
        <v>70.48</v>
      </c>
      <c r="X176" s="7">
        <v>0.90122199999999997</v>
      </c>
      <c r="Y176" s="21">
        <v>9.1443971917234648E-2</v>
      </c>
      <c r="Z176" s="6">
        <v>47.15</v>
      </c>
      <c r="AA176" s="7">
        <v>-0.37814700000000001</v>
      </c>
      <c r="AB176" s="21">
        <v>2.6419689627245814E-2</v>
      </c>
      <c r="AC176" s="6">
        <v>74.97</v>
      </c>
      <c r="AD176" s="3">
        <v>1E-3</v>
      </c>
      <c r="AE176">
        <v>1E-3</v>
      </c>
      <c r="AF176">
        <v>1E-3</v>
      </c>
      <c r="AG176">
        <v>1E-3</v>
      </c>
      <c r="AH176" s="4">
        <v>0.01</v>
      </c>
      <c r="AI176">
        <v>2368</v>
      </c>
      <c r="AJ176">
        <v>565</v>
      </c>
      <c r="AK176">
        <v>0</v>
      </c>
      <c r="AL176">
        <v>0</v>
      </c>
      <c r="AM176">
        <v>995</v>
      </c>
      <c r="AN176">
        <v>358</v>
      </c>
      <c r="AO176">
        <v>0</v>
      </c>
      <c r="AP176">
        <v>0</v>
      </c>
      <c r="AQ176">
        <v>26</v>
      </c>
      <c r="AR176">
        <v>1</v>
      </c>
      <c r="AS176">
        <v>0</v>
      </c>
      <c r="AT176" s="3">
        <v>7</v>
      </c>
      <c r="AU176">
        <v>584</v>
      </c>
      <c r="AV176">
        <v>5</v>
      </c>
      <c r="AW176">
        <v>0</v>
      </c>
      <c r="AX176">
        <v>0</v>
      </c>
      <c r="AY176" s="4">
        <v>0</v>
      </c>
      <c r="AZ176" s="6">
        <v>1952.1579999999999</v>
      </c>
      <c r="BA176" s="6">
        <v>1941.6679999999999</v>
      </c>
      <c r="BB176" s="30">
        <v>1954.0450000000001</v>
      </c>
      <c r="BC176" s="23">
        <v>1</v>
      </c>
      <c r="BD176" t="s">
        <v>6</v>
      </c>
    </row>
    <row r="177" spans="1:57" ht="17.25" customHeight="1" x14ac:dyDescent="0.25">
      <c r="A177" s="19" t="s">
        <v>2</v>
      </c>
      <c r="B177" s="3">
        <v>6</v>
      </c>
      <c r="C177" s="20" t="s">
        <v>627</v>
      </c>
      <c r="D177" s="4">
        <v>2</v>
      </c>
      <c r="E177" s="3">
        <v>4940</v>
      </c>
      <c r="F177">
        <v>100482</v>
      </c>
      <c r="G177">
        <v>227847</v>
      </c>
      <c r="H177" s="4">
        <v>310335</v>
      </c>
      <c r="I177">
        <v>640</v>
      </c>
      <c r="J177">
        <v>11717</v>
      </c>
      <c r="K177">
        <v>50758</v>
      </c>
      <c r="L177">
        <v>26592</v>
      </c>
      <c r="M177">
        <v>27212</v>
      </c>
      <c r="N177" s="31">
        <v>5.2250000000000014</v>
      </c>
      <c r="O177" s="7">
        <v>-0.1019</v>
      </c>
      <c r="P177" s="21">
        <v>0</v>
      </c>
      <c r="Q177" s="6">
        <v>486.36</v>
      </c>
      <c r="R177" s="5">
        <v>-0.12872900000000001</v>
      </c>
      <c r="S177" s="21">
        <v>3.0000000000000001E-3</v>
      </c>
      <c r="T177" s="6">
        <v>363.32</v>
      </c>
      <c r="U177" s="7">
        <v>-7.553E-2</v>
      </c>
      <c r="V177" s="21">
        <v>3.3166247903553998E-3</v>
      </c>
      <c r="W177" s="9">
        <v>125.93</v>
      </c>
      <c r="X177" s="7">
        <v>-0.39874399999999999</v>
      </c>
      <c r="Y177" s="21">
        <v>2.007485989988473E-2</v>
      </c>
      <c r="Z177" s="6">
        <v>314.38</v>
      </c>
      <c r="AA177" s="7">
        <v>-4.5492999999999999E-2</v>
      </c>
      <c r="AB177" s="21">
        <v>8.6023252670426268E-3</v>
      </c>
      <c r="AC177" s="6">
        <v>14.99</v>
      </c>
      <c r="AD177" s="3">
        <v>1E-3</v>
      </c>
      <c r="AE177">
        <v>1E-3</v>
      </c>
      <c r="AF177">
        <v>1E-3</v>
      </c>
      <c r="AG177">
        <v>1E-3</v>
      </c>
      <c r="AH177" s="4">
        <v>1E-3</v>
      </c>
      <c r="AI177">
        <v>17</v>
      </c>
      <c r="AJ177">
        <v>29</v>
      </c>
      <c r="AK177">
        <v>8704</v>
      </c>
      <c r="AL177">
        <v>14796</v>
      </c>
      <c r="AM177">
        <v>3</v>
      </c>
      <c r="AN177">
        <v>4</v>
      </c>
      <c r="AO177">
        <v>10234</v>
      </c>
      <c r="AP177">
        <v>13925</v>
      </c>
      <c r="AQ177">
        <v>494</v>
      </c>
      <c r="AR177">
        <v>1475</v>
      </c>
      <c r="AS177">
        <v>1077</v>
      </c>
      <c r="AT177" s="3">
        <v>0</v>
      </c>
      <c r="AU177">
        <v>0</v>
      </c>
      <c r="AV177">
        <v>0</v>
      </c>
      <c r="AW177">
        <v>12</v>
      </c>
      <c r="AX177">
        <v>52</v>
      </c>
      <c r="AY177" s="4">
        <v>675</v>
      </c>
      <c r="AZ177" s="6">
        <v>30529.345000000001</v>
      </c>
      <c r="BA177" s="6">
        <v>30468.891</v>
      </c>
      <c r="BB177" s="30">
        <v>30530.153999999999</v>
      </c>
      <c r="BC177" s="23">
        <v>11</v>
      </c>
      <c r="BD177" t="s">
        <v>6</v>
      </c>
    </row>
    <row r="178" spans="1:57" ht="17.25" customHeight="1" x14ac:dyDescent="0.25">
      <c r="A178" s="19" t="s">
        <v>2</v>
      </c>
      <c r="B178" s="3">
        <v>6</v>
      </c>
      <c r="C178" s="20" t="s">
        <v>260</v>
      </c>
      <c r="D178" s="4">
        <v>20</v>
      </c>
      <c r="E178" s="3">
        <v>5051</v>
      </c>
      <c r="F178">
        <v>112925</v>
      </c>
      <c r="G178">
        <v>272027</v>
      </c>
      <c r="H178" s="4">
        <v>359149</v>
      </c>
      <c r="I178">
        <v>5</v>
      </c>
      <c r="J178">
        <v>130</v>
      </c>
      <c r="K178">
        <v>479</v>
      </c>
      <c r="L178">
        <v>133</v>
      </c>
      <c r="M178">
        <v>346</v>
      </c>
      <c r="N178" s="31">
        <v>2.9999999999996696E-2</v>
      </c>
      <c r="O178" s="7">
        <v>-0.30867</v>
      </c>
      <c r="P178" s="21">
        <v>1.7888543819998319E-2</v>
      </c>
      <c r="Q178" s="6">
        <v>41.7</v>
      </c>
      <c r="R178" s="5">
        <v>-0.33672099999999999</v>
      </c>
      <c r="S178" s="21">
        <v>3.2186953878862161E-2</v>
      </c>
      <c r="T178" s="6">
        <v>13.74</v>
      </c>
      <c r="U178" s="7">
        <v>-0.29652099999999998</v>
      </c>
      <c r="V178" s="21">
        <v>2.1771541057077241E-2</v>
      </c>
      <c r="W178" s="9">
        <v>27.22</v>
      </c>
      <c r="X178" s="7">
        <v>-0.16980200000000001</v>
      </c>
      <c r="Y178" s="21">
        <v>0.55613757290799903</v>
      </c>
      <c r="Z178" s="6">
        <v>-0.39</v>
      </c>
      <c r="AA178" s="7">
        <v>-0.58471600000000001</v>
      </c>
      <c r="AB178" s="21">
        <v>0.11388151737661384</v>
      </c>
      <c r="AC178" s="6">
        <v>32.299999999999997</v>
      </c>
      <c r="AD178" s="3">
        <v>1E-3</v>
      </c>
      <c r="AE178">
        <v>1E-3</v>
      </c>
      <c r="AF178">
        <v>1E-3</v>
      </c>
      <c r="AG178">
        <v>100</v>
      </c>
      <c r="AH178" s="4">
        <v>0.01</v>
      </c>
      <c r="AI178">
        <v>0</v>
      </c>
      <c r="AJ178">
        <v>0</v>
      </c>
      <c r="AK178">
        <v>21</v>
      </c>
      <c r="AL178">
        <v>112</v>
      </c>
      <c r="AM178">
        <v>0</v>
      </c>
      <c r="AN178">
        <v>0</v>
      </c>
      <c r="AO178">
        <v>70</v>
      </c>
      <c r="AP178">
        <v>276</v>
      </c>
      <c r="AQ178">
        <v>0</v>
      </c>
      <c r="AR178">
        <v>0</v>
      </c>
      <c r="AS178">
        <v>0</v>
      </c>
      <c r="AT178" s="3">
        <v>0</v>
      </c>
      <c r="AU178">
        <v>0</v>
      </c>
      <c r="AV178">
        <v>0</v>
      </c>
      <c r="AW178">
        <v>1</v>
      </c>
      <c r="AX178">
        <v>0</v>
      </c>
      <c r="AY178" s="4">
        <v>36</v>
      </c>
      <c r="AZ178" s="6">
        <v>203.14500000000001</v>
      </c>
      <c r="BA178" s="6">
        <v>203.49</v>
      </c>
      <c r="BB178" s="30">
        <v>203.14400000000001</v>
      </c>
      <c r="BC178" s="23" t="s">
        <v>32</v>
      </c>
      <c r="BD178" t="s">
        <v>38</v>
      </c>
    </row>
    <row r="179" spans="1:57" ht="17.25" customHeight="1" x14ac:dyDescent="0.25">
      <c r="A179" s="19" t="s">
        <v>2</v>
      </c>
      <c r="B179" s="3">
        <v>6</v>
      </c>
      <c r="C179" s="20" t="s">
        <v>261</v>
      </c>
      <c r="D179" s="4">
        <v>7</v>
      </c>
      <c r="E179" s="3">
        <v>5040</v>
      </c>
      <c r="F179">
        <v>111623</v>
      </c>
      <c r="G179">
        <v>257750</v>
      </c>
      <c r="H179" s="4">
        <v>346249</v>
      </c>
      <c r="I179">
        <v>21</v>
      </c>
      <c r="J179">
        <v>324</v>
      </c>
      <c r="K179">
        <v>1269</v>
      </c>
      <c r="L179">
        <v>504</v>
      </c>
      <c r="M179">
        <v>766</v>
      </c>
      <c r="N179" s="31">
        <v>9.700000000000264E-2</v>
      </c>
      <c r="O179" s="7">
        <v>-0.20702000000000001</v>
      </c>
      <c r="P179" s="21">
        <v>1.2649110640673518E-2</v>
      </c>
      <c r="Q179" s="6">
        <v>47.27</v>
      </c>
      <c r="R179" s="5">
        <v>-0.31643500000000002</v>
      </c>
      <c r="S179" s="21">
        <v>1.7175564037317667E-2</v>
      </c>
      <c r="T179" s="6">
        <v>46.33</v>
      </c>
      <c r="U179" s="7">
        <v>-0.134269</v>
      </c>
      <c r="V179" s="21">
        <v>1.7233687939614085E-2</v>
      </c>
      <c r="W179" s="9">
        <v>10.82</v>
      </c>
      <c r="X179" s="7">
        <v>-0.24435699999999999</v>
      </c>
      <c r="Y179" s="21">
        <v>0.53003679117585789</v>
      </c>
      <c r="Z179" s="6">
        <v>0.79</v>
      </c>
      <c r="AA179" s="7">
        <v>-0.34161999999999998</v>
      </c>
      <c r="AB179" s="21">
        <v>0.15918228544659108</v>
      </c>
      <c r="AC179" s="6">
        <v>25.58</v>
      </c>
      <c r="AD179" s="3">
        <v>1E-3</v>
      </c>
      <c r="AE179">
        <v>1E-3</v>
      </c>
      <c r="AF179">
        <v>0.01</v>
      </c>
      <c r="AG179">
        <v>100</v>
      </c>
      <c r="AH179" s="4">
        <v>0.01</v>
      </c>
      <c r="AI179">
        <v>0</v>
      </c>
      <c r="AJ179">
        <v>0</v>
      </c>
      <c r="AK179">
        <v>92</v>
      </c>
      <c r="AL179">
        <v>411</v>
      </c>
      <c r="AM179">
        <v>0</v>
      </c>
      <c r="AN179">
        <v>0</v>
      </c>
      <c r="AO179">
        <v>280</v>
      </c>
      <c r="AP179">
        <v>485</v>
      </c>
      <c r="AQ179">
        <v>0</v>
      </c>
      <c r="AR179">
        <v>0</v>
      </c>
      <c r="AS179">
        <v>1</v>
      </c>
      <c r="AT179" s="3">
        <v>0</v>
      </c>
      <c r="AU179">
        <v>0</v>
      </c>
      <c r="AV179">
        <v>0</v>
      </c>
      <c r="AW179">
        <v>4</v>
      </c>
      <c r="AX179">
        <v>3</v>
      </c>
      <c r="AY179" s="4">
        <v>171</v>
      </c>
      <c r="AZ179" s="6">
        <v>667.94299999999998</v>
      </c>
      <c r="BA179" s="6">
        <v>646.572</v>
      </c>
      <c r="BB179" s="30">
        <v>668.24400000000003</v>
      </c>
      <c r="BC179" s="23">
        <v>1111122</v>
      </c>
      <c r="BD179" t="s">
        <v>6</v>
      </c>
    </row>
    <row r="180" spans="1:57" ht="17.25" customHeight="1" x14ac:dyDescent="0.25">
      <c r="A180" s="19" t="s">
        <v>2</v>
      </c>
      <c r="B180" s="3">
        <v>6</v>
      </c>
      <c r="C180" s="20" t="s">
        <v>262</v>
      </c>
      <c r="D180" s="4">
        <v>2</v>
      </c>
      <c r="E180" s="3">
        <v>5150</v>
      </c>
      <c r="F180">
        <v>111359</v>
      </c>
      <c r="G180">
        <v>264211</v>
      </c>
      <c r="H180" s="4">
        <v>351598</v>
      </c>
      <c r="I180">
        <v>100</v>
      </c>
      <c r="J180">
        <v>2811</v>
      </c>
      <c r="K180">
        <v>9882</v>
      </c>
      <c r="L180">
        <v>4047</v>
      </c>
      <c r="M180">
        <v>5908</v>
      </c>
      <c r="N180" s="31">
        <v>0.8939999999999948</v>
      </c>
      <c r="O180" s="7">
        <v>-0.11651</v>
      </c>
      <c r="P180" s="21">
        <v>4.4721359549995798E-3</v>
      </c>
      <c r="Q180" s="6">
        <v>116.47</v>
      </c>
      <c r="R180" s="5">
        <v>-0.14199700000000001</v>
      </c>
      <c r="S180" s="21">
        <v>7.6157731058639081E-3</v>
      </c>
      <c r="T180" s="6">
        <v>69.430000000000007</v>
      </c>
      <c r="U180" s="7">
        <v>-9.8841999999999999E-2</v>
      </c>
      <c r="V180" s="21">
        <v>6.4807406984078598E-3</v>
      </c>
      <c r="W180" s="9">
        <v>48.41</v>
      </c>
      <c r="X180" s="7">
        <v>-0.699125</v>
      </c>
      <c r="Y180" s="21">
        <v>8.3851058431006098E-2</v>
      </c>
      <c r="Z180" s="6">
        <v>158.62</v>
      </c>
      <c r="AA180" s="7">
        <v>3.7830000000000003E-2</v>
      </c>
      <c r="AB180" s="21">
        <v>3.3674916480965475E-2</v>
      </c>
      <c r="AC180" s="6">
        <v>0.27</v>
      </c>
      <c r="AD180" s="3">
        <v>1E-3</v>
      </c>
      <c r="AE180">
        <v>1E-3</v>
      </c>
      <c r="AF180">
        <v>1E-3</v>
      </c>
      <c r="AG180">
        <v>1E-3</v>
      </c>
      <c r="AH180" s="4">
        <v>100</v>
      </c>
      <c r="AI180">
        <v>0</v>
      </c>
      <c r="AJ180">
        <v>0</v>
      </c>
      <c r="AK180">
        <v>1425</v>
      </c>
      <c r="AL180">
        <v>2549</v>
      </c>
      <c r="AM180">
        <v>0</v>
      </c>
      <c r="AN180">
        <v>0</v>
      </c>
      <c r="AO180">
        <v>2342</v>
      </c>
      <c r="AP180">
        <v>3493</v>
      </c>
      <c r="AQ180">
        <v>4</v>
      </c>
      <c r="AR180">
        <v>43</v>
      </c>
      <c r="AS180">
        <v>26</v>
      </c>
      <c r="AT180" s="3">
        <v>0</v>
      </c>
      <c r="AU180">
        <v>0</v>
      </c>
      <c r="AV180">
        <v>0</v>
      </c>
      <c r="AW180">
        <v>2</v>
      </c>
      <c r="AX180">
        <v>2</v>
      </c>
      <c r="AY180" s="4">
        <v>54</v>
      </c>
      <c r="AZ180" s="6">
        <v>5731.7179999999998</v>
      </c>
      <c r="BA180" s="6">
        <v>5724.5339999999997</v>
      </c>
      <c r="BB180" s="30">
        <v>5729.8019999999997</v>
      </c>
      <c r="BC180" s="23">
        <v>12</v>
      </c>
      <c r="BD180" t="s">
        <v>6</v>
      </c>
    </row>
    <row r="181" spans="1:57" ht="17.25" customHeight="1" x14ac:dyDescent="0.25">
      <c r="A181" s="19" t="s">
        <v>2</v>
      </c>
      <c r="B181" s="3">
        <v>6</v>
      </c>
      <c r="C181" s="20" t="s">
        <v>263</v>
      </c>
      <c r="D181" s="4">
        <v>20</v>
      </c>
      <c r="E181" s="3">
        <v>4852</v>
      </c>
      <c r="F181">
        <v>106570</v>
      </c>
      <c r="G181">
        <v>245139</v>
      </c>
      <c r="H181" s="4">
        <v>331473</v>
      </c>
      <c r="I181">
        <v>79</v>
      </c>
      <c r="J181">
        <v>2425</v>
      </c>
      <c r="K181">
        <v>8879</v>
      </c>
      <c r="L181">
        <v>3961</v>
      </c>
      <c r="M181">
        <v>5010</v>
      </c>
      <c r="N181" s="31">
        <v>1.0859999999999981</v>
      </c>
      <c r="O181" s="7">
        <v>6.3969999999999999E-2</v>
      </c>
      <c r="P181" s="21">
        <v>5.4772255750516613E-3</v>
      </c>
      <c r="Q181" s="6">
        <v>30.16</v>
      </c>
      <c r="R181" s="5">
        <v>0.15192800000000001</v>
      </c>
      <c r="S181" s="21">
        <v>7.3484692283495344E-3</v>
      </c>
      <c r="T181" s="6">
        <v>78.38</v>
      </c>
      <c r="U181" s="7">
        <v>-5.7159999999999997E-3</v>
      </c>
      <c r="V181" s="21">
        <v>6.9282032302755096E-3</v>
      </c>
      <c r="W181" s="9">
        <v>-1.62</v>
      </c>
      <c r="X181" s="7">
        <v>0.31629800000000002</v>
      </c>
      <c r="Y181" s="21">
        <v>0.11590513362228612</v>
      </c>
      <c r="Z181" s="6">
        <v>59.99</v>
      </c>
      <c r="AA181" s="7">
        <v>-5.0762000000000002E-2</v>
      </c>
      <c r="AB181" s="21">
        <v>6.5452272687814284E-2</v>
      </c>
      <c r="AC181" s="6">
        <v>5.29</v>
      </c>
      <c r="AD181" s="3">
        <v>1E-3</v>
      </c>
      <c r="AE181">
        <v>1E-3</v>
      </c>
      <c r="AF181">
        <v>100</v>
      </c>
      <c r="AG181">
        <v>1E-3</v>
      </c>
      <c r="AH181" s="4">
        <v>1</v>
      </c>
      <c r="AI181">
        <v>0</v>
      </c>
      <c r="AJ181">
        <v>0</v>
      </c>
      <c r="AK181">
        <v>2527</v>
      </c>
      <c r="AL181">
        <v>1342</v>
      </c>
      <c r="AM181">
        <v>0</v>
      </c>
      <c r="AN181">
        <v>0</v>
      </c>
      <c r="AO181">
        <v>2433</v>
      </c>
      <c r="AP181">
        <v>2485</v>
      </c>
      <c r="AQ181">
        <v>31</v>
      </c>
      <c r="AR181">
        <v>38</v>
      </c>
      <c r="AS181">
        <v>23</v>
      </c>
      <c r="AT181" s="3">
        <v>0</v>
      </c>
      <c r="AU181">
        <v>0</v>
      </c>
      <c r="AV181">
        <v>0</v>
      </c>
      <c r="AW181">
        <v>0</v>
      </c>
      <c r="AX181">
        <v>0</v>
      </c>
      <c r="AY181" s="4">
        <v>0</v>
      </c>
      <c r="AZ181" s="6">
        <v>5314.9189999999999</v>
      </c>
      <c r="BA181" s="6">
        <v>5219.4920000000002</v>
      </c>
      <c r="BB181" s="30">
        <v>5315.6729999999998</v>
      </c>
      <c r="BC181" s="23" t="s">
        <v>49</v>
      </c>
      <c r="BD181" t="s">
        <v>40</v>
      </c>
      <c r="BE181" t="s">
        <v>631</v>
      </c>
    </row>
    <row r="182" spans="1:57" ht="17.25" customHeight="1" x14ac:dyDescent="0.25">
      <c r="A182" s="19" t="s">
        <v>2</v>
      </c>
      <c r="B182" s="3">
        <v>6</v>
      </c>
      <c r="C182" s="20" t="s">
        <v>264</v>
      </c>
      <c r="D182" s="4">
        <v>10</v>
      </c>
      <c r="E182" s="3">
        <v>4706</v>
      </c>
      <c r="F182">
        <v>101710</v>
      </c>
      <c r="G182">
        <v>231536</v>
      </c>
      <c r="H182" s="4">
        <v>314178</v>
      </c>
      <c r="I182">
        <v>66</v>
      </c>
      <c r="J182">
        <v>875</v>
      </c>
      <c r="K182">
        <v>5437</v>
      </c>
      <c r="L182">
        <v>3064</v>
      </c>
      <c r="M182">
        <v>2397</v>
      </c>
      <c r="N182" s="31">
        <v>0.36599999999999966</v>
      </c>
      <c r="O182" s="7">
        <v>-0.21475</v>
      </c>
      <c r="P182" s="21">
        <v>6.3245553203367588E-3</v>
      </c>
      <c r="Q182" s="6">
        <v>224.51</v>
      </c>
      <c r="R182" s="5">
        <v>-0.29584300000000002</v>
      </c>
      <c r="S182" s="21">
        <v>7.416198487095663E-3</v>
      </c>
      <c r="T182" s="6">
        <v>246.08</v>
      </c>
      <c r="U182" s="7">
        <v>-0.111248</v>
      </c>
      <c r="V182" s="21">
        <v>9.9498743710661995E-3</v>
      </c>
      <c r="W182" s="9">
        <v>24.34</v>
      </c>
      <c r="X182" s="7">
        <v>-0.88992800000000005</v>
      </c>
      <c r="Y182" s="21">
        <v>0.1072753466552311</v>
      </c>
      <c r="Z182" s="6">
        <v>85.68</v>
      </c>
      <c r="AA182" s="7">
        <v>-0.171791</v>
      </c>
      <c r="AB182" s="21">
        <v>3.5608987629529715E-2</v>
      </c>
      <c r="AC182" s="6">
        <v>17.739999999999998</v>
      </c>
      <c r="AD182" s="3">
        <v>1E-3</v>
      </c>
      <c r="AE182">
        <v>1E-3</v>
      </c>
      <c r="AF182">
        <v>0.01</v>
      </c>
      <c r="AG182">
        <v>1E-3</v>
      </c>
      <c r="AH182" s="4">
        <v>1E-3</v>
      </c>
      <c r="AI182">
        <v>0</v>
      </c>
      <c r="AJ182">
        <v>0</v>
      </c>
      <c r="AK182">
        <v>622</v>
      </c>
      <c r="AL182">
        <v>2418</v>
      </c>
      <c r="AM182">
        <v>0</v>
      </c>
      <c r="AN182">
        <v>0</v>
      </c>
      <c r="AO182">
        <v>923</v>
      </c>
      <c r="AP182">
        <v>1450</v>
      </c>
      <c r="AQ182">
        <v>0</v>
      </c>
      <c r="AR182">
        <v>12</v>
      </c>
      <c r="AS182">
        <v>12</v>
      </c>
      <c r="AT182" s="3">
        <v>0</v>
      </c>
      <c r="AU182">
        <v>0</v>
      </c>
      <c r="AV182">
        <v>0</v>
      </c>
      <c r="AW182">
        <v>5</v>
      </c>
      <c r="AX182">
        <v>60</v>
      </c>
      <c r="AY182" s="4">
        <v>1215</v>
      </c>
      <c r="AZ182" s="6">
        <v>2828.837</v>
      </c>
      <c r="BA182" s="6">
        <v>2733.4070000000002</v>
      </c>
      <c r="BB182" s="30">
        <v>2828.614</v>
      </c>
      <c r="BC182" s="23">
        <v>1121112212</v>
      </c>
      <c r="BD182" t="s">
        <v>6</v>
      </c>
    </row>
    <row r="183" spans="1:57" ht="17.25" customHeight="1" x14ac:dyDescent="0.25">
      <c r="A183" s="19" t="s">
        <v>2</v>
      </c>
      <c r="B183" s="3">
        <v>6</v>
      </c>
      <c r="C183" s="20" t="s">
        <v>265</v>
      </c>
      <c r="D183" s="4">
        <v>7</v>
      </c>
      <c r="E183" s="3">
        <v>5010</v>
      </c>
      <c r="F183">
        <v>110089</v>
      </c>
      <c r="G183">
        <v>257769</v>
      </c>
      <c r="H183" s="4">
        <v>344776</v>
      </c>
      <c r="I183">
        <v>46</v>
      </c>
      <c r="J183">
        <v>369</v>
      </c>
      <c r="K183">
        <v>3676</v>
      </c>
      <c r="L183">
        <v>2578</v>
      </c>
      <c r="M183">
        <v>1118</v>
      </c>
      <c r="N183" s="31">
        <v>0.16899999999999693</v>
      </c>
      <c r="O183" s="7">
        <v>-0.26546999999999998</v>
      </c>
      <c r="P183" s="21">
        <v>7.0710678118654753E-3</v>
      </c>
      <c r="Q183" s="6">
        <v>236.96</v>
      </c>
      <c r="R183" s="5">
        <v>-0.303867</v>
      </c>
      <c r="S183" s="21">
        <v>7.8740078740118114E-3</v>
      </c>
      <c r="T183" s="6">
        <v>220.18</v>
      </c>
      <c r="U183" s="7">
        <v>-0.17549999999999999</v>
      </c>
      <c r="V183" s="21">
        <v>1.3747727084867521E-2</v>
      </c>
      <c r="W183" s="9">
        <v>29</v>
      </c>
      <c r="X183" s="7">
        <v>-0.33401700000000001</v>
      </c>
      <c r="Y183" s="21">
        <v>0.29909530253750222</v>
      </c>
      <c r="Z183" s="6">
        <v>5.38</v>
      </c>
      <c r="AA183" s="7">
        <v>-0.45768300000000001</v>
      </c>
      <c r="AB183" s="21">
        <v>7.0746024623295975E-2</v>
      </c>
      <c r="AC183" s="6">
        <v>132.65</v>
      </c>
      <c r="AD183" s="3">
        <v>1E-3</v>
      </c>
      <c r="AE183">
        <v>1E-3</v>
      </c>
      <c r="AF183">
        <v>1E-3</v>
      </c>
      <c r="AG183">
        <v>1</v>
      </c>
      <c r="AH183" s="4">
        <v>0.01</v>
      </c>
      <c r="AI183">
        <v>0</v>
      </c>
      <c r="AJ183">
        <v>0</v>
      </c>
      <c r="AK183">
        <v>495</v>
      </c>
      <c r="AL183">
        <v>2063</v>
      </c>
      <c r="AM183">
        <v>0</v>
      </c>
      <c r="AN183">
        <v>0</v>
      </c>
      <c r="AO183">
        <v>350</v>
      </c>
      <c r="AP183">
        <v>748</v>
      </c>
      <c r="AQ183">
        <v>5</v>
      </c>
      <c r="AR183">
        <v>11</v>
      </c>
      <c r="AS183">
        <v>4</v>
      </c>
      <c r="AT183" s="3">
        <v>0</v>
      </c>
      <c r="AU183">
        <v>0</v>
      </c>
      <c r="AV183">
        <v>0</v>
      </c>
      <c r="AW183">
        <v>6</v>
      </c>
      <c r="AX183">
        <v>20</v>
      </c>
      <c r="AY183" s="4">
        <v>642</v>
      </c>
      <c r="AZ183" s="6">
        <v>1742.0129999999999</v>
      </c>
      <c r="BA183" s="6">
        <v>1713.3140000000001</v>
      </c>
      <c r="BB183" s="30">
        <v>1739.213</v>
      </c>
      <c r="BC183" s="23">
        <v>1122121</v>
      </c>
      <c r="BD183" t="s">
        <v>6</v>
      </c>
    </row>
    <row r="184" spans="1:57" ht="17.25" customHeight="1" x14ac:dyDescent="0.25">
      <c r="A184" s="19" t="s">
        <v>2</v>
      </c>
      <c r="B184" s="3">
        <v>6</v>
      </c>
      <c r="C184" s="20" t="s">
        <v>266</v>
      </c>
      <c r="D184" s="4">
        <v>2</v>
      </c>
      <c r="E184" s="3">
        <v>5210</v>
      </c>
      <c r="F184">
        <v>116862</v>
      </c>
      <c r="G184">
        <v>282457</v>
      </c>
      <c r="H184" s="4">
        <v>372141</v>
      </c>
      <c r="I184">
        <v>77</v>
      </c>
      <c r="J184">
        <v>2305</v>
      </c>
      <c r="K184">
        <v>7395</v>
      </c>
      <c r="L184">
        <v>3170</v>
      </c>
      <c r="M184">
        <v>4278</v>
      </c>
      <c r="N184" s="31">
        <v>0.71999999999999842</v>
      </c>
      <c r="O184" s="7">
        <v>-6.1310000000000003E-2</v>
      </c>
      <c r="P184" s="21">
        <v>6.3245553203367588E-3</v>
      </c>
      <c r="Q184" s="6">
        <v>22.36</v>
      </c>
      <c r="R184" s="5">
        <v>-8.9681999999999998E-2</v>
      </c>
      <c r="S184" s="21">
        <v>9.0553851381374173E-3</v>
      </c>
      <c r="T184" s="6">
        <v>20.51</v>
      </c>
      <c r="U184" s="7">
        <v>-3.9861000000000001E-2</v>
      </c>
      <c r="V184" s="21">
        <v>7.6157731058639081E-3</v>
      </c>
      <c r="W184" s="9">
        <v>4.13</v>
      </c>
      <c r="X184" s="7">
        <v>-0.36315799999999998</v>
      </c>
      <c r="Y184" s="21">
        <v>0.13790213921473443</v>
      </c>
      <c r="Z184" s="6">
        <v>40.15</v>
      </c>
      <c r="AA184" s="7">
        <v>3.8372000000000003E-2</v>
      </c>
      <c r="AB184" s="21">
        <v>6.0999999999999999E-2</v>
      </c>
      <c r="AC184" s="6">
        <v>0.06</v>
      </c>
      <c r="AD184" s="3">
        <v>1E-3</v>
      </c>
      <c r="AE184">
        <v>0.01</v>
      </c>
      <c r="AF184">
        <v>1</v>
      </c>
      <c r="AG184">
        <v>1E-3</v>
      </c>
      <c r="AH184" s="4">
        <v>100</v>
      </c>
      <c r="AI184">
        <v>0</v>
      </c>
      <c r="AJ184">
        <v>1</v>
      </c>
      <c r="AK184">
        <v>1280</v>
      </c>
      <c r="AL184">
        <v>1836</v>
      </c>
      <c r="AM184">
        <v>0</v>
      </c>
      <c r="AN184">
        <v>0</v>
      </c>
      <c r="AO184">
        <v>1946</v>
      </c>
      <c r="AP184">
        <v>2279</v>
      </c>
      <c r="AQ184">
        <v>8</v>
      </c>
      <c r="AR184">
        <v>27</v>
      </c>
      <c r="AS184">
        <v>18</v>
      </c>
      <c r="AT184" s="3">
        <v>0</v>
      </c>
      <c r="AU184">
        <v>0</v>
      </c>
      <c r="AV184">
        <v>0</v>
      </c>
      <c r="AW184">
        <v>4</v>
      </c>
      <c r="AX184">
        <v>9</v>
      </c>
      <c r="AY184" s="4">
        <v>470</v>
      </c>
      <c r="AZ184" s="6">
        <v>4420.4070000000002</v>
      </c>
      <c r="BA184" s="6">
        <v>4413.3130000000001</v>
      </c>
      <c r="BB184" s="30">
        <v>4420.8819999999996</v>
      </c>
      <c r="BC184" s="23">
        <v>12</v>
      </c>
      <c r="BD184" t="s">
        <v>6</v>
      </c>
    </row>
    <row r="185" spans="1:57" ht="17.25" customHeight="1" x14ac:dyDescent="0.25">
      <c r="A185" s="19" t="s">
        <v>2</v>
      </c>
      <c r="B185" s="3">
        <v>6</v>
      </c>
      <c r="C185" s="20" t="s">
        <v>267</v>
      </c>
      <c r="D185" s="4">
        <v>2</v>
      </c>
      <c r="E185" s="3">
        <v>5088</v>
      </c>
      <c r="F185">
        <v>110074</v>
      </c>
      <c r="G185">
        <v>257537</v>
      </c>
      <c r="H185" s="4">
        <v>344878</v>
      </c>
      <c r="I185">
        <v>441</v>
      </c>
      <c r="J185">
        <v>9969</v>
      </c>
      <c r="K185">
        <v>36714</v>
      </c>
      <c r="L185">
        <v>16248</v>
      </c>
      <c r="M185">
        <v>21826</v>
      </c>
      <c r="N185" s="31">
        <v>3.7039999999999962</v>
      </c>
      <c r="O185" s="7">
        <v>-8.6199999999999999E-2</v>
      </c>
      <c r="P185" s="21">
        <v>3.1622776601683794E-3</v>
      </c>
      <c r="Q185" s="6">
        <v>244.26</v>
      </c>
      <c r="R185" s="5">
        <v>-0.12220499999999999</v>
      </c>
      <c r="S185" s="21">
        <v>3.8729833462074169E-3</v>
      </c>
      <c r="T185" s="6">
        <v>203.11</v>
      </c>
      <c r="U185" s="7">
        <v>-5.9041999999999997E-2</v>
      </c>
      <c r="V185" s="21">
        <v>3.6055512754639891E-3</v>
      </c>
      <c r="W185" s="9">
        <v>62.51</v>
      </c>
      <c r="X185" s="7">
        <v>-0.34472399999999997</v>
      </c>
      <c r="Y185" s="21">
        <v>2.8495613697550014E-2</v>
      </c>
      <c r="Z185" s="6">
        <v>173.27</v>
      </c>
      <c r="AA185" s="7">
        <v>-2.9676999999999999E-2</v>
      </c>
      <c r="AB185" s="21">
        <v>1.2489995996796796E-2</v>
      </c>
      <c r="AC185" s="6">
        <v>3.35</v>
      </c>
      <c r="AD185" s="3">
        <v>1E-3</v>
      </c>
      <c r="AE185">
        <v>1E-3</v>
      </c>
      <c r="AF185">
        <v>1E-3</v>
      </c>
      <c r="AG185">
        <v>1E-3</v>
      </c>
      <c r="AH185" s="4">
        <v>1</v>
      </c>
      <c r="AI185">
        <v>10</v>
      </c>
      <c r="AJ185">
        <v>18</v>
      </c>
      <c r="AK185">
        <v>5605</v>
      </c>
      <c r="AL185">
        <v>9255</v>
      </c>
      <c r="AM185">
        <v>17</v>
      </c>
      <c r="AN185">
        <v>22</v>
      </c>
      <c r="AO185">
        <v>9001</v>
      </c>
      <c r="AP185">
        <v>11426</v>
      </c>
      <c r="AQ185">
        <v>234</v>
      </c>
      <c r="AR185">
        <v>655</v>
      </c>
      <c r="AS185">
        <v>471</v>
      </c>
      <c r="AT185" s="3">
        <v>0</v>
      </c>
      <c r="AU185">
        <v>0</v>
      </c>
      <c r="AV185">
        <v>0</v>
      </c>
      <c r="AW185">
        <v>7</v>
      </c>
      <c r="AX185">
        <v>50</v>
      </c>
      <c r="AY185" s="4">
        <v>616</v>
      </c>
      <c r="AZ185" s="6">
        <v>22035.671999999999</v>
      </c>
      <c r="BA185" s="6">
        <v>21974.401000000002</v>
      </c>
      <c r="BB185" s="30">
        <v>22036.641</v>
      </c>
      <c r="BC185" s="23">
        <v>12</v>
      </c>
      <c r="BD185" t="s">
        <v>6</v>
      </c>
    </row>
    <row r="186" spans="1:57" ht="17.25" customHeight="1" x14ac:dyDescent="0.25">
      <c r="A186" s="19" t="s">
        <v>2</v>
      </c>
      <c r="B186" s="3">
        <v>6</v>
      </c>
      <c r="C186" s="20">
        <v>110799891</v>
      </c>
      <c r="D186" s="4">
        <v>1</v>
      </c>
      <c r="E186" s="3">
        <v>5219</v>
      </c>
      <c r="F186">
        <v>116786</v>
      </c>
      <c r="G186">
        <v>280917</v>
      </c>
      <c r="H186" s="4">
        <v>371069</v>
      </c>
      <c r="I186">
        <v>9</v>
      </c>
      <c r="J186">
        <v>262</v>
      </c>
      <c r="K186">
        <v>1930</v>
      </c>
      <c r="L186">
        <v>1040</v>
      </c>
      <c r="M186">
        <v>897</v>
      </c>
      <c r="N186" s="31">
        <v>5.6000000000000494E-2</v>
      </c>
      <c r="O186" s="7">
        <v>-0.39989999999999998</v>
      </c>
      <c r="P186" s="21">
        <v>7.0710678118654753E-3</v>
      </c>
      <c r="Q186" s="6">
        <v>308.52999999999997</v>
      </c>
      <c r="R186" s="5">
        <v>-0.42915500000000001</v>
      </c>
      <c r="S186" s="21">
        <v>8.1240384046359602E-3</v>
      </c>
      <c r="T186" s="6">
        <v>196.58</v>
      </c>
      <c r="U186" s="7">
        <v>-0.36525299999999999</v>
      </c>
      <c r="V186" s="21">
        <v>1.1357816691600547E-2</v>
      </c>
      <c r="W186" s="9">
        <v>115.18</v>
      </c>
      <c r="X186" s="7">
        <v>-0.69215199999999999</v>
      </c>
      <c r="Y186" s="21">
        <v>0.27920243551946317</v>
      </c>
      <c r="Z186" s="6">
        <v>5.08</v>
      </c>
      <c r="AA186" s="7">
        <v>-0.72964399999999996</v>
      </c>
      <c r="AB186" s="21">
        <v>3.3985290935932853E-2</v>
      </c>
      <c r="AC186" s="6">
        <v>159.35</v>
      </c>
      <c r="AD186" s="3">
        <v>1E-3</v>
      </c>
      <c r="AE186">
        <v>1E-3</v>
      </c>
      <c r="AF186">
        <v>1E-3</v>
      </c>
      <c r="AG186">
        <v>0.01</v>
      </c>
      <c r="AH186" s="4">
        <v>1E-3</v>
      </c>
      <c r="AI186">
        <v>0</v>
      </c>
      <c r="AJ186">
        <v>0</v>
      </c>
      <c r="AK186">
        <v>73</v>
      </c>
      <c r="AL186">
        <v>960</v>
      </c>
      <c r="AM186">
        <v>0</v>
      </c>
      <c r="AN186">
        <v>0</v>
      </c>
      <c r="AO186">
        <v>120</v>
      </c>
      <c r="AP186">
        <v>770</v>
      </c>
      <c r="AQ186">
        <v>0</v>
      </c>
      <c r="AR186">
        <v>0</v>
      </c>
      <c r="AS186">
        <v>7</v>
      </c>
      <c r="AT186" s="3">
        <v>0</v>
      </c>
      <c r="AU186">
        <v>0</v>
      </c>
      <c r="AV186">
        <v>0</v>
      </c>
      <c r="AW186">
        <v>4</v>
      </c>
      <c r="AX186">
        <v>2</v>
      </c>
      <c r="AY186" s="4">
        <v>762</v>
      </c>
      <c r="AZ186" s="6">
        <v>546.52</v>
      </c>
      <c r="BA186" s="6">
        <v>537.93700000000001</v>
      </c>
      <c r="BB186" s="30">
        <v>548.33100000000002</v>
      </c>
      <c r="BC186" s="23">
        <v>1</v>
      </c>
      <c r="BD186" t="s">
        <v>6</v>
      </c>
    </row>
    <row r="187" spans="1:57" ht="17.25" customHeight="1" x14ac:dyDescent="0.25">
      <c r="A187" s="19" t="s">
        <v>2</v>
      </c>
      <c r="B187" s="3">
        <v>6</v>
      </c>
      <c r="C187" s="20" t="s">
        <v>625</v>
      </c>
      <c r="D187" s="4">
        <v>2</v>
      </c>
      <c r="E187" s="3">
        <v>4918</v>
      </c>
      <c r="F187">
        <v>105182</v>
      </c>
      <c r="G187">
        <v>235921</v>
      </c>
      <c r="H187" s="4">
        <v>322790</v>
      </c>
      <c r="I187">
        <v>551</v>
      </c>
      <c r="J187">
        <v>7048</v>
      </c>
      <c r="K187">
        <v>41641</v>
      </c>
      <c r="L187">
        <v>22794</v>
      </c>
      <c r="M187">
        <v>20879</v>
      </c>
      <c r="N187" s="31">
        <v>3.2889999999999975</v>
      </c>
      <c r="O187" s="7">
        <v>-0.15304999999999999</v>
      </c>
      <c r="P187" s="21">
        <v>3.1622776601683794E-3</v>
      </c>
      <c r="Q187" s="6">
        <v>902.36</v>
      </c>
      <c r="R187" s="5">
        <v>-0.18962599999999999</v>
      </c>
      <c r="S187" s="21">
        <v>3.3166247903553998E-3</v>
      </c>
      <c r="T187" s="6">
        <v>694.61</v>
      </c>
      <c r="U187" s="7">
        <v>-0.11350300000000001</v>
      </c>
      <c r="V187" s="21">
        <v>3.4641016151377548E-3</v>
      </c>
      <c r="W187" s="9">
        <v>221.97</v>
      </c>
      <c r="X187" s="7">
        <v>-0.57933999999999997</v>
      </c>
      <c r="Y187" s="21">
        <v>2.2693611435820434E-2</v>
      </c>
      <c r="Z187" s="6">
        <v>426.79</v>
      </c>
      <c r="AA187" s="7">
        <v>-0.107476</v>
      </c>
      <c r="AB187" s="21">
        <v>9.1104335791442996E-3</v>
      </c>
      <c r="AC187" s="6">
        <v>68.11</v>
      </c>
      <c r="AD187" s="3">
        <v>1E-3</v>
      </c>
      <c r="AE187">
        <v>1E-3</v>
      </c>
      <c r="AF187">
        <v>1E-3</v>
      </c>
      <c r="AG187">
        <v>1E-3</v>
      </c>
      <c r="AH187" s="4">
        <v>1E-3</v>
      </c>
      <c r="AI187">
        <v>0</v>
      </c>
      <c r="AJ187">
        <v>10</v>
      </c>
      <c r="AK187">
        <v>6389</v>
      </c>
      <c r="AL187">
        <v>14363</v>
      </c>
      <c r="AM187">
        <v>0</v>
      </c>
      <c r="AN187">
        <v>0</v>
      </c>
      <c r="AO187">
        <v>7225</v>
      </c>
      <c r="AP187">
        <v>11622</v>
      </c>
      <c r="AQ187">
        <v>271</v>
      </c>
      <c r="AR187">
        <v>991</v>
      </c>
      <c r="AS187">
        <v>770</v>
      </c>
      <c r="AT187" s="3">
        <v>0</v>
      </c>
      <c r="AU187">
        <v>0</v>
      </c>
      <c r="AV187">
        <v>0</v>
      </c>
      <c r="AW187">
        <v>22</v>
      </c>
      <c r="AX187">
        <v>253</v>
      </c>
      <c r="AY187" s="4">
        <v>4304</v>
      </c>
      <c r="AZ187" s="6">
        <v>23889.057000000001</v>
      </c>
      <c r="BA187" s="6">
        <v>23780.107</v>
      </c>
      <c r="BB187" s="30">
        <v>23888.841</v>
      </c>
      <c r="BC187" s="23">
        <v>22</v>
      </c>
      <c r="BD187" t="s">
        <v>6</v>
      </c>
    </row>
    <row r="188" spans="1:57" ht="17.25" customHeight="1" x14ac:dyDescent="0.25">
      <c r="A188" s="19" t="s">
        <v>2</v>
      </c>
      <c r="B188" s="3">
        <v>6</v>
      </c>
      <c r="C188" s="20" t="s">
        <v>268</v>
      </c>
      <c r="D188" s="4">
        <v>2</v>
      </c>
      <c r="E188" s="3">
        <v>4975</v>
      </c>
      <c r="F188">
        <v>101592</v>
      </c>
      <c r="G188">
        <v>236894</v>
      </c>
      <c r="H188" s="4">
        <v>318202</v>
      </c>
      <c r="I188">
        <v>1748</v>
      </c>
      <c r="J188">
        <v>26873</v>
      </c>
      <c r="K188">
        <v>137706</v>
      </c>
      <c r="L188">
        <v>90701</v>
      </c>
      <c r="M188">
        <v>74284</v>
      </c>
      <c r="N188" s="31">
        <v>84.567000000000007</v>
      </c>
      <c r="O188" s="7">
        <v>0.13364999999999999</v>
      </c>
      <c r="P188" s="21">
        <v>0</v>
      </c>
      <c r="Q188" s="6">
        <v>2589.7600000000002</v>
      </c>
      <c r="R188" s="5">
        <v>0.142091</v>
      </c>
      <c r="S188" s="21">
        <v>1.7320508075688774E-3</v>
      </c>
      <c r="T188" s="6">
        <v>1385.47</v>
      </c>
      <c r="U188" s="7">
        <v>0.123547</v>
      </c>
      <c r="V188" s="21">
        <v>2E-3</v>
      </c>
      <c r="W188" s="9">
        <v>829.01</v>
      </c>
      <c r="X188" s="7">
        <v>0.51260899999999998</v>
      </c>
      <c r="Y188" s="21">
        <v>5.8309518948453003E-3</v>
      </c>
      <c r="Z188" s="6">
        <v>1659.5</v>
      </c>
      <c r="AA188" s="7">
        <v>-8.8988999999999999E-2</v>
      </c>
      <c r="AB188" s="21">
        <v>2.8284271247461901E-3</v>
      </c>
      <c r="AC188" s="6">
        <v>190.97</v>
      </c>
      <c r="AD188" s="3">
        <v>1E-3</v>
      </c>
      <c r="AE188">
        <v>1E-3</v>
      </c>
      <c r="AF188">
        <v>1E-3</v>
      </c>
      <c r="AG188">
        <v>1E-3</v>
      </c>
      <c r="AH188" s="4">
        <v>1E-3</v>
      </c>
      <c r="AI188">
        <v>39402</v>
      </c>
      <c r="AJ188">
        <v>21830</v>
      </c>
      <c r="AK188">
        <v>1279</v>
      </c>
      <c r="AL188">
        <v>911</v>
      </c>
      <c r="AM188">
        <v>27572</v>
      </c>
      <c r="AN188">
        <v>16767</v>
      </c>
      <c r="AO188">
        <v>1685</v>
      </c>
      <c r="AP188">
        <v>981</v>
      </c>
      <c r="AQ188">
        <v>11256</v>
      </c>
      <c r="AR188">
        <v>12099</v>
      </c>
      <c r="AS188">
        <v>3924</v>
      </c>
      <c r="AT188" s="3">
        <v>91</v>
      </c>
      <c r="AU188">
        <v>4441</v>
      </c>
      <c r="AV188">
        <v>228</v>
      </c>
      <c r="AW188">
        <v>0</v>
      </c>
      <c r="AX188">
        <v>0</v>
      </c>
      <c r="AY188" s="4">
        <v>0</v>
      </c>
      <c r="AZ188" s="6">
        <v>86862.046000000002</v>
      </c>
      <c r="BA188" s="6">
        <v>86845.445999999996</v>
      </c>
      <c r="BB188" s="30">
        <v>86845.119999999995</v>
      </c>
      <c r="BC188" s="23">
        <v>21</v>
      </c>
      <c r="BD188" t="s">
        <v>7</v>
      </c>
      <c r="BE188" t="s">
        <v>631</v>
      </c>
    </row>
    <row r="189" spans="1:57" ht="17.25" customHeight="1" x14ac:dyDescent="0.25">
      <c r="A189" s="19" t="s">
        <v>2</v>
      </c>
      <c r="B189" s="3">
        <v>6</v>
      </c>
      <c r="C189" s="20" t="s">
        <v>269</v>
      </c>
      <c r="D189" s="4">
        <v>7</v>
      </c>
      <c r="E189" s="3">
        <v>5128</v>
      </c>
      <c r="F189">
        <v>110440</v>
      </c>
      <c r="G189">
        <v>257005</v>
      </c>
      <c r="H189" s="4">
        <v>347366</v>
      </c>
      <c r="I189">
        <v>31</v>
      </c>
      <c r="J189">
        <v>675</v>
      </c>
      <c r="K189">
        <v>4305</v>
      </c>
      <c r="L189">
        <v>2495</v>
      </c>
      <c r="M189">
        <v>1836</v>
      </c>
      <c r="N189" s="31">
        <v>0.12299999999999534</v>
      </c>
      <c r="O189" s="7">
        <v>-0.46483999999999998</v>
      </c>
      <c r="P189" s="21">
        <v>3.1622776601683794E-3</v>
      </c>
      <c r="Q189" s="6">
        <v>1015.8</v>
      </c>
      <c r="R189" s="5">
        <v>-0.49306699999999998</v>
      </c>
      <c r="S189" s="21">
        <v>1.7320508075688774E-3</v>
      </c>
      <c r="T189" s="6">
        <v>704.67</v>
      </c>
      <c r="U189" s="7">
        <v>-0.42591200000000001</v>
      </c>
      <c r="V189" s="21">
        <v>6.2449979983983982E-3</v>
      </c>
      <c r="W189" s="9">
        <v>340.4</v>
      </c>
      <c r="X189" s="7">
        <v>-0.89832500000000004</v>
      </c>
      <c r="Y189" s="21">
        <v>9.8305645819556059E-2</v>
      </c>
      <c r="Z189" s="6">
        <v>8.9499999999999993</v>
      </c>
      <c r="AA189" s="7">
        <v>-0.89694499999999999</v>
      </c>
      <c r="AB189" s="21">
        <v>8.8317608663278473E-3</v>
      </c>
      <c r="AC189" s="6">
        <v>546.17999999999995</v>
      </c>
      <c r="AD189" s="3">
        <v>1E-3</v>
      </c>
      <c r="AE189">
        <v>1E-3</v>
      </c>
      <c r="AF189">
        <v>1E-3</v>
      </c>
      <c r="AG189">
        <v>1E-3</v>
      </c>
      <c r="AH189" s="4">
        <v>1E-3</v>
      </c>
      <c r="AI189">
        <v>0</v>
      </c>
      <c r="AJ189">
        <v>0</v>
      </c>
      <c r="AK189">
        <v>16</v>
      </c>
      <c r="AL189">
        <v>2453</v>
      </c>
      <c r="AM189">
        <v>0</v>
      </c>
      <c r="AN189">
        <v>0</v>
      </c>
      <c r="AO189">
        <v>134</v>
      </c>
      <c r="AP189">
        <v>1676</v>
      </c>
      <c r="AQ189">
        <v>0</v>
      </c>
      <c r="AR189">
        <v>2</v>
      </c>
      <c r="AS189">
        <v>24</v>
      </c>
      <c r="AT189" s="3">
        <v>0</v>
      </c>
      <c r="AU189">
        <v>0</v>
      </c>
      <c r="AV189">
        <v>0</v>
      </c>
      <c r="AW189">
        <v>14</v>
      </c>
      <c r="AX189">
        <v>14</v>
      </c>
      <c r="AY189" s="4">
        <v>2406</v>
      </c>
      <c r="AZ189" s="6">
        <v>571.51499999999999</v>
      </c>
      <c r="BA189" s="6">
        <v>506.73700000000002</v>
      </c>
      <c r="BB189" s="30">
        <v>578.06700000000001</v>
      </c>
      <c r="BC189" s="23">
        <v>1112122</v>
      </c>
      <c r="BD189" t="s">
        <v>6</v>
      </c>
    </row>
    <row r="190" spans="1:57" ht="17.25" customHeight="1" x14ac:dyDescent="0.25">
      <c r="A190" s="19" t="s">
        <v>2</v>
      </c>
      <c r="B190" s="3">
        <v>7</v>
      </c>
      <c r="C190" s="20" t="s">
        <v>270</v>
      </c>
      <c r="D190" s="4">
        <v>10</v>
      </c>
      <c r="E190" s="3">
        <v>5055</v>
      </c>
      <c r="F190">
        <v>112617</v>
      </c>
      <c r="G190">
        <v>270471</v>
      </c>
      <c r="H190" s="4">
        <v>357763</v>
      </c>
      <c r="I190">
        <v>5</v>
      </c>
      <c r="J190">
        <v>129</v>
      </c>
      <c r="K190">
        <v>841</v>
      </c>
      <c r="L190">
        <v>77</v>
      </c>
      <c r="M190">
        <v>764</v>
      </c>
      <c r="N190" s="31">
        <v>2.7999999999994696E-2</v>
      </c>
      <c r="O190" s="7">
        <v>-0.41331000000000001</v>
      </c>
      <c r="P190" s="21">
        <v>0.01</v>
      </c>
      <c r="Q190" s="6">
        <v>144.80000000000001</v>
      </c>
      <c r="R190" s="5">
        <v>-0.27269300000000002</v>
      </c>
      <c r="S190" s="21">
        <v>4.6335731352812382E-2</v>
      </c>
      <c r="T190" s="6">
        <v>4.5999999999999996</v>
      </c>
      <c r="U190" s="7">
        <v>-0.426925</v>
      </c>
      <c r="V190" s="21">
        <v>9.1104335791442996E-3</v>
      </c>
      <c r="W190" s="9">
        <v>142.5</v>
      </c>
      <c r="X190" s="7">
        <v>-0.179758</v>
      </c>
      <c r="Y190" s="21">
        <v>0.55185233532168732</v>
      </c>
      <c r="Z190" s="6">
        <v>-0.34</v>
      </c>
      <c r="AA190" s="7">
        <v>-0.81124300000000005</v>
      </c>
      <c r="AB190" s="21">
        <v>5.2278102490430925E-2</v>
      </c>
      <c r="AC190" s="6">
        <v>121.1</v>
      </c>
      <c r="AD190" s="3">
        <v>1E-3</v>
      </c>
      <c r="AE190">
        <v>0.01</v>
      </c>
      <c r="AF190">
        <v>1E-3</v>
      </c>
      <c r="AG190">
        <v>100</v>
      </c>
      <c r="AH190" s="4">
        <v>1E-3</v>
      </c>
      <c r="AI190">
        <v>0</v>
      </c>
      <c r="AJ190">
        <v>0</v>
      </c>
      <c r="AK190">
        <v>17</v>
      </c>
      <c r="AL190">
        <v>60</v>
      </c>
      <c r="AM190">
        <v>0</v>
      </c>
      <c r="AN190">
        <v>0</v>
      </c>
      <c r="AO190">
        <v>55</v>
      </c>
      <c r="AP190">
        <v>709</v>
      </c>
      <c r="AQ190">
        <v>0</v>
      </c>
      <c r="AR190">
        <v>0</v>
      </c>
      <c r="AS190">
        <v>0</v>
      </c>
      <c r="AT190" s="3">
        <v>0</v>
      </c>
      <c r="AU190">
        <v>0</v>
      </c>
      <c r="AV190">
        <v>0</v>
      </c>
      <c r="AW190">
        <v>0</v>
      </c>
      <c r="AX190">
        <v>0</v>
      </c>
      <c r="AY190" s="4">
        <v>0</v>
      </c>
      <c r="AZ190" s="6">
        <v>214.39400000000001</v>
      </c>
      <c r="BA190" s="6">
        <v>208.649</v>
      </c>
      <c r="BB190" s="30">
        <v>214.35400000000001</v>
      </c>
      <c r="BC190" s="23">
        <v>1211121222</v>
      </c>
      <c r="BD190" t="s">
        <v>6</v>
      </c>
    </row>
    <row r="191" spans="1:57" ht="17.25" customHeight="1" x14ac:dyDescent="0.25">
      <c r="A191" s="19" t="s">
        <v>2</v>
      </c>
      <c r="B191" s="3">
        <v>7</v>
      </c>
      <c r="C191" s="20">
        <v>10835967</v>
      </c>
      <c r="D191" s="4">
        <v>1</v>
      </c>
      <c r="E191" s="3">
        <v>5134</v>
      </c>
      <c r="F191">
        <v>110676</v>
      </c>
      <c r="G191">
        <v>265328</v>
      </c>
      <c r="H191" s="4">
        <v>352093</v>
      </c>
      <c r="I191">
        <v>3367</v>
      </c>
      <c r="J191">
        <v>66455</v>
      </c>
      <c r="K191">
        <v>232962</v>
      </c>
      <c r="L191">
        <v>170622</v>
      </c>
      <c r="M191">
        <v>171658</v>
      </c>
      <c r="N191" s="31">
        <v>54.282000000000011</v>
      </c>
      <c r="O191" s="7">
        <v>-3.6000000000000002E-4</v>
      </c>
      <c r="P191" s="21">
        <v>0</v>
      </c>
      <c r="Q191" s="6">
        <v>-2</v>
      </c>
      <c r="R191" s="5">
        <v>6.9255999999999998E-2</v>
      </c>
      <c r="S191" s="21">
        <v>2E-3</v>
      </c>
      <c r="T191" s="6">
        <v>428.22</v>
      </c>
      <c r="U191" s="7">
        <v>-6.9455000000000003E-2</v>
      </c>
      <c r="V191" s="21">
        <v>2E-3</v>
      </c>
      <c r="W191" s="9">
        <v>436.82</v>
      </c>
      <c r="X191" s="7">
        <v>5.1126999999999999E-2</v>
      </c>
      <c r="Y191" s="21">
        <v>3.0000000000000001E-3</v>
      </c>
      <c r="Z191" s="6">
        <v>69.22</v>
      </c>
      <c r="AA191" s="7">
        <v>0.25335600000000003</v>
      </c>
      <c r="AB191" s="21">
        <v>2.2360679774997899E-3</v>
      </c>
      <c r="AC191" s="6">
        <v>3251.57</v>
      </c>
      <c r="AD191" s="3">
        <v>100</v>
      </c>
      <c r="AE191">
        <v>1E-3</v>
      </c>
      <c r="AF191">
        <v>1E-3</v>
      </c>
      <c r="AG191">
        <v>1E-3</v>
      </c>
      <c r="AH191" s="4">
        <v>1E-3</v>
      </c>
      <c r="AI191">
        <v>14472</v>
      </c>
      <c r="AJ191">
        <v>19113</v>
      </c>
      <c r="AK191">
        <v>17553</v>
      </c>
      <c r="AL191">
        <v>10166</v>
      </c>
      <c r="AM191">
        <v>18857</v>
      </c>
      <c r="AN191">
        <v>28751</v>
      </c>
      <c r="AO191">
        <v>9198</v>
      </c>
      <c r="AP191">
        <v>5534</v>
      </c>
      <c r="AQ191">
        <v>20075</v>
      </c>
      <c r="AR191">
        <v>70790</v>
      </c>
      <c r="AS191">
        <v>18453</v>
      </c>
      <c r="AT191" s="3">
        <v>3</v>
      </c>
      <c r="AU191">
        <v>79</v>
      </c>
      <c r="AV191">
        <v>7</v>
      </c>
      <c r="AW191">
        <v>1</v>
      </c>
      <c r="AX191">
        <v>1</v>
      </c>
      <c r="AY191" s="4">
        <v>11</v>
      </c>
      <c r="AZ191" s="6">
        <v>163453.89000000001</v>
      </c>
      <c r="BA191" s="6">
        <v>162888.01300000001</v>
      </c>
      <c r="BB191" s="30">
        <v>157011.04</v>
      </c>
      <c r="BC191" s="23">
        <v>1</v>
      </c>
      <c r="BD191" t="s">
        <v>7</v>
      </c>
      <c r="BE191" s="1" t="s">
        <v>25</v>
      </c>
    </row>
    <row r="192" spans="1:57" ht="17.25" customHeight="1" x14ac:dyDescent="0.25">
      <c r="A192" s="19" t="s">
        <v>2</v>
      </c>
      <c r="B192" s="3">
        <v>7</v>
      </c>
      <c r="C192" s="20" t="s">
        <v>271</v>
      </c>
      <c r="D192" s="4">
        <v>10</v>
      </c>
      <c r="E192" s="3">
        <v>4984</v>
      </c>
      <c r="F192">
        <v>107658</v>
      </c>
      <c r="G192">
        <v>254008</v>
      </c>
      <c r="H192" s="4">
        <v>339623</v>
      </c>
      <c r="I192">
        <v>4</v>
      </c>
      <c r="J192">
        <v>126</v>
      </c>
      <c r="K192">
        <v>238</v>
      </c>
      <c r="L192">
        <v>27</v>
      </c>
      <c r="M192">
        <v>211</v>
      </c>
      <c r="N192" s="31">
        <v>2.6000000000003798E-2</v>
      </c>
      <c r="O192" s="7">
        <v>-0.29110000000000003</v>
      </c>
      <c r="P192" s="21">
        <v>2.5884358211089569E-2</v>
      </c>
      <c r="Q192" s="6">
        <v>17.91</v>
      </c>
      <c r="R192" s="5">
        <v>-0.25870100000000001</v>
      </c>
      <c r="S192" s="21">
        <v>7.8057670987546124E-2</v>
      </c>
      <c r="T192" s="6">
        <v>1.21</v>
      </c>
      <c r="U192" s="7">
        <v>-0.292628</v>
      </c>
      <c r="V192" s="21">
        <v>2.7784887978899608E-2</v>
      </c>
      <c r="W192" s="9">
        <v>16.03</v>
      </c>
      <c r="X192" s="7">
        <v>-0.146152</v>
      </c>
      <c r="Y192" s="21">
        <v>0.56296802751133213</v>
      </c>
      <c r="Z192" s="6">
        <v>-0.37</v>
      </c>
      <c r="AA192" s="7">
        <v>-0.55377799999999999</v>
      </c>
      <c r="AB192" s="21">
        <v>0.13150285168010617</v>
      </c>
      <c r="AC192" s="6">
        <v>14.06</v>
      </c>
      <c r="AD192" s="3">
        <v>1E-3</v>
      </c>
      <c r="AE192">
        <v>100</v>
      </c>
      <c r="AF192">
        <v>1E-3</v>
      </c>
      <c r="AG192">
        <v>100</v>
      </c>
      <c r="AH192" s="4">
        <v>0.1</v>
      </c>
      <c r="AI192">
        <v>0</v>
      </c>
      <c r="AJ192">
        <v>0</v>
      </c>
      <c r="AK192">
        <v>6</v>
      </c>
      <c r="AL192">
        <v>21</v>
      </c>
      <c r="AM192">
        <v>0</v>
      </c>
      <c r="AN192">
        <v>0</v>
      </c>
      <c r="AO192">
        <v>43</v>
      </c>
      <c r="AP192">
        <v>168</v>
      </c>
      <c r="AQ192">
        <v>0</v>
      </c>
      <c r="AR192">
        <v>0</v>
      </c>
      <c r="AS192">
        <v>0</v>
      </c>
      <c r="AT192" s="3">
        <v>0</v>
      </c>
      <c r="AU192">
        <v>0</v>
      </c>
      <c r="AV192">
        <v>0</v>
      </c>
      <c r="AW192">
        <v>0</v>
      </c>
      <c r="AX192">
        <v>0</v>
      </c>
      <c r="AY192" s="4">
        <v>0</v>
      </c>
      <c r="AZ192" s="6">
        <v>105.95399999999999</v>
      </c>
      <c r="BA192" s="6">
        <v>106.759</v>
      </c>
      <c r="BB192" s="30">
        <v>105.98</v>
      </c>
      <c r="BC192" s="23">
        <v>2111111212</v>
      </c>
      <c r="BD192" t="s">
        <v>38</v>
      </c>
    </row>
    <row r="193" spans="1:57" ht="17.25" customHeight="1" x14ac:dyDescent="0.25">
      <c r="A193" s="19" t="s">
        <v>2</v>
      </c>
      <c r="B193" s="3">
        <v>7</v>
      </c>
      <c r="C193" s="20" t="s">
        <v>272</v>
      </c>
      <c r="D193" s="4">
        <v>4</v>
      </c>
      <c r="E193" s="3">
        <v>5179</v>
      </c>
      <c r="F193">
        <v>113779</v>
      </c>
      <c r="G193">
        <v>271332</v>
      </c>
      <c r="H193" s="4">
        <v>360206</v>
      </c>
      <c r="I193">
        <v>16</v>
      </c>
      <c r="J193">
        <v>191</v>
      </c>
      <c r="K193">
        <v>1036</v>
      </c>
      <c r="L193">
        <v>243</v>
      </c>
      <c r="M193">
        <v>794</v>
      </c>
      <c r="N193" s="31">
        <v>3.9999999999995595E-2</v>
      </c>
      <c r="O193" s="7">
        <v>-0.39437</v>
      </c>
      <c r="P193" s="21">
        <v>9.4868329805051377E-3</v>
      </c>
      <c r="Q193" s="6">
        <v>159.15</v>
      </c>
      <c r="R193" s="5">
        <v>-0.45950000000000002</v>
      </c>
      <c r="S193" s="21">
        <v>1.2489995996796796E-2</v>
      </c>
      <c r="T193" s="6">
        <v>54.92</v>
      </c>
      <c r="U193" s="7">
        <v>-0.37324200000000002</v>
      </c>
      <c r="V193" s="21">
        <v>1.1747340124470731E-2</v>
      </c>
      <c r="W193" s="9">
        <v>106.93</v>
      </c>
      <c r="X193" s="7">
        <v>-0.22059599999999999</v>
      </c>
      <c r="Y193" s="21">
        <v>0.55415972426729099</v>
      </c>
      <c r="Z193" s="6">
        <v>-0.21</v>
      </c>
      <c r="AA193" s="7">
        <v>-0.76519000000000004</v>
      </c>
      <c r="AB193" s="21">
        <v>6.3007936008093457E-2</v>
      </c>
      <c r="AC193" s="6">
        <v>125.81</v>
      </c>
      <c r="AD193" s="3">
        <v>1E-3</v>
      </c>
      <c r="AE193">
        <v>1E-3</v>
      </c>
      <c r="AF193">
        <v>1E-3</v>
      </c>
      <c r="AG193">
        <v>100</v>
      </c>
      <c r="AH193" s="4">
        <v>1E-3</v>
      </c>
      <c r="AI193">
        <v>0</v>
      </c>
      <c r="AJ193">
        <v>0</v>
      </c>
      <c r="AK193">
        <v>9</v>
      </c>
      <c r="AL193">
        <v>233</v>
      </c>
      <c r="AM193">
        <v>0</v>
      </c>
      <c r="AN193">
        <v>0</v>
      </c>
      <c r="AO193">
        <v>100</v>
      </c>
      <c r="AP193">
        <v>693</v>
      </c>
      <c r="AQ193">
        <v>0</v>
      </c>
      <c r="AR193">
        <v>0</v>
      </c>
      <c r="AS193">
        <v>1</v>
      </c>
      <c r="AT193" s="3">
        <v>0</v>
      </c>
      <c r="AU193">
        <v>0</v>
      </c>
      <c r="AV193">
        <v>0</v>
      </c>
      <c r="AW193">
        <v>3</v>
      </c>
      <c r="AX193">
        <v>0</v>
      </c>
      <c r="AY193" s="4">
        <v>190</v>
      </c>
      <c r="AZ193" s="6">
        <v>303.63099999999997</v>
      </c>
      <c r="BA193" s="6">
        <v>296.22899999999998</v>
      </c>
      <c r="BB193" s="30">
        <v>304.14800000000002</v>
      </c>
      <c r="BC193" s="23">
        <v>1222</v>
      </c>
      <c r="BD193" t="s">
        <v>6</v>
      </c>
    </row>
    <row r="194" spans="1:57" ht="17.25" customHeight="1" x14ac:dyDescent="0.25">
      <c r="A194" s="19" t="s">
        <v>2</v>
      </c>
      <c r="B194" s="3">
        <v>7</v>
      </c>
      <c r="C194" s="20" t="s">
        <v>146</v>
      </c>
      <c r="D194" s="4">
        <v>2</v>
      </c>
      <c r="E194" s="3">
        <v>5189</v>
      </c>
      <c r="F194">
        <v>110990</v>
      </c>
      <c r="G194">
        <v>258459</v>
      </c>
      <c r="H194" s="4">
        <v>348667</v>
      </c>
      <c r="I194">
        <v>16</v>
      </c>
      <c r="J194">
        <v>519</v>
      </c>
      <c r="K194">
        <v>1728</v>
      </c>
      <c r="L194">
        <v>705</v>
      </c>
      <c r="M194">
        <v>1023</v>
      </c>
      <c r="N194" s="31">
        <v>8.399999999999519E-2</v>
      </c>
      <c r="O194" s="7">
        <v>-0.46450999999999998</v>
      </c>
      <c r="P194" s="21">
        <v>4.4721359549995798E-3</v>
      </c>
      <c r="Q194" s="6">
        <v>405.07</v>
      </c>
      <c r="R194" s="5">
        <v>-0.48318699999999998</v>
      </c>
      <c r="S194" s="21">
        <v>5.0000000000000001E-3</v>
      </c>
      <c r="T194" s="6">
        <v>185.7</v>
      </c>
      <c r="U194" s="7">
        <v>-0.45125199999999999</v>
      </c>
      <c r="V194" s="21">
        <v>6.782329983125268E-3</v>
      </c>
      <c r="W194" s="9">
        <v>220.75</v>
      </c>
      <c r="X194" s="7">
        <v>-0.121813</v>
      </c>
      <c r="Y194" s="21">
        <v>0.57174994534324186</v>
      </c>
      <c r="Z194" s="6">
        <v>-0.4</v>
      </c>
      <c r="AA194" s="7">
        <v>-0.92539300000000002</v>
      </c>
      <c r="AB194" s="21">
        <v>2.2405356502408078E-2</v>
      </c>
      <c r="AC194" s="6">
        <v>366.21</v>
      </c>
      <c r="AD194" s="3">
        <v>1E-3</v>
      </c>
      <c r="AE194">
        <v>1E-3</v>
      </c>
      <c r="AF194">
        <v>1E-3</v>
      </c>
      <c r="AG194">
        <v>100</v>
      </c>
      <c r="AH194" s="4">
        <v>1E-3</v>
      </c>
      <c r="AI194">
        <v>0</v>
      </c>
      <c r="AJ194">
        <v>0</v>
      </c>
      <c r="AK194">
        <v>11</v>
      </c>
      <c r="AL194">
        <v>694</v>
      </c>
      <c r="AM194">
        <v>0</v>
      </c>
      <c r="AN194">
        <v>0</v>
      </c>
      <c r="AO194">
        <v>49</v>
      </c>
      <c r="AP194">
        <v>974</v>
      </c>
      <c r="AQ194">
        <v>0</v>
      </c>
      <c r="AR194">
        <v>0</v>
      </c>
      <c r="AS194">
        <v>0</v>
      </c>
      <c r="AT194" s="3">
        <v>0</v>
      </c>
      <c r="AU194">
        <v>0</v>
      </c>
      <c r="AV194">
        <v>0</v>
      </c>
      <c r="AW194">
        <v>5</v>
      </c>
      <c r="AX194">
        <v>9</v>
      </c>
      <c r="AY194" s="4">
        <v>657</v>
      </c>
      <c r="AZ194" s="6">
        <v>227.28399999999999</v>
      </c>
      <c r="BA194" s="6">
        <v>221.84700000000001</v>
      </c>
      <c r="BB194" s="30">
        <v>227.202</v>
      </c>
      <c r="BC194" s="23">
        <v>22</v>
      </c>
      <c r="BD194" t="s">
        <v>6</v>
      </c>
    </row>
    <row r="195" spans="1:57" ht="17.25" customHeight="1" x14ac:dyDescent="0.25">
      <c r="A195" s="19" t="s">
        <v>2</v>
      </c>
      <c r="B195" s="3">
        <v>7</v>
      </c>
      <c r="C195" s="20" t="s">
        <v>273</v>
      </c>
      <c r="D195" s="4">
        <v>20</v>
      </c>
      <c r="E195" s="3">
        <v>4950</v>
      </c>
      <c r="F195">
        <v>108505</v>
      </c>
      <c r="G195">
        <v>256436</v>
      </c>
      <c r="H195" s="4">
        <v>341668</v>
      </c>
      <c r="I195">
        <v>57</v>
      </c>
      <c r="J195">
        <v>966</v>
      </c>
      <c r="K195">
        <v>4338</v>
      </c>
      <c r="L195">
        <v>2385</v>
      </c>
      <c r="M195">
        <v>1978</v>
      </c>
      <c r="N195" s="31">
        <v>0.34699999999999731</v>
      </c>
      <c r="O195" s="7">
        <v>-0.16128000000000001</v>
      </c>
      <c r="P195" s="21">
        <v>7.0710678118654753E-3</v>
      </c>
      <c r="Q195" s="6">
        <v>98.56</v>
      </c>
      <c r="R195" s="5">
        <v>-0.26116899999999998</v>
      </c>
      <c r="S195" s="21">
        <v>8.6023252670426268E-3</v>
      </c>
      <c r="T195" s="6">
        <v>146.5</v>
      </c>
      <c r="U195" s="7">
        <v>-4.0177999999999998E-2</v>
      </c>
      <c r="V195" s="21">
        <v>1.1269427669584645E-2</v>
      </c>
      <c r="W195" s="9">
        <v>1.25</v>
      </c>
      <c r="X195" s="7">
        <v>-0.20052800000000001</v>
      </c>
      <c r="Y195" s="21">
        <v>0.22781132544278829</v>
      </c>
      <c r="Z195" s="6">
        <v>3.51</v>
      </c>
      <c r="AA195" s="7">
        <v>-0.257268</v>
      </c>
      <c r="AB195" s="21">
        <v>7.7446755903652922E-2</v>
      </c>
      <c r="AC195" s="6">
        <v>51.84</v>
      </c>
      <c r="AD195" s="3">
        <v>1E-3</v>
      </c>
      <c r="AE195">
        <v>1E-3</v>
      </c>
      <c r="AF195">
        <v>100</v>
      </c>
      <c r="AG195">
        <v>5</v>
      </c>
      <c r="AH195" s="4">
        <v>0.1</v>
      </c>
      <c r="AI195">
        <v>0</v>
      </c>
      <c r="AJ195">
        <v>0</v>
      </c>
      <c r="AK195">
        <v>559</v>
      </c>
      <c r="AL195">
        <v>1801</v>
      </c>
      <c r="AM195">
        <v>0</v>
      </c>
      <c r="AN195">
        <v>0</v>
      </c>
      <c r="AO195">
        <v>894</v>
      </c>
      <c r="AP195">
        <v>1059</v>
      </c>
      <c r="AQ195">
        <v>7</v>
      </c>
      <c r="AR195">
        <v>11</v>
      </c>
      <c r="AS195">
        <v>7</v>
      </c>
      <c r="AT195" s="3">
        <v>0</v>
      </c>
      <c r="AU195">
        <v>0</v>
      </c>
      <c r="AV195">
        <v>0</v>
      </c>
      <c r="AW195">
        <v>0</v>
      </c>
      <c r="AX195">
        <v>0</v>
      </c>
      <c r="AY195" s="4">
        <v>0</v>
      </c>
      <c r="AZ195" s="6">
        <v>2420.3910000000001</v>
      </c>
      <c r="BA195" s="6">
        <v>2319.5610000000001</v>
      </c>
      <c r="BB195" s="30">
        <v>2418.9059999999999</v>
      </c>
      <c r="BC195" s="23" t="s">
        <v>42</v>
      </c>
      <c r="BD195" t="s">
        <v>40</v>
      </c>
    </row>
    <row r="196" spans="1:57" ht="17.25" customHeight="1" x14ac:dyDescent="0.25">
      <c r="A196" s="19" t="s">
        <v>2</v>
      </c>
      <c r="B196" s="3">
        <v>7</v>
      </c>
      <c r="C196" s="20" t="s">
        <v>147</v>
      </c>
      <c r="D196" s="4">
        <v>7</v>
      </c>
      <c r="E196" s="3">
        <v>4998</v>
      </c>
      <c r="F196">
        <v>107226</v>
      </c>
      <c r="G196">
        <v>255788</v>
      </c>
      <c r="H196" s="4">
        <v>340324</v>
      </c>
      <c r="I196">
        <v>17</v>
      </c>
      <c r="J196">
        <v>391</v>
      </c>
      <c r="K196">
        <v>1176</v>
      </c>
      <c r="L196">
        <v>289</v>
      </c>
      <c r="M196">
        <v>887</v>
      </c>
      <c r="N196" s="31">
        <v>8.5000000000001741E-2</v>
      </c>
      <c r="O196" s="7">
        <v>-0.33028000000000002</v>
      </c>
      <c r="P196" s="21">
        <v>1.0954451150103323E-2</v>
      </c>
      <c r="Q196" s="6">
        <v>120.25</v>
      </c>
      <c r="R196" s="5">
        <v>-0.45163700000000001</v>
      </c>
      <c r="S196" s="21">
        <v>1.2569805089976535E-2</v>
      </c>
      <c r="T196" s="6">
        <v>62.46</v>
      </c>
      <c r="U196" s="7">
        <v>-0.28955999999999998</v>
      </c>
      <c r="V196" s="21">
        <v>1.3564659966250536E-2</v>
      </c>
      <c r="W196" s="9">
        <v>67.72</v>
      </c>
      <c r="X196" s="7">
        <v>-0.206595</v>
      </c>
      <c r="Y196" s="21">
        <v>0.54833566362220143</v>
      </c>
      <c r="Z196" s="6">
        <v>-0.18</v>
      </c>
      <c r="AA196" s="7">
        <v>-0.62512400000000001</v>
      </c>
      <c r="AB196" s="21">
        <v>9.5906204178874688E-2</v>
      </c>
      <c r="AC196" s="6">
        <v>90.86</v>
      </c>
      <c r="AD196" s="3">
        <v>1E-3</v>
      </c>
      <c r="AE196">
        <v>1E-3</v>
      </c>
      <c r="AF196">
        <v>1E-3</v>
      </c>
      <c r="AG196">
        <v>100</v>
      </c>
      <c r="AH196" s="4">
        <v>1E-3</v>
      </c>
      <c r="AI196">
        <v>0</v>
      </c>
      <c r="AJ196">
        <v>0</v>
      </c>
      <c r="AK196">
        <v>13</v>
      </c>
      <c r="AL196">
        <v>276</v>
      </c>
      <c r="AM196">
        <v>0</v>
      </c>
      <c r="AN196">
        <v>0</v>
      </c>
      <c r="AO196">
        <v>186</v>
      </c>
      <c r="AP196">
        <v>701</v>
      </c>
      <c r="AQ196">
        <v>0</v>
      </c>
      <c r="AR196">
        <v>0</v>
      </c>
      <c r="AS196">
        <v>0</v>
      </c>
      <c r="AT196" s="3">
        <v>0</v>
      </c>
      <c r="AU196">
        <v>0</v>
      </c>
      <c r="AV196">
        <v>0</v>
      </c>
      <c r="AW196">
        <v>4</v>
      </c>
      <c r="AX196">
        <v>3</v>
      </c>
      <c r="AY196" s="4">
        <v>248</v>
      </c>
      <c r="AZ196" s="6">
        <v>465.27800000000002</v>
      </c>
      <c r="BA196" s="6">
        <v>443.423</v>
      </c>
      <c r="BB196" s="30">
        <v>465.26799999999997</v>
      </c>
      <c r="BC196" s="23">
        <v>2112222</v>
      </c>
      <c r="BD196" t="s">
        <v>6</v>
      </c>
    </row>
    <row r="197" spans="1:57" ht="17.25" customHeight="1" x14ac:dyDescent="0.25">
      <c r="A197" s="19" t="s">
        <v>2</v>
      </c>
      <c r="B197" s="3">
        <v>7</v>
      </c>
      <c r="C197" s="20" t="s">
        <v>274</v>
      </c>
      <c r="D197" s="4">
        <v>10</v>
      </c>
      <c r="E197" s="3">
        <v>4912</v>
      </c>
      <c r="F197">
        <v>102586</v>
      </c>
      <c r="G197">
        <v>238303</v>
      </c>
      <c r="H197" s="4">
        <v>321434</v>
      </c>
      <c r="I197">
        <v>14</v>
      </c>
      <c r="J197">
        <v>271</v>
      </c>
      <c r="K197">
        <v>898</v>
      </c>
      <c r="L197">
        <v>436</v>
      </c>
      <c r="M197">
        <v>463</v>
      </c>
      <c r="N197" s="31">
        <v>7.5000000000002842E-2</v>
      </c>
      <c r="O197" s="7">
        <v>-0.26040000000000002</v>
      </c>
      <c r="P197" s="21">
        <v>1.4491376746189439E-2</v>
      </c>
      <c r="Q197" s="6">
        <v>54.4</v>
      </c>
      <c r="R197" s="5">
        <v>-0.385544</v>
      </c>
      <c r="S197" s="21">
        <v>1.5066519173319363E-2</v>
      </c>
      <c r="T197" s="6">
        <v>62.92</v>
      </c>
      <c r="U197" s="7">
        <v>-0.14116600000000001</v>
      </c>
      <c r="V197" s="21">
        <v>2.2090722034374521E-2</v>
      </c>
      <c r="W197" s="9">
        <v>6.94</v>
      </c>
      <c r="X197" s="7">
        <v>-0.27990300000000001</v>
      </c>
      <c r="Y197" s="21">
        <v>0.53762254417016409</v>
      </c>
      <c r="Z197" s="6">
        <v>0.46</v>
      </c>
      <c r="AA197" s="7">
        <v>-0.453044</v>
      </c>
      <c r="AB197" s="21">
        <v>0.13366001645967279</v>
      </c>
      <c r="AC197" s="6">
        <v>32.22</v>
      </c>
      <c r="AD197" s="3">
        <v>1E-3</v>
      </c>
      <c r="AE197">
        <v>1E-3</v>
      </c>
      <c r="AF197">
        <v>0.01</v>
      </c>
      <c r="AG197">
        <v>100</v>
      </c>
      <c r="AH197" s="4">
        <v>0.1</v>
      </c>
      <c r="AI197">
        <v>0</v>
      </c>
      <c r="AJ197">
        <v>0</v>
      </c>
      <c r="AK197">
        <v>49</v>
      </c>
      <c r="AL197">
        <v>386</v>
      </c>
      <c r="AM197">
        <v>0</v>
      </c>
      <c r="AN197">
        <v>0</v>
      </c>
      <c r="AO197">
        <v>165</v>
      </c>
      <c r="AP197">
        <v>297</v>
      </c>
      <c r="AQ197">
        <v>0</v>
      </c>
      <c r="AR197">
        <v>1</v>
      </c>
      <c r="AS197">
        <v>0</v>
      </c>
      <c r="AT197" s="3">
        <v>0</v>
      </c>
      <c r="AU197">
        <v>0</v>
      </c>
      <c r="AV197">
        <v>0</v>
      </c>
      <c r="AW197">
        <v>1</v>
      </c>
      <c r="AX197">
        <v>6</v>
      </c>
      <c r="AY197" s="4">
        <v>181</v>
      </c>
      <c r="AZ197" s="6">
        <v>429.86099999999999</v>
      </c>
      <c r="BA197" s="6">
        <v>397.06299999999999</v>
      </c>
      <c r="BB197" s="30">
        <v>430.12299999999999</v>
      </c>
      <c r="BC197" s="23">
        <v>1112122122</v>
      </c>
      <c r="BD197" t="s">
        <v>6</v>
      </c>
    </row>
    <row r="198" spans="1:57" ht="17.25" customHeight="1" x14ac:dyDescent="0.25">
      <c r="A198" s="19" t="s">
        <v>2</v>
      </c>
      <c r="B198" s="3">
        <v>7</v>
      </c>
      <c r="C198" s="20" t="s">
        <v>135</v>
      </c>
      <c r="D198" s="4">
        <v>2</v>
      </c>
      <c r="E198" s="3">
        <v>5190</v>
      </c>
      <c r="F198">
        <v>113386</v>
      </c>
      <c r="G198">
        <v>267348</v>
      </c>
      <c r="H198" s="4">
        <v>357158</v>
      </c>
      <c r="I198">
        <v>10</v>
      </c>
      <c r="J198">
        <v>307</v>
      </c>
      <c r="K198">
        <v>731</v>
      </c>
      <c r="L198">
        <v>244</v>
      </c>
      <c r="M198">
        <v>488</v>
      </c>
      <c r="N198" s="31">
        <v>4.8000000000003595E-2</v>
      </c>
      <c r="O198" s="7">
        <v>-0.46167999999999998</v>
      </c>
      <c r="P198" s="21">
        <v>7.0710678118654753E-3</v>
      </c>
      <c r="Q198" s="6">
        <v>168.39</v>
      </c>
      <c r="R198" s="5">
        <v>-0.43470500000000001</v>
      </c>
      <c r="S198" s="21">
        <v>1.5588457268119896E-2</v>
      </c>
      <c r="T198" s="6">
        <v>47.56</v>
      </c>
      <c r="U198" s="7">
        <v>-0.47334300000000001</v>
      </c>
      <c r="V198" s="21">
        <v>7.1414284285428497E-3</v>
      </c>
      <c r="W198" s="9">
        <v>120.69</v>
      </c>
      <c r="X198" s="7">
        <v>-0.31697500000000001</v>
      </c>
      <c r="Y198" s="21">
        <v>0.50697928951782634</v>
      </c>
      <c r="Z198" s="6">
        <v>-0.03</v>
      </c>
      <c r="AA198" s="7">
        <v>-0.91150399999999998</v>
      </c>
      <c r="AB198" s="21">
        <v>2.5219040425836982E-2</v>
      </c>
      <c r="AC198" s="6">
        <v>130.77000000000001</v>
      </c>
      <c r="AD198" s="3">
        <v>1E-3</v>
      </c>
      <c r="AE198">
        <v>1E-3</v>
      </c>
      <c r="AF198">
        <v>1E-3</v>
      </c>
      <c r="AG198">
        <v>100</v>
      </c>
      <c r="AH198" s="4">
        <v>1E-3</v>
      </c>
      <c r="AI198">
        <v>0</v>
      </c>
      <c r="AJ198">
        <v>0</v>
      </c>
      <c r="AK198">
        <v>15</v>
      </c>
      <c r="AL198">
        <v>228</v>
      </c>
      <c r="AM198">
        <v>0</v>
      </c>
      <c r="AN198">
        <v>0</v>
      </c>
      <c r="AO198">
        <v>12</v>
      </c>
      <c r="AP198">
        <v>475</v>
      </c>
      <c r="AQ198">
        <v>0</v>
      </c>
      <c r="AR198">
        <v>0</v>
      </c>
      <c r="AS198">
        <v>1</v>
      </c>
      <c r="AT198" s="3">
        <v>0</v>
      </c>
      <c r="AU198">
        <v>0</v>
      </c>
      <c r="AV198">
        <v>0</v>
      </c>
      <c r="AW198">
        <v>3</v>
      </c>
      <c r="AX198">
        <v>9</v>
      </c>
      <c r="AY198" s="4">
        <v>164</v>
      </c>
      <c r="AZ198" s="6">
        <v>101.268</v>
      </c>
      <c r="BA198" s="6">
        <v>99.525000000000006</v>
      </c>
      <c r="BB198" s="30">
        <v>101.72799999999999</v>
      </c>
      <c r="BC198" s="23">
        <v>12</v>
      </c>
      <c r="BD198" t="s">
        <v>38</v>
      </c>
      <c r="BE198" s="1" t="s">
        <v>106</v>
      </c>
    </row>
    <row r="199" spans="1:57" ht="17.25" customHeight="1" x14ac:dyDescent="0.25">
      <c r="A199" s="19" t="s">
        <v>2</v>
      </c>
      <c r="B199" s="3">
        <v>7</v>
      </c>
      <c r="C199" s="20" t="s">
        <v>275</v>
      </c>
      <c r="D199" s="4">
        <v>2</v>
      </c>
      <c r="E199" s="3">
        <v>5155</v>
      </c>
      <c r="F199">
        <v>113246</v>
      </c>
      <c r="G199">
        <v>268541</v>
      </c>
      <c r="H199" s="4">
        <v>357904</v>
      </c>
      <c r="I199">
        <v>30</v>
      </c>
      <c r="J199">
        <v>543</v>
      </c>
      <c r="K199">
        <v>2452</v>
      </c>
      <c r="L199">
        <v>638</v>
      </c>
      <c r="M199">
        <v>1821</v>
      </c>
      <c r="N199" s="31">
        <v>0.13400000000000079</v>
      </c>
      <c r="O199" s="7">
        <v>-0.32278000000000001</v>
      </c>
      <c r="P199" s="21">
        <v>7.7459666924148338E-3</v>
      </c>
      <c r="Q199" s="6">
        <v>240.16</v>
      </c>
      <c r="R199" s="5">
        <v>-0.34195700000000001</v>
      </c>
      <c r="S199" s="21">
        <v>1.4177446878757825E-2</v>
      </c>
      <c r="T199" s="6">
        <v>69.61</v>
      </c>
      <c r="U199" s="7">
        <v>-0.315915</v>
      </c>
      <c r="V199" s="21">
        <v>9.2736184954957043E-3</v>
      </c>
      <c r="W199" s="9">
        <v>168.94</v>
      </c>
      <c r="X199" s="7">
        <v>-0.70756399999999997</v>
      </c>
      <c r="Y199" s="21">
        <v>0.28327901440099651</v>
      </c>
      <c r="Z199" s="6">
        <v>12.61</v>
      </c>
      <c r="AA199" s="7">
        <v>-0.51857500000000001</v>
      </c>
      <c r="AB199" s="21">
        <v>5.4451813560247926E-2</v>
      </c>
      <c r="AC199" s="6">
        <v>92.81</v>
      </c>
      <c r="AD199" s="3">
        <v>1E-3</v>
      </c>
      <c r="AE199">
        <v>1E-3</v>
      </c>
      <c r="AF199">
        <v>1E-3</v>
      </c>
      <c r="AG199">
        <v>0.01</v>
      </c>
      <c r="AH199" s="4">
        <v>0.01</v>
      </c>
      <c r="AI199">
        <v>0</v>
      </c>
      <c r="AJ199">
        <v>0</v>
      </c>
      <c r="AK199">
        <v>99</v>
      </c>
      <c r="AL199">
        <v>532</v>
      </c>
      <c r="AM199">
        <v>0</v>
      </c>
      <c r="AN199">
        <v>0</v>
      </c>
      <c r="AO199">
        <v>333</v>
      </c>
      <c r="AP199">
        <v>1481</v>
      </c>
      <c r="AQ199">
        <v>0</v>
      </c>
      <c r="AR199">
        <v>3</v>
      </c>
      <c r="AS199">
        <v>4</v>
      </c>
      <c r="AT199" s="3">
        <v>0</v>
      </c>
      <c r="AU199">
        <v>0</v>
      </c>
      <c r="AV199">
        <v>0</v>
      </c>
      <c r="AW199">
        <v>10</v>
      </c>
      <c r="AX199">
        <v>1</v>
      </c>
      <c r="AY199" s="4">
        <v>394</v>
      </c>
      <c r="AZ199" s="6">
        <v>995.80799999999999</v>
      </c>
      <c r="BA199" s="6">
        <v>995.65599999999995</v>
      </c>
      <c r="BB199" s="30">
        <v>997.03099999999995</v>
      </c>
      <c r="BC199" s="23">
        <v>22</v>
      </c>
      <c r="BD199" t="s">
        <v>38</v>
      </c>
    </row>
    <row r="200" spans="1:57" ht="17.25" customHeight="1" x14ac:dyDescent="0.25">
      <c r="A200" s="19" t="s">
        <v>2</v>
      </c>
      <c r="B200" s="3">
        <v>7</v>
      </c>
      <c r="C200" s="20" t="s">
        <v>276</v>
      </c>
      <c r="D200" s="4">
        <v>10</v>
      </c>
      <c r="E200" s="3">
        <v>5040</v>
      </c>
      <c r="F200">
        <v>111174</v>
      </c>
      <c r="G200">
        <v>261777</v>
      </c>
      <c r="H200" s="4">
        <v>349172</v>
      </c>
      <c r="I200">
        <v>1</v>
      </c>
      <c r="J200">
        <v>141</v>
      </c>
      <c r="K200">
        <v>212</v>
      </c>
      <c r="L200">
        <v>2</v>
      </c>
      <c r="M200">
        <v>210</v>
      </c>
      <c r="N200" s="31">
        <v>2.9000000000001247E-2</v>
      </c>
      <c r="O200" s="7">
        <v>-0.21956999999999999</v>
      </c>
      <c r="P200" s="21">
        <v>3.0331501776206204E-2</v>
      </c>
      <c r="Q200" s="6">
        <v>8.26</v>
      </c>
      <c r="R200" s="5">
        <v>-0.25063200000000002</v>
      </c>
      <c r="S200" s="21">
        <v>0.19448907424325923</v>
      </c>
      <c r="T200" s="6">
        <v>0.12</v>
      </c>
      <c r="U200" s="7">
        <v>-0.21685499999999999</v>
      </c>
      <c r="V200" s="21">
        <v>3.1E-2</v>
      </c>
      <c r="W200" s="9">
        <v>7.95</v>
      </c>
      <c r="X200" s="7">
        <v>-0.18466199999999999</v>
      </c>
      <c r="Y200" s="21">
        <v>0.54767782500298479</v>
      </c>
      <c r="Z200" s="6">
        <v>-0.34</v>
      </c>
      <c r="AA200" s="7">
        <v>-0.38743499999999997</v>
      </c>
      <c r="AB200" s="21">
        <v>0.1681844225842572</v>
      </c>
      <c r="AC200" s="6">
        <v>5.21</v>
      </c>
      <c r="AD200" s="3">
        <v>1E-3</v>
      </c>
      <c r="AE200">
        <v>100</v>
      </c>
      <c r="AF200">
        <v>1E-3</v>
      </c>
      <c r="AG200">
        <v>100</v>
      </c>
      <c r="AH200" s="4">
        <v>1</v>
      </c>
      <c r="AI200">
        <v>0</v>
      </c>
      <c r="AJ200">
        <v>0</v>
      </c>
      <c r="AK200">
        <v>0</v>
      </c>
      <c r="AL200">
        <v>2</v>
      </c>
      <c r="AM200">
        <v>0</v>
      </c>
      <c r="AN200">
        <v>0</v>
      </c>
      <c r="AO200">
        <v>59</v>
      </c>
      <c r="AP200">
        <v>151</v>
      </c>
      <c r="AQ200">
        <v>0</v>
      </c>
      <c r="AR200">
        <v>0</v>
      </c>
      <c r="AS200">
        <v>0</v>
      </c>
      <c r="AT200" s="3">
        <v>0</v>
      </c>
      <c r="AU200">
        <v>0</v>
      </c>
      <c r="AV200">
        <v>0</v>
      </c>
      <c r="AW200">
        <v>0</v>
      </c>
      <c r="AX200">
        <v>0</v>
      </c>
      <c r="AY200" s="4">
        <v>0</v>
      </c>
      <c r="AZ200" s="6">
        <v>109.73699999999999</v>
      </c>
      <c r="BA200" s="6">
        <v>109.846</v>
      </c>
      <c r="BB200" s="30">
        <v>109.747</v>
      </c>
      <c r="BC200" s="23">
        <v>2221112212</v>
      </c>
      <c r="BD200" t="s">
        <v>38</v>
      </c>
    </row>
    <row r="201" spans="1:57" ht="17.25" customHeight="1" x14ac:dyDescent="0.25">
      <c r="A201" s="19" t="s">
        <v>2</v>
      </c>
      <c r="B201" s="3">
        <v>7</v>
      </c>
      <c r="C201" s="20" t="s">
        <v>277</v>
      </c>
      <c r="D201" s="4">
        <v>4</v>
      </c>
      <c r="E201" s="3">
        <v>5111</v>
      </c>
      <c r="F201">
        <v>113414</v>
      </c>
      <c r="G201">
        <v>269700</v>
      </c>
      <c r="H201" s="4">
        <v>358613</v>
      </c>
      <c r="I201">
        <v>8</v>
      </c>
      <c r="J201">
        <v>152</v>
      </c>
      <c r="K201">
        <v>371</v>
      </c>
      <c r="L201">
        <v>27</v>
      </c>
      <c r="M201">
        <v>344</v>
      </c>
      <c r="N201" s="31">
        <v>2.9000000000001247E-2</v>
      </c>
      <c r="O201" s="7">
        <v>-0.35253000000000001</v>
      </c>
      <c r="P201" s="21">
        <v>1.7888543819998319E-2</v>
      </c>
      <c r="Q201" s="6">
        <v>43.49</v>
      </c>
      <c r="R201" s="5">
        <v>-0.29286899999999999</v>
      </c>
      <c r="S201" s="21">
        <v>7.443117626371358E-2</v>
      </c>
      <c r="T201" s="6">
        <v>1.77</v>
      </c>
      <c r="U201" s="7">
        <v>-0.35531099999999999</v>
      </c>
      <c r="V201" s="21">
        <v>1.8734993995195195E-2</v>
      </c>
      <c r="W201" s="9">
        <v>41.07</v>
      </c>
      <c r="X201" s="7">
        <v>-0.16906499999999999</v>
      </c>
      <c r="Y201" s="21">
        <v>0.54753995288015289</v>
      </c>
      <c r="Z201" s="6">
        <v>-0.34</v>
      </c>
      <c r="AA201" s="7">
        <v>-0.68021900000000002</v>
      </c>
      <c r="AB201" s="21">
        <v>9.0360389552059814E-2</v>
      </c>
      <c r="AC201" s="6">
        <v>35.130000000000003</v>
      </c>
      <c r="AD201" s="3">
        <v>1E-3</v>
      </c>
      <c r="AE201">
        <v>100</v>
      </c>
      <c r="AF201">
        <v>1E-3</v>
      </c>
      <c r="AG201">
        <v>100</v>
      </c>
      <c r="AH201" s="4">
        <v>0.01</v>
      </c>
      <c r="AI201">
        <v>0</v>
      </c>
      <c r="AJ201">
        <v>0</v>
      </c>
      <c r="AK201">
        <v>5</v>
      </c>
      <c r="AL201">
        <v>22</v>
      </c>
      <c r="AM201">
        <v>0</v>
      </c>
      <c r="AN201">
        <v>0</v>
      </c>
      <c r="AO201">
        <v>49</v>
      </c>
      <c r="AP201">
        <v>295</v>
      </c>
      <c r="AQ201">
        <v>0</v>
      </c>
      <c r="AR201">
        <v>0</v>
      </c>
      <c r="AS201">
        <v>0</v>
      </c>
      <c r="AT201" s="3">
        <v>0</v>
      </c>
      <c r="AU201">
        <v>0</v>
      </c>
      <c r="AV201">
        <v>0</v>
      </c>
      <c r="AW201">
        <v>1</v>
      </c>
      <c r="AX201">
        <v>0</v>
      </c>
      <c r="AY201" s="4">
        <v>11</v>
      </c>
      <c r="AZ201" s="6">
        <v>134.52799999999999</v>
      </c>
      <c r="BA201" s="6">
        <v>135.21700000000001</v>
      </c>
      <c r="BB201" s="30">
        <v>134.57</v>
      </c>
      <c r="BC201" s="23">
        <v>1111</v>
      </c>
      <c r="BD201" t="s">
        <v>38</v>
      </c>
    </row>
    <row r="202" spans="1:57" ht="17.25" customHeight="1" x14ac:dyDescent="0.25">
      <c r="A202" s="19" t="s">
        <v>2</v>
      </c>
      <c r="B202" s="3">
        <v>7</v>
      </c>
      <c r="C202" s="20">
        <v>61657613</v>
      </c>
      <c r="D202" s="4">
        <v>1</v>
      </c>
      <c r="E202" s="3">
        <v>5055</v>
      </c>
      <c r="F202">
        <v>106140</v>
      </c>
      <c r="G202">
        <v>245607</v>
      </c>
      <c r="H202" s="4">
        <v>330156</v>
      </c>
      <c r="I202">
        <v>1788</v>
      </c>
      <c r="J202">
        <v>29501</v>
      </c>
      <c r="K202">
        <v>151164</v>
      </c>
      <c r="L202">
        <v>104194</v>
      </c>
      <c r="M202">
        <v>78635</v>
      </c>
      <c r="N202" s="31">
        <v>16.639000000000003</v>
      </c>
      <c r="O202" s="7">
        <v>-0.11017</v>
      </c>
      <c r="P202" s="21">
        <v>0</v>
      </c>
      <c r="Q202" s="6">
        <v>1942.06</v>
      </c>
      <c r="R202" s="5">
        <v>-0.117603</v>
      </c>
      <c r="S202" s="21">
        <v>1.7320508075688774E-3</v>
      </c>
      <c r="T202" s="6">
        <v>1081.6099999999999</v>
      </c>
      <c r="U202" s="7">
        <v>-0.100426</v>
      </c>
      <c r="V202" s="21">
        <v>1.7320508075688774E-3</v>
      </c>
      <c r="W202" s="9">
        <v>562.22</v>
      </c>
      <c r="X202" s="7">
        <v>-0.452851</v>
      </c>
      <c r="Y202" s="21">
        <v>5.8309518948453003E-3</v>
      </c>
      <c r="Z202" s="6">
        <v>1567.58</v>
      </c>
      <c r="AA202" s="7">
        <v>-3.9183999999999997E-2</v>
      </c>
      <c r="AB202" s="21">
        <v>3.0000000000000001E-3</v>
      </c>
      <c r="AC202" s="6">
        <v>38.01</v>
      </c>
      <c r="AD202" s="3">
        <v>1E-3</v>
      </c>
      <c r="AE202">
        <v>1E-3</v>
      </c>
      <c r="AF202">
        <v>1E-3</v>
      </c>
      <c r="AG202">
        <v>1E-3</v>
      </c>
      <c r="AH202" s="4">
        <v>1E-3</v>
      </c>
      <c r="AI202">
        <v>984</v>
      </c>
      <c r="AJ202">
        <v>1503</v>
      </c>
      <c r="AK202">
        <v>27196</v>
      </c>
      <c r="AL202">
        <v>42846</v>
      </c>
      <c r="AM202">
        <v>603</v>
      </c>
      <c r="AN202">
        <v>1262</v>
      </c>
      <c r="AO202">
        <v>18641</v>
      </c>
      <c r="AP202">
        <v>26464</v>
      </c>
      <c r="AQ202">
        <v>4704</v>
      </c>
      <c r="AR202">
        <v>14436</v>
      </c>
      <c r="AS202">
        <v>12525</v>
      </c>
      <c r="AT202" s="3">
        <v>1</v>
      </c>
      <c r="AU202">
        <v>13</v>
      </c>
      <c r="AV202">
        <v>0</v>
      </c>
      <c r="AW202">
        <v>48</v>
      </c>
      <c r="AX202">
        <v>186</v>
      </c>
      <c r="AY202" s="4">
        <v>3230</v>
      </c>
      <c r="AZ202" s="6">
        <v>97495.16</v>
      </c>
      <c r="BA202" s="6">
        <v>97479.676999999996</v>
      </c>
      <c r="BB202" s="30">
        <v>97491.004000000001</v>
      </c>
      <c r="BC202" s="23">
        <v>1</v>
      </c>
      <c r="BD202" t="s">
        <v>6</v>
      </c>
    </row>
    <row r="203" spans="1:57" ht="17.25" customHeight="1" x14ac:dyDescent="0.25">
      <c r="A203" s="19" t="s">
        <v>2</v>
      </c>
      <c r="B203" s="3">
        <v>7</v>
      </c>
      <c r="C203" s="20" t="s">
        <v>603</v>
      </c>
      <c r="D203" s="4">
        <v>7</v>
      </c>
      <c r="E203" s="3">
        <v>5082</v>
      </c>
      <c r="F203">
        <v>111798</v>
      </c>
      <c r="G203">
        <v>267717</v>
      </c>
      <c r="H203" s="4">
        <v>354824</v>
      </c>
      <c r="I203">
        <v>63</v>
      </c>
      <c r="J203">
        <v>1073</v>
      </c>
      <c r="K203">
        <v>4396</v>
      </c>
      <c r="L203">
        <v>986</v>
      </c>
      <c r="M203">
        <v>3422</v>
      </c>
      <c r="N203" s="31">
        <v>0.33400000000000096</v>
      </c>
      <c r="O203" s="7">
        <v>-0.17838000000000001</v>
      </c>
      <c r="P203" s="21">
        <v>7.0710678118654753E-3</v>
      </c>
      <c r="Q203" s="6">
        <v>123.03</v>
      </c>
      <c r="R203" s="5">
        <v>-0.37030400000000002</v>
      </c>
      <c r="S203" s="21">
        <v>1.104536101718726E-2</v>
      </c>
      <c r="T203" s="6">
        <v>129.30000000000001</v>
      </c>
      <c r="U203" s="7">
        <v>-0.122851</v>
      </c>
      <c r="V203" s="21">
        <v>8.2462112512353206E-3</v>
      </c>
      <c r="W203" s="9">
        <v>43.8</v>
      </c>
      <c r="X203" s="7">
        <v>-0.80396400000000001</v>
      </c>
      <c r="Y203" s="21">
        <v>0.18899470892064676</v>
      </c>
      <c r="Z203" s="6">
        <v>67.319999999999993</v>
      </c>
      <c r="AA203" s="7">
        <v>-9.6096000000000001E-2</v>
      </c>
      <c r="AB203" s="21">
        <v>6.4265076052238509E-2</v>
      </c>
      <c r="AC203" s="6">
        <v>3.58</v>
      </c>
      <c r="AD203" s="3">
        <v>1E-3</v>
      </c>
      <c r="AE203">
        <v>1E-3</v>
      </c>
      <c r="AF203">
        <v>1E-3</v>
      </c>
      <c r="AG203">
        <v>1E-3</v>
      </c>
      <c r="AH203" s="4">
        <v>5</v>
      </c>
      <c r="AI203">
        <v>0</v>
      </c>
      <c r="AJ203">
        <v>0</v>
      </c>
      <c r="AK203">
        <v>126</v>
      </c>
      <c r="AL203">
        <v>848</v>
      </c>
      <c r="AM203">
        <v>0</v>
      </c>
      <c r="AN203">
        <v>0</v>
      </c>
      <c r="AO203">
        <v>1284</v>
      </c>
      <c r="AP203">
        <v>2126</v>
      </c>
      <c r="AQ203">
        <v>0</v>
      </c>
      <c r="AR203">
        <v>7</v>
      </c>
      <c r="AS203">
        <v>5</v>
      </c>
      <c r="AT203" s="3">
        <v>0</v>
      </c>
      <c r="AU203">
        <v>0</v>
      </c>
      <c r="AV203">
        <v>0</v>
      </c>
      <c r="AW203">
        <v>4</v>
      </c>
      <c r="AX203">
        <v>8</v>
      </c>
      <c r="AY203" s="4">
        <v>627</v>
      </c>
      <c r="AZ203" s="6">
        <v>2401.0059999999999</v>
      </c>
      <c r="BA203" s="6">
        <v>2297.52</v>
      </c>
      <c r="BB203" s="30">
        <v>2400.6770000000001</v>
      </c>
      <c r="BC203" s="23">
        <v>1121212</v>
      </c>
      <c r="BD203" t="s">
        <v>6</v>
      </c>
    </row>
    <row r="204" spans="1:57" ht="17.25" customHeight="1" x14ac:dyDescent="0.25">
      <c r="A204" s="19" t="s">
        <v>2</v>
      </c>
      <c r="B204" s="3">
        <v>7</v>
      </c>
      <c r="C204" s="20" t="s">
        <v>278</v>
      </c>
      <c r="D204" s="4">
        <v>2</v>
      </c>
      <c r="E204" s="3">
        <v>5221</v>
      </c>
      <c r="F204">
        <v>116922</v>
      </c>
      <c r="G204">
        <v>282390</v>
      </c>
      <c r="H204" s="4">
        <v>372340</v>
      </c>
      <c r="I204">
        <v>20</v>
      </c>
      <c r="J204">
        <v>599</v>
      </c>
      <c r="K204">
        <v>4646</v>
      </c>
      <c r="L204">
        <v>3035</v>
      </c>
      <c r="M204">
        <v>1652</v>
      </c>
      <c r="N204" s="31">
        <v>0.18000000000000238</v>
      </c>
      <c r="O204" s="7">
        <v>-0.28464</v>
      </c>
      <c r="P204" s="21">
        <v>6.3245553203367588E-3</v>
      </c>
      <c r="Q204" s="6">
        <v>349.43</v>
      </c>
      <c r="R204" s="5">
        <v>-0.29607600000000001</v>
      </c>
      <c r="S204" s="21">
        <v>7.2111025509279782E-3</v>
      </c>
      <c r="T204" s="6">
        <v>244.74</v>
      </c>
      <c r="U204" s="7">
        <v>-0.26416499999999998</v>
      </c>
      <c r="V204" s="21">
        <v>1.03440804327886E-2</v>
      </c>
      <c r="W204" s="9">
        <v>103.58</v>
      </c>
      <c r="X204" s="7">
        <v>-0.934558</v>
      </c>
      <c r="Y204" s="21">
        <v>6.2625873247404706E-2</v>
      </c>
      <c r="Z204" s="6">
        <v>57.35</v>
      </c>
      <c r="AA204" s="7">
        <v>-0.362483</v>
      </c>
      <c r="AB204" s="21">
        <v>2.1886068628239289E-2</v>
      </c>
      <c r="AC204" s="6">
        <v>72.89</v>
      </c>
      <c r="AD204" s="3">
        <v>1E-3</v>
      </c>
      <c r="AE204">
        <v>1E-3</v>
      </c>
      <c r="AF204">
        <v>1E-3</v>
      </c>
      <c r="AG204">
        <v>1E-3</v>
      </c>
      <c r="AH204" s="4">
        <v>0.01</v>
      </c>
      <c r="AI204">
        <v>0</v>
      </c>
      <c r="AJ204">
        <v>0</v>
      </c>
      <c r="AK204">
        <v>616</v>
      </c>
      <c r="AL204">
        <v>2378</v>
      </c>
      <c r="AM204">
        <v>0</v>
      </c>
      <c r="AN204">
        <v>0</v>
      </c>
      <c r="AO204">
        <v>386</v>
      </c>
      <c r="AP204">
        <v>1225</v>
      </c>
      <c r="AQ204">
        <v>0</v>
      </c>
      <c r="AR204">
        <v>6</v>
      </c>
      <c r="AS204">
        <v>35</v>
      </c>
      <c r="AT204" s="3">
        <v>0</v>
      </c>
      <c r="AU204">
        <v>0</v>
      </c>
      <c r="AV204">
        <v>0</v>
      </c>
      <c r="AW204">
        <v>5</v>
      </c>
      <c r="AX204">
        <v>14</v>
      </c>
      <c r="AY204" s="4">
        <v>495</v>
      </c>
      <c r="AZ204" s="6">
        <v>2116.6260000000002</v>
      </c>
      <c r="BA204" s="6">
        <v>2114.6950000000002</v>
      </c>
      <c r="BB204" s="30">
        <v>2118.953</v>
      </c>
      <c r="BC204" s="23">
        <v>11</v>
      </c>
      <c r="BD204" t="s">
        <v>38</v>
      </c>
    </row>
    <row r="205" spans="1:57" ht="17.25" customHeight="1" x14ac:dyDescent="0.25">
      <c r="A205" s="19" t="s">
        <v>2</v>
      </c>
      <c r="B205" s="3">
        <v>7</v>
      </c>
      <c r="C205" s="20" t="s">
        <v>279</v>
      </c>
      <c r="D205" s="4">
        <v>2</v>
      </c>
      <c r="E205" s="3">
        <v>5143</v>
      </c>
      <c r="F205">
        <v>112409</v>
      </c>
      <c r="G205">
        <v>268660</v>
      </c>
      <c r="H205" s="4">
        <v>356865</v>
      </c>
      <c r="I205">
        <v>39</v>
      </c>
      <c r="J205">
        <v>114</v>
      </c>
      <c r="K205">
        <v>3116</v>
      </c>
      <c r="L205">
        <v>2643</v>
      </c>
      <c r="M205">
        <v>478</v>
      </c>
      <c r="N205" s="31">
        <v>9.700000000000264E-2</v>
      </c>
      <c r="O205" s="7">
        <v>-0.31666</v>
      </c>
      <c r="P205" s="21">
        <v>7.0710678118654753E-3</v>
      </c>
      <c r="Q205" s="6">
        <v>292.77999999999997</v>
      </c>
      <c r="R205" s="5">
        <v>-0.31484600000000001</v>
      </c>
      <c r="S205" s="21">
        <v>7.6157731058639081E-3</v>
      </c>
      <c r="T205" s="6">
        <v>243.94</v>
      </c>
      <c r="U205" s="7">
        <v>-0.32725100000000001</v>
      </c>
      <c r="V205" s="21">
        <v>1.7492855684535902E-2</v>
      </c>
      <c r="W205" s="9">
        <v>47.16</v>
      </c>
      <c r="X205" s="7">
        <v>-0.19013099999999999</v>
      </c>
      <c r="Y205" s="21">
        <v>0.46098698463188742</v>
      </c>
      <c r="Z205" s="6">
        <v>0.32</v>
      </c>
      <c r="AA205" s="7">
        <v>-0.60115700000000005</v>
      </c>
      <c r="AB205" s="21">
        <v>8.4952928142589645E-2</v>
      </c>
      <c r="AC205" s="6">
        <v>224.73</v>
      </c>
      <c r="AD205" s="3">
        <v>1E-3</v>
      </c>
      <c r="AE205">
        <v>1E-3</v>
      </c>
      <c r="AF205">
        <v>1E-3</v>
      </c>
      <c r="AG205">
        <v>100</v>
      </c>
      <c r="AH205" s="4">
        <v>1E-3</v>
      </c>
      <c r="AI205">
        <v>0</v>
      </c>
      <c r="AJ205">
        <v>0</v>
      </c>
      <c r="AK205">
        <v>486</v>
      </c>
      <c r="AL205">
        <v>2152</v>
      </c>
      <c r="AM205">
        <v>0</v>
      </c>
      <c r="AN205">
        <v>0</v>
      </c>
      <c r="AO205">
        <v>79</v>
      </c>
      <c r="AP205">
        <v>394</v>
      </c>
      <c r="AQ205">
        <v>2</v>
      </c>
      <c r="AR205">
        <v>2</v>
      </c>
      <c r="AS205">
        <v>1</v>
      </c>
      <c r="AT205" s="3">
        <v>0</v>
      </c>
      <c r="AU205">
        <v>0</v>
      </c>
      <c r="AV205">
        <v>0</v>
      </c>
      <c r="AW205">
        <v>14</v>
      </c>
      <c r="AX205">
        <v>13</v>
      </c>
      <c r="AY205" s="4">
        <v>1212</v>
      </c>
      <c r="AZ205" s="6">
        <v>1289.5709999999999</v>
      </c>
      <c r="BA205" s="6">
        <v>1290.297</v>
      </c>
      <c r="BB205" s="30">
        <v>1286.992</v>
      </c>
      <c r="BC205" s="23">
        <v>22</v>
      </c>
      <c r="BD205" t="s">
        <v>38</v>
      </c>
    </row>
    <row r="206" spans="1:57" ht="17.25" customHeight="1" x14ac:dyDescent="0.25">
      <c r="A206" s="19" t="s">
        <v>2</v>
      </c>
      <c r="B206" s="3">
        <v>7</v>
      </c>
      <c r="C206" s="20" t="s">
        <v>280</v>
      </c>
      <c r="D206" s="4">
        <v>7</v>
      </c>
      <c r="E206" s="3">
        <v>5167</v>
      </c>
      <c r="F206">
        <v>114197</v>
      </c>
      <c r="G206">
        <v>271508</v>
      </c>
      <c r="H206" s="4">
        <v>360954</v>
      </c>
      <c r="I206">
        <v>4</v>
      </c>
      <c r="J206">
        <v>108</v>
      </c>
      <c r="K206">
        <v>427</v>
      </c>
      <c r="L206">
        <v>12</v>
      </c>
      <c r="M206">
        <v>415</v>
      </c>
      <c r="N206" s="31">
        <v>2.4000000000001798E-2</v>
      </c>
      <c r="O206" s="7">
        <v>-0.34411000000000003</v>
      </c>
      <c r="P206" s="21">
        <v>1.7606816861659009E-2</v>
      </c>
      <c r="Q206" s="6">
        <v>47.34</v>
      </c>
      <c r="R206" s="5">
        <v>-0.28573900000000002</v>
      </c>
      <c r="S206" s="21">
        <v>0.10628264204469139</v>
      </c>
      <c r="T206" s="6">
        <v>0.68</v>
      </c>
      <c r="U206" s="7">
        <v>-0.344171</v>
      </c>
      <c r="V206" s="21">
        <v>1.7663521732655695E-2</v>
      </c>
      <c r="W206" s="9">
        <v>46.08</v>
      </c>
      <c r="X206" s="7">
        <v>-0.20730799999999999</v>
      </c>
      <c r="Y206" s="21">
        <v>0.53786522475430587</v>
      </c>
      <c r="Z206" s="6">
        <v>-0.28000000000000003</v>
      </c>
      <c r="AA206" s="7">
        <v>-0.654667</v>
      </c>
      <c r="AB206" s="21">
        <v>9.2141195998315537E-2</v>
      </c>
      <c r="AC206" s="6">
        <v>36.18</v>
      </c>
      <c r="AD206" s="3">
        <v>1E-3</v>
      </c>
      <c r="AE206">
        <v>100</v>
      </c>
      <c r="AF206">
        <v>1E-3</v>
      </c>
      <c r="AG206">
        <v>100</v>
      </c>
      <c r="AH206" s="4">
        <v>0.01</v>
      </c>
      <c r="AI206">
        <v>0</v>
      </c>
      <c r="AJ206">
        <v>0</v>
      </c>
      <c r="AK206">
        <v>2</v>
      </c>
      <c r="AL206">
        <v>10</v>
      </c>
      <c r="AM206">
        <v>0</v>
      </c>
      <c r="AN206">
        <v>0</v>
      </c>
      <c r="AO206">
        <v>64</v>
      </c>
      <c r="AP206">
        <v>351</v>
      </c>
      <c r="AQ206">
        <v>0</v>
      </c>
      <c r="AR206">
        <v>0</v>
      </c>
      <c r="AS206">
        <v>0</v>
      </c>
      <c r="AT206" s="3">
        <v>0</v>
      </c>
      <c r="AU206">
        <v>0</v>
      </c>
      <c r="AV206">
        <v>0</v>
      </c>
      <c r="AW206">
        <v>0</v>
      </c>
      <c r="AX206">
        <v>0</v>
      </c>
      <c r="AY206" s="4">
        <v>0</v>
      </c>
      <c r="AZ206" s="6">
        <v>160.571</v>
      </c>
      <c r="BA206" s="6">
        <v>161.27000000000001</v>
      </c>
      <c r="BB206" s="30">
        <v>160.542</v>
      </c>
      <c r="BC206" s="23">
        <v>1121112</v>
      </c>
      <c r="BD206" t="s">
        <v>38</v>
      </c>
    </row>
    <row r="207" spans="1:57" ht="17.25" customHeight="1" x14ac:dyDescent="0.25">
      <c r="A207" s="19" t="s">
        <v>2</v>
      </c>
      <c r="B207" s="3">
        <v>7</v>
      </c>
      <c r="C207" s="20" t="s">
        <v>148</v>
      </c>
      <c r="D207" s="4">
        <v>2</v>
      </c>
      <c r="E207" s="3">
        <v>5196</v>
      </c>
      <c r="F207">
        <v>115497</v>
      </c>
      <c r="G207">
        <v>277099</v>
      </c>
      <c r="H207" s="4">
        <v>366730</v>
      </c>
      <c r="I207">
        <v>19</v>
      </c>
      <c r="J207">
        <v>293</v>
      </c>
      <c r="K207">
        <v>1332</v>
      </c>
      <c r="L207">
        <v>375</v>
      </c>
      <c r="M207">
        <v>972</v>
      </c>
      <c r="N207" s="31">
        <v>5.6000000000000494E-2</v>
      </c>
      <c r="O207" s="7">
        <v>-0.41689999999999999</v>
      </c>
      <c r="P207" s="21">
        <v>7.0710678118654753E-3</v>
      </c>
      <c r="Q207" s="6">
        <v>237.27</v>
      </c>
      <c r="R207" s="5">
        <v>-0.43323400000000001</v>
      </c>
      <c r="S207" s="21">
        <v>1.2922847983320085E-2</v>
      </c>
      <c r="T207" s="6">
        <v>72.650000000000006</v>
      </c>
      <c r="U207" s="7">
        <v>-0.40975699999999998</v>
      </c>
      <c r="V207" s="21">
        <v>9.3273790530888148E-3</v>
      </c>
      <c r="W207" s="9">
        <v>163.72999999999999</v>
      </c>
      <c r="X207" s="7">
        <v>-0.83104299999999998</v>
      </c>
      <c r="Y207" s="21">
        <v>0.15931101656822105</v>
      </c>
      <c r="Z207" s="6">
        <v>5.46</v>
      </c>
      <c r="AA207" s="7">
        <v>-0.76175199999999998</v>
      </c>
      <c r="AB207" s="21">
        <v>2.5690465157330259E-2</v>
      </c>
      <c r="AC207" s="6">
        <v>113.97</v>
      </c>
      <c r="AD207" s="3">
        <v>1E-3</v>
      </c>
      <c r="AE207">
        <v>1E-3</v>
      </c>
      <c r="AF207">
        <v>1E-3</v>
      </c>
      <c r="AG207">
        <v>1E-3</v>
      </c>
      <c r="AH207" s="4">
        <v>1E-3</v>
      </c>
      <c r="AI207">
        <v>0</v>
      </c>
      <c r="AJ207">
        <v>0</v>
      </c>
      <c r="AK207">
        <v>24</v>
      </c>
      <c r="AL207">
        <v>336</v>
      </c>
      <c r="AM207">
        <v>0</v>
      </c>
      <c r="AN207">
        <v>0</v>
      </c>
      <c r="AO207">
        <v>87</v>
      </c>
      <c r="AP207">
        <v>870</v>
      </c>
      <c r="AQ207">
        <v>0</v>
      </c>
      <c r="AR207">
        <v>0</v>
      </c>
      <c r="AS207">
        <v>15</v>
      </c>
      <c r="AT207" s="3">
        <v>0</v>
      </c>
      <c r="AU207">
        <v>0</v>
      </c>
      <c r="AV207">
        <v>0</v>
      </c>
      <c r="AW207">
        <v>4</v>
      </c>
      <c r="AX207">
        <v>8</v>
      </c>
      <c r="AY207" s="4">
        <v>286</v>
      </c>
      <c r="AZ207" s="6">
        <v>333.82600000000002</v>
      </c>
      <c r="BA207" s="6">
        <v>333.69200000000001</v>
      </c>
      <c r="BB207" s="30">
        <v>337.29700000000003</v>
      </c>
      <c r="BC207" s="23">
        <v>12</v>
      </c>
      <c r="BD207" t="s">
        <v>38</v>
      </c>
    </row>
    <row r="208" spans="1:57" ht="17.25" customHeight="1" x14ac:dyDescent="0.25">
      <c r="A208" s="19" t="s">
        <v>2</v>
      </c>
      <c r="B208" s="3">
        <v>7</v>
      </c>
      <c r="C208" s="20" t="s">
        <v>281</v>
      </c>
      <c r="D208" s="4">
        <v>2</v>
      </c>
      <c r="E208" s="3">
        <v>5078</v>
      </c>
      <c r="F208">
        <v>112459</v>
      </c>
      <c r="G208">
        <v>262121</v>
      </c>
      <c r="H208" s="4">
        <v>351395</v>
      </c>
      <c r="I208">
        <v>192</v>
      </c>
      <c r="J208">
        <v>2090</v>
      </c>
      <c r="K208">
        <v>12549</v>
      </c>
      <c r="L208">
        <v>6559</v>
      </c>
      <c r="M208">
        <v>6174</v>
      </c>
      <c r="N208" s="31">
        <v>0.85699999999999665</v>
      </c>
      <c r="O208" s="7">
        <v>-0.16769000000000001</v>
      </c>
      <c r="P208" s="21">
        <v>4.4721359549995798E-3</v>
      </c>
      <c r="Q208" s="6">
        <v>315.5</v>
      </c>
      <c r="R208" s="5">
        <v>-0.195434</v>
      </c>
      <c r="S208" s="21">
        <v>5.9160797830996158E-3</v>
      </c>
      <c r="T208" s="6">
        <v>218.46</v>
      </c>
      <c r="U208" s="7">
        <v>-0.13808200000000001</v>
      </c>
      <c r="V208" s="21">
        <v>6.0827625302982196E-3</v>
      </c>
      <c r="W208" s="9">
        <v>100.58</v>
      </c>
      <c r="X208" s="7">
        <v>-0.64276500000000003</v>
      </c>
      <c r="Y208" s="21">
        <v>7.2849159226445429E-2</v>
      </c>
      <c r="Z208" s="6">
        <v>134.22999999999999</v>
      </c>
      <c r="AA208" s="7">
        <v>-0.122444</v>
      </c>
      <c r="AB208" s="21">
        <v>2.5709920264364881E-2</v>
      </c>
      <c r="AC208" s="6">
        <v>23.81</v>
      </c>
      <c r="AD208" s="3">
        <v>1E-3</v>
      </c>
      <c r="AE208">
        <v>1E-3</v>
      </c>
      <c r="AF208">
        <v>1E-3</v>
      </c>
      <c r="AG208">
        <v>1E-3</v>
      </c>
      <c r="AH208" s="4">
        <v>0.1</v>
      </c>
      <c r="AI208">
        <v>0</v>
      </c>
      <c r="AJ208">
        <v>0</v>
      </c>
      <c r="AK208">
        <v>1935</v>
      </c>
      <c r="AL208">
        <v>4440</v>
      </c>
      <c r="AM208">
        <v>0</v>
      </c>
      <c r="AN208">
        <v>0</v>
      </c>
      <c r="AO208">
        <v>2159</v>
      </c>
      <c r="AP208">
        <v>3831</v>
      </c>
      <c r="AQ208">
        <v>21</v>
      </c>
      <c r="AR208">
        <v>94</v>
      </c>
      <c r="AS208">
        <v>69</v>
      </c>
      <c r="AT208" s="3">
        <v>0</v>
      </c>
      <c r="AU208">
        <v>0</v>
      </c>
      <c r="AV208">
        <v>0</v>
      </c>
      <c r="AW208">
        <v>13</v>
      </c>
      <c r="AX208">
        <v>43</v>
      </c>
      <c r="AY208" s="4">
        <v>872</v>
      </c>
      <c r="AZ208" s="6">
        <v>6975.2830000000004</v>
      </c>
      <c r="BA208" s="6">
        <v>6956.4679999999998</v>
      </c>
      <c r="BB208" s="30">
        <v>6976.165</v>
      </c>
      <c r="BC208" s="23">
        <v>11</v>
      </c>
      <c r="BD208" t="s">
        <v>6</v>
      </c>
    </row>
    <row r="209" spans="1:57" ht="17.25" customHeight="1" x14ac:dyDescent="0.25">
      <c r="A209" s="19" t="s">
        <v>2</v>
      </c>
      <c r="B209" s="3">
        <v>7</v>
      </c>
      <c r="C209" s="20" t="s">
        <v>282</v>
      </c>
      <c r="D209" s="4">
        <v>2</v>
      </c>
      <c r="E209" s="3">
        <v>5030</v>
      </c>
      <c r="F209">
        <v>107369</v>
      </c>
      <c r="G209">
        <v>246516</v>
      </c>
      <c r="H209" s="4">
        <v>333257</v>
      </c>
      <c r="I209">
        <v>253</v>
      </c>
      <c r="J209">
        <v>2862</v>
      </c>
      <c r="K209">
        <v>23219</v>
      </c>
      <c r="L209">
        <v>14542</v>
      </c>
      <c r="M209">
        <v>9196</v>
      </c>
      <c r="N209" s="31">
        <v>1.4070000000000027</v>
      </c>
      <c r="O209" s="7">
        <v>-0.20498</v>
      </c>
      <c r="P209" s="21">
        <v>3.1622776601683794E-3</v>
      </c>
      <c r="Q209" s="6">
        <v>891.78</v>
      </c>
      <c r="R209" s="5">
        <v>-0.24393200000000001</v>
      </c>
      <c r="S209" s="21">
        <v>3.8729833462074169E-3</v>
      </c>
      <c r="T209" s="6">
        <v>767.01</v>
      </c>
      <c r="U209" s="7">
        <v>-0.14419199999999999</v>
      </c>
      <c r="V209" s="21">
        <v>5.0000000000000001E-3</v>
      </c>
      <c r="W209" s="9">
        <v>162.24</v>
      </c>
      <c r="X209" s="7">
        <v>-0.77937599999999996</v>
      </c>
      <c r="Y209" s="21">
        <v>4.0792156108742275E-2</v>
      </c>
      <c r="Z209" s="6">
        <v>309.38</v>
      </c>
      <c r="AA209" s="7">
        <v>-0.181897</v>
      </c>
      <c r="AB209" s="21">
        <v>1.3228756555322952E-2</v>
      </c>
      <c r="AC209" s="6">
        <v>98.18</v>
      </c>
      <c r="AD209" s="3">
        <v>1E-3</v>
      </c>
      <c r="AE209">
        <v>1E-3</v>
      </c>
      <c r="AF209">
        <v>1E-3</v>
      </c>
      <c r="AG209">
        <v>1E-3</v>
      </c>
      <c r="AH209" s="4">
        <v>1E-3</v>
      </c>
      <c r="AI209">
        <v>0</v>
      </c>
      <c r="AJ209">
        <v>1</v>
      </c>
      <c r="AK209">
        <v>3582</v>
      </c>
      <c r="AL209">
        <v>10440</v>
      </c>
      <c r="AM209">
        <v>0</v>
      </c>
      <c r="AN209">
        <v>1</v>
      </c>
      <c r="AO209">
        <v>3073</v>
      </c>
      <c r="AP209">
        <v>5603</v>
      </c>
      <c r="AQ209">
        <v>52</v>
      </c>
      <c r="AR209">
        <v>240</v>
      </c>
      <c r="AS209">
        <v>227</v>
      </c>
      <c r="AT209" s="3">
        <v>0</v>
      </c>
      <c r="AU209">
        <v>0</v>
      </c>
      <c r="AV209">
        <v>0</v>
      </c>
      <c r="AW209">
        <v>24</v>
      </c>
      <c r="AX209">
        <v>137</v>
      </c>
      <c r="AY209" s="4">
        <v>4834</v>
      </c>
      <c r="AZ209" s="6">
        <v>12360.098</v>
      </c>
      <c r="BA209" s="6">
        <v>12251.151</v>
      </c>
      <c r="BB209" s="30">
        <v>12360.555</v>
      </c>
      <c r="BC209" s="23">
        <v>22</v>
      </c>
      <c r="BD209" t="s">
        <v>6</v>
      </c>
    </row>
    <row r="210" spans="1:57" ht="17.25" customHeight="1" x14ac:dyDescent="0.25">
      <c r="A210" s="19" t="s">
        <v>2</v>
      </c>
      <c r="B210" s="3">
        <v>7</v>
      </c>
      <c r="C210" s="20" t="s">
        <v>283</v>
      </c>
      <c r="D210" s="4">
        <v>4</v>
      </c>
      <c r="E210" s="3">
        <v>4998</v>
      </c>
      <c r="F210">
        <v>107906</v>
      </c>
      <c r="G210">
        <v>255844</v>
      </c>
      <c r="H210" s="4">
        <v>341246</v>
      </c>
      <c r="I210">
        <v>63</v>
      </c>
      <c r="J210">
        <v>1545</v>
      </c>
      <c r="K210">
        <v>7082</v>
      </c>
      <c r="L210">
        <v>4131</v>
      </c>
      <c r="M210">
        <v>2989</v>
      </c>
      <c r="N210" s="31">
        <v>0.66500000000000448</v>
      </c>
      <c r="O210" s="7">
        <v>-5.7549999999999997E-2</v>
      </c>
      <c r="P210" s="21">
        <v>5.4772255750516613E-3</v>
      </c>
      <c r="Q210" s="6">
        <v>18.82</v>
      </c>
      <c r="R210" s="5">
        <v>-6.9564000000000001E-2</v>
      </c>
      <c r="S210" s="21">
        <v>7.4833147735478825E-3</v>
      </c>
      <c r="T210" s="6">
        <v>15.64</v>
      </c>
      <c r="U210" s="7">
        <v>-4.1449E-2</v>
      </c>
      <c r="V210" s="21">
        <v>8.8317608663278473E-3</v>
      </c>
      <c r="W210" s="9">
        <v>2.74</v>
      </c>
      <c r="X210" s="7">
        <v>-0.64617999999999998</v>
      </c>
      <c r="Y210" s="21">
        <v>8.2127948957708669E-2</v>
      </c>
      <c r="Z210" s="6">
        <v>128.26</v>
      </c>
      <c r="AA210" s="7">
        <v>0.17325099999999999</v>
      </c>
      <c r="AB210" s="21">
        <v>3.7643060449437424E-2</v>
      </c>
      <c r="AC210" s="6">
        <v>26.54</v>
      </c>
      <c r="AD210" s="3">
        <v>1E-3</v>
      </c>
      <c r="AE210">
        <v>0.01</v>
      </c>
      <c r="AF210">
        <v>1</v>
      </c>
      <c r="AG210">
        <v>1E-3</v>
      </c>
      <c r="AH210" s="4">
        <v>1E-3</v>
      </c>
      <c r="AI210">
        <v>0</v>
      </c>
      <c r="AJ210">
        <v>0</v>
      </c>
      <c r="AK210">
        <v>1764</v>
      </c>
      <c r="AL210">
        <v>2329</v>
      </c>
      <c r="AM210">
        <v>0</v>
      </c>
      <c r="AN210">
        <v>0</v>
      </c>
      <c r="AO210">
        <v>1356</v>
      </c>
      <c r="AP210">
        <v>1595</v>
      </c>
      <c r="AQ210">
        <v>1</v>
      </c>
      <c r="AR210">
        <v>27</v>
      </c>
      <c r="AS210">
        <v>10</v>
      </c>
      <c r="AT210" s="3">
        <v>0</v>
      </c>
      <c r="AU210">
        <v>0</v>
      </c>
      <c r="AV210">
        <v>0</v>
      </c>
      <c r="AW210">
        <v>1</v>
      </c>
      <c r="AX210">
        <v>11</v>
      </c>
      <c r="AY210" s="4">
        <v>100</v>
      </c>
      <c r="AZ210" s="6">
        <v>4229.9229999999998</v>
      </c>
      <c r="BA210" s="6">
        <v>4228.3059999999996</v>
      </c>
      <c r="BB210" s="30">
        <v>4226.2179999999998</v>
      </c>
      <c r="BC210" s="23">
        <v>2222</v>
      </c>
      <c r="BD210" t="s">
        <v>7</v>
      </c>
    </row>
    <row r="211" spans="1:57" ht="17.25" customHeight="1" x14ac:dyDescent="0.25">
      <c r="A211" s="19" t="s">
        <v>3</v>
      </c>
      <c r="B211" s="3">
        <v>7</v>
      </c>
      <c r="C211" s="20">
        <v>91808939</v>
      </c>
      <c r="D211" s="4">
        <v>1</v>
      </c>
      <c r="E211" s="3">
        <v>672</v>
      </c>
      <c r="F211">
        <v>5274</v>
      </c>
      <c r="G211">
        <v>16409</v>
      </c>
      <c r="H211" s="4">
        <v>22095</v>
      </c>
      <c r="I211">
        <v>106</v>
      </c>
      <c r="J211">
        <v>830</v>
      </c>
      <c r="K211">
        <v>3647</v>
      </c>
      <c r="L211">
        <v>1316</v>
      </c>
      <c r="M211">
        <v>2503</v>
      </c>
      <c r="N211" s="31">
        <v>94.881</v>
      </c>
      <c r="O211" s="7">
        <v>0.25745000000000001</v>
      </c>
      <c r="P211" s="21">
        <v>7.0710678118654753E-3</v>
      </c>
      <c r="Q211" s="6">
        <v>229.17</v>
      </c>
      <c r="R211" s="5">
        <v>0.21845700000000001</v>
      </c>
      <c r="S211" s="21">
        <v>1.296148139681572E-2</v>
      </c>
      <c r="T211" s="6">
        <v>52.86</v>
      </c>
      <c r="U211" s="7">
        <v>0.27791500000000002</v>
      </c>
      <c r="V211" s="21">
        <v>8.5440037453175313E-3</v>
      </c>
      <c r="W211" s="9">
        <v>171.43</v>
      </c>
      <c r="X211" s="7">
        <v>0.887988</v>
      </c>
      <c r="Y211" s="21">
        <v>5.608921464952063E-2</v>
      </c>
      <c r="Z211" s="6">
        <v>54.73</v>
      </c>
      <c r="AA211" s="7">
        <v>-0.315029</v>
      </c>
      <c r="AB211" s="21">
        <v>2.0760539492026695E-2</v>
      </c>
      <c r="AC211" s="6">
        <v>54.25</v>
      </c>
      <c r="AD211" s="3">
        <v>1E-3</v>
      </c>
      <c r="AE211">
        <v>1E-3</v>
      </c>
      <c r="AF211">
        <v>1E-3</v>
      </c>
      <c r="AG211">
        <v>1E-3</v>
      </c>
      <c r="AH211" s="4">
        <v>0.01</v>
      </c>
      <c r="AI211">
        <v>821</v>
      </c>
      <c r="AJ211">
        <v>314</v>
      </c>
      <c r="AK211">
        <v>4</v>
      </c>
      <c r="AL211">
        <v>5</v>
      </c>
      <c r="AM211">
        <v>1783</v>
      </c>
      <c r="AN211">
        <v>498</v>
      </c>
      <c r="AO211">
        <v>34</v>
      </c>
      <c r="AP211">
        <v>16</v>
      </c>
      <c r="AQ211">
        <v>98</v>
      </c>
      <c r="AR211">
        <v>55</v>
      </c>
      <c r="AS211">
        <v>19</v>
      </c>
      <c r="AT211" s="3">
        <v>9</v>
      </c>
      <c r="AU211">
        <v>184</v>
      </c>
      <c r="AV211">
        <v>3</v>
      </c>
      <c r="AW211">
        <v>0</v>
      </c>
      <c r="AX211">
        <v>0</v>
      </c>
      <c r="AY211" s="4">
        <v>0</v>
      </c>
      <c r="AZ211" s="6">
        <v>1805.1569999999999</v>
      </c>
      <c r="BA211" s="6">
        <v>1799.7239999999999</v>
      </c>
      <c r="BB211" s="30">
        <v>1801.1890000000001</v>
      </c>
      <c r="BC211" s="23">
        <v>1</v>
      </c>
      <c r="BD211" t="s">
        <v>38</v>
      </c>
    </row>
    <row r="212" spans="1:57" ht="17.25" customHeight="1" x14ac:dyDescent="0.25">
      <c r="A212" s="19" t="s">
        <v>2</v>
      </c>
      <c r="B212" s="3">
        <v>7</v>
      </c>
      <c r="C212" s="20" t="s">
        <v>579</v>
      </c>
      <c r="D212" s="4">
        <v>20</v>
      </c>
      <c r="E212" s="3">
        <v>4741</v>
      </c>
      <c r="F212">
        <v>102326</v>
      </c>
      <c r="G212">
        <v>238276</v>
      </c>
      <c r="H212" s="4">
        <v>320410</v>
      </c>
      <c r="I212">
        <v>16</v>
      </c>
      <c r="J212">
        <v>171</v>
      </c>
      <c r="K212">
        <v>1524</v>
      </c>
      <c r="L212">
        <v>1120</v>
      </c>
      <c r="M212">
        <v>405</v>
      </c>
      <c r="N212" s="31">
        <v>8.599999999999719E-2</v>
      </c>
      <c r="O212" s="7">
        <v>-0.24074000000000001</v>
      </c>
      <c r="P212" s="21">
        <v>1.0954451150103323E-2</v>
      </c>
      <c r="Q212" s="6">
        <v>78.67</v>
      </c>
      <c r="R212" s="5">
        <v>-0.27550599999999997</v>
      </c>
      <c r="S212" s="21">
        <v>1.2727922061357855E-2</v>
      </c>
      <c r="T212" s="6">
        <v>76.849999999999994</v>
      </c>
      <c r="U212" s="7">
        <v>-0.14388300000000001</v>
      </c>
      <c r="V212" s="21">
        <v>2.4062418831031929E-2</v>
      </c>
      <c r="W212" s="9">
        <v>6.22</v>
      </c>
      <c r="X212" s="7">
        <v>-0.42992900000000001</v>
      </c>
      <c r="Y212" s="21">
        <v>0.42370272597659786</v>
      </c>
      <c r="Z212" s="6">
        <v>4.25</v>
      </c>
      <c r="AA212" s="7">
        <v>-0.36891699999999999</v>
      </c>
      <c r="AB212" s="21">
        <v>0.1129645962237727</v>
      </c>
      <c r="AC212" s="6">
        <v>32.21</v>
      </c>
      <c r="AD212" s="3">
        <v>1E-3</v>
      </c>
      <c r="AE212">
        <v>1E-3</v>
      </c>
      <c r="AF212">
        <v>0.01</v>
      </c>
      <c r="AG212">
        <v>0.1</v>
      </c>
      <c r="AH212" s="4">
        <v>0.01</v>
      </c>
      <c r="AI212">
        <v>0</v>
      </c>
      <c r="AJ212">
        <v>0</v>
      </c>
      <c r="AK212">
        <v>251</v>
      </c>
      <c r="AL212">
        <v>868</v>
      </c>
      <c r="AM212">
        <v>0</v>
      </c>
      <c r="AN212">
        <v>0</v>
      </c>
      <c r="AO212">
        <v>144</v>
      </c>
      <c r="AP212">
        <v>260</v>
      </c>
      <c r="AQ212">
        <v>0</v>
      </c>
      <c r="AR212">
        <v>0</v>
      </c>
      <c r="AS212">
        <v>1</v>
      </c>
      <c r="AT212" s="3">
        <v>0</v>
      </c>
      <c r="AU212">
        <v>0</v>
      </c>
      <c r="AV212">
        <v>0</v>
      </c>
      <c r="AW212">
        <v>1</v>
      </c>
      <c r="AX212">
        <v>0</v>
      </c>
      <c r="AY212" s="4">
        <v>15</v>
      </c>
      <c r="AZ212" s="6">
        <v>758.56200000000001</v>
      </c>
      <c r="BA212" s="6">
        <v>748.33900000000006</v>
      </c>
      <c r="BB212" s="30">
        <v>758.77099999999996</v>
      </c>
      <c r="BC212" s="23" t="s">
        <v>14</v>
      </c>
      <c r="BD212" t="s">
        <v>6</v>
      </c>
    </row>
    <row r="213" spans="1:57" ht="17.25" customHeight="1" x14ac:dyDescent="0.25">
      <c r="A213" s="19" t="s">
        <v>2</v>
      </c>
      <c r="B213" s="3">
        <v>7</v>
      </c>
      <c r="C213" s="20" t="s">
        <v>284</v>
      </c>
      <c r="D213" s="4">
        <v>7</v>
      </c>
      <c r="E213" s="3">
        <v>5011</v>
      </c>
      <c r="F213">
        <v>109832</v>
      </c>
      <c r="G213">
        <v>261189</v>
      </c>
      <c r="H213" s="4">
        <v>347111</v>
      </c>
      <c r="I213">
        <v>9</v>
      </c>
      <c r="J213">
        <v>112</v>
      </c>
      <c r="K213">
        <v>822</v>
      </c>
      <c r="L213">
        <v>493</v>
      </c>
      <c r="M213">
        <v>329</v>
      </c>
      <c r="N213" s="31">
        <v>4.4999999999995044E-2</v>
      </c>
      <c r="O213" s="7">
        <v>-0.26249</v>
      </c>
      <c r="P213" s="21">
        <v>1.4832396974191326E-2</v>
      </c>
      <c r="Q213" s="6">
        <v>50.94</v>
      </c>
      <c r="R213" s="5">
        <v>-0.308031</v>
      </c>
      <c r="S213" s="21">
        <v>1.7691806012954132E-2</v>
      </c>
      <c r="T213" s="6">
        <v>42.74</v>
      </c>
      <c r="U213" s="7">
        <v>-0.194411</v>
      </c>
      <c r="V213" s="21">
        <v>2.5258661880630178E-2</v>
      </c>
      <c r="W213" s="9">
        <v>10.09</v>
      </c>
      <c r="X213" s="7">
        <v>-0.19462499999999999</v>
      </c>
      <c r="Y213" s="21">
        <v>0.55679170252438204</v>
      </c>
      <c r="Z213" s="6">
        <v>-0.22</v>
      </c>
      <c r="AA213" s="7">
        <v>-0.47996299999999997</v>
      </c>
      <c r="AB213" s="21">
        <v>0.13618737092696959</v>
      </c>
      <c r="AC213" s="6">
        <v>35.67</v>
      </c>
      <c r="AD213" s="3">
        <v>1E-3</v>
      </c>
      <c r="AE213">
        <v>1E-3</v>
      </c>
      <c r="AF213">
        <v>1E-3</v>
      </c>
      <c r="AG213">
        <v>100</v>
      </c>
      <c r="AH213" s="4">
        <v>0.1</v>
      </c>
      <c r="AI213">
        <v>0</v>
      </c>
      <c r="AJ213">
        <v>0</v>
      </c>
      <c r="AK213">
        <v>94</v>
      </c>
      <c r="AL213">
        <v>399</v>
      </c>
      <c r="AM213">
        <v>0</v>
      </c>
      <c r="AN213">
        <v>0</v>
      </c>
      <c r="AO213">
        <v>100</v>
      </c>
      <c r="AP213">
        <v>229</v>
      </c>
      <c r="AQ213">
        <v>0</v>
      </c>
      <c r="AR213">
        <v>0</v>
      </c>
      <c r="AS213">
        <v>0</v>
      </c>
      <c r="AT213" s="3">
        <v>0</v>
      </c>
      <c r="AU213">
        <v>0</v>
      </c>
      <c r="AV213">
        <v>0</v>
      </c>
      <c r="AW213">
        <v>0</v>
      </c>
      <c r="AX213">
        <v>0</v>
      </c>
      <c r="AY213" s="4">
        <v>0</v>
      </c>
      <c r="AZ213" s="6">
        <v>391.03</v>
      </c>
      <c r="BA213" s="6">
        <v>385.86099999999999</v>
      </c>
      <c r="BB213" s="30">
        <v>390.99799999999999</v>
      </c>
      <c r="BC213" s="23">
        <v>1212112</v>
      </c>
      <c r="BD213" t="s">
        <v>6</v>
      </c>
    </row>
    <row r="214" spans="1:57" ht="17.25" customHeight="1" x14ac:dyDescent="0.25">
      <c r="A214" s="19" t="s">
        <v>2</v>
      </c>
      <c r="B214" s="3">
        <v>7</v>
      </c>
      <c r="C214" s="20">
        <v>104750145</v>
      </c>
      <c r="D214" s="4">
        <v>1</v>
      </c>
      <c r="E214" s="3">
        <v>5209</v>
      </c>
      <c r="F214">
        <v>115518</v>
      </c>
      <c r="G214">
        <v>275169</v>
      </c>
      <c r="H214" s="4">
        <v>365787</v>
      </c>
      <c r="I214">
        <v>30</v>
      </c>
      <c r="J214">
        <v>512</v>
      </c>
      <c r="K214">
        <v>3202</v>
      </c>
      <c r="L214">
        <v>1287</v>
      </c>
      <c r="M214">
        <v>1945</v>
      </c>
      <c r="N214" s="31">
        <v>0.11999999999999789</v>
      </c>
      <c r="O214" s="7">
        <v>-0.36909999999999998</v>
      </c>
      <c r="P214" s="21">
        <v>6.3245553203367588E-3</v>
      </c>
      <c r="Q214" s="6">
        <v>427.24</v>
      </c>
      <c r="R214" s="5">
        <v>-0.343725</v>
      </c>
      <c r="S214" s="21">
        <v>9.746794344808964E-3</v>
      </c>
      <c r="T214" s="6">
        <v>143.25</v>
      </c>
      <c r="U214" s="7">
        <v>-0.38582100000000003</v>
      </c>
      <c r="V214" s="21">
        <v>7.3484692283495344E-3</v>
      </c>
      <c r="W214" s="9">
        <v>283.02999999999997</v>
      </c>
      <c r="X214" s="7">
        <v>-0.89233799999999996</v>
      </c>
      <c r="Y214" s="21">
        <v>0.10127684829219362</v>
      </c>
      <c r="Z214" s="6">
        <v>20.329999999999998</v>
      </c>
      <c r="AA214" s="7">
        <v>-0.62057600000000002</v>
      </c>
      <c r="AB214" s="21">
        <v>2.16794833886788E-2</v>
      </c>
      <c r="AC214" s="6">
        <v>165.21</v>
      </c>
      <c r="AD214" s="3">
        <v>1E-3</v>
      </c>
      <c r="AE214">
        <v>1E-3</v>
      </c>
      <c r="AF214">
        <v>1E-3</v>
      </c>
      <c r="AG214">
        <v>1E-3</v>
      </c>
      <c r="AH214" s="4">
        <v>1E-3</v>
      </c>
      <c r="AI214">
        <v>0</v>
      </c>
      <c r="AJ214">
        <v>0</v>
      </c>
      <c r="AK214">
        <v>196</v>
      </c>
      <c r="AL214">
        <v>1061</v>
      </c>
      <c r="AM214">
        <v>0</v>
      </c>
      <c r="AN214">
        <v>0</v>
      </c>
      <c r="AO214">
        <v>218</v>
      </c>
      <c r="AP214">
        <v>1697</v>
      </c>
      <c r="AQ214">
        <v>1</v>
      </c>
      <c r="AR214">
        <v>6</v>
      </c>
      <c r="AS214">
        <v>23</v>
      </c>
      <c r="AT214" s="3">
        <v>0</v>
      </c>
      <c r="AU214">
        <v>0</v>
      </c>
      <c r="AV214">
        <v>0</v>
      </c>
      <c r="AW214">
        <v>9</v>
      </c>
      <c r="AX214">
        <v>13</v>
      </c>
      <c r="AY214" s="4">
        <v>523</v>
      </c>
      <c r="AZ214" s="6">
        <v>1085.0150000000001</v>
      </c>
      <c r="BA214" s="6">
        <v>1080.76</v>
      </c>
      <c r="BB214" s="30">
        <v>1087.633</v>
      </c>
      <c r="BC214" s="23">
        <v>1</v>
      </c>
      <c r="BD214" t="s">
        <v>38</v>
      </c>
    </row>
    <row r="215" spans="1:57" ht="17.25" customHeight="1" x14ac:dyDescent="0.25">
      <c r="A215" s="19" t="s">
        <v>2</v>
      </c>
      <c r="B215" s="3">
        <v>7</v>
      </c>
      <c r="C215" s="20" t="s">
        <v>592</v>
      </c>
      <c r="D215" s="4">
        <v>2</v>
      </c>
      <c r="E215" s="3">
        <v>5173</v>
      </c>
      <c r="F215">
        <v>113714</v>
      </c>
      <c r="G215">
        <v>272717</v>
      </c>
      <c r="H215" s="4">
        <v>361664</v>
      </c>
      <c r="I215">
        <v>19</v>
      </c>
      <c r="J215">
        <v>463</v>
      </c>
      <c r="K215">
        <v>3217</v>
      </c>
      <c r="L215">
        <v>1997</v>
      </c>
      <c r="M215">
        <v>1231</v>
      </c>
      <c r="N215" s="31">
        <v>0.20400000000000418</v>
      </c>
      <c r="O215" s="7">
        <v>-0.17005000000000001</v>
      </c>
      <c r="P215" s="21">
        <v>7.7459666924148338E-3</v>
      </c>
      <c r="Q215" s="6">
        <v>81.37</v>
      </c>
      <c r="R215" s="5">
        <v>-0.24407799999999999</v>
      </c>
      <c r="S215" s="21">
        <v>9.7979589711327131E-3</v>
      </c>
      <c r="T215" s="6">
        <v>105.88</v>
      </c>
      <c r="U215" s="7">
        <v>-5.0678000000000001E-2</v>
      </c>
      <c r="V215" s="21">
        <v>1.4387494569938158E-2</v>
      </c>
      <c r="W215" s="9">
        <v>1.31</v>
      </c>
      <c r="X215" s="7">
        <v>-0.57375799999999999</v>
      </c>
      <c r="Y215" s="21">
        <v>0.27308423608842747</v>
      </c>
      <c r="Z215" s="6">
        <v>25.57</v>
      </c>
      <c r="AA215" s="7">
        <v>-0.151777</v>
      </c>
      <c r="AB215" s="21">
        <v>9.0691785736085273E-2</v>
      </c>
      <c r="AC215" s="6">
        <v>8.91</v>
      </c>
      <c r="AD215" s="3">
        <v>1E-3</v>
      </c>
      <c r="AE215">
        <v>1E-3</v>
      </c>
      <c r="AF215">
        <v>100</v>
      </c>
      <c r="AG215">
        <v>0.01</v>
      </c>
      <c r="AH215" s="4">
        <v>1</v>
      </c>
      <c r="AI215">
        <v>0</v>
      </c>
      <c r="AJ215">
        <v>0</v>
      </c>
      <c r="AK215">
        <v>508</v>
      </c>
      <c r="AL215">
        <v>1478</v>
      </c>
      <c r="AM215">
        <v>0</v>
      </c>
      <c r="AN215">
        <v>0</v>
      </c>
      <c r="AO215">
        <v>547</v>
      </c>
      <c r="AP215">
        <v>673</v>
      </c>
      <c r="AQ215">
        <v>1</v>
      </c>
      <c r="AR215">
        <v>7</v>
      </c>
      <c r="AS215">
        <v>3</v>
      </c>
      <c r="AT215" s="3">
        <v>0</v>
      </c>
      <c r="AU215">
        <v>0</v>
      </c>
      <c r="AV215">
        <v>0</v>
      </c>
      <c r="AW215">
        <v>3</v>
      </c>
      <c r="AX215">
        <v>2</v>
      </c>
      <c r="AY215" s="4">
        <v>44</v>
      </c>
      <c r="AZ215" s="6">
        <v>1773.951</v>
      </c>
      <c r="BA215" s="6">
        <v>1720.201</v>
      </c>
      <c r="BB215" s="30">
        <v>1774.5609999999999</v>
      </c>
      <c r="BC215" s="23">
        <v>22</v>
      </c>
      <c r="BD215" t="s">
        <v>40</v>
      </c>
    </row>
    <row r="216" spans="1:57" ht="17.25" customHeight="1" x14ac:dyDescent="0.25">
      <c r="A216" s="19" t="s">
        <v>2</v>
      </c>
      <c r="B216" s="3">
        <v>7</v>
      </c>
      <c r="C216" s="20" t="s">
        <v>285</v>
      </c>
      <c r="D216" s="4">
        <v>2</v>
      </c>
      <c r="E216" s="3">
        <v>5206</v>
      </c>
      <c r="F216">
        <v>116444</v>
      </c>
      <c r="G216">
        <v>279738</v>
      </c>
      <c r="H216" s="4">
        <v>369927</v>
      </c>
      <c r="I216">
        <v>23</v>
      </c>
      <c r="J216">
        <v>286</v>
      </c>
      <c r="K216">
        <v>1632</v>
      </c>
      <c r="L216">
        <v>407</v>
      </c>
      <c r="M216">
        <v>1227</v>
      </c>
      <c r="N216" s="31">
        <v>6.1999999999995392E-2</v>
      </c>
      <c r="O216" s="7">
        <v>-0.39401999999999998</v>
      </c>
      <c r="P216" s="21">
        <v>7.7459666924148338E-3</v>
      </c>
      <c r="Q216" s="6">
        <v>251.37</v>
      </c>
      <c r="R216" s="5">
        <v>-0.46031100000000003</v>
      </c>
      <c r="S216" s="21">
        <v>9.5916630466254399E-3</v>
      </c>
      <c r="T216" s="6">
        <v>92.21</v>
      </c>
      <c r="U216" s="7">
        <v>-0.37173699999999998</v>
      </c>
      <c r="V216" s="21">
        <v>9.4339811320566028E-3</v>
      </c>
      <c r="W216" s="9">
        <v>164.02</v>
      </c>
      <c r="X216" s="7">
        <v>-0.41079100000000002</v>
      </c>
      <c r="Y216" s="21">
        <v>0.4683929973857423</v>
      </c>
      <c r="Z216" s="6">
        <v>1.18</v>
      </c>
      <c r="AA216" s="7">
        <v>-0.74463299999999999</v>
      </c>
      <c r="AB216" s="21">
        <v>5.3065996645686397E-2</v>
      </c>
      <c r="AC216" s="6">
        <v>165.23</v>
      </c>
      <c r="AD216" s="3">
        <v>1E-3</v>
      </c>
      <c r="AE216">
        <v>1E-3</v>
      </c>
      <c r="AF216">
        <v>1E-3</v>
      </c>
      <c r="AG216">
        <v>100</v>
      </c>
      <c r="AH216" s="4">
        <v>1E-3</v>
      </c>
      <c r="AI216">
        <v>0</v>
      </c>
      <c r="AJ216">
        <v>0</v>
      </c>
      <c r="AK216">
        <v>15</v>
      </c>
      <c r="AL216">
        <v>390</v>
      </c>
      <c r="AM216">
        <v>0</v>
      </c>
      <c r="AN216">
        <v>0</v>
      </c>
      <c r="AO216">
        <v>156</v>
      </c>
      <c r="AP216">
        <v>1069</v>
      </c>
      <c r="AQ216">
        <v>0</v>
      </c>
      <c r="AR216">
        <v>1</v>
      </c>
      <c r="AS216">
        <v>1</v>
      </c>
      <c r="AT216" s="3">
        <v>0</v>
      </c>
      <c r="AU216">
        <v>0</v>
      </c>
      <c r="AV216">
        <v>0</v>
      </c>
      <c r="AW216">
        <v>6</v>
      </c>
      <c r="AX216">
        <v>4</v>
      </c>
      <c r="AY216" s="4">
        <v>294</v>
      </c>
      <c r="AZ216" s="6">
        <v>477.89600000000002</v>
      </c>
      <c r="BA216" s="6">
        <v>464.892</v>
      </c>
      <c r="BB216" s="30">
        <v>478.59300000000002</v>
      </c>
      <c r="BC216" s="23">
        <v>21</v>
      </c>
      <c r="BD216" t="s">
        <v>6</v>
      </c>
    </row>
    <row r="217" spans="1:57" ht="17.25" customHeight="1" x14ac:dyDescent="0.25">
      <c r="A217" s="19" t="s">
        <v>2</v>
      </c>
      <c r="B217" s="3">
        <v>8</v>
      </c>
      <c r="C217" s="20" t="s">
        <v>286</v>
      </c>
      <c r="D217" s="4">
        <v>4</v>
      </c>
      <c r="E217" s="3">
        <v>5194</v>
      </c>
      <c r="F217">
        <v>116125</v>
      </c>
      <c r="G217">
        <v>279854</v>
      </c>
      <c r="H217" s="4">
        <v>369366</v>
      </c>
      <c r="I217">
        <v>14</v>
      </c>
      <c r="J217">
        <v>186</v>
      </c>
      <c r="K217">
        <v>1228</v>
      </c>
      <c r="L217">
        <v>487</v>
      </c>
      <c r="M217">
        <v>741</v>
      </c>
      <c r="N217" s="31">
        <v>3.4000000000000696E-2</v>
      </c>
      <c r="O217" s="7">
        <v>-0.44993</v>
      </c>
      <c r="P217" s="21">
        <v>6.3245553203367588E-3</v>
      </c>
      <c r="Q217" s="6">
        <v>262.5</v>
      </c>
      <c r="R217" s="5">
        <v>-0.461038</v>
      </c>
      <c r="S217" s="21">
        <v>8.8317608663278473E-3</v>
      </c>
      <c r="T217" s="6">
        <v>111.48</v>
      </c>
      <c r="U217" s="7">
        <v>-0.44054300000000002</v>
      </c>
      <c r="V217" s="21">
        <v>8.7749643873921215E-3</v>
      </c>
      <c r="W217" s="9">
        <v>150.11000000000001</v>
      </c>
      <c r="X217" s="7">
        <v>-0.25819399999999998</v>
      </c>
      <c r="Y217" s="21">
        <v>0.51686458574756311</v>
      </c>
      <c r="Z217" s="6">
        <v>-0.16</v>
      </c>
      <c r="AA217" s="7">
        <v>-0.88560099999999997</v>
      </c>
      <c r="AB217" s="21">
        <v>2.946183972531247E-2</v>
      </c>
      <c r="AC217" s="6">
        <v>210.95</v>
      </c>
      <c r="AD217" s="3">
        <v>1E-3</v>
      </c>
      <c r="AE217">
        <v>1E-3</v>
      </c>
      <c r="AF217">
        <v>1E-3</v>
      </c>
      <c r="AG217">
        <v>100</v>
      </c>
      <c r="AH217" s="4">
        <v>1E-3</v>
      </c>
      <c r="AI217">
        <v>0</v>
      </c>
      <c r="AJ217">
        <v>0</v>
      </c>
      <c r="AK217">
        <v>18</v>
      </c>
      <c r="AL217">
        <v>469</v>
      </c>
      <c r="AM217">
        <v>0</v>
      </c>
      <c r="AN217">
        <v>0</v>
      </c>
      <c r="AO217">
        <v>43</v>
      </c>
      <c r="AP217">
        <v>698</v>
      </c>
      <c r="AQ217">
        <v>0</v>
      </c>
      <c r="AR217">
        <v>0</v>
      </c>
      <c r="AS217">
        <v>0</v>
      </c>
      <c r="AT217" s="3">
        <v>0</v>
      </c>
      <c r="AU217">
        <v>0</v>
      </c>
      <c r="AV217">
        <v>0</v>
      </c>
      <c r="AW217">
        <v>9</v>
      </c>
      <c r="AX217">
        <v>13</v>
      </c>
      <c r="AY217" s="4">
        <v>438</v>
      </c>
      <c r="AZ217" s="6">
        <v>211.57900000000001</v>
      </c>
      <c r="BA217" s="6">
        <v>211.22200000000001</v>
      </c>
      <c r="BB217" s="30">
        <v>211.57300000000001</v>
      </c>
      <c r="BC217" s="23">
        <v>2222</v>
      </c>
      <c r="BD217" t="s">
        <v>38</v>
      </c>
    </row>
    <row r="218" spans="1:57" ht="17.25" customHeight="1" x14ac:dyDescent="0.25">
      <c r="A218" s="19" t="s">
        <v>2</v>
      </c>
      <c r="B218" s="3">
        <v>8</v>
      </c>
      <c r="C218" s="20" t="s">
        <v>287</v>
      </c>
      <c r="D218" s="4">
        <v>20</v>
      </c>
      <c r="E218" s="3">
        <v>4767</v>
      </c>
      <c r="F218">
        <v>99123</v>
      </c>
      <c r="G218">
        <v>232698</v>
      </c>
      <c r="H218" s="4">
        <v>312810</v>
      </c>
      <c r="I218">
        <v>11</v>
      </c>
      <c r="J218">
        <v>223</v>
      </c>
      <c r="K218">
        <v>1044</v>
      </c>
      <c r="L218">
        <v>606</v>
      </c>
      <c r="M218">
        <v>438</v>
      </c>
      <c r="N218" s="31">
        <v>0.15100000000000113</v>
      </c>
      <c r="O218" s="7">
        <v>0.24857000000000001</v>
      </c>
      <c r="P218" s="21">
        <v>1.3416407864998739E-2</v>
      </c>
      <c r="Q218" s="6">
        <v>57.36</v>
      </c>
      <c r="R218" s="5">
        <v>0.45581700000000003</v>
      </c>
      <c r="S218" s="21">
        <v>8.1853527718724495E-3</v>
      </c>
      <c r="T218" s="6">
        <v>134.13999999999999</v>
      </c>
      <c r="U218" s="7">
        <v>-3.8518999999999998E-2</v>
      </c>
      <c r="V218" s="21">
        <v>2.4041630560342614E-2</v>
      </c>
      <c r="W218" s="9">
        <v>-0.65</v>
      </c>
      <c r="X218" s="7">
        <v>0.18811600000000001</v>
      </c>
      <c r="Y218" s="21">
        <v>0.31642060615579387</v>
      </c>
      <c r="Z218" s="6">
        <v>4.32</v>
      </c>
      <c r="AA218" s="7">
        <v>0.355437</v>
      </c>
      <c r="AB218" s="21">
        <v>0.23718979741970353</v>
      </c>
      <c r="AC218" s="6">
        <v>36.28</v>
      </c>
      <c r="AD218" s="3">
        <v>1E-3</v>
      </c>
      <c r="AE218">
        <v>1E-3</v>
      </c>
      <c r="AF218">
        <v>100</v>
      </c>
      <c r="AG218">
        <v>5</v>
      </c>
      <c r="AH218" s="4">
        <v>0.01</v>
      </c>
      <c r="AI218">
        <v>0</v>
      </c>
      <c r="AJ218">
        <v>0</v>
      </c>
      <c r="AK218">
        <v>580</v>
      </c>
      <c r="AL218">
        <v>26</v>
      </c>
      <c r="AM218">
        <v>0</v>
      </c>
      <c r="AN218">
        <v>0</v>
      </c>
      <c r="AO218">
        <v>202</v>
      </c>
      <c r="AP218">
        <v>236</v>
      </c>
      <c r="AQ218">
        <v>0</v>
      </c>
      <c r="AR218">
        <v>0</v>
      </c>
      <c r="AS218">
        <v>0</v>
      </c>
      <c r="AT218" s="3">
        <v>0</v>
      </c>
      <c r="AU218">
        <v>0</v>
      </c>
      <c r="AV218">
        <v>0</v>
      </c>
      <c r="AW218">
        <v>0</v>
      </c>
      <c r="AX218">
        <v>0</v>
      </c>
      <c r="AY218" s="4">
        <v>0</v>
      </c>
      <c r="AZ218" s="6">
        <v>511.73500000000001</v>
      </c>
      <c r="BA218" s="6">
        <v>357.48</v>
      </c>
      <c r="BB218" s="30">
        <v>511.73700000000002</v>
      </c>
      <c r="BC218" s="23" t="s">
        <v>44</v>
      </c>
      <c r="BD218" t="s">
        <v>40</v>
      </c>
      <c r="BE218" t="s">
        <v>631</v>
      </c>
    </row>
    <row r="219" spans="1:57" ht="17.25" customHeight="1" x14ac:dyDescent="0.25">
      <c r="A219" s="19" t="s">
        <v>2</v>
      </c>
      <c r="B219" s="3">
        <v>8</v>
      </c>
      <c r="C219" s="20" t="s">
        <v>288</v>
      </c>
      <c r="D219" s="4">
        <v>10</v>
      </c>
      <c r="E219" s="3">
        <v>4742</v>
      </c>
      <c r="F219">
        <v>97481</v>
      </c>
      <c r="G219">
        <v>231992</v>
      </c>
      <c r="H219" s="4">
        <v>310722</v>
      </c>
      <c r="I219">
        <v>112</v>
      </c>
      <c r="J219">
        <v>2468</v>
      </c>
      <c r="K219">
        <v>10854</v>
      </c>
      <c r="L219">
        <v>5110</v>
      </c>
      <c r="M219">
        <v>5878</v>
      </c>
      <c r="N219" s="31">
        <v>1.0589999999999988</v>
      </c>
      <c r="O219" s="7">
        <v>-8.5650000000000004E-2</v>
      </c>
      <c r="P219" s="21">
        <v>4.4721359549995798E-3</v>
      </c>
      <c r="Q219" s="6">
        <v>68.55</v>
      </c>
      <c r="R219" s="5">
        <v>-0.119353</v>
      </c>
      <c r="S219" s="21">
        <v>6.8556546004010441E-3</v>
      </c>
      <c r="T219" s="6">
        <v>61.31</v>
      </c>
      <c r="U219" s="7">
        <v>-5.6412999999999998E-2</v>
      </c>
      <c r="V219" s="21">
        <v>6.5574385243020008E-3</v>
      </c>
      <c r="W219" s="9">
        <v>14.33</v>
      </c>
      <c r="X219" s="7">
        <v>-0.52101299999999995</v>
      </c>
      <c r="Y219" s="21">
        <v>7.006425622241344E-2</v>
      </c>
      <c r="Z219" s="6">
        <v>112.73</v>
      </c>
      <c r="AA219" s="7">
        <v>4.7514000000000001E-2</v>
      </c>
      <c r="AB219" s="21">
        <v>2.9546573405388313E-2</v>
      </c>
      <c r="AC219" s="6">
        <v>1.81</v>
      </c>
      <c r="AD219" s="3">
        <v>1E-3</v>
      </c>
      <c r="AE219">
        <v>1E-3</v>
      </c>
      <c r="AF219">
        <v>1E-3</v>
      </c>
      <c r="AG219">
        <v>1E-3</v>
      </c>
      <c r="AH219" s="4">
        <v>100</v>
      </c>
      <c r="AI219">
        <v>0</v>
      </c>
      <c r="AJ219">
        <v>0</v>
      </c>
      <c r="AK219">
        <v>1902</v>
      </c>
      <c r="AL219">
        <v>3074</v>
      </c>
      <c r="AM219">
        <v>0</v>
      </c>
      <c r="AN219">
        <v>0</v>
      </c>
      <c r="AO219">
        <v>2556</v>
      </c>
      <c r="AP219">
        <v>3188</v>
      </c>
      <c r="AQ219">
        <v>14</v>
      </c>
      <c r="AR219">
        <v>66</v>
      </c>
      <c r="AS219">
        <v>54</v>
      </c>
      <c r="AT219" s="3">
        <v>0</v>
      </c>
      <c r="AU219">
        <v>0</v>
      </c>
      <c r="AV219">
        <v>0</v>
      </c>
      <c r="AW219">
        <v>2</v>
      </c>
      <c r="AX219">
        <v>10</v>
      </c>
      <c r="AY219" s="4">
        <v>230</v>
      </c>
      <c r="AZ219" s="6">
        <v>6435.4970000000003</v>
      </c>
      <c r="BA219" s="6">
        <v>6417.5129999999999</v>
      </c>
      <c r="BB219" s="30">
        <v>6434.2190000000001</v>
      </c>
      <c r="BC219" s="23">
        <v>2121122121</v>
      </c>
      <c r="BD219" t="s">
        <v>6</v>
      </c>
    </row>
    <row r="220" spans="1:57" ht="17.25" customHeight="1" x14ac:dyDescent="0.25">
      <c r="A220" s="19" t="s">
        <v>2</v>
      </c>
      <c r="B220" s="3">
        <v>8</v>
      </c>
      <c r="C220" s="20" t="s">
        <v>289</v>
      </c>
      <c r="D220" s="4">
        <v>4</v>
      </c>
      <c r="E220" s="3">
        <v>5096</v>
      </c>
      <c r="F220">
        <v>112400</v>
      </c>
      <c r="G220">
        <v>269693</v>
      </c>
      <c r="H220" s="4">
        <v>356982</v>
      </c>
      <c r="I220">
        <v>81</v>
      </c>
      <c r="J220">
        <v>1011</v>
      </c>
      <c r="K220">
        <v>4019</v>
      </c>
      <c r="L220">
        <v>1145</v>
      </c>
      <c r="M220">
        <v>2882</v>
      </c>
      <c r="N220" s="31">
        <v>0.32699999999999951</v>
      </c>
      <c r="O220" s="7">
        <v>-0.15356</v>
      </c>
      <c r="P220" s="21">
        <v>7.0710678118654753E-3</v>
      </c>
      <c r="Q220" s="6">
        <v>82.13</v>
      </c>
      <c r="R220" s="5">
        <v>-0.23698</v>
      </c>
      <c r="S220" s="21">
        <v>1.2922847983320085E-2</v>
      </c>
      <c r="T220" s="6">
        <v>56.53</v>
      </c>
      <c r="U220" s="7">
        <v>-0.120292</v>
      </c>
      <c r="V220" s="21">
        <v>9.0000000000000011E-3</v>
      </c>
      <c r="W220" s="9">
        <v>34.909999999999997</v>
      </c>
      <c r="X220" s="7">
        <v>-0.71333299999999999</v>
      </c>
      <c r="Y220" s="21">
        <v>0.23172828916642871</v>
      </c>
      <c r="Z220" s="6">
        <v>54.49</v>
      </c>
      <c r="AA220" s="7">
        <v>-5.8741000000000002E-2</v>
      </c>
      <c r="AB220" s="21">
        <v>8.1633326527834199E-2</v>
      </c>
      <c r="AC220" s="6">
        <v>0.33</v>
      </c>
      <c r="AD220" s="3">
        <v>1E-3</v>
      </c>
      <c r="AE220">
        <v>1E-3</v>
      </c>
      <c r="AF220">
        <v>1E-3</v>
      </c>
      <c r="AG220">
        <v>0.01</v>
      </c>
      <c r="AH220" s="4">
        <v>100</v>
      </c>
      <c r="AI220">
        <v>0</v>
      </c>
      <c r="AJ220">
        <v>0</v>
      </c>
      <c r="AK220">
        <v>299</v>
      </c>
      <c r="AL220">
        <v>838</v>
      </c>
      <c r="AM220">
        <v>0</v>
      </c>
      <c r="AN220">
        <v>0</v>
      </c>
      <c r="AO220">
        <v>1091</v>
      </c>
      <c r="AP220">
        <v>1783</v>
      </c>
      <c r="AQ220">
        <v>0</v>
      </c>
      <c r="AR220">
        <v>5</v>
      </c>
      <c r="AS220">
        <v>3</v>
      </c>
      <c r="AT220" s="3">
        <v>0</v>
      </c>
      <c r="AU220">
        <v>0</v>
      </c>
      <c r="AV220">
        <v>0</v>
      </c>
      <c r="AW220">
        <v>3</v>
      </c>
      <c r="AX220">
        <v>10</v>
      </c>
      <c r="AY220" s="4">
        <v>262</v>
      </c>
      <c r="AZ220" s="6">
        <v>2254.5949999999998</v>
      </c>
      <c r="BA220" s="6">
        <v>2233.5219999999999</v>
      </c>
      <c r="BB220" s="30">
        <v>2254.4380000000001</v>
      </c>
      <c r="BC220" s="23">
        <v>2121</v>
      </c>
      <c r="BD220" t="s">
        <v>6</v>
      </c>
    </row>
    <row r="221" spans="1:57" ht="17.25" customHeight="1" x14ac:dyDescent="0.25">
      <c r="A221" s="19" t="s">
        <v>2</v>
      </c>
      <c r="B221" s="3">
        <v>8</v>
      </c>
      <c r="C221" s="20" t="s">
        <v>290</v>
      </c>
      <c r="D221" s="4">
        <v>4</v>
      </c>
      <c r="E221" s="3">
        <v>5074</v>
      </c>
      <c r="F221">
        <v>110917</v>
      </c>
      <c r="G221">
        <v>258801</v>
      </c>
      <c r="H221" s="4">
        <v>346638</v>
      </c>
      <c r="I221">
        <v>169</v>
      </c>
      <c r="J221">
        <v>1825</v>
      </c>
      <c r="K221">
        <v>16935</v>
      </c>
      <c r="L221">
        <v>11552</v>
      </c>
      <c r="M221">
        <v>5623</v>
      </c>
      <c r="N221" s="31">
        <v>0.87300000000000155</v>
      </c>
      <c r="O221" s="7">
        <v>-0.23463999999999999</v>
      </c>
      <c r="P221" s="21">
        <v>3.1622776601683794E-3</v>
      </c>
      <c r="Q221" s="6">
        <v>851.36</v>
      </c>
      <c r="R221" s="5">
        <v>-0.29964600000000002</v>
      </c>
      <c r="S221" s="21">
        <v>3.7416573867739412E-3</v>
      </c>
      <c r="T221" s="6">
        <v>953.56</v>
      </c>
      <c r="U221" s="7">
        <v>-0.100315</v>
      </c>
      <c r="V221" s="21">
        <v>6.6332495807107997E-3</v>
      </c>
      <c r="W221" s="9">
        <v>47.02</v>
      </c>
      <c r="X221" s="7">
        <v>-0.67908999999999997</v>
      </c>
      <c r="Y221" s="21">
        <v>7.0618694408775357E-2</v>
      </c>
      <c r="Z221" s="6">
        <v>142.12</v>
      </c>
      <c r="AA221" s="7">
        <v>-0.29338999999999998</v>
      </c>
      <c r="AB221" s="21">
        <v>1.9697715603592209E-2</v>
      </c>
      <c r="AC221" s="6">
        <v>199.94</v>
      </c>
      <c r="AD221" s="3">
        <v>1E-3</v>
      </c>
      <c r="AE221">
        <v>1E-3</v>
      </c>
      <c r="AF221">
        <v>1E-3</v>
      </c>
      <c r="AG221">
        <v>1E-3</v>
      </c>
      <c r="AH221" s="4">
        <v>1E-3</v>
      </c>
      <c r="AI221">
        <v>0</v>
      </c>
      <c r="AJ221">
        <v>1</v>
      </c>
      <c r="AK221">
        <v>2247</v>
      </c>
      <c r="AL221">
        <v>9064</v>
      </c>
      <c r="AM221">
        <v>0</v>
      </c>
      <c r="AN221">
        <v>0</v>
      </c>
      <c r="AO221">
        <v>2134</v>
      </c>
      <c r="AP221">
        <v>3249</v>
      </c>
      <c r="AQ221">
        <v>37</v>
      </c>
      <c r="AR221">
        <v>105</v>
      </c>
      <c r="AS221">
        <v>98</v>
      </c>
      <c r="AT221" s="3">
        <v>0</v>
      </c>
      <c r="AU221">
        <v>0</v>
      </c>
      <c r="AV221">
        <v>0</v>
      </c>
      <c r="AW221">
        <v>8</v>
      </c>
      <c r="AX221">
        <v>178</v>
      </c>
      <c r="AY221" s="4">
        <v>4748</v>
      </c>
      <c r="AZ221" s="6">
        <v>8571.2839999999997</v>
      </c>
      <c r="BA221" s="6">
        <v>8258.3739999999998</v>
      </c>
      <c r="BB221" s="30">
        <v>8563.6509999999998</v>
      </c>
      <c r="BC221" s="23">
        <v>1221</v>
      </c>
      <c r="BD221" t="s">
        <v>6</v>
      </c>
    </row>
    <row r="222" spans="1:57" ht="17.25" customHeight="1" x14ac:dyDescent="0.25">
      <c r="A222" s="19" t="s">
        <v>2</v>
      </c>
      <c r="B222" s="3">
        <v>8</v>
      </c>
      <c r="C222" s="20" t="s">
        <v>291</v>
      </c>
      <c r="D222" s="4">
        <v>20</v>
      </c>
      <c r="E222" s="3">
        <v>4708</v>
      </c>
      <c r="F222">
        <v>100924</v>
      </c>
      <c r="G222">
        <v>227017</v>
      </c>
      <c r="H222" s="4">
        <v>309039</v>
      </c>
      <c r="I222">
        <v>137</v>
      </c>
      <c r="J222">
        <v>2136</v>
      </c>
      <c r="K222">
        <v>22586</v>
      </c>
      <c r="L222">
        <v>16767</v>
      </c>
      <c r="M222">
        <v>6253</v>
      </c>
      <c r="N222" s="31">
        <v>2.2070000000000034</v>
      </c>
      <c r="O222" s="7">
        <v>1.9769999999999999E-2</v>
      </c>
      <c r="P222" s="21">
        <v>3.1622776601683794E-3</v>
      </c>
      <c r="Q222" s="6">
        <v>5.96</v>
      </c>
      <c r="R222" s="5">
        <v>2.7231999999999999E-2</v>
      </c>
      <c r="S222" s="21">
        <v>3.8729833462074169E-3</v>
      </c>
      <c r="T222" s="6">
        <v>8.6199999999999992</v>
      </c>
      <c r="U222" s="7">
        <v>1.11E-4</v>
      </c>
      <c r="V222" s="21">
        <v>6.4807406984078598E-3</v>
      </c>
      <c r="W222" s="9">
        <v>-1.79</v>
      </c>
      <c r="X222" s="7">
        <v>0.230402</v>
      </c>
      <c r="Y222" s="21">
        <v>4.0037482438335208E-2</v>
      </c>
      <c r="Z222" s="6">
        <v>69.41</v>
      </c>
      <c r="AA222" s="7">
        <v>-8.2609000000000002E-2</v>
      </c>
      <c r="AB222" s="21">
        <v>2.0808652046684813E-2</v>
      </c>
      <c r="AC222" s="6">
        <v>40.42</v>
      </c>
      <c r="AD222" s="3">
        <v>0.01</v>
      </c>
      <c r="AE222">
        <v>0.01</v>
      </c>
      <c r="AF222">
        <v>100</v>
      </c>
      <c r="AG222">
        <v>1E-3</v>
      </c>
      <c r="AH222" s="4">
        <v>1E-3</v>
      </c>
      <c r="AI222">
        <v>2</v>
      </c>
      <c r="AJ222">
        <v>2</v>
      </c>
      <c r="AK222">
        <v>8587</v>
      </c>
      <c r="AL222">
        <v>7742</v>
      </c>
      <c r="AM222">
        <v>0</v>
      </c>
      <c r="AN222">
        <v>0</v>
      </c>
      <c r="AO222">
        <v>2890</v>
      </c>
      <c r="AP222">
        <v>2929</v>
      </c>
      <c r="AQ222">
        <v>140</v>
      </c>
      <c r="AR222">
        <v>210</v>
      </c>
      <c r="AS222">
        <v>84</v>
      </c>
      <c r="AT222" s="3">
        <v>0</v>
      </c>
      <c r="AU222">
        <v>0</v>
      </c>
      <c r="AV222">
        <v>0</v>
      </c>
      <c r="AW222">
        <v>0</v>
      </c>
      <c r="AX222">
        <v>0</v>
      </c>
      <c r="AY222" s="4">
        <v>0</v>
      </c>
      <c r="AZ222" s="6">
        <v>13718.001</v>
      </c>
      <c r="BA222" s="6">
        <v>13713.4</v>
      </c>
      <c r="BB222" s="30">
        <v>13715.859</v>
      </c>
      <c r="BC222" s="23" t="s">
        <v>27</v>
      </c>
      <c r="BD222" t="s">
        <v>7</v>
      </c>
      <c r="BE222" t="s">
        <v>631</v>
      </c>
    </row>
    <row r="223" spans="1:57" ht="17.25" customHeight="1" x14ac:dyDescent="0.25">
      <c r="A223" s="19" t="s">
        <v>2</v>
      </c>
      <c r="B223" s="3">
        <v>8</v>
      </c>
      <c r="C223" s="20" t="s">
        <v>292</v>
      </c>
      <c r="D223" s="4">
        <v>10</v>
      </c>
      <c r="E223" s="3">
        <v>5053</v>
      </c>
      <c r="F223">
        <v>112230</v>
      </c>
      <c r="G223">
        <v>268033</v>
      </c>
      <c r="H223" s="4">
        <v>355021</v>
      </c>
      <c r="I223">
        <v>15</v>
      </c>
      <c r="J223">
        <v>261</v>
      </c>
      <c r="K223">
        <v>1033</v>
      </c>
      <c r="L223">
        <v>410</v>
      </c>
      <c r="M223">
        <v>623</v>
      </c>
      <c r="N223" s="31">
        <v>7.3000000000000842E-2</v>
      </c>
      <c r="O223" s="7">
        <v>-0.22464999999999999</v>
      </c>
      <c r="P223" s="21">
        <v>1.3784048752090222E-2</v>
      </c>
      <c r="Q223" s="6">
        <v>45.67</v>
      </c>
      <c r="R223" s="5">
        <v>-0.14053399999999999</v>
      </c>
      <c r="S223" s="21">
        <v>2.4166091947189144E-2</v>
      </c>
      <c r="T223" s="6">
        <v>6</v>
      </c>
      <c r="U223" s="7">
        <v>-0.27928999999999998</v>
      </c>
      <c r="V223" s="21">
        <v>1.6643316977093238E-2</v>
      </c>
      <c r="W223" s="9">
        <v>43.63</v>
      </c>
      <c r="X223" s="7">
        <v>-0.19958000000000001</v>
      </c>
      <c r="Y223" s="21">
        <v>0.54026845179040395</v>
      </c>
      <c r="Z223" s="6">
        <v>-0.02</v>
      </c>
      <c r="AA223" s="7">
        <v>-0.39433299999999999</v>
      </c>
      <c r="AB223" s="21">
        <v>0.15163772617656862</v>
      </c>
      <c r="AC223" s="6">
        <v>29.23</v>
      </c>
      <c r="AD223" s="3">
        <v>1E-3</v>
      </c>
      <c r="AE223">
        <v>0.01</v>
      </c>
      <c r="AF223">
        <v>1E-3</v>
      </c>
      <c r="AG223">
        <v>100</v>
      </c>
      <c r="AH223" s="4">
        <v>0.01</v>
      </c>
      <c r="AI223">
        <v>0</v>
      </c>
      <c r="AJ223">
        <v>0</v>
      </c>
      <c r="AK223">
        <v>147</v>
      </c>
      <c r="AL223">
        <v>263</v>
      </c>
      <c r="AM223">
        <v>0</v>
      </c>
      <c r="AN223">
        <v>0</v>
      </c>
      <c r="AO223">
        <v>137</v>
      </c>
      <c r="AP223">
        <v>486</v>
      </c>
      <c r="AQ223">
        <v>0</v>
      </c>
      <c r="AR223">
        <v>0</v>
      </c>
      <c r="AS223">
        <v>0</v>
      </c>
      <c r="AT223" s="3">
        <v>0</v>
      </c>
      <c r="AU223">
        <v>0</v>
      </c>
      <c r="AV223">
        <v>0</v>
      </c>
      <c r="AW223">
        <v>3</v>
      </c>
      <c r="AX223">
        <v>3</v>
      </c>
      <c r="AY223" s="4">
        <v>77</v>
      </c>
      <c r="AZ223" s="6">
        <v>528.55100000000004</v>
      </c>
      <c r="BA223" s="6">
        <v>519.23500000000001</v>
      </c>
      <c r="BB223" s="30">
        <v>528.52</v>
      </c>
      <c r="BC223" s="23">
        <v>2111221221</v>
      </c>
      <c r="BD223" t="s">
        <v>6</v>
      </c>
    </row>
    <row r="224" spans="1:57" ht="17.25" customHeight="1" x14ac:dyDescent="0.25">
      <c r="A224" s="19" t="s">
        <v>2</v>
      </c>
      <c r="B224" s="3">
        <v>8</v>
      </c>
      <c r="C224" s="20">
        <v>33023198</v>
      </c>
      <c r="D224" s="4">
        <v>1</v>
      </c>
      <c r="E224" s="3">
        <v>5218</v>
      </c>
      <c r="F224">
        <v>116385</v>
      </c>
      <c r="G224">
        <v>280239</v>
      </c>
      <c r="H224" s="4">
        <v>370302</v>
      </c>
      <c r="I224">
        <v>22</v>
      </c>
      <c r="J224">
        <v>383</v>
      </c>
      <c r="K224">
        <v>1974</v>
      </c>
      <c r="L224">
        <v>686</v>
      </c>
      <c r="M224">
        <v>1298</v>
      </c>
      <c r="N224" s="31">
        <v>8.2000000000004292E-2</v>
      </c>
      <c r="O224" s="7">
        <v>-0.38672000000000001</v>
      </c>
      <c r="P224" s="21">
        <v>7.0710678118654753E-3</v>
      </c>
      <c r="Q224" s="6">
        <v>291.73</v>
      </c>
      <c r="R224" s="5">
        <v>-0.38136399999999998</v>
      </c>
      <c r="S224" s="21">
        <v>1.2328828005937953E-2</v>
      </c>
      <c r="T224" s="6">
        <v>96.83</v>
      </c>
      <c r="U224" s="7">
        <v>-0.38942599999999999</v>
      </c>
      <c r="V224" s="21">
        <v>8.9442719099991595E-3</v>
      </c>
      <c r="W224" s="9">
        <v>193.54</v>
      </c>
      <c r="X224" s="7">
        <v>-0.77729999999999999</v>
      </c>
      <c r="Y224" s="21">
        <v>0.20044450603595998</v>
      </c>
      <c r="Z224" s="6">
        <v>7.76</v>
      </c>
      <c r="AA224" s="7">
        <v>-0.68350200000000005</v>
      </c>
      <c r="AB224" s="21">
        <v>2.9866369046136158E-2</v>
      </c>
      <c r="AC224" s="6">
        <v>133.99</v>
      </c>
      <c r="AD224" s="3">
        <v>1E-3</v>
      </c>
      <c r="AE224">
        <v>1E-3</v>
      </c>
      <c r="AF224">
        <v>1E-3</v>
      </c>
      <c r="AG224">
        <v>0.01</v>
      </c>
      <c r="AH224" s="4">
        <v>1E-3</v>
      </c>
      <c r="AI224">
        <v>0</v>
      </c>
      <c r="AJ224">
        <v>0</v>
      </c>
      <c r="AK224">
        <v>81</v>
      </c>
      <c r="AL224">
        <v>595</v>
      </c>
      <c r="AM224">
        <v>0</v>
      </c>
      <c r="AN224">
        <v>0</v>
      </c>
      <c r="AO224">
        <v>143</v>
      </c>
      <c r="AP224">
        <v>1145</v>
      </c>
      <c r="AQ224">
        <v>0</v>
      </c>
      <c r="AR224">
        <v>0</v>
      </c>
      <c r="AS224">
        <v>10</v>
      </c>
      <c r="AT224" s="3">
        <v>0</v>
      </c>
      <c r="AU224">
        <v>0</v>
      </c>
      <c r="AV224">
        <v>0</v>
      </c>
      <c r="AW224">
        <v>5</v>
      </c>
      <c r="AX224">
        <v>5</v>
      </c>
      <c r="AY224" s="4">
        <v>263</v>
      </c>
      <c r="AZ224" s="6">
        <v>608.41999999999996</v>
      </c>
      <c r="BA224" s="6">
        <v>609.19799999999998</v>
      </c>
      <c r="BB224" s="30">
        <v>610.57000000000005</v>
      </c>
      <c r="BC224" s="23">
        <v>1</v>
      </c>
      <c r="BD224" t="s">
        <v>38</v>
      </c>
    </row>
    <row r="225" spans="1:57" ht="17.25" customHeight="1" x14ac:dyDescent="0.25">
      <c r="A225" s="19" t="s">
        <v>2</v>
      </c>
      <c r="B225" s="3">
        <v>8</v>
      </c>
      <c r="C225" s="20" t="s">
        <v>612</v>
      </c>
      <c r="D225" s="4">
        <v>10</v>
      </c>
      <c r="E225" s="3">
        <v>4933</v>
      </c>
      <c r="F225">
        <v>105081</v>
      </c>
      <c r="G225">
        <v>238983</v>
      </c>
      <c r="H225" s="4">
        <v>325208</v>
      </c>
      <c r="I225">
        <v>135</v>
      </c>
      <c r="J225">
        <v>1640</v>
      </c>
      <c r="K225">
        <v>7368</v>
      </c>
      <c r="L225">
        <v>2915</v>
      </c>
      <c r="M225">
        <v>4509</v>
      </c>
      <c r="N225" s="31">
        <v>0.61799999999999633</v>
      </c>
      <c r="O225" s="7">
        <v>-0.16006999999999999</v>
      </c>
      <c r="P225" s="21">
        <v>5.4772255750516613E-3</v>
      </c>
      <c r="Q225" s="6">
        <v>166.21</v>
      </c>
      <c r="R225" s="5">
        <v>-0.22609099999999999</v>
      </c>
      <c r="S225" s="21">
        <v>8.2462112512353206E-3</v>
      </c>
      <c r="T225" s="6">
        <v>131.30000000000001</v>
      </c>
      <c r="U225" s="7">
        <v>-0.11691500000000001</v>
      </c>
      <c r="V225" s="21">
        <v>7.3484692283495344E-3</v>
      </c>
      <c r="W225" s="9">
        <v>52.24</v>
      </c>
      <c r="X225" s="7">
        <v>-0.425562</v>
      </c>
      <c r="Y225" s="21">
        <v>0.14467204291085406</v>
      </c>
      <c r="Z225" s="6">
        <v>34.56</v>
      </c>
      <c r="AA225" s="7">
        <v>-0.177371</v>
      </c>
      <c r="AB225" s="21">
        <v>4.9969990994595946E-2</v>
      </c>
      <c r="AC225" s="6">
        <v>34.369999999999997</v>
      </c>
      <c r="AD225" s="3">
        <v>1E-3</v>
      </c>
      <c r="AE225">
        <v>1E-3</v>
      </c>
      <c r="AF225">
        <v>1E-3</v>
      </c>
      <c r="AG225">
        <v>1E-3</v>
      </c>
      <c r="AH225" s="4">
        <v>1E-3</v>
      </c>
      <c r="AI225">
        <v>0</v>
      </c>
      <c r="AJ225">
        <v>0</v>
      </c>
      <c r="AK225">
        <v>777</v>
      </c>
      <c r="AL225">
        <v>2082</v>
      </c>
      <c r="AM225">
        <v>0</v>
      </c>
      <c r="AN225">
        <v>0</v>
      </c>
      <c r="AO225">
        <v>1698</v>
      </c>
      <c r="AP225">
        <v>2755</v>
      </c>
      <c r="AQ225">
        <v>10</v>
      </c>
      <c r="AR225">
        <v>29</v>
      </c>
      <c r="AS225">
        <v>17</v>
      </c>
      <c r="AT225" s="3">
        <v>0</v>
      </c>
      <c r="AU225">
        <v>0</v>
      </c>
      <c r="AV225">
        <v>0</v>
      </c>
      <c r="AW225">
        <v>8</v>
      </c>
      <c r="AX225">
        <v>33</v>
      </c>
      <c r="AY225" s="4">
        <v>446</v>
      </c>
      <c r="AZ225" s="6">
        <v>4116.9459999999999</v>
      </c>
      <c r="BA225" s="6">
        <v>4077.2359999999999</v>
      </c>
      <c r="BB225" s="30">
        <v>4116.8879999999999</v>
      </c>
      <c r="BC225" s="23">
        <v>2221122112</v>
      </c>
      <c r="BD225" t="s">
        <v>6</v>
      </c>
    </row>
    <row r="226" spans="1:57" ht="17.25" customHeight="1" x14ac:dyDescent="0.25">
      <c r="A226" s="19" t="s">
        <v>2</v>
      </c>
      <c r="B226" s="3">
        <v>8</v>
      </c>
      <c r="C226" s="20" t="s">
        <v>293</v>
      </c>
      <c r="D226" s="4">
        <v>4</v>
      </c>
      <c r="E226" s="3">
        <v>5061</v>
      </c>
      <c r="F226">
        <v>111075</v>
      </c>
      <c r="G226">
        <v>262944</v>
      </c>
      <c r="H226" s="4">
        <v>350997</v>
      </c>
      <c r="I226">
        <v>27</v>
      </c>
      <c r="J226">
        <v>382</v>
      </c>
      <c r="K226">
        <v>2153</v>
      </c>
      <c r="L226">
        <v>1094</v>
      </c>
      <c r="M226">
        <v>1066</v>
      </c>
      <c r="N226" s="31">
        <v>7.8000000000000291E-2</v>
      </c>
      <c r="O226" s="7">
        <v>-0.42808000000000002</v>
      </c>
      <c r="P226" s="21">
        <v>5.4772255750516613E-3</v>
      </c>
      <c r="Q226" s="6">
        <v>407.3</v>
      </c>
      <c r="R226" s="5">
        <v>-0.48468899999999998</v>
      </c>
      <c r="S226" s="21">
        <v>3.7416573867739412E-3</v>
      </c>
      <c r="T226" s="6">
        <v>291.08999999999997</v>
      </c>
      <c r="U226" s="7">
        <v>-0.36965199999999998</v>
      </c>
      <c r="V226" s="21">
        <v>1.0246950765959599E-2</v>
      </c>
      <c r="W226" s="9">
        <v>140.91</v>
      </c>
      <c r="X226" s="7">
        <v>-0.69159300000000001</v>
      </c>
      <c r="Y226" s="21">
        <v>0.26828902325663645</v>
      </c>
      <c r="Z226" s="6">
        <v>3.95</v>
      </c>
      <c r="AA226" s="7">
        <v>-0.80693999999999999</v>
      </c>
      <c r="AB226" s="21">
        <v>2.4392621835300936E-2</v>
      </c>
      <c r="AC226" s="6">
        <v>227.06</v>
      </c>
      <c r="AD226" s="3">
        <v>1E-3</v>
      </c>
      <c r="AE226">
        <v>1E-3</v>
      </c>
      <c r="AF226">
        <v>1E-3</v>
      </c>
      <c r="AG226">
        <v>0.01</v>
      </c>
      <c r="AH226" s="4">
        <v>1E-3</v>
      </c>
      <c r="AI226">
        <v>0</v>
      </c>
      <c r="AJ226">
        <v>0</v>
      </c>
      <c r="AK226">
        <v>16</v>
      </c>
      <c r="AL226">
        <v>1071</v>
      </c>
      <c r="AM226">
        <v>0</v>
      </c>
      <c r="AN226">
        <v>0</v>
      </c>
      <c r="AO226">
        <v>138</v>
      </c>
      <c r="AP226">
        <v>921</v>
      </c>
      <c r="AQ226">
        <v>0</v>
      </c>
      <c r="AR226">
        <v>0</v>
      </c>
      <c r="AS226">
        <v>7</v>
      </c>
      <c r="AT226" s="3">
        <v>0</v>
      </c>
      <c r="AU226">
        <v>0</v>
      </c>
      <c r="AV226">
        <v>0</v>
      </c>
      <c r="AW226">
        <v>11</v>
      </c>
      <c r="AX226">
        <v>10</v>
      </c>
      <c r="AY226" s="4">
        <v>1038</v>
      </c>
      <c r="AZ226" s="6">
        <v>482.99</v>
      </c>
      <c r="BA226" s="6">
        <v>431.00299999999999</v>
      </c>
      <c r="BB226" s="30">
        <v>485.029</v>
      </c>
      <c r="BC226" s="23">
        <v>2121</v>
      </c>
      <c r="BD226" t="s">
        <v>6</v>
      </c>
    </row>
    <row r="227" spans="1:57" ht="17.25" customHeight="1" x14ac:dyDescent="0.25">
      <c r="A227" s="19" t="s">
        <v>2</v>
      </c>
      <c r="B227" s="3">
        <v>8</v>
      </c>
      <c r="C227" s="20" t="s">
        <v>294</v>
      </c>
      <c r="D227" s="4">
        <v>4</v>
      </c>
      <c r="E227" s="3">
        <v>5131</v>
      </c>
      <c r="F227">
        <v>111448</v>
      </c>
      <c r="G227">
        <v>266260</v>
      </c>
      <c r="H227" s="4">
        <v>353504</v>
      </c>
      <c r="I227">
        <v>6</v>
      </c>
      <c r="J227">
        <v>134</v>
      </c>
      <c r="K227">
        <v>526</v>
      </c>
      <c r="L227">
        <v>330</v>
      </c>
      <c r="M227">
        <v>196</v>
      </c>
      <c r="N227" s="31">
        <v>4.4999999999995044E-2</v>
      </c>
      <c r="O227" s="7">
        <v>-0.14000000000000001</v>
      </c>
      <c r="P227" s="21">
        <v>2.0493901531919198E-2</v>
      </c>
      <c r="Q227" s="6">
        <v>7.88</v>
      </c>
      <c r="R227" s="5">
        <v>-0.22662299999999999</v>
      </c>
      <c r="S227" s="21">
        <v>2.4E-2</v>
      </c>
      <c r="T227" s="6">
        <v>14.15</v>
      </c>
      <c r="U227" s="7">
        <v>5.3340000000000002E-3</v>
      </c>
      <c r="V227" s="21">
        <v>3.5608987629529715E-2</v>
      </c>
      <c r="W227" s="9">
        <v>-1.05</v>
      </c>
      <c r="X227" s="7">
        <v>-0.174038</v>
      </c>
      <c r="Y227" s="21">
        <v>0.5312268818499305</v>
      </c>
      <c r="Z227" s="6">
        <v>-0.33</v>
      </c>
      <c r="AA227" s="7">
        <v>-0.21920799999999999</v>
      </c>
      <c r="AB227" s="21">
        <v>0.19395360269920225</v>
      </c>
      <c r="AC227" s="6">
        <v>3.53</v>
      </c>
      <c r="AD227" s="3">
        <v>0.01</v>
      </c>
      <c r="AE227">
        <v>1E-3</v>
      </c>
      <c r="AF227">
        <v>100</v>
      </c>
      <c r="AG227">
        <v>100</v>
      </c>
      <c r="AH227" s="4">
        <v>5</v>
      </c>
      <c r="AI227">
        <v>0</v>
      </c>
      <c r="AJ227">
        <v>0</v>
      </c>
      <c r="AK227">
        <v>90</v>
      </c>
      <c r="AL227">
        <v>240</v>
      </c>
      <c r="AM227">
        <v>0</v>
      </c>
      <c r="AN227">
        <v>0</v>
      </c>
      <c r="AO227">
        <v>99</v>
      </c>
      <c r="AP227">
        <v>97</v>
      </c>
      <c r="AQ227">
        <v>0</v>
      </c>
      <c r="AR227">
        <v>0</v>
      </c>
      <c r="AS227">
        <v>0</v>
      </c>
      <c r="AT227" s="3">
        <v>0</v>
      </c>
      <c r="AU227">
        <v>0</v>
      </c>
      <c r="AV227">
        <v>0</v>
      </c>
      <c r="AW227">
        <v>1</v>
      </c>
      <c r="AX227">
        <v>0</v>
      </c>
      <c r="AY227" s="4">
        <v>28</v>
      </c>
      <c r="AZ227" s="6">
        <v>299.18700000000001</v>
      </c>
      <c r="BA227" s="6">
        <v>287.65199999999999</v>
      </c>
      <c r="BB227" s="30">
        <v>299.197</v>
      </c>
      <c r="BC227" s="23">
        <v>2212</v>
      </c>
      <c r="BD227" t="s">
        <v>40</v>
      </c>
    </row>
    <row r="228" spans="1:57" ht="17.25" customHeight="1" x14ac:dyDescent="0.25">
      <c r="A228" s="19" t="s">
        <v>2</v>
      </c>
      <c r="B228" s="3">
        <v>8</v>
      </c>
      <c r="C228" s="20" t="s">
        <v>295</v>
      </c>
      <c r="D228" s="4">
        <v>2</v>
      </c>
      <c r="E228" s="3">
        <v>5101</v>
      </c>
      <c r="F228">
        <v>113457</v>
      </c>
      <c r="G228">
        <v>268779</v>
      </c>
      <c r="H228" s="4">
        <v>357689</v>
      </c>
      <c r="I228">
        <v>27</v>
      </c>
      <c r="J228">
        <v>160</v>
      </c>
      <c r="K228">
        <v>643</v>
      </c>
      <c r="L228">
        <v>272</v>
      </c>
      <c r="M228">
        <v>372</v>
      </c>
      <c r="N228" s="31">
        <v>4.1000000000002146E-2</v>
      </c>
      <c r="O228" s="7">
        <v>-0.34548000000000001</v>
      </c>
      <c r="P228" s="21">
        <v>1.4142135623730951E-2</v>
      </c>
      <c r="Q228" s="6">
        <v>72.400000000000006</v>
      </c>
      <c r="R228" s="5">
        <v>-0.39314500000000002</v>
      </c>
      <c r="S228" s="21">
        <v>1.857417562100671E-2</v>
      </c>
      <c r="T228" s="6">
        <v>40.840000000000003</v>
      </c>
      <c r="U228" s="7">
        <v>-0.30861699999999997</v>
      </c>
      <c r="V228" s="21">
        <v>2.0248456731316585E-2</v>
      </c>
      <c r="W228" s="9">
        <v>32.07</v>
      </c>
      <c r="X228" s="7">
        <v>-0.336702</v>
      </c>
      <c r="Y228" s="21">
        <v>0.4945452456550361</v>
      </c>
      <c r="Z228" s="6">
        <v>0.25</v>
      </c>
      <c r="AA228" s="7">
        <v>-0.63730699999999996</v>
      </c>
      <c r="AB228" s="21">
        <v>8.399404740813482E-2</v>
      </c>
      <c r="AC228" s="6">
        <v>47.2</v>
      </c>
      <c r="AD228" s="3">
        <v>1E-3</v>
      </c>
      <c r="AE228">
        <v>1E-3</v>
      </c>
      <c r="AF228">
        <v>1E-3</v>
      </c>
      <c r="AG228">
        <v>100</v>
      </c>
      <c r="AH228" s="4">
        <v>0.01</v>
      </c>
      <c r="AI228">
        <v>0</v>
      </c>
      <c r="AJ228">
        <v>0</v>
      </c>
      <c r="AK228">
        <v>28</v>
      </c>
      <c r="AL228">
        <v>243</v>
      </c>
      <c r="AM228">
        <v>0</v>
      </c>
      <c r="AN228">
        <v>0</v>
      </c>
      <c r="AO228">
        <v>70</v>
      </c>
      <c r="AP228">
        <v>301</v>
      </c>
      <c r="AQ228">
        <v>0</v>
      </c>
      <c r="AR228">
        <v>1</v>
      </c>
      <c r="AS228">
        <v>0</v>
      </c>
      <c r="AT228" s="3">
        <v>0</v>
      </c>
      <c r="AU228">
        <v>0</v>
      </c>
      <c r="AV228">
        <v>0</v>
      </c>
      <c r="AW228">
        <v>3</v>
      </c>
      <c r="AX228">
        <v>2</v>
      </c>
      <c r="AY228" s="4">
        <v>128</v>
      </c>
      <c r="AZ228" s="6">
        <v>240.309</v>
      </c>
      <c r="BA228" s="6">
        <v>237.16900000000001</v>
      </c>
      <c r="BB228" s="30">
        <v>240.66</v>
      </c>
      <c r="BC228" s="23">
        <v>11</v>
      </c>
      <c r="BD228" t="s">
        <v>38</v>
      </c>
    </row>
    <row r="229" spans="1:57" ht="17.25" customHeight="1" x14ac:dyDescent="0.25">
      <c r="A229" s="19" t="s">
        <v>2</v>
      </c>
      <c r="B229" s="3">
        <v>8</v>
      </c>
      <c r="C229" s="20" t="s">
        <v>296</v>
      </c>
      <c r="D229" s="4">
        <v>2</v>
      </c>
      <c r="E229" s="3">
        <v>5199</v>
      </c>
      <c r="F229">
        <v>116497</v>
      </c>
      <c r="G229">
        <v>280392</v>
      </c>
      <c r="H229" s="4">
        <v>370167</v>
      </c>
      <c r="I229">
        <v>2</v>
      </c>
      <c r="J229">
        <v>152</v>
      </c>
      <c r="K229">
        <v>494</v>
      </c>
      <c r="L229">
        <v>10</v>
      </c>
      <c r="M229">
        <v>484</v>
      </c>
      <c r="N229" s="31">
        <v>2.2999999999995246E-2</v>
      </c>
      <c r="O229" s="7">
        <v>-0.46750000000000003</v>
      </c>
      <c r="P229" s="21">
        <v>7.7459666924148338E-3</v>
      </c>
      <c r="Q229" s="6">
        <v>117.82</v>
      </c>
      <c r="R229" s="5">
        <v>-0.334339</v>
      </c>
      <c r="S229" s="21">
        <v>0.10279591431569642</v>
      </c>
      <c r="T229" s="6">
        <v>0.97</v>
      </c>
      <c r="U229" s="7">
        <v>-0.46940199999999999</v>
      </c>
      <c r="V229" s="21">
        <v>8.0622577482985496E-3</v>
      </c>
      <c r="W229" s="9">
        <v>116.45</v>
      </c>
      <c r="X229" s="7">
        <v>-0.16190599999999999</v>
      </c>
      <c r="Y229" s="21">
        <v>0.55132748888478256</v>
      </c>
      <c r="Z229" s="6">
        <v>-0.17</v>
      </c>
      <c r="AA229" s="7">
        <v>-0.93030999999999997</v>
      </c>
      <c r="AB229" s="21">
        <v>2.513961017995307E-2</v>
      </c>
      <c r="AC229" s="6">
        <v>103.37</v>
      </c>
      <c r="AD229" s="3">
        <v>1E-3</v>
      </c>
      <c r="AE229">
        <v>100</v>
      </c>
      <c r="AF229">
        <v>1E-3</v>
      </c>
      <c r="AG229">
        <v>100</v>
      </c>
      <c r="AH229" s="4">
        <v>1E-3</v>
      </c>
      <c r="AI229">
        <v>0</v>
      </c>
      <c r="AJ229">
        <v>0</v>
      </c>
      <c r="AK229">
        <v>1</v>
      </c>
      <c r="AL229">
        <v>9</v>
      </c>
      <c r="AM229">
        <v>0</v>
      </c>
      <c r="AN229">
        <v>0</v>
      </c>
      <c r="AO229">
        <v>14</v>
      </c>
      <c r="AP229">
        <v>470</v>
      </c>
      <c r="AQ229">
        <v>0</v>
      </c>
      <c r="AR229">
        <v>0</v>
      </c>
      <c r="AS229">
        <v>0</v>
      </c>
      <c r="AT229" s="3">
        <v>0</v>
      </c>
      <c r="AU229">
        <v>0</v>
      </c>
      <c r="AV229">
        <v>0</v>
      </c>
      <c r="AW229">
        <v>0</v>
      </c>
      <c r="AX229">
        <v>0</v>
      </c>
      <c r="AY229" s="4">
        <v>0</v>
      </c>
      <c r="AZ229" s="6">
        <v>59.219000000000001</v>
      </c>
      <c r="BA229" s="6">
        <v>59.462000000000003</v>
      </c>
      <c r="BB229" s="30">
        <v>59.220999999999997</v>
      </c>
      <c r="BC229" s="23">
        <v>22</v>
      </c>
      <c r="BD229" t="s">
        <v>38</v>
      </c>
    </row>
    <row r="230" spans="1:57" ht="17.25" customHeight="1" x14ac:dyDescent="0.25">
      <c r="A230" s="19" t="s">
        <v>2</v>
      </c>
      <c r="B230" s="3">
        <v>8</v>
      </c>
      <c r="C230" s="20" t="s">
        <v>297</v>
      </c>
      <c r="D230" s="4">
        <v>10</v>
      </c>
      <c r="E230" s="3">
        <v>4964</v>
      </c>
      <c r="F230">
        <v>109141</v>
      </c>
      <c r="G230">
        <v>249722</v>
      </c>
      <c r="H230" s="4">
        <v>338254</v>
      </c>
      <c r="I230">
        <v>27</v>
      </c>
      <c r="J230">
        <v>158</v>
      </c>
      <c r="K230">
        <v>2904</v>
      </c>
      <c r="L230">
        <v>2071</v>
      </c>
      <c r="M230">
        <v>834</v>
      </c>
      <c r="N230" s="31">
        <v>0.14100000000000223</v>
      </c>
      <c r="O230" s="7">
        <v>-0.18515999999999999</v>
      </c>
      <c r="P230" s="21">
        <v>8.3666002653407547E-3</v>
      </c>
      <c r="Q230" s="6">
        <v>86.8</v>
      </c>
      <c r="R230" s="5">
        <v>-0.21906500000000001</v>
      </c>
      <c r="S230" s="21">
        <v>1.0049875621120891E-2</v>
      </c>
      <c r="T230" s="6">
        <v>87.45</v>
      </c>
      <c r="U230" s="7">
        <v>-0.101022</v>
      </c>
      <c r="V230" s="21">
        <v>1.7146428199482245E-2</v>
      </c>
      <c r="W230" s="9">
        <v>6.09</v>
      </c>
      <c r="X230" s="7">
        <v>-0.47748800000000002</v>
      </c>
      <c r="Y230" s="21">
        <v>0.38277147229123543</v>
      </c>
      <c r="Z230" s="6">
        <v>14.62</v>
      </c>
      <c r="AA230" s="7">
        <v>-0.21846099999999999</v>
      </c>
      <c r="AB230" s="21">
        <v>0.1225805857385255</v>
      </c>
      <c r="AC230" s="6">
        <v>19.71</v>
      </c>
      <c r="AD230" s="3">
        <v>1E-3</v>
      </c>
      <c r="AE230">
        <v>1E-3</v>
      </c>
      <c r="AF230">
        <v>0.1</v>
      </c>
      <c r="AG230">
        <v>0.1</v>
      </c>
      <c r="AH230" s="4">
        <v>0.1</v>
      </c>
      <c r="AI230">
        <v>0</v>
      </c>
      <c r="AJ230">
        <v>0</v>
      </c>
      <c r="AK230">
        <v>582</v>
      </c>
      <c r="AL230">
        <v>1488</v>
      </c>
      <c r="AM230">
        <v>0</v>
      </c>
      <c r="AN230">
        <v>0</v>
      </c>
      <c r="AO230">
        <v>332</v>
      </c>
      <c r="AP230">
        <v>501</v>
      </c>
      <c r="AQ230">
        <v>0</v>
      </c>
      <c r="AR230">
        <v>1</v>
      </c>
      <c r="AS230">
        <v>0</v>
      </c>
      <c r="AT230" s="3">
        <v>0</v>
      </c>
      <c r="AU230">
        <v>0</v>
      </c>
      <c r="AV230">
        <v>0</v>
      </c>
      <c r="AW230">
        <v>0</v>
      </c>
      <c r="AX230">
        <v>0</v>
      </c>
      <c r="AY230" s="4">
        <v>0</v>
      </c>
      <c r="AZ230" s="6">
        <v>1572.2760000000001</v>
      </c>
      <c r="BA230" s="6">
        <v>1557.0740000000001</v>
      </c>
      <c r="BB230" s="30">
        <v>1572.4290000000001</v>
      </c>
      <c r="BC230" s="23">
        <v>2111111222</v>
      </c>
      <c r="BD230" t="s">
        <v>6</v>
      </c>
    </row>
    <row r="231" spans="1:57" ht="17.25" customHeight="1" x14ac:dyDescent="0.25">
      <c r="A231" s="19" t="s">
        <v>2</v>
      </c>
      <c r="B231" s="3">
        <v>8</v>
      </c>
      <c r="C231" s="20" t="s">
        <v>298</v>
      </c>
      <c r="D231" s="4">
        <v>4</v>
      </c>
      <c r="E231" s="3">
        <v>5189</v>
      </c>
      <c r="F231">
        <v>114007</v>
      </c>
      <c r="G231">
        <v>272971</v>
      </c>
      <c r="H231" s="4">
        <v>362257</v>
      </c>
      <c r="I231">
        <v>54</v>
      </c>
      <c r="J231">
        <v>1205</v>
      </c>
      <c r="K231">
        <v>4382</v>
      </c>
      <c r="L231">
        <v>2052</v>
      </c>
      <c r="M231">
        <v>2339</v>
      </c>
      <c r="N231" s="31">
        <v>0.4070000000000018</v>
      </c>
      <c r="O231" s="7">
        <v>-7.2510000000000005E-2</v>
      </c>
      <c r="P231" s="21">
        <v>7.0710678118654753E-3</v>
      </c>
      <c r="Q231" s="6">
        <v>18.41</v>
      </c>
      <c r="R231" s="5">
        <v>-0.11883000000000001</v>
      </c>
      <c r="S231" s="21">
        <v>1.0677078252031312E-2</v>
      </c>
      <c r="T231" s="6">
        <v>23.69</v>
      </c>
      <c r="U231" s="7">
        <v>-3.1956999999999999E-2</v>
      </c>
      <c r="V231" s="21">
        <v>1.0295630140987E-2</v>
      </c>
      <c r="W231" s="9">
        <v>0.51</v>
      </c>
      <c r="X231" s="7">
        <v>-0.59561500000000001</v>
      </c>
      <c r="Y231" s="21">
        <v>0.18696256309753564</v>
      </c>
      <c r="Z231" s="6">
        <v>61.46</v>
      </c>
      <c r="AA231" s="7">
        <v>0.110652</v>
      </c>
      <c r="AB231" s="21">
        <v>8.1000000000000003E-2</v>
      </c>
      <c r="AC231" s="6">
        <v>5.9</v>
      </c>
      <c r="AD231" s="3">
        <v>0.01</v>
      </c>
      <c r="AE231">
        <v>1E-3</v>
      </c>
      <c r="AF231">
        <v>100</v>
      </c>
      <c r="AG231">
        <v>0.01</v>
      </c>
      <c r="AH231" s="4">
        <v>5</v>
      </c>
      <c r="AI231">
        <v>0</v>
      </c>
      <c r="AJ231">
        <v>0</v>
      </c>
      <c r="AK231">
        <v>781</v>
      </c>
      <c r="AL231">
        <v>1262</v>
      </c>
      <c r="AM231">
        <v>0</v>
      </c>
      <c r="AN231">
        <v>0</v>
      </c>
      <c r="AO231">
        <v>1092</v>
      </c>
      <c r="AP231">
        <v>1238</v>
      </c>
      <c r="AQ231">
        <v>0</v>
      </c>
      <c r="AR231">
        <v>4</v>
      </c>
      <c r="AS231">
        <v>5</v>
      </c>
      <c r="AT231" s="3">
        <v>0</v>
      </c>
      <c r="AU231">
        <v>0</v>
      </c>
      <c r="AV231">
        <v>0</v>
      </c>
      <c r="AW231">
        <v>1</v>
      </c>
      <c r="AX231">
        <v>0</v>
      </c>
      <c r="AY231" s="4">
        <v>281</v>
      </c>
      <c r="AZ231" s="6">
        <v>2601.7550000000001</v>
      </c>
      <c r="BA231" s="6">
        <v>2588.2040000000002</v>
      </c>
      <c r="BB231" s="30">
        <v>2600.9029999999998</v>
      </c>
      <c r="BC231" s="23">
        <v>1111</v>
      </c>
      <c r="BD231" t="s">
        <v>40</v>
      </c>
    </row>
    <row r="232" spans="1:57" ht="17.25" customHeight="1" x14ac:dyDescent="0.25">
      <c r="A232" s="19" t="s">
        <v>2</v>
      </c>
      <c r="B232" s="3">
        <v>8</v>
      </c>
      <c r="C232" s="20" t="s">
        <v>299</v>
      </c>
      <c r="D232" s="4">
        <v>20</v>
      </c>
      <c r="E232" s="3">
        <v>4787</v>
      </c>
      <c r="F232">
        <v>103506</v>
      </c>
      <c r="G232">
        <v>238832</v>
      </c>
      <c r="H232" s="4">
        <v>322819</v>
      </c>
      <c r="I232">
        <v>22</v>
      </c>
      <c r="J232">
        <v>206</v>
      </c>
      <c r="K232">
        <v>1713</v>
      </c>
      <c r="L232">
        <v>1188</v>
      </c>
      <c r="M232">
        <v>525</v>
      </c>
      <c r="N232" s="31">
        <v>0.11999999999999789</v>
      </c>
      <c r="O232" s="7">
        <v>-0.13633000000000001</v>
      </c>
      <c r="P232" s="21">
        <v>1.1401754250991379E-2</v>
      </c>
      <c r="Q232" s="6">
        <v>26.46</v>
      </c>
      <c r="R232" s="5">
        <v>-0.173122</v>
      </c>
      <c r="S232" s="21">
        <v>1.3564659966250536E-2</v>
      </c>
      <c r="T232" s="6">
        <v>30.21</v>
      </c>
      <c r="U232" s="7">
        <v>-5.2372000000000002E-2</v>
      </c>
      <c r="V232" s="21">
        <v>2.172556098240043E-2</v>
      </c>
      <c r="W232" s="9">
        <v>-0.01</v>
      </c>
      <c r="X232" s="7">
        <v>7.8498999999999999E-2</v>
      </c>
      <c r="Y232" s="21">
        <v>0.53190976678380331</v>
      </c>
      <c r="Z232" s="6">
        <v>-0.77</v>
      </c>
      <c r="AA232" s="7">
        <v>-0.30174200000000001</v>
      </c>
      <c r="AB232" s="21">
        <v>0.19413654988177781</v>
      </c>
      <c r="AC232" s="6">
        <v>35.369999999999997</v>
      </c>
      <c r="AD232" s="3">
        <v>1E-3</v>
      </c>
      <c r="AE232">
        <v>1E-3</v>
      </c>
      <c r="AF232">
        <v>100</v>
      </c>
      <c r="AG232">
        <v>100</v>
      </c>
      <c r="AH232" s="4">
        <v>0.01</v>
      </c>
      <c r="AI232">
        <v>0</v>
      </c>
      <c r="AJ232">
        <v>0</v>
      </c>
      <c r="AK232">
        <v>388</v>
      </c>
      <c r="AL232">
        <v>800</v>
      </c>
      <c r="AM232">
        <v>0</v>
      </c>
      <c r="AN232">
        <v>0</v>
      </c>
      <c r="AO232">
        <v>235</v>
      </c>
      <c r="AP232">
        <v>290</v>
      </c>
      <c r="AQ232">
        <v>0</v>
      </c>
      <c r="AR232">
        <v>0</v>
      </c>
      <c r="AS232">
        <v>0</v>
      </c>
      <c r="AT232" s="3">
        <v>0</v>
      </c>
      <c r="AU232">
        <v>0</v>
      </c>
      <c r="AV232">
        <v>0</v>
      </c>
      <c r="AW232">
        <v>0</v>
      </c>
      <c r="AX232">
        <v>0</v>
      </c>
      <c r="AY232" s="4">
        <v>0</v>
      </c>
      <c r="AZ232" s="6">
        <v>976.19299999999998</v>
      </c>
      <c r="BA232" s="6">
        <v>967.20100000000002</v>
      </c>
      <c r="BB232" s="30">
        <v>976.20500000000004</v>
      </c>
      <c r="BC232" s="23" t="s">
        <v>60</v>
      </c>
      <c r="BD232" t="s">
        <v>40</v>
      </c>
    </row>
    <row r="233" spans="1:57" ht="17.25" customHeight="1" x14ac:dyDescent="0.25">
      <c r="A233" s="19" t="s">
        <v>2</v>
      </c>
      <c r="B233" s="3">
        <v>8</v>
      </c>
      <c r="C233" s="20" t="s">
        <v>300</v>
      </c>
      <c r="D233" s="4">
        <v>2</v>
      </c>
      <c r="E233" s="3">
        <v>5195</v>
      </c>
      <c r="F233">
        <v>116489</v>
      </c>
      <c r="G233">
        <v>278410</v>
      </c>
      <c r="H233" s="4">
        <v>369114</v>
      </c>
      <c r="I233">
        <v>11</v>
      </c>
      <c r="J233">
        <v>274</v>
      </c>
      <c r="K233">
        <v>558</v>
      </c>
      <c r="L233">
        <v>93</v>
      </c>
      <c r="M233">
        <v>465</v>
      </c>
      <c r="N233" s="31">
        <v>3.9999999999995595E-2</v>
      </c>
      <c r="O233" s="7">
        <v>-0.48570999999999998</v>
      </c>
      <c r="P233" s="21">
        <v>4.4721359549995798E-3</v>
      </c>
      <c r="Q233" s="6">
        <v>149.69</v>
      </c>
      <c r="R233" s="5">
        <v>-0.45824900000000002</v>
      </c>
      <c r="S233" s="21">
        <v>2.007485989988473E-2</v>
      </c>
      <c r="T233" s="6">
        <v>20.91</v>
      </c>
      <c r="U233" s="7">
        <v>-0.489429</v>
      </c>
      <c r="V233" s="21">
        <v>4.4721359549995798E-3</v>
      </c>
      <c r="W233" s="9">
        <v>128.03</v>
      </c>
      <c r="X233" s="7">
        <v>-0.18570800000000001</v>
      </c>
      <c r="Y233" s="21">
        <v>0.5490273217245204</v>
      </c>
      <c r="Z233" s="6">
        <v>-0.1</v>
      </c>
      <c r="AA233" s="7">
        <v>-0.96833899999999995</v>
      </c>
      <c r="AB233" s="21">
        <v>1.3711309200802088E-2</v>
      </c>
      <c r="AC233" s="6">
        <v>130.56</v>
      </c>
      <c r="AD233" s="3">
        <v>1E-3</v>
      </c>
      <c r="AE233">
        <v>1E-3</v>
      </c>
      <c r="AF233">
        <v>1E-3</v>
      </c>
      <c r="AG233">
        <v>100</v>
      </c>
      <c r="AH233" s="4">
        <v>1E-3</v>
      </c>
      <c r="AI233">
        <v>0</v>
      </c>
      <c r="AJ233">
        <v>0</v>
      </c>
      <c r="AK233">
        <v>3</v>
      </c>
      <c r="AL233">
        <v>90</v>
      </c>
      <c r="AM233">
        <v>0</v>
      </c>
      <c r="AN233">
        <v>0</v>
      </c>
      <c r="AO233">
        <v>4</v>
      </c>
      <c r="AP233">
        <v>461</v>
      </c>
      <c r="AQ233">
        <v>0</v>
      </c>
      <c r="AR233">
        <v>0</v>
      </c>
      <c r="AS233">
        <v>0</v>
      </c>
      <c r="AT233" s="3">
        <v>0</v>
      </c>
      <c r="AU233">
        <v>0</v>
      </c>
      <c r="AV233">
        <v>0</v>
      </c>
      <c r="AW233">
        <v>4</v>
      </c>
      <c r="AX233">
        <v>1</v>
      </c>
      <c r="AY233" s="4">
        <v>69</v>
      </c>
      <c r="AZ233" s="6">
        <v>33.462000000000003</v>
      </c>
      <c r="BA233" s="6">
        <v>33.000999999999998</v>
      </c>
      <c r="BB233" s="30">
        <v>33.493000000000002</v>
      </c>
      <c r="BC233" s="23">
        <v>22</v>
      </c>
      <c r="BD233" t="s">
        <v>38</v>
      </c>
    </row>
    <row r="234" spans="1:57" ht="17.25" customHeight="1" x14ac:dyDescent="0.25">
      <c r="A234" s="19" t="s">
        <v>2</v>
      </c>
      <c r="B234" s="3">
        <v>8</v>
      </c>
      <c r="C234" s="20" t="s">
        <v>133</v>
      </c>
      <c r="D234" s="4">
        <v>2</v>
      </c>
      <c r="E234" s="3">
        <v>5216</v>
      </c>
      <c r="F234">
        <v>115772</v>
      </c>
      <c r="G234">
        <v>275100</v>
      </c>
      <c r="H234" s="4">
        <v>366235</v>
      </c>
      <c r="I234">
        <v>15</v>
      </c>
      <c r="J234">
        <v>266</v>
      </c>
      <c r="K234">
        <v>1669</v>
      </c>
      <c r="L234">
        <v>634</v>
      </c>
      <c r="M234">
        <v>1042</v>
      </c>
      <c r="N234" s="31">
        <v>6.0999999999999943E-2</v>
      </c>
      <c r="O234" s="7">
        <v>-0.38180999999999998</v>
      </c>
      <c r="P234" s="21">
        <v>7.7459666924148338E-3</v>
      </c>
      <c r="Q234" s="6">
        <v>239.33</v>
      </c>
      <c r="R234" s="5">
        <v>-0.34904800000000002</v>
      </c>
      <c r="S234" s="21">
        <v>1.4352700094407323E-2</v>
      </c>
      <c r="T234" s="6">
        <v>73.09</v>
      </c>
      <c r="U234" s="7">
        <v>-0.40166400000000002</v>
      </c>
      <c r="V234" s="21">
        <v>9.1651513899116792E-3</v>
      </c>
      <c r="W234" s="9">
        <v>167.04</v>
      </c>
      <c r="X234" s="7">
        <v>-0.70230099999999995</v>
      </c>
      <c r="Y234" s="21">
        <v>0.26365507770570246</v>
      </c>
      <c r="Z234" s="6">
        <v>5.44</v>
      </c>
      <c r="AA234" s="7">
        <v>-0.67976300000000001</v>
      </c>
      <c r="AB234" s="21">
        <v>3.7894590642992831E-2</v>
      </c>
      <c r="AC234" s="6">
        <v>115.98</v>
      </c>
      <c r="AD234" s="3">
        <v>1E-3</v>
      </c>
      <c r="AE234">
        <v>1E-3</v>
      </c>
      <c r="AF234">
        <v>1E-3</v>
      </c>
      <c r="AG234">
        <v>0.01</v>
      </c>
      <c r="AH234" s="4">
        <v>1E-3</v>
      </c>
      <c r="AI234">
        <v>0</v>
      </c>
      <c r="AJ234">
        <v>0</v>
      </c>
      <c r="AK234">
        <v>95</v>
      </c>
      <c r="AL234">
        <v>532</v>
      </c>
      <c r="AM234">
        <v>0</v>
      </c>
      <c r="AN234">
        <v>0</v>
      </c>
      <c r="AO234">
        <v>102</v>
      </c>
      <c r="AP234">
        <v>933</v>
      </c>
      <c r="AQ234">
        <v>0</v>
      </c>
      <c r="AR234">
        <v>0</v>
      </c>
      <c r="AS234">
        <v>7</v>
      </c>
      <c r="AT234" s="3">
        <v>0</v>
      </c>
      <c r="AU234">
        <v>0</v>
      </c>
      <c r="AV234">
        <v>0</v>
      </c>
      <c r="AW234">
        <v>7</v>
      </c>
      <c r="AX234">
        <v>5</v>
      </c>
      <c r="AY234" s="4">
        <v>224</v>
      </c>
      <c r="AZ234" s="6">
        <v>527.85</v>
      </c>
      <c r="BA234" s="6">
        <v>524.37400000000002</v>
      </c>
      <c r="BB234" s="30">
        <v>529.53499999999997</v>
      </c>
      <c r="BC234" s="23">
        <v>11</v>
      </c>
      <c r="BD234" t="s">
        <v>38</v>
      </c>
      <c r="BE234" s="1" t="s">
        <v>117</v>
      </c>
    </row>
    <row r="235" spans="1:57" ht="17.25" customHeight="1" x14ac:dyDescent="0.25">
      <c r="A235" s="19" t="s">
        <v>2</v>
      </c>
      <c r="B235" s="3">
        <v>8</v>
      </c>
      <c r="C235" s="20" t="s">
        <v>301</v>
      </c>
      <c r="D235" s="4">
        <v>10</v>
      </c>
      <c r="E235" s="3">
        <v>5019</v>
      </c>
      <c r="F235">
        <v>107524</v>
      </c>
      <c r="G235">
        <v>254028</v>
      </c>
      <c r="H235" s="4">
        <v>339888</v>
      </c>
      <c r="I235">
        <v>8</v>
      </c>
      <c r="J235">
        <v>142</v>
      </c>
      <c r="K235">
        <v>269</v>
      </c>
      <c r="L235">
        <v>72</v>
      </c>
      <c r="M235">
        <v>197</v>
      </c>
      <c r="N235" s="31">
        <v>2.9000000000001247E-2</v>
      </c>
      <c r="O235" s="7">
        <v>-0.31514999999999999</v>
      </c>
      <c r="P235" s="21">
        <v>2.3021728866442676E-2</v>
      </c>
      <c r="Q235" s="6">
        <v>24.3</v>
      </c>
      <c r="R235" s="5">
        <v>-0.40570699999999998</v>
      </c>
      <c r="S235" s="21">
        <v>3.352610922848042E-2</v>
      </c>
      <c r="T235" s="6">
        <v>11.62</v>
      </c>
      <c r="U235" s="7">
        <v>-0.27863300000000002</v>
      </c>
      <c r="V235" s="21">
        <v>2.9816103031751147E-2</v>
      </c>
      <c r="W235" s="9">
        <v>13.28</v>
      </c>
      <c r="X235" s="7">
        <v>-0.16647400000000001</v>
      </c>
      <c r="Y235" s="21">
        <v>0.56084757287519749</v>
      </c>
      <c r="Z235" s="6">
        <v>-0.33</v>
      </c>
      <c r="AA235" s="7">
        <v>-0.59997299999999998</v>
      </c>
      <c r="AB235" s="21">
        <v>0.11676472069936193</v>
      </c>
      <c r="AC235" s="6">
        <v>18.989999999999998</v>
      </c>
      <c r="AD235" s="3">
        <v>1E-3</v>
      </c>
      <c r="AE235">
        <v>1E-3</v>
      </c>
      <c r="AF235">
        <v>1E-3</v>
      </c>
      <c r="AG235">
        <v>100</v>
      </c>
      <c r="AH235" s="4">
        <v>0.01</v>
      </c>
      <c r="AI235">
        <v>0</v>
      </c>
      <c r="AJ235">
        <v>0</v>
      </c>
      <c r="AK235">
        <v>6</v>
      </c>
      <c r="AL235">
        <v>66</v>
      </c>
      <c r="AM235">
        <v>0</v>
      </c>
      <c r="AN235">
        <v>0</v>
      </c>
      <c r="AO235">
        <v>43</v>
      </c>
      <c r="AP235">
        <v>154</v>
      </c>
      <c r="AQ235">
        <v>0</v>
      </c>
      <c r="AR235">
        <v>0</v>
      </c>
      <c r="AS235">
        <v>0</v>
      </c>
      <c r="AT235" s="3">
        <v>0</v>
      </c>
      <c r="AU235">
        <v>0</v>
      </c>
      <c r="AV235">
        <v>0</v>
      </c>
      <c r="AW235">
        <v>1</v>
      </c>
      <c r="AX235">
        <v>1</v>
      </c>
      <c r="AY235" s="4">
        <v>31</v>
      </c>
      <c r="AZ235" s="6">
        <v>111.732</v>
      </c>
      <c r="BA235" s="6">
        <v>109.42</v>
      </c>
      <c r="BB235" s="30">
        <v>111.768</v>
      </c>
      <c r="BC235" s="23">
        <v>2111222121</v>
      </c>
      <c r="BD235" t="s">
        <v>38</v>
      </c>
    </row>
    <row r="236" spans="1:57" ht="17.25" customHeight="1" x14ac:dyDescent="0.25">
      <c r="A236" s="19" t="s">
        <v>2</v>
      </c>
      <c r="B236" s="3">
        <v>8</v>
      </c>
      <c r="C236" s="20">
        <v>66526862</v>
      </c>
      <c r="D236" s="4">
        <v>1</v>
      </c>
      <c r="E236" s="3">
        <v>5223</v>
      </c>
      <c r="F236">
        <v>117296</v>
      </c>
      <c r="G236">
        <v>283783</v>
      </c>
      <c r="H236" s="4">
        <v>373742</v>
      </c>
      <c r="I236">
        <v>4</v>
      </c>
      <c r="J236">
        <v>182</v>
      </c>
      <c r="K236">
        <v>623</v>
      </c>
      <c r="L236">
        <v>302</v>
      </c>
      <c r="M236">
        <v>321</v>
      </c>
      <c r="N236" s="31">
        <v>4.4999999999995044E-2</v>
      </c>
      <c r="O236" s="7">
        <v>-0.24246000000000001</v>
      </c>
      <c r="P236" s="21">
        <v>1.7320508075688773E-2</v>
      </c>
      <c r="Q236" s="6">
        <v>32.04</v>
      </c>
      <c r="R236" s="5">
        <v>-0.26298899999999997</v>
      </c>
      <c r="S236" s="21">
        <v>2.4351591323771841E-2</v>
      </c>
      <c r="T236" s="6">
        <v>18.170000000000002</v>
      </c>
      <c r="U236" s="7">
        <v>-0.22136600000000001</v>
      </c>
      <c r="V236" s="21">
        <v>2.5179356624028343E-2</v>
      </c>
      <c r="W236" s="9">
        <v>13.13</v>
      </c>
      <c r="X236" s="7">
        <v>-0.163524</v>
      </c>
      <c r="Y236" s="21">
        <v>0.54185699220366257</v>
      </c>
      <c r="Z236" s="6">
        <v>-0.42</v>
      </c>
      <c r="AA236" s="7">
        <v>-0.443492</v>
      </c>
      <c r="AB236" s="21">
        <v>0.14386799505101891</v>
      </c>
      <c r="AC236" s="6">
        <v>22.92</v>
      </c>
      <c r="AD236" s="3">
        <v>1E-3</v>
      </c>
      <c r="AE236">
        <v>1E-3</v>
      </c>
      <c r="AF236">
        <v>1E-3</v>
      </c>
      <c r="AG236">
        <v>100</v>
      </c>
      <c r="AH236" s="4">
        <v>0.1</v>
      </c>
      <c r="AI236">
        <v>0</v>
      </c>
      <c r="AJ236">
        <v>0</v>
      </c>
      <c r="AK236">
        <v>71</v>
      </c>
      <c r="AL236">
        <v>231</v>
      </c>
      <c r="AM236">
        <v>0</v>
      </c>
      <c r="AN236">
        <v>0</v>
      </c>
      <c r="AO236">
        <v>89</v>
      </c>
      <c r="AP236">
        <v>232</v>
      </c>
      <c r="AQ236">
        <v>0</v>
      </c>
      <c r="AR236">
        <v>0</v>
      </c>
      <c r="AS236">
        <v>0</v>
      </c>
      <c r="AT236" s="3">
        <v>0</v>
      </c>
      <c r="AU236">
        <v>0</v>
      </c>
      <c r="AV236">
        <v>0</v>
      </c>
      <c r="AW236">
        <v>1</v>
      </c>
      <c r="AX236">
        <v>0</v>
      </c>
      <c r="AY236" s="4">
        <v>17</v>
      </c>
      <c r="AZ236" s="6">
        <v>309.13499999999999</v>
      </c>
      <c r="BA236" s="6">
        <v>309.40100000000001</v>
      </c>
      <c r="BB236" s="30">
        <v>309.149</v>
      </c>
      <c r="BC236" s="23">
        <v>1</v>
      </c>
      <c r="BD236" t="s">
        <v>38</v>
      </c>
    </row>
    <row r="237" spans="1:57" ht="17.25" customHeight="1" x14ac:dyDescent="0.25">
      <c r="A237" s="19" t="s">
        <v>2</v>
      </c>
      <c r="B237" s="3">
        <v>8</v>
      </c>
      <c r="C237" s="20" t="s">
        <v>628</v>
      </c>
      <c r="D237" s="4">
        <v>2</v>
      </c>
      <c r="E237" s="3">
        <v>5134</v>
      </c>
      <c r="F237">
        <v>112134</v>
      </c>
      <c r="G237">
        <v>266237</v>
      </c>
      <c r="H237" s="4">
        <v>353766</v>
      </c>
      <c r="I237">
        <v>677</v>
      </c>
      <c r="J237">
        <v>9884</v>
      </c>
      <c r="K237">
        <v>75838</v>
      </c>
      <c r="L237">
        <v>50048</v>
      </c>
      <c r="M237">
        <v>30268</v>
      </c>
      <c r="N237" s="31">
        <v>6.4060000000000006</v>
      </c>
      <c r="O237" s="7">
        <v>-2.9069999999999999E-2</v>
      </c>
      <c r="P237" s="21">
        <v>0</v>
      </c>
      <c r="Q237" s="6">
        <v>56.95</v>
      </c>
      <c r="R237" s="5">
        <v>-2.5836999999999999E-2</v>
      </c>
      <c r="S237" s="21">
        <v>2.2360679774997899E-3</v>
      </c>
      <c r="T237" s="6">
        <v>25.08</v>
      </c>
      <c r="U237" s="7">
        <v>-3.4336999999999999E-2</v>
      </c>
      <c r="V237" s="21">
        <v>3.0000000000000001E-3</v>
      </c>
      <c r="W237" s="9">
        <v>26.53</v>
      </c>
      <c r="X237" s="7">
        <v>-0.116614</v>
      </c>
      <c r="Y237" s="21">
        <v>1.5811388300841896E-2</v>
      </c>
      <c r="Z237" s="6">
        <v>51.36</v>
      </c>
      <c r="AA237" s="7">
        <v>-3.2780000000000001E-3</v>
      </c>
      <c r="AB237" s="21">
        <v>7.7459666924148338E-3</v>
      </c>
      <c r="AC237" s="6">
        <v>-2.5299999999999998</v>
      </c>
      <c r="AD237" s="3">
        <v>1E-3</v>
      </c>
      <c r="AE237">
        <v>1E-3</v>
      </c>
      <c r="AF237">
        <v>1E-3</v>
      </c>
      <c r="AG237">
        <v>1E-3</v>
      </c>
      <c r="AH237" s="4">
        <v>100</v>
      </c>
      <c r="AI237">
        <v>59</v>
      </c>
      <c r="AJ237">
        <v>57</v>
      </c>
      <c r="AK237">
        <v>21525</v>
      </c>
      <c r="AL237">
        <v>23929</v>
      </c>
      <c r="AM237">
        <v>12</v>
      </c>
      <c r="AN237">
        <v>13</v>
      </c>
      <c r="AO237">
        <v>11974</v>
      </c>
      <c r="AP237">
        <v>13791</v>
      </c>
      <c r="AQ237">
        <v>984</v>
      </c>
      <c r="AR237">
        <v>2284</v>
      </c>
      <c r="AS237">
        <v>1210</v>
      </c>
      <c r="AT237" s="3">
        <v>0</v>
      </c>
      <c r="AU237">
        <v>0</v>
      </c>
      <c r="AV237">
        <v>0</v>
      </c>
      <c r="AW237">
        <v>1</v>
      </c>
      <c r="AX237">
        <v>17</v>
      </c>
      <c r="AY237" s="4">
        <v>419</v>
      </c>
      <c r="AZ237" s="6">
        <v>46862.735999999997</v>
      </c>
      <c r="BA237" s="6">
        <v>46861.485000000001</v>
      </c>
      <c r="BB237" s="30">
        <v>46863.451000000001</v>
      </c>
      <c r="BC237" s="23">
        <v>21</v>
      </c>
      <c r="BD237" t="s">
        <v>7</v>
      </c>
    </row>
    <row r="238" spans="1:57" ht="17.25" customHeight="1" x14ac:dyDescent="0.25">
      <c r="A238" s="19" t="s">
        <v>2</v>
      </c>
      <c r="B238" s="3">
        <v>8</v>
      </c>
      <c r="C238" s="20">
        <v>75867695</v>
      </c>
      <c r="D238" s="4">
        <v>1</v>
      </c>
      <c r="E238" s="3">
        <v>4934</v>
      </c>
      <c r="F238">
        <v>102941</v>
      </c>
      <c r="G238">
        <v>247967</v>
      </c>
      <c r="H238" s="4">
        <v>328005</v>
      </c>
      <c r="I238">
        <v>2537</v>
      </c>
      <c r="J238">
        <v>51969</v>
      </c>
      <c r="K238">
        <v>200436</v>
      </c>
      <c r="L238">
        <v>147552</v>
      </c>
      <c r="M238">
        <v>127684</v>
      </c>
      <c r="N238" s="31">
        <v>64.219000000000008</v>
      </c>
      <c r="O238" s="7">
        <v>5.391E-2</v>
      </c>
      <c r="P238" s="21">
        <v>0</v>
      </c>
      <c r="Q238" s="6">
        <v>693.2</v>
      </c>
      <c r="R238" s="5">
        <v>4.9454999999999999E-2</v>
      </c>
      <c r="S238" s="21">
        <v>1.7320508075688774E-3</v>
      </c>
      <c r="T238" s="6">
        <v>234.08</v>
      </c>
      <c r="U238" s="7">
        <v>5.9110999999999997E-2</v>
      </c>
      <c r="V238" s="21">
        <v>1.7320508075688774E-3</v>
      </c>
      <c r="W238" s="9">
        <v>273.95999999999998</v>
      </c>
      <c r="X238" s="7">
        <v>0.230188</v>
      </c>
      <c r="Y238" s="21">
        <v>3.8729833462074169E-3</v>
      </c>
      <c r="Z238" s="6">
        <v>794.43</v>
      </c>
      <c r="AA238" s="7">
        <v>2.5474E-2</v>
      </c>
      <c r="AB238" s="21">
        <v>2.2360679774997899E-3</v>
      </c>
      <c r="AC238" s="6">
        <v>24.64</v>
      </c>
      <c r="AD238" s="3">
        <v>1E-3</v>
      </c>
      <c r="AE238">
        <v>1E-3</v>
      </c>
      <c r="AF238">
        <v>1E-3</v>
      </c>
      <c r="AG238">
        <v>1E-3</v>
      </c>
      <c r="AH238" s="4">
        <v>0.1</v>
      </c>
      <c r="AI238">
        <v>29119</v>
      </c>
      <c r="AJ238">
        <v>25924</v>
      </c>
      <c r="AK238">
        <v>10338</v>
      </c>
      <c r="AL238">
        <v>7371</v>
      </c>
      <c r="AM238">
        <v>21252</v>
      </c>
      <c r="AN238">
        <v>18842</v>
      </c>
      <c r="AO238">
        <v>7797</v>
      </c>
      <c r="AP238">
        <v>4993</v>
      </c>
      <c r="AQ238">
        <v>23548</v>
      </c>
      <c r="AR238">
        <v>36875</v>
      </c>
      <c r="AS238">
        <v>14377</v>
      </c>
      <c r="AT238" s="3">
        <v>13</v>
      </c>
      <c r="AU238">
        <v>359</v>
      </c>
      <c r="AV238">
        <v>32</v>
      </c>
      <c r="AW238">
        <v>0</v>
      </c>
      <c r="AX238">
        <v>0</v>
      </c>
      <c r="AY238" s="4">
        <v>0</v>
      </c>
      <c r="AZ238" s="6">
        <v>142112.14799999999</v>
      </c>
      <c r="BA238" s="6">
        <v>142108.15299999999</v>
      </c>
      <c r="BB238" s="30">
        <v>141992.66200000001</v>
      </c>
      <c r="BC238" s="23">
        <v>1</v>
      </c>
      <c r="BD238" t="s">
        <v>7</v>
      </c>
    </row>
    <row r="239" spans="1:57" ht="17.25" customHeight="1" x14ac:dyDescent="0.25">
      <c r="A239" s="19" t="s">
        <v>2</v>
      </c>
      <c r="B239" s="3">
        <v>8</v>
      </c>
      <c r="C239" s="20" t="s">
        <v>600</v>
      </c>
      <c r="D239" s="4">
        <v>10</v>
      </c>
      <c r="E239" s="3">
        <v>5026</v>
      </c>
      <c r="F239">
        <v>109682</v>
      </c>
      <c r="G239">
        <v>256100</v>
      </c>
      <c r="H239" s="4">
        <v>343361</v>
      </c>
      <c r="I239">
        <v>51</v>
      </c>
      <c r="J239">
        <v>951</v>
      </c>
      <c r="K239">
        <v>4132</v>
      </c>
      <c r="L239">
        <v>1586</v>
      </c>
      <c r="M239">
        <v>2561</v>
      </c>
      <c r="N239" s="31">
        <v>0.28500000000000192</v>
      </c>
      <c r="O239" s="7">
        <v>-0.24098</v>
      </c>
      <c r="P239" s="21">
        <v>7.0710678118654753E-3</v>
      </c>
      <c r="Q239" s="6">
        <v>216.9</v>
      </c>
      <c r="R239" s="5">
        <v>-0.39441799999999999</v>
      </c>
      <c r="S239" s="21">
        <v>7.6811457478686077E-3</v>
      </c>
      <c r="T239" s="6">
        <v>242.82</v>
      </c>
      <c r="U239" s="7">
        <v>-0.14615900000000001</v>
      </c>
      <c r="V239" s="21">
        <v>9.746794344808964E-3</v>
      </c>
      <c r="W239" s="9">
        <v>46.41</v>
      </c>
      <c r="X239" s="7">
        <v>-0.60743100000000005</v>
      </c>
      <c r="Y239" s="21">
        <v>0.30482782025267968</v>
      </c>
      <c r="Z239" s="6">
        <v>25.55</v>
      </c>
      <c r="AA239" s="7">
        <v>-0.325957</v>
      </c>
      <c r="AB239" s="21">
        <v>8.0690767749476769E-2</v>
      </c>
      <c r="AC239" s="6">
        <v>61.34</v>
      </c>
      <c r="AD239" s="3">
        <v>1E-3</v>
      </c>
      <c r="AE239">
        <v>1E-3</v>
      </c>
      <c r="AF239">
        <v>1E-3</v>
      </c>
      <c r="AG239">
        <v>0.01</v>
      </c>
      <c r="AH239" s="4">
        <v>0.01</v>
      </c>
      <c r="AI239">
        <v>0</v>
      </c>
      <c r="AJ239">
        <v>0</v>
      </c>
      <c r="AK239">
        <v>163</v>
      </c>
      <c r="AL239">
        <v>1408</v>
      </c>
      <c r="AM239">
        <v>0</v>
      </c>
      <c r="AN239">
        <v>0</v>
      </c>
      <c r="AO239">
        <v>898</v>
      </c>
      <c r="AP239">
        <v>1648</v>
      </c>
      <c r="AQ239">
        <v>2</v>
      </c>
      <c r="AR239">
        <v>8</v>
      </c>
      <c r="AS239">
        <v>5</v>
      </c>
      <c r="AT239" s="3">
        <v>0</v>
      </c>
      <c r="AU239">
        <v>0</v>
      </c>
      <c r="AV239">
        <v>0</v>
      </c>
      <c r="AW239">
        <v>6</v>
      </c>
      <c r="AX239">
        <v>39</v>
      </c>
      <c r="AY239" s="4">
        <v>1180</v>
      </c>
      <c r="AZ239" s="6">
        <v>2055.5010000000002</v>
      </c>
      <c r="BA239" s="6">
        <v>1906.732</v>
      </c>
      <c r="BB239" s="30">
        <v>2055.8139999999999</v>
      </c>
      <c r="BC239" s="23">
        <v>1112112111</v>
      </c>
      <c r="BD239" t="s">
        <v>6</v>
      </c>
    </row>
    <row r="240" spans="1:57" ht="17.25" customHeight="1" x14ac:dyDescent="0.25">
      <c r="A240" s="19" t="s">
        <v>2</v>
      </c>
      <c r="B240" s="3">
        <v>8</v>
      </c>
      <c r="C240" s="20">
        <v>81603784</v>
      </c>
      <c r="D240" s="4">
        <v>1</v>
      </c>
      <c r="E240" s="3">
        <v>4920</v>
      </c>
      <c r="F240">
        <v>100798</v>
      </c>
      <c r="G240">
        <v>236999</v>
      </c>
      <c r="H240" s="4">
        <v>317890</v>
      </c>
      <c r="I240">
        <v>2477</v>
      </c>
      <c r="J240">
        <v>52309</v>
      </c>
      <c r="K240">
        <v>184928</v>
      </c>
      <c r="L240">
        <v>126297</v>
      </c>
      <c r="M240">
        <v>123891</v>
      </c>
      <c r="N240" s="31">
        <v>63.739999999999995</v>
      </c>
      <c r="O240" s="7">
        <v>5.1810000000000002E-2</v>
      </c>
      <c r="P240" s="21">
        <v>0</v>
      </c>
      <c r="Q240" s="6">
        <v>582.95000000000005</v>
      </c>
      <c r="R240" s="5">
        <v>6.2125E-2</v>
      </c>
      <c r="S240" s="21">
        <v>1.7320508075688774E-3</v>
      </c>
      <c r="T240" s="6">
        <v>313.41000000000003</v>
      </c>
      <c r="U240" s="7">
        <v>4.1471000000000001E-2</v>
      </c>
      <c r="V240" s="21">
        <v>1.7320508075688774E-3</v>
      </c>
      <c r="W240" s="9">
        <v>134.97</v>
      </c>
      <c r="X240" s="7">
        <v>0.22255900000000001</v>
      </c>
      <c r="Y240" s="21">
        <v>3.8729833462074169E-3</v>
      </c>
      <c r="Z240" s="6">
        <v>684.17</v>
      </c>
      <c r="AA240" s="7">
        <v>3.2274999999999998E-2</v>
      </c>
      <c r="AB240" s="21">
        <v>2.2360679774997899E-3</v>
      </c>
      <c r="AC240" s="6">
        <v>36.78</v>
      </c>
      <c r="AD240" s="3">
        <v>1E-3</v>
      </c>
      <c r="AE240">
        <v>1E-3</v>
      </c>
      <c r="AF240">
        <v>1E-3</v>
      </c>
      <c r="AG240">
        <v>1E-3</v>
      </c>
      <c r="AH240" s="4">
        <v>1E-3</v>
      </c>
      <c r="AI240">
        <v>23819</v>
      </c>
      <c r="AJ240">
        <v>20877</v>
      </c>
      <c r="AK240">
        <v>9717</v>
      </c>
      <c r="AL240">
        <v>6624</v>
      </c>
      <c r="AM240">
        <v>21730</v>
      </c>
      <c r="AN240">
        <v>21136</v>
      </c>
      <c r="AO240">
        <v>9230</v>
      </c>
      <c r="AP240">
        <v>6535</v>
      </c>
      <c r="AQ240">
        <v>20775</v>
      </c>
      <c r="AR240">
        <v>32021</v>
      </c>
      <c r="AS240">
        <v>12464</v>
      </c>
      <c r="AT240" s="3">
        <v>12</v>
      </c>
      <c r="AU240">
        <v>216</v>
      </c>
      <c r="AV240">
        <v>19</v>
      </c>
      <c r="AW240">
        <v>3</v>
      </c>
      <c r="AX240">
        <v>2</v>
      </c>
      <c r="AY240" s="4">
        <v>61</v>
      </c>
      <c r="AZ240" s="6">
        <v>130179.645</v>
      </c>
      <c r="BA240" s="6">
        <v>130157.976</v>
      </c>
      <c r="BB240" s="30">
        <v>130032.37699999999</v>
      </c>
      <c r="BC240" s="23">
        <v>1</v>
      </c>
      <c r="BD240" t="s">
        <v>7</v>
      </c>
    </row>
    <row r="241" spans="1:57" ht="17.25" customHeight="1" x14ac:dyDescent="0.25">
      <c r="A241" s="19" t="s">
        <v>2</v>
      </c>
      <c r="B241" s="3">
        <v>8</v>
      </c>
      <c r="C241" s="20" t="s">
        <v>555</v>
      </c>
      <c r="D241" s="4">
        <v>10</v>
      </c>
      <c r="E241" s="3">
        <v>4989</v>
      </c>
      <c r="F241">
        <v>106792</v>
      </c>
      <c r="G241">
        <v>249386</v>
      </c>
      <c r="H241" s="4">
        <v>334576</v>
      </c>
      <c r="I241">
        <v>1</v>
      </c>
      <c r="J241">
        <v>210</v>
      </c>
      <c r="K241">
        <v>268</v>
      </c>
      <c r="L241">
        <v>1</v>
      </c>
      <c r="M241">
        <v>267</v>
      </c>
      <c r="N241" s="31">
        <v>3.6000000000002697E-2</v>
      </c>
      <c r="O241" s="7">
        <v>-0.37757000000000002</v>
      </c>
      <c r="P241" s="21">
        <v>0.02</v>
      </c>
      <c r="Q241" s="6">
        <v>36.799999999999997</v>
      </c>
      <c r="R241" s="5">
        <v>0</v>
      </c>
      <c r="S241" s="21">
        <v>0</v>
      </c>
      <c r="T241" s="6">
        <v>0</v>
      </c>
      <c r="U241" s="7">
        <v>-0.377502</v>
      </c>
      <c r="V241" s="21">
        <v>1.997498435543818E-2</v>
      </c>
      <c r="W241" s="9">
        <v>36.56</v>
      </c>
      <c r="X241" s="7">
        <v>-0.17599799999999999</v>
      </c>
      <c r="Y241" s="21">
        <v>0.55127035109826106</v>
      </c>
      <c r="Z241" s="6">
        <v>-0.26</v>
      </c>
      <c r="AA241" s="7">
        <v>-0.73363400000000001</v>
      </c>
      <c r="AB241" s="21">
        <v>8.0634980002477832E-2</v>
      </c>
      <c r="AC241" s="6">
        <v>30.08</v>
      </c>
      <c r="AD241" s="3">
        <v>1E-3</v>
      </c>
      <c r="AE241">
        <v>100</v>
      </c>
      <c r="AF241">
        <v>1E-3</v>
      </c>
      <c r="AG241">
        <v>100</v>
      </c>
      <c r="AH241" s="4">
        <v>0.01</v>
      </c>
      <c r="AI241">
        <v>0</v>
      </c>
      <c r="AJ241">
        <v>0</v>
      </c>
      <c r="AK241">
        <v>0</v>
      </c>
      <c r="AL241">
        <v>1</v>
      </c>
      <c r="AM241">
        <v>0</v>
      </c>
      <c r="AN241">
        <v>0</v>
      </c>
      <c r="AO241">
        <v>32</v>
      </c>
      <c r="AP241">
        <v>235</v>
      </c>
      <c r="AQ241">
        <v>0</v>
      </c>
      <c r="AR241">
        <v>0</v>
      </c>
      <c r="AS241">
        <v>0</v>
      </c>
      <c r="AT241" s="3">
        <v>0</v>
      </c>
      <c r="AU241">
        <v>0</v>
      </c>
      <c r="AV241">
        <v>0</v>
      </c>
      <c r="AW241">
        <v>0</v>
      </c>
      <c r="AX241">
        <v>0</v>
      </c>
      <c r="AY241" s="4">
        <v>0</v>
      </c>
      <c r="AZ241" s="6">
        <v>86.009</v>
      </c>
      <c r="BA241" s="6">
        <v>86.486999999999995</v>
      </c>
      <c r="BB241" s="30">
        <v>85.986000000000004</v>
      </c>
      <c r="BC241" s="23">
        <v>2222221221</v>
      </c>
      <c r="BD241" t="s">
        <v>38</v>
      </c>
    </row>
    <row r="242" spans="1:57" ht="17.25" customHeight="1" x14ac:dyDescent="0.25">
      <c r="A242" s="19" t="s">
        <v>2</v>
      </c>
      <c r="B242" s="3">
        <v>8</v>
      </c>
      <c r="C242" s="20">
        <v>87067969</v>
      </c>
      <c r="D242" s="4">
        <v>1</v>
      </c>
      <c r="E242" s="3">
        <v>5209</v>
      </c>
      <c r="F242">
        <v>112666</v>
      </c>
      <c r="G242">
        <v>266321</v>
      </c>
      <c r="H242" s="4">
        <v>356184</v>
      </c>
      <c r="I242">
        <v>711</v>
      </c>
      <c r="J242">
        <v>13862</v>
      </c>
      <c r="K242">
        <v>67423</v>
      </c>
      <c r="L242">
        <v>34791</v>
      </c>
      <c r="M242">
        <v>36919</v>
      </c>
      <c r="N242" s="31">
        <v>93.345999999999989</v>
      </c>
      <c r="O242" s="7">
        <v>1.325E-2</v>
      </c>
      <c r="P242" s="21">
        <v>0</v>
      </c>
      <c r="Q242" s="6">
        <v>8.41</v>
      </c>
      <c r="R242" s="5">
        <v>1.3975E-2</v>
      </c>
      <c r="S242" s="21">
        <v>2.6457513110645908E-3</v>
      </c>
      <c r="T242" s="6">
        <v>3.03</v>
      </c>
      <c r="U242" s="7">
        <v>1.2854000000000001E-2</v>
      </c>
      <c r="V242" s="21">
        <v>2.8284271247461901E-3</v>
      </c>
      <c r="W242" s="9">
        <v>2.81</v>
      </c>
      <c r="X242" s="7">
        <v>0.111528</v>
      </c>
      <c r="Y242" s="21">
        <v>1.805547008526779E-2</v>
      </c>
      <c r="Z242" s="6">
        <v>44.64</v>
      </c>
      <c r="AA242" s="7">
        <v>3.1919000000000003E-2</v>
      </c>
      <c r="AB242" s="21">
        <v>9.2195444572928872E-3</v>
      </c>
      <c r="AC242" s="6">
        <v>11.51</v>
      </c>
      <c r="AD242" s="3">
        <v>0.01</v>
      </c>
      <c r="AE242">
        <v>0.01</v>
      </c>
      <c r="AF242">
        <v>0.01</v>
      </c>
      <c r="AG242">
        <v>1E-3</v>
      </c>
      <c r="AH242" s="4">
        <v>1E-3</v>
      </c>
      <c r="AI242">
        <v>15556</v>
      </c>
      <c r="AJ242">
        <v>14840</v>
      </c>
      <c r="AK242">
        <v>54</v>
      </c>
      <c r="AL242">
        <v>54</v>
      </c>
      <c r="AM242">
        <v>16636</v>
      </c>
      <c r="AN242">
        <v>15925</v>
      </c>
      <c r="AO242">
        <v>41</v>
      </c>
      <c r="AP242">
        <v>30</v>
      </c>
      <c r="AQ242">
        <v>1153</v>
      </c>
      <c r="AR242">
        <v>2217</v>
      </c>
      <c r="AS242">
        <v>917</v>
      </c>
      <c r="AT242" s="3">
        <v>2</v>
      </c>
      <c r="AU242">
        <v>178</v>
      </c>
      <c r="AV242">
        <v>7</v>
      </c>
      <c r="AW242">
        <v>0</v>
      </c>
      <c r="AX242">
        <v>0</v>
      </c>
      <c r="AY242" s="4">
        <v>0</v>
      </c>
      <c r="AZ242" s="6">
        <v>41817.703999999998</v>
      </c>
      <c r="BA242" s="6">
        <v>41818.618999999999</v>
      </c>
      <c r="BB242" s="30">
        <v>41812.767999999996</v>
      </c>
      <c r="BC242" s="23">
        <v>1</v>
      </c>
      <c r="BD242" t="s">
        <v>7</v>
      </c>
    </row>
    <row r="243" spans="1:57" ht="17.25" customHeight="1" x14ac:dyDescent="0.25">
      <c r="A243" s="19" t="s">
        <v>2</v>
      </c>
      <c r="B243" s="3">
        <v>8</v>
      </c>
      <c r="C243" s="20" t="s">
        <v>623</v>
      </c>
      <c r="D243" s="4">
        <v>10</v>
      </c>
      <c r="E243" s="3">
        <v>5076</v>
      </c>
      <c r="F243">
        <v>111705</v>
      </c>
      <c r="G243">
        <v>262434</v>
      </c>
      <c r="H243" s="4">
        <v>350763</v>
      </c>
      <c r="I243">
        <v>320</v>
      </c>
      <c r="J243">
        <v>7486</v>
      </c>
      <c r="K243">
        <v>27919</v>
      </c>
      <c r="L243">
        <v>11886</v>
      </c>
      <c r="M243">
        <v>16465</v>
      </c>
      <c r="N243" s="31">
        <v>2.8360000000000052</v>
      </c>
      <c r="O243" s="7">
        <v>-7.9799999999999992E-3</v>
      </c>
      <c r="P243" s="21">
        <v>3.1622776601683794E-3</v>
      </c>
      <c r="Q243" s="6">
        <v>-0.55000000000000004</v>
      </c>
      <c r="R243" s="5">
        <v>-9.9360000000000004E-3</v>
      </c>
      <c r="S243" s="21">
        <v>4.5825756949558396E-3</v>
      </c>
      <c r="T243" s="6">
        <v>-0.89</v>
      </c>
      <c r="U243" s="7">
        <v>-6.3420000000000004E-3</v>
      </c>
      <c r="V243" s="21">
        <v>4.0000000000000001E-3</v>
      </c>
      <c r="W243" s="9">
        <v>-1.47</v>
      </c>
      <c r="X243" s="7">
        <v>-0.601711</v>
      </c>
      <c r="Y243" s="21">
        <v>2.0832666655999657E-2</v>
      </c>
      <c r="Z243" s="6">
        <v>584.75</v>
      </c>
      <c r="AA243" s="7">
        <v>0.29221900000000001</v>
      </c>
      <c r="AB243" s="21">
        <v>1.1445523142259597E-2</v>
      </c>
      <c r="AC243" s="6">
        <v>319.61</v>
      </c>
      <c r="AD243" s="3">
        <v>100</v>
      </c>
      <c r="AE243">
        <v>100</v>
      </c>
      <c r="AF243">
        <v>100</v>
      </c>
      <c r="AG243">
        <v>1E-3</v>
      </c>
      <c r="AH243" s="4">
        <v>1E-3</v>
      </c>
      <c r="AI243">
        <v>0</v>
      </c>
      <c r="AJ243">
        <v>0</v>
      </c>
      <c r="AK243">
        <v>5665</v>
      </c>
      <c r="AL243">
        <v>5789</v>
      </c>
      <c r="AM243">
        <v>0</v>
      </c>
      <c r="AN243">
        <v>0</v>
      </c>
      <c r="AO243">
        <v>7968</v>
      </c>
      <c r="AP243">
        <v>8065</v>
      </c>
      <c r="AQ243">
        <v>11</v>
      </c>
      <c r="AR243">
        <v>296</v>
      </c>
      <c r="AS243">
        <v>125</v>
      </c>
      <c r="AT243" s="3">
        <v>0</v>
      </c>
      <c r="AU243">
        <v>0</v>
      </c>
      <c r="AV243">
        <v>0</v>
      </c>
      <c r="AW243">
        <v>0</v>
      </c>
      <c r="AX243">
        <v>0</v>
      </c>
      <c r="AY243" s="4">
        <v>0</v>
      </c>
      <c r="AZ243" s="6">
        <v>16888.636999999999</v>
      </c>
      <c r="BA243" s="6">
        <v>16889.310000000001</v>
      </c>
      <c r="BB243" s="30">
        <v>16817.972000000002</v>
      </c>
      <c r="BC243" s="23">
        <v>2211122111</v>
      </c>
      <c r="BD243" t="s">
        <v>7</v>
      </c>
      <c r="BE243" s="1" t="s">
        <v>123</v>
      </c>
    </row>
    <row r="244" spans="1:57" ht="17.25" customHeight="1" x14ac:dyDescent="0.25">
      <c r="A244" s="19" t="s">
        <v>2</v>
      </c>
      <c r="B244" s="3">
        <v>8</v>
      </c>
      <c r="C244" s="20" t="s">
        <v>622</v>
      </c>
      <c r="D244" s="4">
        <v>20</v>
      </c>
      <c r="E244" s="3">
        <v>4805</v>
      </c>
      <c r="F244">
        <v>101139</v>
      </c>
      <c r="G244">
        <v>230748</v>
      </c>
      <c r="H244" s="4">
        <v>313879</v>
      </c>
      <c r="I244">
        <v>287</v>
      </c>
      <c r="J244">
        <v>6634</v>
      </c>
      <c r="K244">
        <v>24640</v>
      </c>
      <c r="L244">
        <v>10766</v>
      </c>
      <c r="M244">
        <v>14251</v>
      </c>
      <c r="N244" s="31">
        <v>2.8299999999999992</v>
      </c>
      <c r="O244" s="7">
        <v>-4.81E-3</v>
      </c>
      <c r="P244" s="21">
        <v>3.1622776601683794E-3</v>
      </c>
      <c r="Q244" s="6">
        <v>-1.75</v>
      </c>
      <c r="R244" s="5">
        <v>-8.3619999999999996E-3</v>
      </c>
      <c r="S244" s="21">
        <v>4.8989794855663566E-3</v>
      </c>
      <c r="T244" s="6">
        <v>-1.24</v>
      </c>
      <c r="U244" s="7">
        <v>-1.915E-3</v>
      </c>
      <c r="V244" s="21">
        <v>4.0000000000000001E-3</v>
      </c>
      <c r="W244" s="9">
        <v>-1.92</v>
      </c>
      <c r="X244" s="7">
        <v>-0.65928799999999999</v>
      </c>
      <c r="Y244" s="21">
        <v>9.0553851381374173E-3</v>
      </c>
      <c r="Z244" s="6">
        <v>642.15</v>
      </c>
      <c r="AA244" s="7">
        <v>0.33016000000000001</v>
      </c>
      <c r="AB244" s="21">
        <v>6.9282032302755096E-3</v>
      </c>
      <c r="AC244" s="6">
        <v>352.8</v>
      </c>
      <c r="AD244" s="3">
        <v>100</v>
      </c>
      <c r="AE244">
        <v>100</v>
      </c>
      <c r="AF244">
        <v>100</v>
      </c>
      <c r="AG244">
        <v>1E-3</v>
      </c>
      <c r="AH244" s="4">
        <v>1E-3</v>
      </c>
      <c r="AI244">
        <v>0</v>
      </c>
      <c r="AJ244">
        <v>0</v>
      </c>
      <c r="AK244">
        <v>5163</v>
      </c>
      <c r="AL244">
        <v>5226</v>
      </c>
      <c r="AM244">
        <v>0</v>
      </c>
      <c r="AN244">
        <v>0</v>
      </c>
      <c r="AO244">
        <v>6967</v>
      </c>
      <c r="AP244">
        <v>6907</v>
      </c>
      <c r="AQ244">
        <v>0</v>
      </c>
      <c r="AR244">
        <v>259</v>
      </c>
      <c r="AS244">
        <v>118</v>
      </c>
      <c r="AT244" s="3">
        <v>0</v>
      </c>
      <c r="AU244">
        <v>0</v>
      </c>
      <c r="AV244">
        <v>0</v>
      </c>
      <c r="AW244">
        <v>0</v>
      </c>
      <c r="AX244">
        <v>0</v>
      </c>
      <c r="AY244" s="4">
        <v>0</v>
      </c>
      <c r="AZ244" s="6">
        <v>14905.735000000001</v>
      </c>
      <c r="BA244" s="6">
        <v>14906.031999999999</v>
      </c>
      <c r="BB244" s="30">
        <v>14813.405000000001</v>
      </c>
      <c r="BC244" s="23" t="s">
        <v>92</v>
      </c>
      <c r="BD244" t="s">
        <v>7</v>
      </c>
      <c r="BE244" s="1" t="s">
        <v>123</v>
      </c>
    </row>
    <row r="245" spans="1:57" ht="17.25" customHeight="1" x14ac:dyDescent="0.25">
      <c r="A245" s="19" t="s">
        <v>2</v>
      </c>
      <c r="B245" s="3">
        <v>8</v>
      </c>
      <c r="C245" s="20">
        <v>105695288</v>
      </c>
      <c r="D245" s="4">
        <v>1</v>
      </c>
      <c r="E245" s="3">
        <v>5118</v>
      </c>
      <c r="F245">
        <v>108838</v>
      </c>
      <c r="G245">
        <v>259097</v>
      </c>
      <c r="H245" s="4">
        <v>345343</v>
      </c>
      <c r="I245">
        <v>1065</v>
      </c>
      <c r="J245">
        <v>15116</v>
      </c>
      <c r="K245">
        <v>89863</v>
      </c>
      <c r="L245">
        <v>52255</v>
      </c>
      <c r="M245">
        <v>47123</v>
      </c>
      <c r="N245" s="31">
        <v>92.697000000000003</v>
      </c>
      <c r="O245" s="7">
        <v>0.14335000000000001</v>
      </c>
      <c r="P245" s="21">
        <v>0</v>
      </c>
      <c r="Q245" s="6">
        <v>1800.15</v>
      </c>
      <c r="R245" s="5">
        <v>0.15140899999999999</v>
      </c>
      <c r="S245" s="21">
        <v>2.2360679774997899E-3</v>
      </c>
      <c r="T245" s="6">
        <v>967.87</v>
      </c>
      <c r="U245" s="7">
        <v>0.134739</v>
      </c>
      <c r="V245" s="21">
        <v>2.2360679774997899E-3</v>
      </c>
      <c r="W245" s="9">
        <v>683.48</v>
      </c>
      <c r="X245" s="7">
        <v>0.52669200000000005</v>
      </c>
      <c r="Y245" s="21">
        <v>1.0488088481701515E-2</v>
      </c>
      <c r="Z245" s="6">
        <v>899.76</v>
      </c>
      <c r="AA245" s="7">
        <v>-0.107319</v>
      </c>
      <c r="AB245" s="21">
        <v>4.6904157598234297E-3</v>
      </c>
      <c r="AC245" s="6">
        <v>160.84</v>
      </c>
      <c r="AD245" s="3">
        <v>1E-3</v>
      </c>
      <c r="AE245">
        <v>1E-3</v>
      </c>
      <c r="AF245">
        <v>1E-3</v>
      </c>
      <c r="AG245">
        <v>1E-3</v>
      </c>
      <c r="AH245" s="4">
        <v>1E-3</v>
      </c>
      <c r="AI245">
        <v>27696</v>
      </c>
      <c r="AJ245">
        <v>14731</v>
      </c>
      <c r="AK245">
        <v>202</v>
      </c>
      <c r="AL245">
        <v>111</v>
      </c>
      <c r="AM245">
        <v>23708</v>
      </c>
      <c r="AN245">
        <v>13549</v>
      </c>
      <c r="AO245">
        <v>215</v>
      </c>
      <c r="AP245">
        <v>136</v>
      </c>
      <c r="AQ245">
        <v>4008</v>
      </c>
      <c r="AR245">
        <v>4112</v>
      </c>
      <c r="AS245">
        <v>1395</v>
      </c>
      <c r="AT245" s="3">
        <v>51</v>
      </c>
      <c r="AU245">
        <v>4590</v>
      </c>
      <c r="AV245">
        <v>268</v>
      </c>
      <c r="AW245">
        <v>0</v>
      </c>
      <c r="AX245">
        <v>0</v>
      </c>
      <c r="AY245" s="4">
        <v>0</v>
      </c>
      <c r="AZ245" s="6">
        <v>53751.618999999999</v>
      </c>
      <c r="BA245" s="6">
        <v>53741.97</v>
      </c>
      <c r="BB245" s="30">
        <v>53737.54</v>
      </c>
      <c r="BC245" s="23">
        <v>1</v>
      </c>
      <c r="BD245" t="s">
        <v>7</v>
      </c>
    </row>
    <row r="246" spans="1:57" ht="17.25" customHeight="1" x14ac:dyDescent="0.25">
      <c r="A246" s="19" t="s">
        <v>2</v>
      </c>
      <c r="B246" s="3">
        <v>8</v>
      </c>
      <c r="C246" s="20" t="s">
        <v>607</v>
      </c>
      <c r="D246" s="4">
        <v>4</v>
      </c>
      <c r="E246" s="3">
        <v>5087</v>
      </c>
      <c r="F246">
        <v>113748</v>
      </c>
      <c r="G246">
        <v>274898</v>
      </c>
      <c r="H246" s="4">
        <v>362492</v>
      </c>
      <c r="I246">
        <v>84</v>
      </c>
      <c r="J246">
        <v>1761</v>
      </c>
      <c r="K246">
        <v>5441</v>
      </c>
      <c r="L246">
        <v>1280</v>
      </c>
      <c r="M246">
        <v>4190</v>
      </c>
      <c r="N246" s="31">
        <v>0.51999999999999824</v>
      </c>
      <c r="O246" s="7">
        <v>-0.11360000000000001</v>
      </c>
      <c r="P246" s="21">
        <v>6.3245553203367588E-3</v>
      </c>
      <c r="Q246" s="6">
        <v>59.99</v>
      </c>
      <c r="R246" s="5">
        <v>-0.218301</v>
      </c>
      <c r="S246" s="21">
        <v>1.2609520212918491E-2</v>
      </c>
      <c r="T246" s="6">
        <v>52.9</v>
      </c>
      <c r="U246" s="7">
        <v>-8.1641000000000005E-2</v>
      </c>
      <c r="V246" s="21">
        <v>7.6157731058639081E-3</v>
      </c>
      <c r="W246" s="9">
        <v>22.47</v>
      </c>
      <c r="X246" s="7">
        <v>-0.24731700000000001</v>
      </c>
      <c r="Y246" s="21">
        <v>0.20362465469583982</v>
      </c>
      <c r="Z246" s="6">
        <v>9.89</v>
      </c>
      <c r="AA246" s="7">
        <v>-0.13261700000000001</v>
      </c>
      <c r="AB246" s="21">
        <v>7.9504716841203832E-2</v>
      </c>
      <c r="AC246" s="6">
        <v>15.12</v>
      </c>
      <c r="AD246" s="3">
        <v>1E-3</v>
      </c>
      <c r="AE246">
        <v>1E-3</v>
      </c>
      <c r="AF246">
        <v>0.01</v>
      </c>
      <c r="AG246">
        <v>0.01</v>
      </c>
      <c r="AH246" s="4">
        <v>0.1</v>
      </c>
      <c r="AI246">
        <v>0</v>
      </c>
      <c r="AJ246">
        <v>0</v>
      </c>
      <c r="AK246">
        <v>350</v>
      </c>
      <c r="AL246">
        <v>901</v>
      </c>
      <c r="AM246">
        <v>0</v>
      </c>
      <c r="AN246">
        <v>0</v>
      </c>
      <c r="AO246">
        <v>1740</v>
      </c>
      <c r="AP246">
        <v>2421</v>
      </c>
      <c r="AQ246">
        <v>6</v>
      </c>
      <c r="AR246">
        <v>12</v>
      </c>
      <c r="AS246">
        <v>11</v>
      </c>
      <c r="AT246" s="3">
        <v>0</v>
      </c>
      <c r="AU246">
        <v>0</v>
      </c>
      <c r="AV246">
        <v>0</v>
      </c>
      <c r="AW246">
        <v>5</v>
      </c>
      <c r="AX246">
        <v>42</v>
      </c>
      <c r="AY246" s="4">
        <v>499</v>
      </c>
      <c r="AZ246" s="6">
        <v>3163.3510000000001</v>
      </c>
      <c r="BA246" s="6">
        <v>3129.8449999999998</v>
      </c>
      <c r="BB246" s="30">
        <v>3163.8130000000001</v>
      </c>
      <c r="BC246" s="23">
        <v>1122</v>
      </c>
      <c r="BD246" t="s">
        <v>6</v>
      </c>
    </row>
    <row r="247" spans="1:57" ht="17.25" customHeight="1" x14ac:dyDescent="0.25">
      <c r="A247" s="19" t="s">
        <v>2</v>
      </c>
      <c r="B247" s="3">
        <v>9</v>
      </c>
      <c r="C247" s="20" t="s">
        <v>302</v>
      </c>
      <c r="D247" s="4">
        <v>7</v>
      </c>
      <c r="E247" s="3">
        <v>5066</v>
      </c>
      <c r="F247">
        <v>113993</v>
      </c>
      <c r="G247">
        <v>268423</v>
      </c>
      <c r="H247" s="4">
        <v>358582</v>
      </c>
      <c r="I247">
        <v>26</v>
      </c>
      <c r="J247">
        <v>473</v>
      </c>
      <c r="K247">
        <v>1998</v>
      </c>
      <c r="L247">
        <v>640</v>
      </c>
      <c r="M247">
        <v>1371</v>
      </c>
      <c r="N247" s="31">
        <v>0.10299999999999754</v>
      </c>
      <c r="O247" s="7">
        <v>-0.36596000000000001</v>
      </c>
      <c r="P247" s="21">
        <v>7.7459666924148338E-3</v>
      </c>
      <c r="Q247" s="6">
        <v>260</v>
      </c>
      <c r="R247" s="5">
        <v>-0.45956900000000001</v>
      </c>
      <c r="S247" s="21">
        <v>7.6157731058639081E-3</v>
      </c>
      <c r="T247" s="6">
        <v>145.09</v>
      </c>
      <c r="U247" s="7">
        <v>-0.321714</v>
      </c>
      <c r="V247" s="21">
        <v>1.03440804327886E-2</v>
      </c>
      <c r="W247" s="9">
        <v>132.29</v>
      </c>
      <c r="X247" s="7">
        <v>-0.81240000000000001</v>
      </c>
      <c r="Y247" s="21">
        <v>0.17669465187152666</v>
      </c>
      <c r="Z247" s="6">
        <v>10.51</v>
      </c>
      <c r="AA247" s="7">
        <v>-0.62047399999999997</v>
      </c>
      <c r="AB247" s="21">
        <v>3.1906112267087637E-2</v>
      </c>
      <c r="AC247" s="6">
        <v>106.55</v>
      </c>
      <c r="AD247" s="3">
        <v>1E-3</v>
      </c>
      <c r="AE247">
        <v>1E-3</v>
      </c>
      <c r="AF247">
        <v>1E-3</v>
      </c>
      <c r="AG247">
        <v>1E-3</v>
      </c>
      <c r="AH247" s="4">
        <v>1E-3</v>
      </c>
      <c r="AI247">
        <v>0</v>
      </c>
      <c r="AJ247">
        <v>0</v>
      </c>
      <c r="AK247">
        <v>25</v>
      </c>
      <c r="AL247">
        <v>602</v>
      </c>
      <c r="AM247">
        <v>0</v>
      </c>
      <c r="AN247">
        <v>0</v>
      </c>
      <c r="AO247">
        <v>244</v>
      </c>
      <c r="AP247">
        <v>1114</v>
      </c>
      <c r="AQ247">
        <v>0</v>
      </c>
      <c r="AR247">
        <v>0</v>
      </c>
      <c r="AS247">
        <v>13</v>
      </c>
      <c r="AT247" s="3">
        <v>0</v>
      </c>
      <c r="AU247">
        <v>0</v>
      </c>
      <c r="AV247">
        <v>0</v>
      </c>
      <c r="AW247">
        <v>9</v>
      </c>
      <c r="AX247">
        <v>2</v>
      </c>
      <c r="AY247" s="4">
        <v>528</v>
      </c>
      <c r="AZ247" s="6">
        <v>688.17</v>
      </c>
      <c r="BA247" s="6">
        <v>651.07100000000003</v>
      </c>
      <c r="BB247" s="30">
        <v>690.55200000000002</v>
      </c>
      <c r="BC247" s="23">
        <v>2222211</v>
      </c>
      <c r="BD247" t="s">
        <v>6</v>
      </c>
    </row>
    <row r="248" spans="1:57" ht="17.25" customHeight="1" x14ac:dyDescent="0.25">
      <c r="A248" s="19" t="s">
        <v>2</v>
      </c>
      <c r="B248" s="3">
        <v>9</v>
      </c>
      <c r="C248" s="20" t="s">
        <v>303</v>
      </c>
      <c r="D248" s="4">
        <v>2</v>
      </c>
      <c r="E248" s="3">
        <v>5176</v>
      </c>
      <c r="F248">
        <v>112871</v>
      </c>
      <c r="G248">
        <v>267504</v>
      </c>
      <c r="H248" s="4">
        <v>356563</v>
      </c>
      <c r="I248">
        <v>46</v>
      </c>
      <c r="J248">
        <v>650</v>
      </c>
      <c r="K248">
        <v>3774</v>
      </c>
      <c r="L248">
        <v>1838</v>
      </c>
      <c r="M248">
        <v>1952</v>
      </c>
      <c r="N248" s="31">
        <v>0.25399999999999867</v>
      </c>
      <c r="O248" s="7">
        <v>-0.17519999999999999</v>
      </c>
      <c r="P248" s="21">
        <v>7.0710678118654753E-3</v>
      </c>
      <c r="Q248" s="6">
        <v>101.5</v>
      </c>
      <c r="R248" s="5">
        <v>-0.203066</v>
      </c>
      <c r="S248" s="21">
        <v>1.0677078252031312E-2</v>
      </c>
      <c r="T248" s="6">
        <v>65.81</v>
      </c>
      <c r="U248" s="7">
        <v>-0.148869</v>
      </c>
      <c r="V248" s="21">
        <v>1.0440306508910551E-2</v>
      </c>
      <c r="W248" s="9">
        <v>36.58</v>
      </c>
      <c r="X248" s="7">
        <v>-0.73196000000000006</v>
      </c>
      <c r="Y248" s="21">
        <v>0.16688019654830227</v>
      </c>
      <c r="Z248" s="6">
        <v>48.44</v>
      </c>
      <c r="AA248" s="7">
        <v>-0.111419</v>
      </c>
      <c r="AB248" s="21">
        <v>5.6169386679934472E-2</v>
      </c>
      <c r="AC248" s="6">
        <v>4.59</v>
      </c>
      <c r="AD248" s="3">
        <v>1E-3</v>
      </c>
      <c r="AE248">
        <v>1E-3</v>
      </c>
      <c r="AF248">
        <v>1E-3</v>
      </c>
      <c r="AG248">
        <v>0.01</v>
      </c>
      <c r="AH248" s="4">
        <v>5</v>
      </c>
      <c r="AI248">
        <v>0</v>
      </c>
      <c r="AJ248">
        <v>0</v>
      </c>
      <c r="AK248">
        <v>542</v>
      </c>
      <c r="AL248">
        <v>1280</v>
      </c>
      <c r="AM248">
        <v>0</v>
      </c>
      <c r="AN248">
        <v>0</v>
      </c>
      <c r="AO248">
        <v>680</v>
      </c>
      <c r="AP248">
        <v>1256</v>
      </c>
      <c r="AQ248">
        <v>1</v>
      </c>
      <c r="AR248">
        <v>7</v>
      </c>
      <c r="AS248">
        <v>8</v>
      </c>
      <c r="AT248" s="3">
        <v>0</v>
      </c>
      <c r="AU248">
        <v>0</v>
      </c>
      <c r="AV248">
        <v>0</v>
      </c>
      <c r="AW248">
        <v>4</v>
      </c>
      <c r="AX248">
        <v>3</v>
      </c>
      <c r="AY248" s="4">
        <v>109</v>
      </c>
      <c r="AZ248" s="6">
        <v>2071.9720000000002</v>
      </c>
      <c r="BA248" s="6">
        <v>2067.4450000000002</v>
      </c>
      <c r="BB248" s="30">
        <v>2072.3429999999998</v>
      </c>
      <c r="BC248" s="23">
        <v>12</v>
      </c>
      <c r="BD248" t="s">
        <v>38</v>
      </c>
    </row>
    <row r="249" spans="1:57" ht="17.25" customHeight="1" x14ac:dyDescent="0.25">
      <c r="A249" s="19" t="s">
        <v>2</v>
      </c>
      <c r="B249" s="3">
        <v>9</v>
      </c>
      <c r="C249" s="20">
        <v>7288542</v>
      </c>
      <c r="D249" s="4">
        <v>1</v>
      </c>
      <c r="E249" s="3">
        <v>5015</v>
      </c>
      <c r="F249">
        <v>105953</v>
      </c>
      <c r="G249">
        <v>250916</v>
      </c>
      <c r="H249" s="4">
        <v>334474</v>
      </c>
      <c r="I249">
        <v>2329</v>
      </c>
      <c r="J249">
        <v>48739</v>
      </c>
      <c r="K249">
        <v>191373</v>
      </c>
      <c r="L249">
        <v>135753</v>
      </c>
      <c r="M249">
        <v>118097</v>
      </c>
      <c r="N249" s="31">
        <v>69.100000000000009</v>
      </c>
      <c r="O249" s="7">
        <v>5.815E-2</v>
      </c>
      <c r="P249" s="21">
        <v>0</v>
      </c>
      <c r="Q249" s="6">
        <v>741.87</v>
      </c>
      <c r="R249" s="5">
        <v>6.1439000000000001E-2</v>
      </c>
      <c r="S249" s="21">
        <v>1.414213562373095E-3</v>
      </c>
      <c r="T249" s="6">
        <v>342.36</v>
      </c>
      <c r="U249" s="7">
        <v>5.4123999999999999E-2</v>
      </c>
      <c r="V249" s="21">
        <v>1.7320508075688774E-3</v>
      </c>
      <c r="W249" s="9">
        <v>222.12</v>
      </c>
      <c r="X249" s="7">
        <v>0.24648</v>
      </c>
      <c r="Y249" s="21">
        <v>3.8729833462074169E-3</v>
      </c>
      <c r="Z249" s="6">
        <v>799.19</v>
      </c>
      <c r="AA249" s="7">
        <v>1.0274999999999999E-2</v>
      </c>
      <c r="AB249" s="21">
        <v>2.2360679774997899E-3</v>
      </c>
      <c r="AC249" s="6">
        <v>1.73</v>
      </c>
      <c r="AD249" s="3">
        <v>1E-3</v>
      </c>
      <c r="AE249">
        <v>1E-3</v>
      </c>
      <c r="AF249">
        <v>1E-3</v>
      </c>
      <c r="AG249">
        <v>1E-3</v>
      </c>
      <c r="AH249" s="4">
        <v>100</v>
      </c>
      <c r="AI249">
        <v>33377</v>
      </c>
      <c r="AJ249">
        <v>27845</v>
      </c>
      <c r="AK249">
        <v>7185</v>
      </c>
      <c r="AL249">
        <v>4869</v>
      </c>
      <c r="AM249">
        <v>24459</v>
      </c>
      <c r="AN249">
        <v>21056</v>
      </c>
      <c r="AO249">
        <v>5809</v>
      </c>
      <c r="AP249">
        <v>4296</v>
      </c>
      <c r="AQ249">
        <v>20201</v>
      </c>
      <c r="AR249">
        <v>30435</v>
      </c>
      <c r="AS249">
        <v>11841</v>
      </c>
      <c r="AT249" s="3">
        <v>17</v>
      </c>
      <c r="AU249">
        <v>971</v>
      </c>
      <c r="AV249">
        <v>72</v>
      </c>
      <c r="AW249">
        <v>2</v>
      </c>
      <c r="AX249">
        <v>1</v>
      </c>
      <c r="AY249" s="4">
        <v>40</v>
      </c>
      <c r="AZ249" s="6">
        <v>133019.348</v>
      </c>
      <c r="BA249" s="6">
        <v>133017.61199999999</v>
      </c>
      <c r="BB249" s="30">
        <v>132975.26199999999</v>
      </c>
      <c r="BC249" s="23">
        <v>1</v>
      </c>
      <c r="BD249" t="s">
        <v>7</v>
      </c>
    </row>
    <row r="250" spans="1:57" ht="17.25" customHeight="1" x14ac:dyDescent="0.25">
      <c r="A250" s="19" t="s">
        <v>2</v>
      </c>
      <c r="B250" s="3">
        <v>9</v>
      </c>
      <c r="C250" s="20" t="s">
        <v>571</v>
      </c>
      <c r="D250" s="4">
        <v>20</v>
      </c>
      <c r="E250" s="3">
        <v>4765</v>
      </c>
      <c r="F250">
        <v>103955</v>
      </c>
      <c r="G250">
        <v>240572</v>
      </c>
      <c r="H250" s="4">
        <v>323759</v>
      </c>
      <c r="I250">
        <v>10</v>
      </c>
      <c r="J250">
        <v>136</v>
      </c>
      <c r="K250">
        <v>998</v>
      </c>
      <c r="L250">
        <v>642</v>
      </c>
      <c r="M250">
        <v>358</v>
      </c>
      <c r="N250" s="31">
        <v>0.13900000000000023</v>
      </c>
      <c r="O250" s="7">
        <v>0.28528999999999999</v>
      </c>
      <c r="P250" s="21">
        <v>1.3038404810405298E-2</v>
      </c>
      <c r="Q250" s="6">
        <v>74.05</v>
      </c>
      <c r="R250" s="5">
        <v>0.45789400000000002</v>
      </c>
      <c r="S250" s="21">
        <v>8.1853527718724495E-3</v>
      </c>
      <c r="T250" s="6">
        <v>144.02000000000001</v>
      </c>
      <c r="U250" s="7">
        <v>-2.4279999999999999E-2</v>
      </c>
      <c r="V250" s="21">
        <v>2.5999999999999999E-2</v>
      </c>
      <c r="W250" s="9">
        <v>-0.99</v>
      </c>
      <c r="X250" s="7">
        <v>0.28247</v>
      </c>
      <c r="Y250" s="21">
        <v>0.22122386851332293</v>
      </c>
      <c r="Z250" s="6">
        <v>12.13</v>
      </c>
      <c r="AA250" s="7">
        <v>0.34887099999999999</v>
      </c>
      <c r="AB250" s="21">
        <v>0.17341568556506068</v>
      </c>
      <c r="AC250" s="6">
        <v>38.659999999999997</v>
      </c>
      <c r="AD250" s="3">
        <v>1E-3</v>
      </c>
      <c r="AE250">
        <v>1E-3</v>
      </c>
      <c r="AF250">
        <v>100</v>
      </c>
      <c r="AG250">
        <v>100</v>
      </c>
      <c r="AH250" s="4">
        <v>1</v>
      </c>
      <c r="AI250">
        <v>0</v>
      </c>
      <c r="AJ250">
        <v>0</v>
      </c>
      <c r="AK250">
        <v>614</v>
      </c>
      <c r="AL250">
        <v>26</v>
      </c>
      <c r="AM250">
        <v>0</v>
      </c>
      <c r="AN250">
        <v>0</v>
      </c>
      <c r="AO250">
        <v>169</v>
      </c>
      <c r="AP250">
        <v>187</v>
      </c>
      <c r="AQ250">
        <v>1</v>
      </c>
      <c r="AR250">
        <v>1</v>
      </c>
      <c r="AS250">
        <v>0</v>
      </c>
      <c r="AT250" s="3">
        <v>0</v>
      </c>
      <c r="AU250">
        <v>0</v>
      </c>
      <c r="AV250">
        <v>0</v>
      </c>
      <c r="AW250">
        <v>0</v>
      </c>
      <c r="AX250">
        <v>0</v>
      </c>
      <c r="AY250" s="4">
        <v>0</v>
      </c>
      <c r="AZ250" s="6">
        <v>451.27</v>
      </c>
      <c r="BA250" s="6">
        <v>311.40800000000002</v>
      </c>
      <c r="BB250" s="30">
        <v>451.70400000000001</v>
      </c>
      <c r="BC250" s="23" t="s">
        <v>43</v>
      </c>
      <c r="BD250" t="s">
        <v>40</v>
      </c>
      <c r="BE250" t="s">
        <v>631</v>
      </c>
    </row>
    <row r="251" spans="1:57" ht="17.25" customHeight="1" x14ac:dyDescent="0.25">
      <c r="A251" s="19" t="s">
        <v>2</v>
      </c>
      <c r="B251" s="3">
        <v>9</v>
      </c>
      <c r="C251" s="20" t="s">
        <v>304</v>
      </c>
      <c r="D251" s="4">
        <v>20</v>
      </c>
      <c r="E251" s="3">
        <v>4800</v>
      </c>
      <c r="F251">
        <v>104996</v>
      </c>
      <c r="G251">
        <v>247489</v>
      </c>
      <c r="H251" s="4">
        <v>331428</v>
      </c>
      <c r="I251">
        <v>4</v>
      </c>
      <c r="J251">
        <v>355</v>
      </c>
      <c r="K251">
        <v>1058</v>
      </c>
      <c r="L251">
        <v>533</v>
      </c>
      <c r="M251">
        <v>528</v>
      </c>
      <c r="N251" s="31">
        <v>0.10299999999999754</v>
      </c>
      <c r="O251" s="7">
        <v>-0.16011</v>
      </c>
      <c r="P251" s="21">
        <v>1.4491376746189439E-2</v>
      </c>
      <c r="Q251" s="6">
        <v>22.79</v>
      </c>
      <c r="R251" s="5">
        <v>-0.29328700000000002</v>
      </c>
      <c r="S251" s="21">
        <v>1.7720045146669351E-2</v>
      </c>
      <c r="T251" s="6">
        <v>41.4</v>
      </c>
      <c r="U251" s="7">
        <v>-2.5471000000000001E-2</v>
      </c>
      <c r="V251" s="21">
        <v>2.1748563170931545E-2</v>
      </c>
      <c r="W251" s="9">
        <v>-0.97</v>
      </c>
      <c r="X251" s="7">
        <v>-0.42322799999999999</v>
      </c>
      <c r="Y251" s="21">
        <v>0.45920583619984623</v>
      </c>
      <c r="Z251" s="6">
        <v>4.29</v>
      </c>
      <c r="AA251" s="7">
        <v>-0.17696400000000001</v>
      </c>
      <c r="AB251" s="21">
        <v>0.15889933920567448</v>
      </c>
      <c r="AC251" s="6">
        <v>3.82</v>
      </c>
      <c r="AD251" s="3">
        <v>1E-3</v>
      </c>
      <c r="AE251">
        <v>1E-3</v>
      </c>
      <c r="AF251">
        <v>100</v>
      </c>
      <c r="AG251">
        <v>0.1</v>
      </c>
      <c r="AH251" s="4">
        <v>1</v>
      </c>
      <c r="AI251">
        <v>0</v>
      </c>
      <c r="AJ251">
        <v>0</v>
      </c>
      <c r="AK251">
        <v>109</v>
      </c>
      <c r="AL251">
        <v>421</v>
      </c>
      <c r="AM251">
        <v>0</v>
      </c>
      <c r="AN251">
        <v>0</v>
      </c>
      <c r="AO251">
        <v>249</v>
      </c>
      <c r="AP251">
        <v>276</v>
      </c>
      <c r="AQ251">
        <v>0</v>
      </c>
      <c r="AR251">
        <v>2</v>
      </c>
      <c r="AS251">
        <v>1</v>
      </c>
      <c r="AT251" s="3">
        <v>0</v>
      </c>
      <c r="AU251">
        <v>0</v>
      </c>
      <c r="AV251">
        <v>0</v>
      </c>
      <c r="AW251">
        <v>0</v>
      </c>
      <c r="AX251">
        <v>0</v>
      </c>
      <c r="AY251" s="4">
        <v>0</v>
      </c>
      <c r="AZ251" s="6">
        <v>590.00400000000002</v>
      </c>
      <c r="BA251" s="6">
        <v>553.17499999999995</v>
      </c>
      <c r="BB251" s="30">
        <v>590.31500000000005</v>
      </c>
      <c r="BC251" s="23" t="s">
        <v>57</v>
      </c>
      <c r="BD251" t="s">
        <v>40</v>
      </c>
    </row>
    <row r="252" spans="1:57" ht="17.25" customHeight="1" x14ac:dyDescent="0.25">
      <c r="A252" t="s">
        <v>2</v>
      </c>
      <c r="B252" s="3">
        <v>9</v>
      </c>
      <c r="C252" t="s">
        <v>305</v>
      </c>
      <c r="D252" s="4">
        <v>20</v>
      </c>
      <c r="E252" s="3">
        <v>4748</v>
      </c>
      <c r="F252">
        <v>103029</v>
      </c>
      <c r="G252">
        <v>237411</v>
      </c>
      <c r="H252" s="4">
        <v>319669</v>
      </c>
      <c r="I252">
        <v>45</v>
      </c>
      <c r="J252">
        <v>469</v>
      </c>
      <c r="K252">
        <v>3131</v>
      </c>
      <c r="L252">
        <v>1480</v>
      </c>
      <c r="M252">
        <v>1658</v>
      </c>
      <c r="N252" s="27">
        <v>0.24199999999999777</v>
      </c>
      <c r="O252" s="7">
        <v>-0.1178</v>
      </c>
      <c r="P252" s="21">
        <v>8.9442719099991595E-3</v>
      </c>
      <c r="Q252" s="6">
        <v>36.590000000000003</v>
      </c>
      <c r="R252" s="5">
        <v>-0.157031</v>
      </c>
      <c r="S252" s="21">
        <v>1.2609520212918491E-2</v>
      </c>
      <c r="T252" s="6">
        <v>30.9</v>
      </c>
      <c r="U252" s="7">
        <v>-8.2113000000000005E-2</v>
      </c>
      <c r="V252" s="21">
        <v>1.2083045973594572E-2</v>
      </c>
      <c r="W252" s="9">
        <v>8.2899999999999991</v>
      </c>
      <c r="X252" s="7">
        <v>-0.57815300000000003</v>
      </c>
      <c r="Y252" s="21">
        <v>0.26785817142659657</v>
      </c>
      <c r="Z252" s="6">
        <v>32.840000000000003</v>
      </c>
      <c r="AA252" s="7">
        <v>-1.4284E-2</v>
      </c>
      <c r="AB252" s="21">
        <v>0.10347463457292323</v>
      </c>
      <c r="AC252" s="6">
        <v>-1.3</v>
      </c>
      <c r="AD252" s="3">
        <v>1E-3</v>
      </c>
      <c r="AE252">
        <v>1E-3</v>
      </c>
      <c r="AF252">
        <v>0.01</v>
      </c>
      <c r="AG252">
        <v>0.01</v>
      </c>
      <c r="AH252" s="4">
        <v>100</v>
      </c>
      <c r="AI252">
        <v>0</v>
      </c>
      <c r="AJ252">
        <v>0</v>
      </c>
      <c r="AK252">
        <v>505</v>
      </c>
      <c r="AL252">
        <v>968</v>
      </c>
      <c r="AM252">
        <v>0</v>
      </c>
      <c r="AN252">
        <v>0</v>
      </c>
      <c r="AO252">
        <v>690</v>
      </c>
      <c r="AP252">
        <v>961</v>
      </c>
      <c r="AQ252">
        <v>0</v>
      </c>
      <c r="AR252">
        <v>4</v>
      </c>
      <c r="AS252">
        <v>3</v>
      </c>
      <c r="AT252" s="3">
        <v>0</v>
      </c>
      <c r="AU252">
        <v>0</v>
      </c>
      <c r="AV252">
        <v>0</v>
      </c>
      <c r="AW252">
        <v>2</v>
      </c>
      <c r="AX252">
        <v>2</v>
      </c>
      <c r="AY252" s="4">
        <v>105</v>
      </c>
      <c r="AZ252" s="6">
        <v>1811.223</v>
      </c>
      <c r="BA252" s="6">
        <v>1804.001</v>
      </c>
      <c r="BB252" s="30">
        <v>1811.0419999999999</v>
      </c>
      <c r="BC252" s="27" t="s">
        <v>634</v>
      </c>
      <c r="BD252" t="s">
        <v>40</v>
      </c>
      <c r="BE252"/>
    </row>
    <row r="253" spans="1:57" ht="17.25" customHeight="1" x14ac:dyDescent="0.25">
      <c r="A253" s="19" t="s">
        <v>2</v>
      </c>
      <c r="B253" s="3">
        <v>9</v>
      </c>
      <c r="C253" s="20" t="s">
        <v>306</v>
      </c>
      <c r="D253" s="4">
        <v>2</v>
      </c>
      <c r="E253" s="3">
        <v>5221</v>
      </c>
      <c r="F253">
        <v>117254</v>
      </c>
      <c r="G253">
        <v>283388</v>
      </c>
      <c r="H253" s="4">
        <v>373403</v>
      </c>
      <c r="I253">
        <v>2</v>
      </c>
      <c r="J253">
        <v>129</v>
      </c>
      <c r="K253">
        <v>601</v>
      </c>
      <c r="L253">
        <v>2</v>
      </c>
      <c r="M253">
        <v>599</v>
      </c>
      <c r="N253" s="31">
        <v>2.4999999999997247E-2</v>
      </c>
      <c r="O253" s="7">
        <v>-0.39190000000000003</v>
      </c>
      <c r="P253" s="21">
        <v>1.3038404810405298E-2</v>
      </c>
      <c r="Q253" s="6">
        <v>90.91</v>
      </c>
      <c r="R253" s="5">
        <v>-7.6800000000000002E-4</v>
      </c>
      <c r="S253" s="21">
        <v>0.22363810051062408</v>
      </c>
      <c r="T253" s="6">
        <v>-0.18</v>
      </c>
      <c r="U253" s="7">
        <v>-0.39337</v>
      </c>
      <c r="V253" s="21">
        <v>1.2489995996796796E-2</v>
      </c>
      <c r="W253" s="9">
        <v>91.33</v>
      </c>
      <c r="X253" s="7">
        <v>-0.174596</v>
      </c>
      <c r="Y253" s="21">
        <v>0.55466746794813915</v>
      </c>
      <c r="Z253" s="6">
        <v>-0.33</v>
      </c>
      <c r="AA253" s="7">
        <v>-0.76515200000000005</v>
      </c>
      <c r="AB253" s="21">
        <v>6.6528189513919589E-2</v>
      </c>
      <c r="AC253" s="6">
        <v>75.290000000000006</v>
      </c>
      <c r="AD253" s="3">
        <v>1E-3</v>
      </c>
      <c r="AE253">
        <v>100</v>
      </c>
      <c r="AF253">
        <v>1E-3</v>
      </c>
      <c r="AG253">
        <v>100</v>
      </c>
      <c r="AH253" s="4">
        <v>0.01</v>
      </c>
      <c r="AI253">
        <v>0</v>
      </c>
      <c r="AJ253">
        <v>0</v>
      </c>
      <c r="AK253">
        <v>1</v>
      </c>
      <c r="AL253">
        <v>1</v>
      </c>
      <c r="AM253">
        <v>0</v>
      </c>
      <c r="AN253">
        <v>0</v>
      </c>
      <c r="AO253">
        <v>63</v>
      </c>
      <c r="AP253">
        <v>536</v>
      </c>
      <c r="AQ253">
        <v>0</v>
      </c>
      <c r="AR253">
        <v>0</v>
      </c>
      <c r="AS253">
        <v>0</v>
      </c>
      <c r="AT253" s="3">
        <v>0</v>
      </c>
      <c r="AU253">
        <v>0</v>
      </c>
      <c r="AV253">
        <v>0</v>
      </c>
      <c r="AW253">
        <v>0</v>
      </c>
      <c r="AX253">
        <v>0</v>
      </c>
      <c r="AY253" s="4">
        <v>0</v>
      </c>
      <c r="AZ253" s="6">
        <v>177.94</v>
      </c>
      <c r="BA253" s="6">
        <v>177.52199999999999</v>
      </c>
      <c r="BB253" s="30">
        <v>177.91200000000001</v>
      </c>
      <c r="BC253" s="23">
        <v>11</v>
      </c>
      <c r="BD253" t="s">
        <v>38</v>
      </c>
    </row>
    <row r="254" spans="1:57" ht="17.25" customHeight="1" x14ac:dyDescent="0.25">
      <c r="A254" s="19" t="s">
        <v>2</v>
      </c>
      <c r="B254" s="3">
        <v>9</v>
      </c>
      <c r="C254" s="20" t="s">
        <v>307</v>
      </c>
      <c r="D254" s="4">
        <v>4</v>
      </c>
      <c r="E254" s="3">
        <v>5189</v>
      </c>
      <c r="F254">
        <v>115896</v>
      </c>
      <c r="G254">
        <v>279795</v>
      </c>
      <c r="H254" s="4">
        <v>368947</v>
      </c>
      <c r="I254">
        <v>1</v>
      </c>
      <c r="J254">
        <v>183</v>
      </c>
      <c r="K254">
        <v>267</v>
      </c>
      <c r="L254">
        <v>1</v>
      </c>
      <c r="M254">
        <v>266</v>
      </c>
      <c r="N254" s="31">
        <v>3.3000000000005247E-2</v>
      </c>
      <c r="O254" s="7">
        <v>-0.24339</v>
      </c>
      <c r="P254" s="21">
        <v>2.6457513110645904E-2</v>
      </c>
      <c r="Q254" s="6">
        <v>13.4</v>
      </c>
      <c r="R254" s="5">
        <v>0</v>
      </c>
      <c r="S254" s="21">
        <v>0</v>
      </c>
      <c r="T254" s="6">
        <v>0</v>
      </c>
      <c r="U254" s="7">
        <v>-0.242255</v>
      </c>
      <c r="V254" s="21">
        <v>2.6608269391300142E-2</v>
      </c>
      <c r="W254" s="9">
        <v>13.23</v>
      </c>
      <c r="X254" s="7">
        <v>-0.18970200000000001</v>
      </c>
      <c r="Y254" s="21">
        <v>0.54788958741702687</v>
      </c>
      <c r="Z254" s="6">
        <v>-0.33</v>
      </c>
      <c r="AA254" s="7">
        <v>-0.43766699999999997</v>
      </c>
      <c r="AB254" s="21">
        <v>0.15215781281288188</v>
      </c>
      <c r="AC254" s="6">
        <v>8.98</v>
      </c>
      <c r="AD254" s="3">
        <v>1E-3</v>
      </c>
      <c r="AE254">
        <v>100</v>
      </c>
      <c r="AF254">
        <v>1E-3</v>
      </c>
      <c r="AG254">
        <v>100</v>
      </c>
      <c r="AH254" s="4">
        <v>0.1</v>
      </c>
      <c r="AI254">
        <v>0</v>
      </c>
      <c r="AJ254">
        <v>0</v>
      </c>
      <c r="AK254">
        <v>0</v>
      </c>
      <c r="AL254">
        <v>1</v>
      </c>
      <c r="AM254">
        <v>0</v>
      </c>
      <c r="AN254">
        <v>0</v>
      </c>
      <c r="AO254">
        <v>68</v>
      </c>
      <c r="AP254">
        <v>198</v>
      </c>
      <c r="AQ254">
        <v>0</v>
      </c>
      <c r="AR254">
        <v>0</v>
      </c>
      <c r="AS254">
        <v>0</v>
      </c>
      <c r="AT254" s="3">
        <v>0</v>
      </c>
      <c r="AU254">
        <v>0</v>
      </c>
      <c r="AV254">
        <v>0</v>
      </c>
      <c r="AW254">
        <v>0</v>
      </c>
      <c r="AX254">
        <v>0</v>
      </c>
      <c r="AY254" s="4">
        <v>0</v>
      </c>
      <c r="AZ254" s="6">
        <v>132.446</v>
      </c>
      <c r="BA254" s="6">
        <v>132.79900000000001</v>
      </c>
      <c r="BB254" s="30">
        <v>132.45400000000001</v>
      </c>
      <c r="BC254" s="23">
        <v>1211</v>
      </c>
      <c r="BD254" t="s">
        <v>38</v>
      </c>
    </row>
    <row r="255" spans="1:57" ht="17.25" customHeight="1" x14ac:dyDescent="0.25">
      <c r="A255" s="19" t="s">
        <v>2</v>
      </c>
      <c r="B255" s="3">
        <v>9</v>
      </c>
      <c r="C255" s="20" t="s">
        <v>308</v>
      </c>
      <c r="D255" s="4">
        <v>7</v>
      </c>
      <c r="E255" s="3">
        <v>5071</v>
      </c>
      <c r="F255">
        <v>113847</v>
      </c>
      <c r="G255">
        <v>272597</v>
      </c>
      <c r="H255" s="4">
        <v>360696</v>
      </c>
      <c r="I255">
        <v>7</v>
      </c>
      <c r="J255">
        <v>104</v>
      </c>
      <c r="K255">
        <v>1034</v>
      </c>
      <c r="L255">
        <v>749</v>
      </c>
      <c r="M255">
        <v>285</v>
      </c>
      <c r="N255" s="31">
        <v>2.4999999999997247E-2</v>
      </c>
      <c r="O255" s="7">
        <v>-0.43057000000000001</v>
      </c>
      <c r="P255" s="21">
        <v>7.7459666924148338E-3</v>
      </c>
      <c r="Q255" s="6">
        <v>197.22</v>
      </c>
      <c r="R255" s="5">
        <v>-0.48002299999999998</v>
      </c>
      <c r="S255" s="21">
        <v>5.1961524227066317E-3</v>
      </c>
      <c r="T255" s="6">
        <v>193.36</v>
      </c>
      <c r="U255" s="7">
        <v>-0.29750100000000002</v>
      </c>
      <c r="V255" s="21">
        <v>2.3302360395462088E-2</v>
      </c>
      <c r="W255" s="9">
        <v>22.63</v>
      </c>
      <c r="X255" s="7">
        <v>-0.151281</v>
      </c>
      <c r="Y255" s="21">
        <v>0.54749977168945019</v>
      </c>
      <c r="Z255" s="6">
        <v>-0.39</v>
      </c>
      <c r="AA255" s="7">
        <v>-0.85072999999999999</v>
      </c>
      <c r="AB255" s="21">
        <v>4.1892720131306821E-2</v>
      </c>
      <c r="AC255" s="6">
        <v>171.1</v>
      </c>
      <c r="AD255" s="3">
        <v>1E-3</v>
      </c>
      <c r="AE255">
        <v>1E-3</v>
      </c>
      <c r="AF255">
        <v>1E-3</v>
      </c>
      <c r="AG255">
        <v>100</v>
      </c>
      <c r="AH255" s="4">
        <v>1E-3</v>
      </c>
      <c r="AI255">
        <v>0</v>
      </c>
      <c r="AJ255">
        <v>0</v>
      </c>
      <c r="AK255">
        <v>14</v>
      </c>
      <c r="AL255">
        <v>735</v>
      </c>
      <c r="AM255">
        <v>0</v>
      </c>
      <c r="AN255">
        <v>0</v>
      </c>
      <c r="AO255">
        <v>57</v>
      </c>
      <c r="AP255">
        <v>228</v>
      </c>
      <c r="AQ255">
        <v>0</v>
      </c>
      <c r="AR255">
        <v>0</v>
      </c>
      <c r="AS255">
        <v>0</v>
      </c>
      <c r="AT255" s="3">
        <v>0</v>
      </c>
      <c r="AU255">
        <v>0</v>
      </c>
      <c r="AV255">
        <v>0</v>
      </c>
      <c r="AW255">
        <v>4</v>
      </c>
      <c r="AX255">
        <v>2</v>
      </c>
      <c r="AY255" s="4">
        <v>625</v>
      </c>
      <c r="AZ255" s="6">
        <v>225.553</v>
      </c>
      <c r="BA255" s="6">
        <v>186.011</v>
      </c>
      <c r="BB255" s="30">
        <v>225.55</v>
      </c>
      <c r="BC255" s="23">
        <v>2211221</v>
      </c>
      <c r="BD255" t="s">
        <v>6</v>
      </c>
    </row>
    <row r="256" spans="1:57" ht="17.25" customHeight="1" x14ac:dyDescent="0.25">
      <c r="A256" s="19" t="s">
        <v>2</v>
      </c>
      <c r="B256" s="3">
        <v>9</v>
      </c>
      <c r="C256" s="20" t="s">
        <v>309</v>
      </c>
      <c r="D256" s="4">
        <v>2</v>
      </c>
      <c r="E256" s="3">
        <v>5203</v>
      </c>
      <c r="F256">
        <v>115868</v>
      </c>
      <c r="G256">
        <v>276734</v>
      </c>
      <c r="H256" s="4">
        <v>367128</v>
      </c>
      <c r="I256">
        <v>10</v>
      </c>
      <c r="J256">
        <v>104</v>
      </c>
      <c r="K256">
        <v>416</v>
      </c>
      <c r="L256">
        <v>83</v>
      </c>
      <c r="M256">
        <v>333</v>
      </c>
      <c r="N256" s="31">
        <v>2.4000000000001798E-2</v>
      </c>
      <c r="O256" s="7">
        <v>-0.32079000000000002</v>
      </c>
      <c r="P256" s="21">
        <v>1.8973665961010275E-2</v>
      </c>
      <c r="Q256" s="6">
        <v>39.32</v>
      </c>
      <c r="R256" s="5">
        <v>-0.35882999999999998</v>
      </c>
      <c r="S256" s="21">
        <v>3.7643060449437424E-2</v>
      </c>
      <c r="T256" s="6">
        <v>9.85</v>
      </c>
      <c r="U256" s="7">
        <v>-0.30918099999999998</v>
      </c>
      <c r="V256" s="21">
        <v>2.1118712081942877E-2</v>
      </c>
      <c r="W256" s="9">
        <v>28.83</v>
      </c>
      <c r="X256" s="7">
        <v>-0.164352</v>
      </c>
      <c r="Y256" s="21">
        <v>0.55800179211181744</v>
      </c>
      <c r="Z256" s="6">
        <v>-0.38</v>
      </c>
      <c r="AA256" s="7">
        <v>-0.61121199999999998</v>
      </c>
      <c r="AB256" s="21">
        <v>0.10915127117903849</v>
      </c>
      <c r="AC256" s="6">
        <v>31.05</v>
      </c>
      <c r="AD256" s="3">
        <v>1E-3</v>
      </c>
      <c r="AE256">
        <v>1E-3</v>
      </c>
      <c r="AF256">
        <v>1E-3</v>
      </c>
      <c r="AG256">
        <v>100</v>
      </c>
      <c r="AH256" s="4">
        <v>0.01</v>
      </c>
      <c r="AI256">
        <v>0</v>
      </c>
      <c r="AJ256">
        <v>0</v>
      </c>
      <c r="AK256">
        <v>11</v>
      </c>
      <c r="AL256">
        <v>72</v>
      </c>
      <c r="AM256">
        <v>0</v>
      </c>
      <c r="AN256">
        <v>0</v>
      </c>
      <c r="AO256">
        <v>63</v>
      </c>
      <c r="AP256">
        <v>270</v>
      </c>
      <c r="AQ256">
        <v>0</v>
      </c>
      <c r="AR256">
        <v>0</v>
      </c>
      <c r="AS256">
        <v>0</v>
      </c>
      <c r="AT256" s="3">
        <v>0</v>
      </c>
      <c r="AU256">
        <v>0</v>
      </c>
      <c r="AV256">
        <v>0</v>
      </c>
      <c r="AW256">
        <v>3</v>
      </c>
      <c r="AX256">
        <v>0</v>
      </c>
      <c r="AY256" s="4">
        <v>48</v>
      </c>
      <c r="AZ256" s="6">
        <v>170.042</v>
      </c>
      <c r="BA256" s="6">
        <v>170.18</v>
      </c>
      <c r="BB256" s="30">
        <v>170.02799999999999</v>
      </c>
      <c r="BC256" s="23">
        <v>12</v>
      </c>
      <c r="BD256" t="s">
        <v>38</v>
      </c>
    </row>
    <row r="257" spans="1:57" ht="17.25" customHeight="1" x14ac:dyDescent="0.25">
      <c r="A257" s="19" t="s">
        <v>2</v>
      </c>
      <c r="B257" s="3">
        <v>9</v>
      </c>
      <c r="C257" s="20">
        <v>39015770</v>
      </c>
      <c r="D257" s="4">
        <v>1</v>
      </c>
      <c r="E257" s="3">
        <v>5221</v>
      </c>
      <c r="F257">
        <v>116895</v>
      </c>
      <c r="G257">
        <v>282362</v>
      </c>
      <c r="H257" s="4">
        <v>372350</v>
      </c>
      <c r="I257">
        <v>12</v>
      </c>
      <c r="J257">
        <v>237</v>
      </c>
      <c r="K257">
        <v>1291</v>
      </c>
      <c r="L257">
        <v>467</v>
      </c>
      <c r="M257">
        <v>829</v>
      </c>
      <c r="N257" s="31">
        <v>4.3000000000004146E-2</v>
      </c>
      <c r="O257" s="7">
        <v>-0.43935000000000002</v>
      </c>
      <c r="P257" s="21">
        <v>6.3245553203367588E-3</v>
      </c>
      <c r="Q257" s="6">
        <v>260.32</v>
      </c>
      <c r="R257" s="5">
        <v>-0.49162800000000001</v>
      </c>
      <c r="S257" s="21">
        <v>4.2426406871192849E-3</v>
      </c>
      <c r="T257" s="6">
        <v>130.77000000000001</v>
      </c>
      <c r="U257" s="7">
        <v>-0.408364</v>
      </c>
      <c r="V257" s="21">
        <v>9.8488578017961043E-3</v>
      </c>
      <c r="W257" s="9">
        <v>138.63999999999999</v>
      </c>
      <c r="X257" s="7">
        <v>-0.64208900000000002</v>
      </c>
      <c r="Y257" s="21">
        <v>0.31049959742324951</v>
      </c>
      <c r="Z257" s="6">
        <v>1.83</v>
      </c>
      <c r="AA257" s="7">
        <v>-0.83819399999999999</v>
      </c>
      <c r="AB257" s="21">
        <v>2.5729360660537215E-2</v>
      </c>
      <c r="AC257" s="6">
        <v>154.06</v>
      </c>
      <c r="AD257" s="3">
        <v>1E-3</v>
      </c>
      <c r="AE257">
        <v>1E-3</v>
      </c>
      <c r="AF257">
        <v>1E-3</v>
      </c>
      <c r="AG257">
        <v>100</v>
      </c>
      <c r="AH257" s="4">
        <v>1E-3</v>
      </c>
      <c r="AI257">
        <v>0</v>
      </c>
      <c r="AJ257">
        <v>0</v>
      </c>
      <c r="AK257">
        <v>3</v>
      </c>
      <c r="AL257">
        <v>459</v>
      </c>
      <c r="AM257">
        <v>0</v>
      </c>
      <c r="AN257">
        <v>0</v>
      </c>
      <c r="AO257">
        <v>75</v>
      </c>
      <c r="AP257">
        <v>749</v>
      </c>
      <c r="AQ257">
        <v>0</v>
      </c>
      <c r="AR257">
        <v>0</v>
      </c>
      <c r="AS257">
        <v>5</v>
      </c>
      <c r="AT257" s="3">
        <v>0</v>
      </c>
      <c r="AU257">
        <v>0</v>
      </c>
      <c r="AV257">
        <v>0</v>
      </c>
      <c r="AW257">
        <v>5</v>
      </c>
      <c r="AX257">
        <v>2</v>
      </c>
      <c r="AY257" s="4">
        <v>447</v>
      </c>
      <c r="AZ257" s="6">
        <v>256.89299999999997</v>
      </c>
      <c r="BA257" s="6">
        <v>236.00700000000001</v>
      </c>
      <c r="BB257" s="30">
        <v>258.50200000000001</v>
      </c>
      <c r="BC257" s="23">
        <v>1</v>
      </c>
      <c r="BD257" t="s">
        <v>6</v>
      </c>
    </row>
    <row r="258" spans="1:57" ht="17.25" customHeight="1" x14ac:dyDescent="0.25">
      <c r="A258" s="19" t="s">
        <v>2</v>
      </c>
      <c r="B258" s="3">
        <v>9</v>
      </c>
      <c r="C258" s="20" t="s">
        <v>310</v>
      </c>
      <c r="D258" s="4">
        <v>20</v>
      </c>
      <c r="E258" s="3">
        <v>4907</v>
      </c>
      <c r="F258">
        <v>108900</v>
      </c>
      <c r="G258">
        <v>258222</v>
      </c>
      <c r="H258" s="4">
        <v>343788</v>
      </c>
      <c r="I258">
        <v>1</v>
      </c>
      <c r="J258">
        <v>150</v>
      </c>
      <c r="K258">
        <v>3632</v>
      </c>
      <c r="L258">
        <v>3409</v>
      </c>
      <c r="M258">
        <v>224</v>
      </c>
      <c r="N258" s="31">
        <v>0.14100000000000223</v>
      </c>
      <c r="O258" s="7">
        <v>-0.27455000000000002</v>
      </c>
      <c r="P258" s="21">
        <v>7.0710678118654753E-3</v>
      </c>
      <c r="Q258" s="6">
        <v>250.35</v>
      </c>
      <c r="R258" s="5">
        <v>-0.29016399999999998</v>
      </c>
      <c r="S258" s="21">
        <v>6.9282032302755096E-3</v>
      </c>
      <c r="T258" s="6">
        <v>264.05</v>
      </c>
      <c r="U258" s="7">
        <v>-3.9634000000000003E-2</v>
      </c>
      <c r="V258" s="21">
        <v>3.2280024783137948E-2</v>
      </c>
      <c r="W258" s="9">
        <v>-0.77</v>
      </c>
      <c r="X258" s="7">
        <v>-0.27543000000000001</v>
      </c>
      <c r="Y258" s="21">
        <v>0.53918178752624801</v>
      </c>
      <c r="Z258" s="6">
        <v>3.14</v>
      </c>
      <c r="AA258" s="7">
        <v>-0.48716500000000001</v>
      </c>
      <c r="AB258" s="21">
        <v>0.12275585525749882</v>
      </c>
      <c r="AC258" s="6">
        <v>156.47</v>
      </c>
      <c r="AD258" s="3">
        <v>1E-3</v>
      </c>
      <c r="AE258">
        <v>1E-3</v>
      </c>
      <c r="AF258">
        <v>100</v>
      </c>
      <c r="AG258">
        <v>1</v>
      </c>
      <c r="AH258" s="4">
        <v>0.01</v>
      </c>
      <c r="AI258">
        <v>0</v>
      </c>
      <c r="AJ258">
        <v>0</v>
      </c>
      <c r="AK258">
        <v>715</v>
      </c>
      <c r="AL258">
        <v>2693</v>
      </c>
      <c r="AM258">
        <v>0</v>
      </c>
      <c r="AN258">
        <v>0</v>
      </c>
      <c r="AO258">
        <v>103</v>
      </c>
      <c r="AP258">
        <v>120</v>
      </c>
      <c r="AQ258">
        <v>0</v>
      </c>
      <c r="AR258">
        <v>0</v>
      </c>
      <c r="AS258">
        <v>1</v>
      </c>
      <c r="AT258" s="3">
        <v>0</v>
      </c>
      <c r="AU258">
        <v>0</v>
      </c>
      <c r="AV258">
        <v>0</v>
      </c>
      <c r="AW258">
        <v>0</v>
      </c>
      <c r="AX258">
        <v>0</v>
      </c>
      <c r="AY258" s="4">
        <v>0</v>
      </c>
      <c r="AZ258" s="6">
        <v>1683.9369999999999</v>
      </c>
      <c r="BA258" s="6">
        <v>1656.7260000000001</v>
      </c>
      <c r="BB258" s="30">
        <v>1684.2670000000001</v>
      </c>
      <c r="BC258" s="23" t="s">
        <v>41</v>
      </c>
      <c r="BD258" t="s">
        <v>40</v>
      </c>
    </row>
    <row r="259" spans="1:57" ht="17.25" customHeight="1" x14ac:dyDescent="0.25">
      <c r="A259" s="19" t="s">
        <v>2</v>
      </c>
      <c r="B259" s="3">
        <v>9</v>
      </c>
      <c r="C259" s="20">
        <v>49045410</v>
      </c>
      <c r="D259" s="4">
        <v>1</v>
      </c>
      <c r="E259" s="3">
        <v>5092</v>
      </c>
      <c r="F259">
        <v>105539</v>
      </c>
      <c r="G259">
        <v>250559</v>
      </c>
      <c r="H259" s="4">
        <v>334555</v>
      </c>
      <c r="I259">
        <v>1529</v>
      </c>
      <c r="J259">
        <v>27506</v>
      </c>
      <c r="K259">
        <v>125470</v>
      </c>
      <c r="L259">
        <v>75199</v>
      </c>
      <c r="M259">
        <v>71218</v>
      </c>
      <c r="N259" s="31">
        <v>86.816999999999993</v>
      </c>
      <c r="O259" s="7">
        <v>0.12806000000000001</v>
      </c>
      <c r="P259" s="21">
        <v>0</v>
      </c>
      <c r="Q259" s="6">
        <v>2107.77</v>
      </c>
      <c r="R259" s="5">
        <v>0.13805600000000001</v>
      </c>
      <c r="S259" s="21">
        <v>2E-3</v>
      </c>
      <c r="T259" s="6">
        <v>1097.96</v>
      </c>
      <c r="U259" s="7">
        <v>0.117548</v>
      </c>
      <c r="V259" s="21">
        <v>2E-3</v>
      </c>
      <c r="W259" s="9">
        <v>743.34</v>
      </c>
      <c r="X259" s="7">
        <v>0.52154</v>
      </c>
      <c r="Y259" s="21">
        <v>6.782329983125268E-3</v>
      </c>
      <c r="Z259" s="6">
        <v>1527.11</v>
      </c>
      <c r="AA259" s="7">
        <v>-5.9561000000000003E-2</v>
      </c>
      <c r="AB259" s="21">
        <v>3.3166247903553998E-3</v>
      </c>
      <c r="AC259" s="6">
        <v>72.73</v>
      </c>
      <c r="AD259" s="3">
        <v>1E-3</v>
      </c>
      <c r="AE259">
        <v>1E-3</v>
      </c>
      <c r="AF259">
        <v>1E-3</v>
      </c>
      <c r="AG259">
        <v>1E-3</v>
      </c>
      <c r="AH259" s="4">
        <v>1E-3</v>
      </c>
      <c r="AI259">
        <v>33464</v>
      </c>
      <c r="AJ259">
        <v>19270</v>
      </c>
      <c r="AK259">
        <v>977</v>
      </c>
      <c r="AL259">
        <v>541</v>
      </c>
      <c r="AM259">
        <v>29880</v>
      </c>
      <c r="AN259">
        <v>18969</v>
      </c>
      <c r="AO259">
        <v>957</v>
      </c>
      <c r="AP259">
        <v>465</v>
      </c>
      <c r="AQ259">
        <v>8625</v>
      </c>
      <c r="AR259">
        <v>9440</v>
      </c>
      <c r="AS259">
        <v>2882</v>
      </c>
      <c r="AT259" s="3">
        <v>60</v>
      </c>
      <c r="AU259">
        <v>2731</v>
      </c>
      <c r="AV259">
        <v>171</v>
      </c>
      <c r="AW259">
        <v>0</v>
      </c>
      <c r="AX259">
        <v>0</v>
      </c>
      <c r="AY259" s="4">
        <v>0</v>
      </c>
      <c r="AZ259" s="6">
        <v>78246.964999999997</v>
      </c>
      <c r="BA259" s="6">
        <v>78226.509999999995</v>
      </c>
      <c r="BB259" s="30">
        <v>78246.11</v>
      </c>
      <c r="BC259" s="23">
        <v>1</v>
      </c>
      <c r="BD259" t="s">
        <v>6</v>
      </c>
    </row>
    <row r="260" spans="1:57" ht="17.25" customHeight="1" x14ac:dyDescent="0.25">
      <c r="A260" s="19" t="s">
        <v>2</v>
      </c>
      <c r="B260" s="3">
        <v>9</v>
      </c>
      <c r="C260" s="20" t="s">
        <v>582</v>
      </c>
      <c r="D260" s="4">
        <v>2</v>
      </c>
      <c r="E260" s="3">
        <v>5184</v>
      </c>
      <c r="F260">
        <v>116108</v>
      </c>
      <c r="G260">
        <v>278924</v>
      </c>
      <c r="H260" s="4">
        <v>368643</v>
      </c>
      <c r="I260">
        <v>29</v>
      </c>
      <c r="J260">
        <v>416</v>
      </c>
      <c r="K260">
        <v>1952</v>
      </c>
      <c r="L260">
        <v>528</v>
      </c>
      <c r="M260">
        <v>1426</v>
      </c>
      <c r="N260" s="31">
        <v>0.13199999999999878</v>
      </c>
      <c r="O260" s="7">
        <v>-0.18576000000000001</v>
      </c>
      <c r="P260" s="21">
        <v>1.0488088481701515E-2</v>
      </c>
      <c r="Q260" s="6">
        <v>58.42</v>
      </c>
      <c r="R260" s="5">
        <v>-0.42274200000000001</v>
      </c>
      <c r="S260" s="21">
        <v>1.1532562594670797E-2</v>
      </c>
      <c r="T260" s="6">
        <v>95.54</v>
      </c>
      <c r="U260" s="7">
        <v>-9.7703999999999999E-2</v>
      </c>
      <c r="V260" s="21">
        <v>1.3076696830622021E-2</v>
      </c>
      <c r="W260" s="9">
        <v>10.37</v>
      </c>
      <c r="X260" s="7">
        <v>-0.40542899999999998</v>
      </c>
      <c r="Y260" s="21">
        <v>0.45644167206774622</v>
      </c>
      <c r="Z260" s="6">
        <v>6.73</v>
      </c>
      <c r="AA260" s="7">
        <v>-0.242978</v>
      </c>
      <c r="AB260" s="21">
        <v>0.14577379737113252</v>
      </c>
      <c r="AC260" s="6">
        <v>17.03</v>
      </c>
      <c r="AD260" s="3">
        <v>1E-3</v>
      </c>
      <c r="AE260">
        <v>1E-3</v>
      </c>
      <c r="AF260">
        <v>0.01</v>
      </c>
      <c r="AG260">
        <v>0.1</v>
      </c>
      <c r="AH260" s="4">
        <v>0.1</v>
      </c>
      <c r="AI260">
        <v>0</v>
      </c>
      <c r="AJ260">
        <v>0</v>
      </c>
      <c r="AK260">
        <v>40</v>
      </c>
      <c r="AL260">
        <v>486</v>
      </c>
      <c r="AM260">
        <v>0</v>
      </c>
      <c r="AN260">
        <v>0</v>
      </c>
      <c r="AO260">
        <v>573</v>
      </c>
      <c r="AP260">
        <v>851</v>
      </c>
      <c r="AQ260">
        <v>0</v>
      </c>
      <c r="AR260">
        <v>1</v>
      </c>
      <c r="AS260">
        <v>1</v>
      </c>
      <c r="AT260" s="3">
        <v>0</v>
      </c>
      <c r="AU260">
        <v>0</v>
      </c>
      <c r="AV260">
        <v>0</v>
      </c>
      <c r="AW260">
        <v>8</v>
      </c>
      <c r="AX260">
        <v>10</v>
      </c>
      <c r="AY260" s="4">
        <v>421</v>
      </c>
      <c r="AZ260" s="6">
        <v>1056.673</v>
      </c>
      <c r="BA260" s="6">
        <v>959.51900000000001</v>
      </c>
      <c r="BB260" s="30">
        <v>1056.9949999999999</v>
      </c>
      <c r="BC260" s="23">
        <v>22</v>
      </c>
      <c r="BD260" t="s">
        <v>6</v>
      </c>
    </row>
    <row r="261" spans="1:57" ht="17.25" customHeight="1" x14ac:dyDescent="0.25">
      <c r="A261" s="19" t="s">
        <v>2</v>
      </c>
      <c r="B261" s="3">
        <v>9</v>
      </c>
      <c r="C261" s="20">
        <v>55672271</v>
      </c>
      <c r="D261" s="4">
        <v>1</v>
      </c>
      <c r="E261" s="3">
        <v>5213</v>
      </c>
      <c r="F261">
        <v>115570</v>
      </c>
      <c r="G261">
        <v>276136</v>
      </c>
      <c r="H261" s="4">
        <v>366019</v>
      </c>
      <c r="I261">
        <v>26</v>
      </c>
      <c r="J261">
        <v>672</v>
      </c>
      <c r="K261">
        <v>2978</v>
      </c>
      <c r="L261">
        <v>954</v>
      </c>
      <c r="M261">
        <v>2036</v>
      </c>
      <c r="N261" s="31">
        <v>0.14399999999999968</v>
      </c>
      <c r="O261" s="7">
        <v>-0.35421000000000002</v>
      </c>
      <c r="P261" s="21">
        <v>6.3245553203367588E-3</v>
      </c>
      <c r="Q261" s="6">
        <v>358.89</v>
      </c>
      <c r="R261" s="5">
        <v>-0.34059</v>
      </c>
      <c r="S261" s="21">
        <v>1.1874342087037918E-2</v>
      </c>
      <c r="T261" s="6">
        <v>103.84</v>
      </c>
      <c r="U261" s="7">
        <v>-0.359819</v>
      </c>
      <c r="V261" s="21">
        <v>7.8102496759066544E-3</v>
      </c>
      <c r="W261" s="9">
        <v>253.13</v>
      </c>
      <c r="X261" s="7">
        <v>-0.82231200000000004</v>
      </c>
      <c r="Y261" s="21">
        <v>0.15872617931519678</v>
      </c>
      <c r="Z261" s="6">
        <v>16.739999999999998</v>
      </c>
      <c r="AA261" s="7">
        <v>-0.58577400000000002</v>
      </c>
      <c r="AB261" s="21">
        <v>2.9342801502242419E-2</v>
      </c>
      <c r="AC261" s="6">
        <v>139.41</v>
      </c>
      <c r="AD261" s="3">
        <v>1E-3</v>
      </c>
      <c r="AE261">
        <v>1E-3</v>
      </c>
      <c r="AF261">
        <v>1E-3</v>
      </c>
      <c r="AG261">
        <v>1E-3</v>
      </c>
      <c r="AH261" s="4">
        <v>0.01</v>
      </c>
      <c r="AI261">
        <v>0</v>
      </c>
      <c r="AJ261">
        <v>0</v>
      </c>
      <c r="AK261">
        <v>150</v>
      </c>
      <c r="AL261">
        <v>792</v>
      </c>
      <c r="AM261">
        <v>0</v>
      </c>
      <c r="AN261">
        <v>0</v>
      </c>
      <c r="AO261">
        <v>283</v>
      </c>
      <c r="AP261">
        <v>1741</v>
      </c>
      <c r="AQ261">
        <v>0</v>
      </c>
      <c r="AR261">
        <v>3</v>
      </c>
      <c r="AS261">
        <v>9</v>
      </c>
      <c r="AT261" s="3">
        <v>0</v>
      </c>
      <c r="AU261">
        <v>0</v>
      </c>
      <c r="AV261">
        <v>0</v>
      </c>
      <c r="AW261">
        <v>9</v>
      </c>
      <c r="AX261">
        <v>18</v>
      </c>
      <c r="AY261" s="4">
        <v>428</v>
      </c>
      <c r="AZ261" s="6">
        <v>1077.847</v>
      </c>
      <c r="BA261" s="6">
        <v>1077.925</v>
      </c>
      <c r="BB261" s="30">
        <v>1079.884</v>
      </c>
      <c r="BC261" s="23">
        <v>1</v>
      </c>
      <c r="BD261" t="s">
        <v>38</v>
      </c>
    </row>
    <row r="262" spans="1:57" ht="17.25" customHeight="1" x14ac:dyDescent="0.25">
      <c r="A262" s="19" t="s">
        <v>2</v>
      </c>
      <c r="B262" s="3">
        <v>9</v>
      </c>
      <c r="C262" s="20" t="s">
        <v>591</v>
      </c>
      <c r="D262" s="4">
        <v>4</v>
      </c>
      <c r="E262" s="3">
        <v>5194</v>
      </c>
      <c r="F262">
        <v>116534</v>
      </c>
      <c r="G262">
        <v>281915</v>
      </c>
      <c r="H262" s="4">
        <v>371364</v>
      </c>
      <c r="I262">
        <v>33</v>
      </c>
      <c r="J262">
        <v>243</v>
      </c>
      <c r="K262">
        <v>3247</v>
      </c>
      <c r="L262">
        <v>2351</v>
      </c>
      <c r="M262">
        <v>899</v>
      </c>
      <c r="N262" s="31">
        <v>0.18500000000000183</v>
      </c>
      <c r="O262" s="7">
        <v>-0.12490999999999999</v>
      </c>
      <c r="P262" s="21">
        <v>8.3666002653407547E-3</v>
      </c>
      <c r="Q262" s="6">
        <v>42.85</v>
      </c>
      <c r="R262" s="5">
        <v>-0.162081</v>
      </c>
      <c r="S262" s="21">
        <v>9.9498743710661995E-3</v>
      </c>
      <c r="T262" s="6">
        <v>53.18</v>
      </c>
      <c r="U262" s="7">
        <v>-2.6872E-2</v>
      </c>
      <c r="V262" s="21">
        <v>1.6583123951776999E-2</v>
      </c>
      <c r="W262" s="9">
        <v>-0.81</v>
      </c>
      <c r="X262" s="7">
        <v>-0.29608699999999999</v>
      </c>
      <c r="Y262" s="21">
        <v>0.44567140361481572</v>
      </c>
      <c r="Z262" s="6">
        <v>7.82</v>
      </c>
      <c r="AA262" s="7">
        <v>-0.13905000000000001</v>
      </c>
      <c r="AB262" s="21">
        <v>0.16742460989950073</v>
      </c>
      <c r="AC262" s="6">
        <v>8.9499999999999993</v>
      </c>
      <c r="AD262" s="3">
        <v>1E-3</v>
      </c>
      <c r="AE262">
        <v>1E-3</v>
      </c>
      <c r="AF262">
        <v>100</v>
      </c>
      <c r="AG262">
        <v>1</v>
      </c>
      <c r="AH262" s="4">
        <v>1</v>
      </c>
      <c r="AI262">
        <v>0</v>
      </c>
      <c r="AJ262">
        <v>0</v>
      </c>
      <c r="AK262">
        <v>793</v>
      </c>
      <c r="AL262">
        <v>1555</v>
      </c>
      <c r="AM262">
        <v>0</v>
      </c>
      <c r="AN262">
        <v>0</v>
      </c>
      <c r="AO262">
        <v>424</v>
      </c>
      <c r="AP262">
        <v>472</v>
      </c>
      <c r="AQ262">
        <v>0</v>
      </c>
      <c r="AR262">
        <v>2</v>
      </c>
      <c r="AS262">
        <v>1</v>
      </c>
      <c r="AT262" s="3">
        <v>0</v>
      </c>
      <c r="AU262">
        <v>0</v>
      </c>
      <c r="AV262">
        <v>0</v>
      </c>
      <c r="AW262">
        <v>3</v>
      </c>
      <c r="AX262">
        <v>2</v>
      </c>
      <c r="AY262" s="4">
        <v>65</v>
      </c>
      <c r="AZ262" s="6">
        <v>1867.2819999999999</v>
      </c>
      <c r="BA262" s="6">
        <v>1846.51</v>
      </c>
      <c r="BB262" s="30">
        <v>1867.614</v>
      </c>
      <c r="BC262" s="23">
        <v>1111</v>
      </c>
      <c r="BD262" t="s">
        <v>40</v>
      </c>
    </row>
    <row r="263" spans="1:57" ht="17.25" customHeight="1" x14ac:dyDescent="0.25">
      <c r="A263" s="19" t="s">
        <v>2</v>
      </c>
      <c r="B263" s="3">
        <v>9</v>
      </c>
      <c r="C263" s="20" t="s">
        <v>311</v>
      </c>
      <c r="D263" s="4">
        <v>2</v>
      </c>
      <c r="E263" s="3">
        <v>5152</v>
      </c>
      <c r="F263">
        <v>115202</v>
      </c>
      <c r="G263">
        <v>276227</v>
      </c>
      <c r="H263" s="4">
        <v>365432</v>
      </c>
      <c r="I263">
        <v>12</v>
      </c>
      <c r="J263">
        <v>259</v>
      </c>
      <c r="K263">
        <v>2641</v>
      </c>
      <c r="L263">
        <v>1755</v>
      </c>
      <c r="M263">
        <v>887</v>
      </c>
      <c r="N263" s="31">
        <v>0.12600000000000389</v>
      </c>
      <c r="O263" s="7">
        <v>-0.17499999999999999</v>
      </c>
      <c r="P263" s="21">
        <v>9.4868329805051377E-3</v>
      </c>
      <c r="Q263" s="6">
        <v>70.040000000000006</v>
      </c>
      <c r="R263" s="5">
        <v>-0.175458</v>
      </c>
      <c r="S263" s="21">
        <v>1.1224972160321825E-2</v>
      </c>
      <c r="T263" s="6">
        <v>46.38</v>
      </c>
      <c r="U263" s="7">
        <v>-0.17295199999999999</v>
      </c>
      <c r="V263" s="21">
        <v>1.584297951775486E-2</v>
      </c>
      <c r="W263" s="9">
        <v>22.28</v>
      </c>
      <c r="X263" s="7">
        <v>-0.363479</v>
      </c>
      <c r="Y263" s="21">
        <v>0.4301383498364218</v>
      </c>
      <c r="Z263" s="6">
        <v>7.66</v>
      </c>
      <c r="AA263" s="7">
        <v>-0.231184</v>
      </c>
      <c r="AB263" s="21">
        <v>0.14152738250953417</v>
      </c>
      <c r="AC263" s="6">
        <v>21.65</v>
      </c>
      <c r="AD263" s="3">
        <v>1E-3</v>
      </c>
      <c r="AE263">
        <v>1E-3</v>
      </c>
      <c r="AF263">
        <v>1E-3</v>
      </c>
      <c r="AG263">
        <v>1</v>
      </c>
      <c r="AH263" s="4">
        <v>0.1</v>
      </c>
      <c r="AI263">
        <v>0</v>
      </c>
      <c r="AJ263">
        <v>0</v>
      </c>
      <c r="AK263">
        <v>569</v>
      </c>
      <c r="AL263">
        <v>1185</v>
      </c>
      <c r="AM263">
        <v>0</v>
      </c>
      <c r="AN263">
        <v>0</v>
      </c>
      <c r="AO263">
        <v>289</v>
      </c>
      <c r="AP263">
        <v>597</v>
      </c>
      <c r="AQ263">
        <v>0</v>
      </c>
      <c r="AR263">
        <v>1</v>
      </c>
      <c r="AS263">
        <v>0</v>
      </c>
      <c r="AT263" s="3">
        <v>0</v>
      </c>
      <c r="AU263">
        <v>0</v>
      </c>
      <c r="AV263">
        <v>0</v>
      </c>
      <c r="AW263">
        <v>0</v>
      </c>
      <c r="AX263">
        <v>0</v>
      </c>
      <c r="AY263" s="4">
        <v>0</v>
      </c>
      <c r="AZ263" s="6">
        <v>1447.6179999999999</v>
      </c>
      <c r="BA263" s="6">
        <v>1448.44</v>
      </c>
      <c r="BB263" s="30">
        <v>1447.693</v>
      </c>
      <c r="BC263" s="23">
        <v>22</v>
      </c>
      <c r="BD263" t="s">
        <v>38</v>
      </c>
    </row>
    <row r="264" spans="1:57" ht="17.25" customHeight="1" x14ac:dyDescent="0.25">
      <c r="A264" s="19" t="s">
        <v>3</v>
      </c>
      <c r="B264" s="3">
        <v>9</v>
      </c>
      <c r="C264" s="20">
        <v>71915703</v>
      </c>
      <c r="D264" s="4">
        <v>1</v>
      </c>
      <c r="E264" s="3">
        <v>794</v>
      </c>
      <c r="F264">
        <v>5227</v>
      </c>
      <c r="G264">
        <v>16634</v>
      </c>
      <c r="H264" s="4">
        <v>22211</v>
      </c>
      <c r="I264">
        <v>211</v>
      </c>
      <c r="J264">
        <v>1274</v>
      </c>
      <c r="K264">
        <v>7583</v>
      </c>
      <c r="L264">
        <v>4330</v>
      </c>
      <c r="M264">
        <v>4114</v>
      </c>
      <c r="N264" s="31">
        <v>12.939999999999996</v>
      </c>
      <c r="O264" s="7">
        <v>-1.9699999999999999E-2</v>
      </c>
      <c r="P264" s="21">
        <v>5.4772255750516613E-3</v>
      </c>
      <c r="Q264" s="6">
        <v>0.94</v>
      </c>
      <c r="R264" s="5">
        <v>-1.5061E-2</v>
      </c>
      <c r="S264" s="21">
        <v>8.3066238629180746E-3</v>
      </c>
      <c r="T264" s="6">
        <v>-0.96</v>
      </c>
      <c r="U264" s="7">
        <v>-2.4111E-2</v>
      </c>
      <c r="V264" s="21">
        <v>8.5440037453175313E-3</v>
      </c>
      <c r="W264" s="9">
        <v>0.18</v>
      </c>
      <c r="X264" s="7">
        <v>-0.47326699999999999</v>
      </c>
      <c r="Y264" s="21">
        <v>2.3323807579381201E-2</v>
      </c>
      <c r="Z264" s="6">
        <v>116.9</v>
      </c>
      <c r="AA264" s="7">
        <v>0.25438100000000002</v>
      </c>
      <c r="AB264" s="21">
        <v>1.4247806848775007E-2</v>
      </c>
      <c r="AC264" s="6">
        <v>76.900000000000006</v>
      </c>
      <c r="AD264" s="3">
        <v>100</v>
      </c>
      <c r="AE264">
        <v>100</v>
      </c>
      <c r="AF264">
        <v>100</v>
      </c>
      <c r="AG264">
        <v>1E-3</v>
      </c>
      <c r="AH264" s="4">
        <v>1E-3</v>
      </c>
      <c r="AI264">
        <v>1</v>
      </c>
      <c r="AJ264">
        <v>22</v>
      </c>
      <c r="AK264">
        <v>1767</v>
      </c>
      <c r="AL264">
        <v>1679</v>
      </c>
      <c r="AM264">
        <v>4</v>
      </c>
      <c r="AN264">
        <v>2</v>
      </c>
      <c r="AO264">
        <v>1630</v>
      </c>
      <c r="AP264">
        <v>1617</v>
      </c>
      <c r="AQ264">
        <v>58</v>
      </c>
      <c r="AR264">
        <v>539</v>
      </c>
      <c r="AS264">
        <v>264</v>
      </c>
      <c r="AT264" s="3">
        <v>0</v>
      </c>
      <c r="AU264">
        <v>0</v>
      </c>
      <c r="AV264">
        <v>0</v>
      </c>
      <c r="AW264">
        <v>0</v>
      </c>
      <c r="AX264">
        <v>0</v>
      </c>
      <c r="AY264" s="4">
        <v>0</v>
      </c>
      <c r="AZ264" s="6">
        <v>4754.5259999999998</v>
      </c>
      <c r="BA264" s="6">
        <v>4755.2150000000001</v>
      </c>
      <c r="BB264" s="30">
        <v>4668.424</v>
      </c>
      <c r="BC264" s="23">
        <v>1</v>
      </c>
      <c r="BD264" t="s">
        <v>7</v>
      </c>
      <c r="BE264" s="1" t="s">
        <v>122</v>
      </c>
    </row>
    <row r="265" spans="1:57" ht="17.25" customHeight="1" x14ac:dyDescent="0.25">
      <c r="A265" s="19" t="s">
        <v>2</v>
      </c>
      <c r="B265" s="3">
        <v>9</v>
      </c>
      <c r="C265" s="20" t="s">
        <v>312</v>
      </c>
      <c r="D265" s="4">
        <v>2</v>
      </c>
      <c r="E265" s="3">
        <v>5004</v>
      </c>
      <c r="F265">
        <v>110169</v>
      </c>
      <c r="G265">
        <v>254170</v>
      </c>
      <c r="H265" s="4">
        <v>342391</v>
      </c>
      <c r="I265">
        <v>265</v>
      </c>
      <c r="J265">
        <v>3951</v>
      </c>
      <c r="K265">
        <v>25085</v>
      </c>
      <c r="L265">
        <v>15696</v>
      </c>
      <c r="M265">
        <v>10075</v>
      </c>
      <c r="N265" s="31">
        <v>1.3599999999999945</v>
      </c>
      <c r="O265" s="7">
        <v>-0.27456000000000003</v>
      </c>
      <c r="P265" s="21">
        <v>3.1622776601683794E-3</v>
      </c>
      <c r="Q265" s="6">
        <v>1784.41</v>
      </c>
      <c r="R265" s="5">
        <v>-0.33966200000000002</v>
      </c>
      <c r="S265" s="21">
        <v>3.0000000000000001E-3</v>
      </c>
      <c r="T265" s="6">
        <v>1678.64</v>
      </c>
      <c r="U265" s="7">
        <v>-0.17325099999999999</v>
      </c>
      <c r="V265" s="21">
        <v>5.0000000000000001E-3</v>
      </c>
      <c r="W265" s="9">
        <v>260.44</v>
      </c>
      <c r="X265" s="7">
        <v>-0.99262899999999998</v>
      </c>
      <c r="Y265" s="21">
        <v>7.416198487095663E-3</v>
      </c>
      <c r="Z265" s="6">
        <v>421.26</v>
      </c>
      <c r="AA265" s="7">
        <v>-0.31733299999999998</v>
      </c>
      <c r="AB265" s="21">
        <v>8.0000000000000002E-3</v>
      </c>
      <c r="AC265" s="6">
        <v>323.99</v>
      </c>
      <c r="AD265" s="3">
        <v>1E-3</v>
      </c>
      <c r="AE265">
        <v>1E-3</v>
      </c>
      <c r="AF265">
        <v>1E-3</v>
      </c>
      <c r="AG265">
        <v>1E-3</v>
      </c>
      <c r="AH265" s="4">
        <v>1E-3</v>
      </c>
      <c r="AI265">
        <v>0</v>
      </c>
      <c r="AJ265">
        <v>0</v>
      </c>
      <c r="AK265">
        <v>2402</v>
      </c>
      <c r="AL265">
        <v>12608</v>
      </c>
      <c r="AM265">
        <v>0</v>
      </c>
      <c r="AN265">
        <v>0</v>
      </c>
      <c r="AO265">
        <v>3039</v>
      </c>
      <c r="AP265">
        <v>6350</v>
      </c>
      <c r="AQ265">
        <v>25</v>
      </c>
      <c r="AR265">
        <v>315</v>
      </c>
      <c r="AS265">
        <v>346</v>
      </c>
      <c r="AT265" s="3">
        <v>0</v>
      </c>
      <c r="AU265">
        <v>0</v>
      </c>
      <c r="AV265">
        <v>0</v>
      </c>
      <c r="AW265">
        <v>31</v>
      </c>
      <c r="AX265">
        <v>144</v>
      </c>
      <c r="AY265" s="4">
        <v>5779</v>
      </c>
      <c r="AZ265" s="6">
        <v>11753.799000000001</v>
      </c>
      <c r="BA265" s="6">
        <v>11367.946</v>
      </c>
      <c r="BB265" s="30">
        <v>11762.646000000001</v>
      </c>
      <c r="BC265" s="23">
        <v>11</v>
      </c>
      <c r="BD265" t="s">
        <v>6</v>
      </c>
    </row>
    <row r="266" spans="1:57" ht="17.25" customHeight="1" x14ac:dyDescent="0.25">
      <c r="A266" s="19" t="s">
        <v>2</v>
      </c>
      <c r="B266" s="3">
        <v>9</v>
      </c>
      <c r="C266" s="20" t="s">
        <v>313</v>
      </c>
      <c r="D266" s="4">
        <v>10</v>
      </c>
      <c r="E266" s="3">
        <v>5055</v>
      </c>
      <c r="F266">
        <v>112246</v>
      </c>
      <c r="G266">
        <v>268047</v>
      </c>
      <c r="H266" s="4">
        <v>355453</v>
      </c>
      <c r="I266">
        <v>91</v>
      </c>
      <c r="J266">
        <v>2578</v>
      </c>
      <c r="K266">
        <v>7295</v>
      </c>
      <c r="L266">
        <v>1723</v>
      </c>
      <c r="M266">
        <v>5628</v>
      </c>
      <c r="N266" s="31">
        <v>0.80400000000000471</v>
      </c>
      <c r="O266" s="7">
        <v>-4.6460000000000001E-2</v>
      </c>
      <c r="P266" s="21">
        <v>5.4772255750516613E-3</v>
      </c>
      <c r="Q266" s="6">
        <v>12.04</v>
      </c>
      <c r="R266" s="5">
        <v>-0.109143</v>
      </c>
      <c r="S266" s="21">
        <v>1.1832159566199232E-2</v>
      </c>
      <c r="T266" s="6">
        <v>16.23</v>
      </c>
      <c r="U266" s="7">
        <v>-2.7236E-2</v>
      </c>
      <c r="V266" s="21">
        <v>6.5574385243020008E-3</v>
      </c>
      <c r="W266" s="9">
        <v>1.85</v>
      </c>
      <c r="X266" s="7">
        <v>-0.57324900000000001</v>
      </c>
      <c r="Y266" s="21">
        <v>8.4172442046075865E-2</v>
      </c>
      <c r="Z266" s="6">
        <v>109.93</v>
      </c>
      <c r="AA266" s="7">
        <v>0.17100799999999999</v>
      </c>
      <c r="AB266" s="21">
        <v>3.9446165846632041E-2</v>
      </c>
      <c r="AC266" s="6">
        <v>27.7</v>
      </c>
      <c r="AD266" s="3">
        <v>1E-3</v>
      </c>
      <c r="AE266">
        <v>0.01</v>
      </c>
      <c r="AF266">
        <v>100</v>
      </c>
      <c r="AG266">
        <v>1E-3</v>
      </c>
      <c r="AH266" s="4">
        <v>1E-3</v>
      </c>
      <c r="AI266">
        <v>0</v>
      </c>
      <c r="AJ266">
        <v>0</v>
      </c>
      <c r="AK266">
        <v>656</v>
      </c>
      <c r="AL266">
        <v>1011</v>
      </c>
      <c r="AM266">
        <v>0</v>
      </c>
      <c r="AN266">
        <v>0</v>
      </c>
      <c r="AO266">
        <v>2638</v>
      </c>
      <c r="AP266">
        <v>2934</v>
      </c>
      <c r="AQ266">
        <v>3</v>
      </c>
      <c r="AR266">
        <v>33</v>
      </c>
      <c r="AS266">
        <v>20</v>
      </c>
      <c r="AT266" s="3">
        <v>0</v>
      </c>
      <c r="AU266">
        <v>0</v>
      </c>
      <c r="AV266">
        <v>0</v>
      </c>
      <c r="AW266">
        <v>4</v>
      </c>
      <c r="AX266">
        <v>4</v>
      </c>
      <c r="AY266" s="4">
        <v>95</v>
      </c>
      <c r="AZ266" s="6">
        <v>4378.9530000000004</v>
      </c>
      <c r="BA266" s="6">
        <v>4364.4719999999998</v>
      </c>
      <c r="BB266" s="30">
        <v>4375.1220000000003</v>
      </c>
      <c r="BC266" s="23">
        <v>2211221111</v>
      </c>
      <c r="BD266" t="s">
        <v>40</v>
      </c>
    </row>
    <row r="267" spans="1:57" ht="17.25" customHeight="1" x14ac:dyDescent="0.25">
      <c r="A267" s="19" t="s">
        <v>2</v>
      </c>
      <c r="B267" s="3">
        <v>9</v>
      </c>
      <c r="C267" s="20" t="s">
        <v>314</v>
      </c>
      <c r="D267" s="4">
        <v>7</v>
      </c>
      <c r="E267" s="3">
        <v>5125</v>
      </c>
      <c r="F267">
        <v>113992</v>
      </c>
      <c r="G267">
        <v>275829</v>
      </c>
      <c r="H267" s="4">
        <v>363448</v>
      </c>
      <c r="I267">
        <v>12</v>
      </c>
      <c r="J267">
        <v>310</v>
      </c>
      <c r="K267">
        <v>1357</v>
      </c>
      <c r="L267">
        <v>875</v>
      </c>
      <c r="M267">
        <v>482</v>
      </c>
      <c r="N267" s="31">
        <v>8.599999999999719E-2</v>
      </c>
      <c r="O267" s="7">
        <v>-0.25761000000000001</v>
      </c>
      <c r="P267" s="21">
        <v>1.1401754250991379E-2</v>
      </c>
      <c r="Q267" s="6">
        <v>80.540000000000006</v>
      </c>
      <c r="R267" s="5">
        <v>-0.321496</v>
      </c>
      <c r="S267" s="21">
        <v>1.2999999999999999E-2</v>
      </c>
      <c r="T267" s="6">
        <v>84.43</v>
      </c>
      <c r="U267" s="7">
        <v>-0.13855100000000001</v>
      </c>
      <c r="V267" s="21">
        <v>2.172556098240043E-2</v>
      </c>
      <c r="W267" s="9">
        <v>6.94</v>
      </c>
      <c r="X267" s="7">
        <v>-0.249775</v>
      </c>
      <c r="Y267" s="21">
        <v>0.53812545005788381</v>
      </c>
      <c r="Z267" s="6">
        <v>0.57999999999999996</v>
      </c>
      <c r="AA267" s="7">
        <v>-0.45344000000000001</v>
      </c>
      <c r="AB267" s="21">
        <v>0.13386560424545207</v>
      </c>
      <c r="AC267" s="6">
        <v>50.45</v>
      </c>
      <c r="AD267" s="3">
        <v>1E-3</v>
      </c>
      <c r="AE267">
        <v>1E-3</v>
      </c>
      <c r="AF267">
        <v>0.01</v>
      </c>
      <c r="AG267">
        <v>100</v>
      </c>
      <c r="AH267" s="4">
        <v>0.01</v>
      </c>
      <c r="AI267">
        <v>0</v>
      </c>
      <c r="AJ267">
        <v>0</v>
      </c>
      <c r="AK267">
        <v>155</v>
      </c>
      <c r="AL267">
        <v>720</v>
      </c>
      <c r="AM267">
        <v>0</v>
      </c>
      <c r="AN267">
        <v>0</v>
      </c>
      <c r="AO267">
        <v>174</v>
      </c>
      <c r="AP267">
        <v>308</v>
      </c>
      <c r="AQ267">
        <v>0</v>
      </c>
      <c r="AR267">
        <v>0</v>
      </c>
      <c r="AS267">
        <v>0</v>
      </c>
      <c r="AT267" s="3">
        <v>0</v>
      </c>
      <c r="AU267">
        <v>0</v>
      </c>
      <c r="AV267">
        <v>0</v>
      </c>
      <c r="AW267">
        <v>2</v>
      </c>
      <c r="AX267">
        <v>3</v>
      </c>
      <c r="AY267" s="4">
        <v>58</v>
      </c>
      <c r="AZ267" s="6">
        <v>653.69100000000003</v>
      </c>
      <c r="BA267" s="6">
        <v>630.48500000000001</v>
      </c>
      <c r="BB267" s="30">
        <v>653.72400000000005</v>
      </c>
      <c r="BC267" s="23">
        <v>2112112</v>
      </c>
      <c r="BD267" t="s">
        <v>6</v>
      </c>
    </row>
    <row r="268" spans="1:57" ht="17.25" customHeight="1" x14ac:dyDescent="0.25">
      <c r="A268" s="19" t="s">
        <v>2</v>
      </c>
      <c r="B268" s="3">
        <v>9</v>
      </c>
      <c r="C268" s="20" t="s">
        <v>315</v>
      </c>
      <c r="D268" s="4">
        <v>7</v>
      </c>
      <c r="E268" s="3">
        <v>5092</v>
      </c>
      <c r="F268">
        <v>110631</v>
      </c>
      <c r="G268">
        <v>265073</v>
      </c>
      <c r="H268" s="4">
        <v>351711</v>
      </c>
      <c r="I268">
        <v>5</v>
      </c>
      <c r="J268">
        <v>221</v>
      </c>
      <c r="K268">
        <v>4143</v>
      </c>
      <c r="L268">
        <v>3817</v>
      </c>
      <c r="M268">
        <v>327</v>
      </c>
      <c r="N268" s="31">
        <v>0.20700000000000163</v>
      </c>
      <c r="O268" s="7">
        <v>-0.20083999999999999</v>
      </c>
      <c r="P268" s="21">
        <v>7.0710678118654753E-3</v>
      </c>
      <c r="Q268" s="6">
        <v>148.63</v>
      </c>
      <c r="R268" s="5">
        <v>-0.20990900000000001</v>
      </c>
      <c r="S268" s="21">
        <v>7.3484692283495344E-3</v>
      </c>
      <c r="T268" s="6">
        <v>149.28</v>
      </c>
      <c r="U268" s="7">
        <v>-9.9937999999999999E-2</v>
      </c>
      <c r="V268" s="21">
        <v>2.7129319932501072E-2</v>
      </c>
      <c r="W268" s="9">
        <v>1.71</v>
      </c>
      <c r="X268" s="7">
        <v>-0.14802100000000001</v>
      </c>
      <c r="Y268" s="21">
        <v>0.60161864997687697</v>
      </c>
      <c r="Z268" s="6">
        <v>0.86</v>
      </c>
      <c r="AA268" s="7">
        <v>-0.35884199999999999</v>
      </c>
      <c r="AB268" s="21">
        <v>0.1807373785358192</v>
      </c>
      <c r="AC268" s="6">
        <v>102.79</v>
      </c>
      <c r="AD268" s="3">
        <v>1E-3</v>
      </c>
      <c r="AE268">
        <v>1E-3</v>
      </c>
      <c r="AF268">
        <v>100</v>
      </c>
      <c r="AG268">
        <v>100</v>
      </c>
      <c r="AH268" s="4">
        <v>0.01</v>
      </c>
      <c r="AI268">
        <v>0</v>
      </c>
      <c r="AJ268">
        <v>0</v>
      </c>
      <c r="AK268">
        <v>1106</v>
      </c>
      <c r="AL268">
        <v>2710</v>
      </c>
      <c r="AM268">
        <v>0</v>
      </c>
      <c r="AN268">
        <v>0</v>
      </c>
      <c r="AO268">
        <v>130</v>
      </c>
      <c r="AP268">
        <v>196</v>
      </c>
      <c r="AQ268">
        <v>0</v>
      </c>
      <c r="AR268">
        <v>1</v>
      </c>
      <c r="AS268">
        <v>0</v>
      </c>
      <c r="AT268" s="3">
        <v>0</v>
      </c>
      <c r="AU268">
        <v>0</v>
      </c>
      <c r="AV268">
        <v>0</v>
      </c>
      <c r="AW268">
        <v>0</v>
      </c>
      <c r="AX268">
        <v>0</v>
      </c>
      <c r="AY268" s="4">
        <v>0</v>
      </c>
      <c r="AZ268" s="6">
        <v>2194.4169999999999</v>
      </c>
      <c r="BA268" s="6">
        <v>2188.1970000000001</v>
      </c>
      <c r="BB268" s="30">
        <v>2194.7440000000001</v>
      </c>
      <c r="BC268" s="23">
        <v>1221121</v>
      </c>
      <c r="BD268" t="s">
        <v>40</v>
      </c>
    </row>
    <row r="269" spans="1:57" ht="17.25" customHeight="1" x14ac:dyDescent="0.25">
      <c r="A269" s="19" t="s">
        <v>2</v>
      </c>
      <c r="B269" s="3">
        <v>9</v>
      </c>
      <c r="C269" s="20" t="s">
        <v>164</v>
      </c>
      <c r="D269" s="4">
        <v>20</v>
      </c>
      <c r="E269" s="3">
        <v>4910</v>
      </c>
      <c r="F269">
        <v>109588</v>
      </c>
      <c r="G269">
        <v>259493</v>
      </c>
      <c r="H269" s="4">
        <v>345928</v>
      </c>
      <c r="I269">
        <v>283</v>
      </c>
      <c r="J269">
        <v>5076</v>
      </c>
      <c r="K269">
        <v>28962</v>
      </c>
      <c r="L269">
        <v>14301</v>
      </c>
      <c r="M269">
        <v>15165</v>
      </c>
      <c r="N269" s="31">
        <v>2.6599999999999957</v>
      </c>
      <c r="O269" s="7">
        <v>-1.074E-2</v>
      </c>
      <c r="P269" s="21">
        <v>3.1622776601683794E-3</v>
      </c>
      <c r="Q269" s="6">
        <v>0.87</v>
      </c>
      <c r="R269" s="5">
        <v>-1.3724E-2</v>
      </c>
      <c r="S269" s="21">
        <v>4.2426406871192849E-3</v>
      </c>
      <c r="T269" s="6">
        <v>0.18</v>
      </c>
      <c r="U269" s="7">
        <v>-7.9660000000000009E-3</v>
      </c>
      <c r="V269" s="21">
        <v>4.2426406871192849E-3</v>
      </c>
      <c r="W269" s="9">
        <v>-1.17</v>
      </c>
      <c r="X269" s="7">
        <v>-0.64946700000000002</v>
      </c>
      <c r="Y269" s="21">
        <v>1.2727922061357855E-2</v>
      </c>
      <c r="Z269" s="6">
        <v>713.2</v>
      </c>
      <c r="AA269" s="7">
        <v>0.31117099999999998</v>
      </c>
      <c r="AB269" s="21">
        <v>8.0000000000000002E-3</v>
      </c>
      <c r="AC269" s="6">
        <v>369.5</v>
      </c>
      <c r="AD269" s="3">
        <v>100</v>
      </c>
      <c r="AE269">
        <v>100</v>
      </c>
      <c r="AF269">
        <v>100</v>
      </c>
      <c r="AG269">
        <v>1E-3</v>
      </c>
      <c r="AH269" s="4">
        <v>1E-3</v>
      </c>
      <c r="AI269">
        <v>0</v>
      </c>
      <c r="AJ269">
        <v>0</v>
      </c>
      <c r="AK269">
        <v>6788</v>
      </c>
      <c r="AL269">
        <v>7009</v>
      </c>
      <c r="AM269">
        <v>0</v>
      </c>
      <c r="AN269">
        <v>0</v>
      </c>
      <c r="AO269">
        <v>7287</v>
      </c>
      <c r="AP269">
        <v>7374</v>
      </c>
      <c r="AQ269">
        <v>4</v>
      </c>
      <c r="AR269">
        <v>338</v>
      </c>
      <c r="AS269">
        <v>162</v>
      </c>
      <c r="AT269" s="3">
        <v>0</v>
      </c>
      <c r="AU269">
        <v>0</v>
      </c>
      <c r="AV269">
        <v>0</v>
      </c>
      <c r="AW269">
        <v>0</v>
      </c>
      <c r="AX269">
        <v>0</v>
      </c>
      <c r="AY269" s="4">
        <v>0</v>
      </c>
      <c r="AZ269" s="6">
        <v>17531.921999999999</v>
      </c>
      <c r="BA269" s="6">
        <v>17532.525000000001</v>
      </c>
      <c r="BB269" s="30">
        <v>17427.681</v>
      </c>
      <c r="BC269" s="23" t="s">
        <v>107</v>
      </c>
      <c r="BD269" t="s">
        <v>7</v>
      </c>
      <c r="BE269" s="1" t="s">
        <v>124</v>
      </c>
    </row>
    <row r="270" spans="1:57" ht="17.25" customHeight="1" x14ac:dyDescent="0.25">
      <c r="A270" s="19" t="s">
        <v>2</v>
      </c>
      <c r="B270" s="3">
        <v>9</v>
      </c>
      <c r="C270" s="20" t="s">
        <v>165</v>
      </c>
      <c r="D270" s="4">
        <v>10</v>
      </c>
      <c r="E270" s="3">
        <v>5129</v>
      </c>
      <c r="F270">
        <v>113567</v>
      </c>
      <c r="G270">
        <v>271557</v>
      </c>
      <c r="H270" s="4">
        <v>359673</v>
      </c>
      <c r="I270">
        <v>296</v>
      </c>
      <c r="J270">
        <v>5441</v>
      </c>
      <c r="K270">
        <v>30835</v>
      </c>
      <c r="L270">
        <v>15265</v>
      </c>
      <c r="M270">
        <v>16108</v>
      </c>
      <c r="N270" s="31">
        <v>2.7209999999999956</v>
      </c>
      <c r="O270" s="7">
        <v>-1.1900000000000001E-2</v>
      </c>
      <c r="P270" s="21">
        <v>3.1622776601683794E-3</v>
      </c>
      <c r="Q270" s="6">
        <v>1.79</v>
      </c>
      <c r="R270" s="5">
        <v>-1.2505E-2</v>
      </c>
      <c r="S270" s="21">
        <v>4.1231056256176603E-3</v>
      </c>
      <c r="T270" s="6">
        <v>0.11</v>
      </c>
      <c r="U270" s="7">
        <v>-1.1221999999999999E-2</v>
      </c>
      <c r="V270" s="21">
        <v>4.0000000000000001E-3</v>
      </c>
      <c r="W270" s="9">
        <v>-0.28000000000000003</v>
      </c>
      <c r="X270" s="7">
        <v>-0.60087900000000005</v>
      </c>
      <c r="Y270" s="21">
        <v>1.9544820285692065E-2</v>
      </c>
      <c r="Z270" s="6">
        <v>635.23</v>
      </c>
      <c r="AA270" s="7">
        <v>0.28252899999999997</v>
      </c>
      <c r="AB270" s="21">
        <v>1.03440804327886E-2</v>
      </c>
      <c r="AC270" s="6">
        <v>331.59</v>
      </c>
      <c r="AD270" s="3">
        <v>100</v>
      </c>
      <c r="AE270">
        <v>100</v>
      </c>
      <c r="AF270">
        <v>100</v>
      </c>
      <c r="AG270">
        <v>1E-3</v>
      </c>
      <c r="AH270" s="4">
        <v>1E-3</v>
      </c>
      <c r="AI270">
        <v>0</v>
      </c>
      <c r="AJ270">
        <v>0</v>
      </c>
      <c r="AK270">
        <v>7247</v>
      </c>
      <c r="AL270">
        <v>7480</v>
      </c>
      <c r="AM270">
        <v>0</v>
      </c>
      <c r="AN270">
        <v>1</v>
      </c>
      <c r="AO270">
        <v>7683</v>
      </c>
      <c r="AP270">
        <v>7886</v>
      </c>
      <c r="AQ270">
        <v>15</v>
      </c>
      <c r="AR270">
        <v>353</v>
      </c>
      <c r="AS270">
        <v>170</v>
      </c>
      <c r="AT270" s="3">
        <v>0</v>
      </c>
      <c r="AU270">
        <v>0</v>
      </c>
      <c r="AV270">
        <v>0</v>
      </c>
      <c r="AW270">
        <v>1</v>
      </c>
      <c r="AX270">
        <v>0</v>
      </c>
      <c r="AY270" s="4">
        <v>10</v>
      </c>
      <c r="AZ270" s="6">
        <v>18669.164000000001</v>
      </c>
      <c r="BA270" s="6">
        <v>18669.867999999999</v>
      </c>
      <c r="BB270" s="30">
        <v>18585.167000000001</v>
      </c>
      <c r="BC270" s="23">
        <v>1211121221</v>
      </c>
      <c r="BD270" t="s">
        <v>7</v>
      </c>
      <c r="BE270" s="1" t="s">
        <v>124</v>
      </c>
    </row>
    <row r="271" spans="1:57" ht="17.25" customHeight="1" x14ac:dyDescent="0.25">
      <c r="A271" s="19" t="s">
        <v>2</v>
      </c>
      <c r="B271" s="3">
        <v>9</v>
      </c>
      <c r="C271" s="20" t="s">
        <v>166</v>
      </c>
      <c r="D271" s="4">
        <v>4</v>
      </c>
      <c r="E271" s="3">
        <v>5176</v>
      </c>
      <c r="F271">
        <v>115552</v>
      </c>
      <c r="G271">
        <v>278192</v>
      </c>
      <c r="H271" s="4">
        <v>367408</v>
      </c>
      <c r="I271">
        <v>314</v>
      </c>
      <c r="J271">
        <v>6116</v>
      </c>
      <c r="K271">
        <v>32709</v>
      </c>
      <c r="L271">
        <v>15952</v>
      </c>
      <c r="M271">
        <v>17361</v>
      </c>
      <c r="N271" s="31">
        <v>2.8780000000000028</v>
      </c>
      <c r="O271" s="7">
        <v>-1.157E-2</v>
      </c>
      <c r="P271" s="21">
        <v>3.1622776601683794E-3</v>
      </c>
      <c r="Q271" s="6">
        <v>1.8</v>
      </c>
      <c r="R271" s="5">
        <v>-1.4567999999999999E-2</v>
      </c>
      <c r="S271" s="21">
        <v>4.3588989435406735E-3</v>
      </c>
      <c r="T271" s="6">
        <v>0.87</v>
      </c>
      <c r="U271" s="7">
        <v>-8.7749999999999998E-3</v>
      </c>
      <c r="V271" s="21">
        <v>3.6055512754639891E-3</v>
      </c>
      <c r="W271" s="9">
        <v>-0.87</v>
      </c>
      <c r="X271" s="7">
        <v>-0.52146899999999996</v>
      </c>
      <c r="Y271" s="21">
        <v>2.7110883423451918E-2</v>
      </c>
      <c r="Z271" s="6">
        <v>498.97</v>
      </c>
      <c r="AA271" s="7">
        <v>0.24298700000000001</v>
      </c>
      <c r="AB271" s="21">
        <v>1.4106735979665885E-2</v>
      </c>
      <c r="AC271" s="6">
        <v>273.57</v>
      </c>
      <c r="AD271" s="3">
        <v>100</v>
      </c>
      <c r="AE271">
        <v>100</v>
      </c>
      <c r="AF271">
        <v>100</v>
      </c>
      <c r="AG271">
        <v>1E-3</v>
      </c>
      <c r="AH271" s="4">
        <v>1E-3</v>
      </c>
      <c r="AI271">
        <v>1</v>
      </c>
      <c r="AJ271">
        <v>0</v>
      </c>
      <c r="AK271">
        <v>7519</v>
      </c>
      <c r="AL271">
        <v>7828</v>
      </c>
      <c r="AM271">
        <v>0</v>
      </c>
      <c r="AN271">
        <v>2</v>
      </c>
      <c r="AO271">
        <v>8303</v>
      </c>
      <c r="AP271">
        <v>8452</v>
      </c>
      <c r="AQ271">
        <v>34</v>
      </c>
      <c r="AR271">
        <v>381</v>
      </c>
      <c r="AS271">
        <v>189</v>
      </c>
      <c r="AT271" s="3">
        <v>0</v>
      </c>
      <c r="AU271">
        <v>0</v>
      </c>
      <c r="AV271">
        <v>0</v>
      </c>
      <c r="AW271">
        <v>0</v>
      </c>
      <c r="AX271">
        <v>0</v>
      </c>
      <c r="AY271" s="4">
        <v>0</v>
      </c>
      <c r="AZ271" s="6">
        <v>19820.248</v>
      </c>
      <c r="BA271" s="6">
        <v>19820.614000000001</v>
      </c>
      <c r="BB271" s="30">
        <v>19756.498</v>
      </c>
      <c r="BC271" s="23">
        <v>2221</v>
      </c>
      <c r="BD271" t="s">
        <v>7</v>
      </c>
      <c r="BE271" s="1" t="s">
        <v>124</v>
      </c>
    </row>
    <row r="272" spans="1:57" ht="17.25" customHeight="1" x14ac:dyDescent="0.25">
      <c r="A272" s="19" t="s">
        <v>2</v>
      </c>
      <c r="B272" s="3">
        <v>9</v>
      </c>
      <c r="C272" s="20" t="s">
        <v>167</v>
      </c>
      <c r="D272" s="4">
        <v>10</v>
      </c>
      <c r="E272" s="3">
        <v>4882</v>
      </c>
      <c r="F272">
        <v>105890</v>
      </c>
      <c r="G272">
        <v>248760</v>
      </c>
      <c r="H272" s="4">
        <v>333075</v>
      </c>
      <c r="I272">
        <v>320</v>
      </c>
      <c r="J272">
        <v>5638</v>
      </c>
      <c r="K272">
        <v>31519</v>
      </c>
      <c r="L272">
        <v>16149</v>
      </c>
      <c r="M272">
        <v>16107</v>
      </c>
      <c r="N272" s="31">
        <v>3.0619999999999981</v>
      </c>
      <c r="O272" s="7">
        <v>-7.1700000000000002E-3</v>
      </c>
      <c r="P272" s="21">
        <v>3.1622776601683794E-3</v>
      </c>
      <c r="Q272" s="6">
        <v>-0.76</v>
      </c>
      <c r="R272" s="5">
        <v>-8.5620000000000002E-3</v>
      </c>
      <c r="S272" s="21">
        <v>4.0000000000000001E-3</v>
      </c>
      <c r="T272" s="6">
        <v>-0.99</v>
      </c>
      <c r="U272" s="7">
        <v>-5.7070000000000003E-3</v>
      </c>
      <c r="V272" s="21">
        <v>3.8729833462074169E-3</v>
      </c>
      <c r="W272" s="9">
        <v>-1.57</v>
      </c>
      <c r="X272" s="7">
        <v>-0.35319099999999998</v>
      </c>
      <c r="Y272" s="21">
        <v>3.1400636936215164E-2</v>
      </c>
      <c r="Z272" s="6">
        <v>219.01</v>
      </c>
      <c r="AA272" s="7">
        <v>0.16872200000000001</v>
      </c>
      <c r="AB272" s="21">
        <v>1.5874507866387545E-2</v>
      </c>
      <c r="AC272" s="6">
        <v>142.54</v>
      </c>
      <c r="AD272" s="3">
        <v>100</v>
      </c>
      <c r="AE272">
        <v>100</v>
      </c>
      <c r="AF272">
        <v>100</v>
      </c>
      <c r="AG272">
        <v>1E-3</v>
      </c>
      <c r="AH272" s="4">
        <v>1E-3</v>
      </c>
      <c r="AI272">
        <v>1</v>
      </c>
      <c r="AJ272">
        <v>1</v>
      </c>
      <c r="AK272">
        <v>7631</v>
      </c>
      <c r="AL272">
        <v>7779</v>
      </c>
      <c r="AM272">
        <v>2</v>
      </c>
      <c r="AN272">
        <v>1</v>
      </c>
      <c r="AO272">
        <v>7650</v>
      </c>
      <c r="AP272">
        <v>7717</v>
      </c>
      <c r="AQ272">
        <v>86</v>
      </c>
      <c r="AR272">
        <v>440</v>
      </c>
      <c r="AS272">
        <v>211</v>
      </c>
      <c r="AT272" s="3">
        <v>0</v>
      </c>
      <c r="AU272">
        <v>0</v>
      </c>
      <c r="AV272">
        <v>0</v>
      </c>
      <c r="AW272">
        <v>1</v>
      </c>
      <c r="AX272">
        <v>0</v>
      </c>
      <c r="AY272" s="4">
        <v>10</v>
      </c>
      <c r="AZ272" s="6">
        <v>19153.179</v>
      </c>
      <c r="BA272" s="6">
        <v>19153.876</v>
      </c>
      <c r="BB272" s="30">
        <v>19121.463</v>
      </c>
      <c r="BC272" s="23">
        <v>2212111111</v>
      </c>
      <c r="BD272" t="s">
        <v>7</v>
      </c>
      <c r="BE272" s="1" t="s">
        <v>124</v>
      </c>
    </row>
    <row r="273" spans="1:57" ht="17.25" customHeight="1" x14ac:dyDescent="0.25">
      <c r="A273" s="19" t="s">
        <v>2</v>
      </c>
      <c r="B273" s="3">
        <v>9</v>
      </c>
      <c r="C273" s="20" t="s">
        <v>316</v>
      </c>
      <c r="D273" s="4">
        <v>10</v>
      </c>
      <c r="E273" s="3">
        <v>5002</v>
      </c>
      <c r="F273">
        <v>110502</v>
      </c>
      <c r="G273">
        <v>261882</v>
      </c>
      <c r="H273" s="4">
        <v>348621</v>
      </c>
      <c r="I273">
        <v>329</v>
      </c>
      <c r="J273">
        <v>6433</v>
      </c>
      <c r="K273">
        <v>34500</v>
      </c>
      <c r="L273">
        <v>17397</v>
      </c>
      <c r="M273">
        <v>18004</v>
      </c>
      <c r="N273" s="31">
        <v>3.2640000000000002</v>
      </c>
      <c r="O273" s="7">
        <v>-5.9899999999999997E-3</v>
      </c>
      <c r="P273" s="21">
        <v>3.1622776601683794E-3</v>
      </c>
      <c r="Q273" s="6">
        <v>-1.41</v>
      </c>
      <c r="R273" s="5">
        <v>-4.9389999999999998E-3</v>
      </c>
      <c r="S273" s="21">
        <v>3.7416573867739412E-3</v>
      </c>
      <c r="T273" s="6">
        <v>-1.72</v>
      </c>
      <c r="U273" s="7">
        <v>-6.6350000000000003E-3</v>
      </c>
      <c r="V273" s="21">
        <v>4.0000000000000001E-3</v>
      </c>
      <c r="W273" s="9">
        <v>-1.37</v>
      </c>
      <c r="X273" s="7">
        <v>-0.19123999999999999</v>
      </c>
      <c r="Y273" s="21">
        <v>3.4985711369071804E-2</v>
      </c>
      <c r="Z273" s="6">
        <v>68.290000000000006</v>
      </c>
      <c r="AA273" s="7">
        <v>8.8023000000000004E-2</v>
      </c>
      <c r="AB273" s="21">
        <v>1.786057109949175E-2</v>
      </c>
      <c r="AC273" s="6">
        <v>46.47</v>
      </c>
      <c r="AD273" s="3">
        <v>100</v>
      </c>
      <c r="AE273">
        <v>100</v>
      </c>
      <c r="AF273">
        <v>100</v>
      </c>
      <c r="AG273">
        <v>1E-3</v>
      </c>
      <c r="AH273" s="4">
        <v>1E-3</v>
      </c>
      <c r="AI273">
        <v>3</v>
      </c>
      <c r="AJ273">
        <v>2</v>
      </c>
      <c r="AK273">
        <v>8201</v>
      </c>
      <c r="AL273">
        <v>8290</v>
      </c>
      <c r="AM273">
        <v>0</v>
      </c>
      <c r="AN273">
        <v>0</v>
      </c>
      <c r="AO273">
        <v>8473</v>
      </c>
      <c r="AP273">
        <v>8630</v>
      </c>
      <c r="AQ273">
        <v>162</v>
      </c>
      <c r="AR273">
        <v>495</v>
      </c>
      <c r="AS273">
        <v>244</v>
      </c>
      <c r="AT273" s="3">
        <v>0</v>
      </c>
      <c r="AU273">
        <v>0</v>
      </c>
      <c r="AV273">
        <v>0</v>
      </c>
      <c r="AW273">
        <v>2</v>
      </c>
      <c r="AX273">
        <v>0</v>
      </c>
      <c r="AY273" s="4">
        <v>62</v>
      </c>
      <c r="AZ273" s="6">
        <v>21014.417000000001</v>
      </c>
      <c r="BA273" s="6">
        <v>21015.184000000001</v>
      </c>
      <c r="BB273" s="30">
        <v>21005.743999999999</v>
      </c>
      <c r="BC273" s="23">
        <v>2211211112</v>
      </c>
      <c r="BD273" t="s">
        <v>7</v>
      </c>
    </row>
    <row r="274" spans="1:57" ht="17.25" customHeight="1" x14ac:dyDescent="0.25">
      <c r="A274" s="19" t="s">
        <v>2</v>
      </c>
      <c r="B274" s="3">
        <v>10</v>
      </c>
      <c r="C274" s="20" t="s">
        <v>317</v>
      </c>
      <c r="D274" s="4">
        <v>7</v>
      </c>
      <c r="E274" s="3">
        <v>4932</v>
      </c>
      <c r="F274">
        <v>109647</v>
      </c>
      <c r="G274">
        <v>258212</v>
      </c>
      <c r="H274" s="4">
        <v>344836</v>
      </c>
      <c r="I274">
        <v>17</v>
      </c>
      <c r="J274">
        <v>649</v>
      </c>
      <c r="K274">
        <v>3050</v>
      </c>
      <c r="L274">
        <v>1638</v>
      </c>
      <c r="M274">
        <v>1419</v>
      </c>
      <c r="N274" s="31">
        <v>0.20900000000000363</v>
      </c>
      <c r="O274" s="7">
        <v>-0.18018999999999999</v>
      </c>
      <c r="P274" s="21">
        <v>8.3666002653407547E-3</v>
      </c>
      <c r="Q274" s="6">
        <v>86.72</v>
      </c>
      <c r="R274" s="5">
        <v>-0.22264900000000001</v>
      </c>
      <c r="S274" s="21">
        <v>1.1090536506409418E-2</v>
      </c>
      <c r="T274" s="6">
        <v>71.41</v>
      </c>
      <c r="U274" s="7">
        <v>-0.13142799999999999</v>
      </c>
      <c r="V274" s="21">
        <v>1.2609520212918491E-2</v>
      </c>
      <c r="W274" s="9">
        <v>20.05</v>
      </c>
      <c r="X274" s="7">
        <v>-0.35139599999999999</v>
      </c>
      <c r="Y274" s="21">
        <v>0.37522926325114891</v>
      </c>
      <c r="Z274" s="6">
        <v>8.06</v>
      </c>
      <c r="AA274" s="7">
        <v>-0.249444</v>
      </c>
      <c r="AB274" s="21">
        <v>0.1208014900570353</v>
      </c>
      <c r="AC274" s="6">
        <v>29.69</v>
      </c>
      <c r="AD274" s="3">
        <v>1E-3</v>
      </c>
      <c r="AE274">
        <v>1E-3</v>
      </c>
      <c r="AF274">
        <v>1E-3</v>
      </c>
      <c r="AG274">
        <v>1</v>
      </c>
      <c r="AH274" s="4">
        <v>0.1</v>
      </c>
      <c r="AI274">
        <v>0</v>
      </c>
      <c r="AJ274">
        <v>0</v>
      </c>
      <c r="AK274">
        <v>452</v>
      </c>
      <c r="AL274">
        <v>1179</v>
      </c>
      <c r="AM274">
        <v>0</v>
      </c>
      <c r="AN274">
        <v>0</v>
      </c>
      <c r="AO274">
        <v>520</v>
      </c>
      <c r="AP274">
        <v>892</v>
      </c>
      <c r="AQ274">
        <v>1</v>
      </c>
      <c r="AR274">
        <v>3</v>
      </c>
      <c r="AS274">
        <v>3</v>
      </c>
      <c r="AT274" s="3">
        <v>0</v>
      </c>
      <c r="AU274">
        <v>0</v>
      </c>
      <c r="AV274">
        <v>0</v>
      </c>
      <c r="AW274">
        <v>0</v>
      </c>
      <c r="AX274">
        <v>0</v>
      </c>
      <c r="AY274" s="4">
        <v>0</v>
      </c>
      <c r="AZ274" s="6">
        <v>1662.7570000000001</v>
      </c>
      <c r="BA274" s="6">
        <v>1651.059</v>
      </c>
      <c r="BB274" s="30">
        <v>1663.317</v>
      </c>
      <c r="BC274" s="23">
        <v>1211121</v>
      </c>
      <c r="BD274" t="s">
        <v>6</v>
      </c>
    </row>
    <row r="275" spans="1:57" ht="17.25" customHeight="1" x14ac:dyDescent="0.25">
      <c r="A275" s="19" t="s">
        <v>2</v>
      </c>
      <c r="B275" s="3">
        <v>10</v>
      </c>
      <c r="C275" s="20" t="s">
        <v>318</v>
      </c>
      <c r="D275" s="4">
        <v>2</v>
      </c>
      <c r="E275" s="3">
        <v>5188</v>
      </c>
      <c r="F275">
        <v>115236</v>
      </c>
      <c r="G275">
        <v>274370</v>
      </c>
      <c r="H275" s="4">
        <v>364440</v>
      </c>
      <c r="I275">
        <v>58</v>
      </c>
      <c r="J275">
        <v>503</v>
      </c>
      <c r="K275">
        <v>5048</v>
      </c>
      <c r="L275">
        <v>3432</v>
      </c>
      <c r="M275">
        <v>1626</v>
      </c>
      <c r="N275" s="31">
        <v>0.29200000000000337</v>
      </c>
      <c r="O275" s="7">
        <v>-0.15584000000000001</v>
      </c>
      <c r="P275" s="21">
        <v>7.0710678118654753E-3</v>
      </c>
      <c r="Q275" s="6">
        <v>106.65</v>
      </c>
      <c r="R275" s="5">
        <v>-0.172709</v>
      </c>
      <c r="S275" s="21">
        <v>8.0000000000000002E-3</v>
      </c>
      <c r="T275" s="6">
        <v>88.96</v>
      </c>
      <c r="U275" s="7">
        <v>-0.12006500000000001</v>
      </c>
      <c r="V275" s="21">
        <v>1.2083045973594572E-2</v>
      </c>
      <c r="W275" s="9">
        <v>18.97</v>
      </c>
      <c r="X275" s="7">
        <v>-0.25169000000000002</v>
      </c>
      <c r="Y275" s="21">
        <v>0.39730970287673567</v>
      </c>
      <c r="Z275" s="6">
        <v>7.62</v>
      </c>
      <c r="AA275" s="7">
        <v>-0.22551099999999999</v>
      </c>
      <c r="AB275" s="21">
        <v>0.136758911958234</v>
      </c>
      <c r="AC275" s="6">
        <v>43.84</v>
      </c>
      <c r="AD275" s="3">
        <v>1E-3</v>
      </c>
      <c r="AE275">
        <v>1E-3</v>
      </c>
      <c r="AF275">
        <v>1E-3</v>
      </c>
      <c r="AG275">
        <v>0.01</v>
      </c>
      <c r="AH275" s="4">
        <v>1E-3</v>
      </c>
      <c r="AI275">
        <v>0</v>
      </c>
      <c r="AJ275">
        <v>0</v>
      </c>
      <c r="AK275">
        <v>1119</v>
      </c>
      <c r="AL275">
        <v>2303</v>
      </c>
      <c r="AM275">
        <v>0</v>
      </c>
      <c r="AN275">
        <v>0</v>
      </c>
      <c r="AO275">
        <v>613</v>
      </c>
      <c r="AP275">
        <v>1003</v>
      </c>
      <c r="AQ275">
        <v>2</v>
      </c>
      <c r="AR275">
        <v>5</v>
      </c>
      <c r="AS275">
        <v>3</v>
      </c>
      <c r="AT275" s="3">
        <v>0</v>
      </c>
      <c r="AU275">
        <v>0</v>
      </c>
      <c r="AV275">
        <v>0</v>
      </c>
      <c r="AW275">
        <v>6</v>
      </c>
      <c r="AX275">
        <v>5</v>
      </c>
      <c r="AY275" s="4">
        <v>262</v>
      </c>
      <c r="AZ275" s="6">
        <v>2826.2620000000002</v>
      </c>
      <c r="BA275" s="6">
        <v>2821.2809999999999</v>
      </c>
      <c r="BB275" s="30">
        <v>2826.8420000000001</v>
      </c>
      <c r="BC275" s="23">
        <v>22</v>
      </c>
      <c r="BD275" t="s">
        <v>38</v>
      </c>
    </row>
    <row r="276" spans="1:57" ht="17.25" customHeight="1" x14ac:dyDescent="0.25">
      <c r="A276" s="19" t="s">
        <v>2</v>
      </c>
      <c r="B276" s="3">
        <v>10</v>
      </c>
      <c r="C276" s="20" t="s">
        <v>319</v>
      </c>
      <c r="D276" s="4">
        <v>20</v>
      </c>
      <c r="E276" s="3">
        <v>4940</v>
      </c>
      <c r="F276">
        <v>106467</v>
      </c>
      <c r="G276">
        <v>249950</v>
      </c>
      <c r="H276" s="4">
        <v>335376</v>
      </c>
      <c r="I276">
        <v>2</v>
      </c>
      <c r="J276">
        <v>101</v>
      </c>
      <c r="K276">
        <v>126</v>
      </c>
      <c r="L276">
        <v>3</v>
      </c>
      <c r="M276">
        <v>123</v>
      </c>
      <c r="N276" s="31">
        <v>1.7999999999995797E-2</v>
      </c>
      <c r="O276" s="7">
        <v>-0.34345999999999999</v>
      </c>
      <c r="P276" s="21">
        <v>3.1937438845342628E-2</v>
      </c>
      <c r="Q276" s="6">
        <v>13.62</v>
      </c>
      <c r="R276" s="5">
        <v>-0.300234</v>
      </c>
      <c r="S276" s="21">
        <v>0.16266837430797665</v>
      </c>
      <c r="T276" s="6">
        <v>0.3</v>
      </c>
      <c r="U276" s="7">
        <v>-0.33993899999999999</v>
      </c>
      <c r="V276" s="21">
        <v>3.2787192621510003E-2</v>
      </c>
      <c r="W276" s="9">
        <v>12.95</v>
      </c>
      <c r="X276" s="7">
        <v>-0.169491</v>
      </c>
      <c r="Y276" s="21">
        <v>0.54975085265963886</v>
      </c>
      <c r="Z276" s="6">
        <v>-0.21</v>
      </c>
      <c r="AA276" s="7">
        <v>-0.66133699999999995</v>
      </c>
      <c r="AB276" s="21">
        <v>0.11116204388189342</v>
      </c>
      <c r="AC276" s="6">
        <v>10.87</v>
      </c>
      <c r="AD276" s="3">
        <v>1E-3</v>
      </c>
      <c r="AE276">
        <v>100</v>
      </c>
      <c r="AF276">
        <v>1E-3</v>
      </c>
      <c r="AG276">
        <v>100</v>
      </c>
      <c r="AH276" s="4">
        <v>0.1</v>
      </c>
      <c r="AI276">
        <v>0</v>
      </c>
      <c r="AJ276">
        <v>0</v>
      </c>
      <c r="AK276">
        <v>0</v>
      </c>
      <c r="AL276">
        <v>3</v>
      </c>
      <c r="AM276">
        <v>0</v>
      </c>
      <c r="AN276">
        <v>0</v>
      </c>
      <c r="AO276">
        <v>19</v>
      </c>
      <c r="AP276">
        <v>104</v>
      </c>
      <c r="AQ276">
        <v>0</v>
      </c>
      <c r="AR276">
        <v>0</v>
      </c>
      <c r="AS276">
        <v>0</v>
      </c>
      <c r="AT276" s="3">
        <v>0</v>
      </c>
      <c r="AU276">
        <v>0</v>
      </c>
      <c r="AV276">
        <v>0</v>
      </c>
      <c r="AW276">
        <v>0</v>
      </c>
      <c r="AX276">
        <v>0</v>
      </c>
      <c r="AY276" s="4">
        <v>0</v>
      </c>
      <c r="AZ276" s="6">
        <v>47.26</v>
      </c>
      <c r="BA276" s="6">
        <v>47.555999999999997</v>
      </c>
      <c r="BB276" s="30">
        <v>47.25</v>
      </c>
      <c r="BC276" s="23" t="s">
        <v>37</v>
      </c>
      <c r="BD276" t="s">
        <v>38</v>
      </c>
    </row>
    <row r="277" spans="1:57" ht="17.25" customHeight="1" x14ac:dyDescent="0.25">
      <c r="A277" s="19" t="s">
        <v>2</v>
      </c>
      <c r="B277" s="3">
        <v>10</v>
      </c>
      <c r="C277" s="20" t="s">
        <v>320</v>
      </c>
      <c r="D277" s="4">
        <v>20</v>
      </c>
      <c r="E277" s="3">
        <v>4736</v>
      </c>
      <c r="F277">
        <v>100772</v>
      </c>
      <c r="G277">
        <v>233617</v>
      </c>
      <c r="H277" s="4">
        <v>316518</v>
      </c>
      <c r="I277">
        <v>65</v>
      </c>
      <c r="J277">
        <v>936</v>
      </c>
      <c r="K277">
        <v>4975</v>
      </c>
      <c r="L277">
        <v>2401</v>
      </c>
      <c r="M277">
        <v>2596</v>
      </c>
      <c r="N277" s="31">
        <v>0.39500000000000091</v>
      </c>
      <c r="O277" s="7">
        <v>-0.17172000000000001</v>
      </c>
      <c r="P277" s="21">
        <v>7.0710678118654753E-3</v>
      </c>
      <c r="Q277" s="6">
        <v>128.97999999999999</v>
      </c>
      <c r="R277" s="5">
        <v>-0.253969</v>
      </c>
      <c r="S277" s="21">
        <v>8.6023252670426268E-3</v>
      </c>
      <c r="T277" s="6">
        <v>138.38999999999999</v>
      </c>
      <c r="U277" s="7">
        <v>-9.5977000000000007E-2</v>
      </c>
      <c r="V277" s="21">
        <v>9.4868329805051377E-3</v>
      </c>
      <c r="W277" s="9">
        <v>19.3</v>
      </c>
      <c r="X277" s="7">
        <v>-0.23120499999999999</v>
      </c>
      <c r="Y277" s="21">
        <v>0.26784137096423322</v>
      </c>
      <c r="Z277" s="6">
        <v>5.6</v>
      </c>
      <c r="AA277" s="7">
        <v>-0.26994400000000002</v>
      </c>
      <c r="AB277" s="21">
        <v>8.8464682218385882E-2</v>
      </c>
      <c r="AC277" s="6">
        <v>64.28</v>
      </c>
      <c r="AD277" s="3">
        <v>1E-3</v>
      </c>
      <c r="AE277">
        <v>1E-3</v>
      </c>
      <c r="AF277">
        <v>0.01</v>
      </c>
      <c r="AG277">
        <v>5</v>
      </c>
      <c r="AH277" s="4">
        <v>0.1</v>
      </c>
      <c r="AI277">
        <v>0</v>
      </c>
      <c r="AJ277">
        <v>0</v>
      </c>
      <c r="AK277">
        <v>583</v>
      </c>
      <c r="AL277">
        <v>1796</v>
      </c>
      <c r="AM277">
        <v>0</v>
      </c>
      <c r="AN277">
        <v>0</v>
      </c>
      <c r="AO277">
        <v>1037</v>
      </c>
      <c r="AP277">
        <v>1537</v>
      </c>
      <c r="AQ277">
        <v>6</v>
      </c>
      <c r="AR277">
        <v>8</v>
      </c>
      <c r="AS277">
        <v>8</v>
      </c>
      <c r="AT277" s="3">
        <v>0</v>
      </c>
      <c r="AU277">
        <v>0</v>
      </c>
      <c r="AV277">
        <v>0</v>
      </c>
      <c r="AW277">
        <v>3</v>
      </c>
      <c r="AX277">
        <v>78</v>
      </c>
      <c r="AY277" s="4">
        <v>828</v>
      </c>
      <c r="AZ277" s="6">
        <v>2743.047</v>
      </c>
      <c r="BA277" s="6">
        <v>2682.6990000000001</v>
      </c>
      <c r="BB277" s="30">
        <v>2741.9169999999999</v>
      </c>
      <c r="BC277" s="23" t="s">
        <v>10</v>
      </c>
      <c r="BD277" t="s">
        <v>6</v>
      </c>
    </row>
    <row r="278" spans="1:57" ht="17.25" customHeight="1" x14ac:dyDescent="0.25">
      <c r="A278" s="19" t="s">
        <v>2</v>
      </c>
      <c r="B278" s="3">
        <v>10</v>
      </c>
      <c r="C278" s="20" t="s">
        <v>321</v>
      </c>
      <c r="D278" s="4">
        <v>20</v>
      </c>
      <c r="E278" s="3">
        <v>4926</v>
      </c>
      <c r="F278">
        <v>106722</v>
      </c>
      <c r="G278">
        <v>246880</v>
      </c>
      <c r="H278" s="4">
        <v>332323</v>
      </c>
      <c r="I278">
        <v>12</v>
      </c>
      <c r="J278">
        <v>151</v>
      </c>
      <c r="K278">
        <v>432</v>
      </c>
      <c r="L278">
        <v>220</v>
      </c>
      <c r="M278">
        <v>213</v>
      </c>
      <c r="N278" s="31">
        <v>4.6000000000001595E-2</v>
      </c>
      <c r="O278" s="7">
        <v>-0.15947</v>
      </c>
      <c r="P278" s="21">
        <v>2.2583179581272431E-2</v>
      </c>
      <c r="Q278" s="6">
        <v>8.6199999999999992</v>
      </c>
      <c r="R278" s="5">
        <v>-0.271011</v>
      </c>
      <c r="S278" s="21">
        <v>2.8460498941515412E-2</v>
      </c>
      <c r="T278" s="6">
        <v>13.87</v>
      </c>
      <c r="U278" s="7">
        <v>-4.3207000000000002E-2</v>
      </c>
      <c r="V278" s="21">
        <v>3.3823069050575527E-2</v>
      </c>
      <c r="W278" s="9">
        <v>-0.7</v>
      </c>
      <c r="X278" s="7">
        <v>-0.30304700000000001</v>
      </c>
      <c r="Y278" s="21">
        <v>0.48922898524106279</v>
      </c>
      <c r="Z278" s="6">
        <v>0.4</v>
      </c>
      <c r="AA278" s="7">
        <v>-0.21688299999999999</v>
      </c>
      <c r="AB278" s="21">
        <v>0.17225852663946711</v>
      </c>
      <c r="AC278" s="6">
        <v>2.33</v>
      </c>
      <c r="AD278" s="3">
        <v>0.01</v>
      </c>
      <c r="AE278">
        <v>1E-3</v>
      </c>
      <c r="AF278">
        <v>100</v>
      </c>
      <c r="AG278">
        <v>100</v>
      </c>
      <c r="AH278" s="4">
        <v>5</v>
      </c>
      <c r="AI278">
        <v>0</v>
      </c>
      <c r="AJ278">
        <v>0</v>
      </c>
      <c r="AK278">
        <v>50</v>
      </c>
      <c r="AL278">
        <v>169</v>
      </c>
      <c r="AM278">
        <v>0</v>
      </c>
      <c r="AN278">
        <v>0</v>
      </c>
      <c r="AO278">
        <v>97</v>
      </c>
      <c r="AP278">
        <v>115</v>
      </c>
      <c r="AQ278">
        <v>0</v>
      </c>
      <c r="AR278">
        <v>0</v>
      </c>
      <c r="AS278">
        <v>1</v>
      </c>
      <c r="AT278" s="3">
        <v>0</v>
      </c>
      <c r="AU278">
        <v>0</v>
      </c>
      <c r="AV278">
        <v>0</v>
      </c>
      <c r="AW278">
        <v>0</v>
      </c>
      <c r="AX278">
        <v>0</v>
      </c>
      <c r="AY278" s="4">
        <v>0</v>
      </c>
      <c r="AZ278" s="6">
        <v>241.816</v>
      </c>
      <c r="BA278" s="6">
        <v>231.65799999999999</v>
      </c>
      <c r="BB278" s="30">
        <v>241.98599999999999</v>
      </c>
      <c r="BC278" s="23" t="s">
        <v>64</v>
      </c>
      <c r="BD278" t="s">
        <v>40</v>
      </c>
    </row>
    <row r="279" spans="1:57" ht="17.25" customHeight="1" x14ac:dyDescent="0.25">
      <c r="A279" s="19" t="s">
        <v>2</v>
      </c>
      <c r="B279" s="3">
        <v>10</v>
      </c>
      <c r="C279" s="20" t="s">
        <v>322</v>
      </c>
      <c r="D279" s="4">
        <v>7</v>
      </c>
      <c r="E279" s="3">
        <v>5015</v>
      </c>
      <c r="F279">
        <v>110669</v>
      </c>
      <c r="G279">
        <v>262839</v>
      </c>
      <c r="H279" s="4">
        <v>349612</v>
      </c>
      <c r="I279">
        <v>3</v>
      </c>
      <c r="J279">
        <v>235</v>
      </c>
      <c r="K279">
        <v>351</v>
      </c>
      <c r="L279">
        <v>12</v>
      </c>
      <c r="M279">
        <v>339</v>
      </c>
      <c r="N279" s="31">
        <v>3.6999999999998145E-2</v>
      </c>
      <c r="O279" s="7">
        <v>-0.42937999999999998</v>
      </c>
      <c r="P279" s="21">
        <v>1.3784048752090222E-2</v>
      </c>
      <c r="Q279" s="6">
        <v>66.17</v>
      </c>
      <c r="R279" s="5">
        <v>-0.427985</v>
      </c>
      <c r="S279" s="21">
        <v>6.6483080554378654E-2</v>
      </c>
      <c r="T279" s="6">
        <v>2.5</v>
      </c>
      <c r="U279" s="7">
        <v>-0.42635400000000001</v>
      </c>
      <c r="V279" s="21">
        <v>1.4387494569938158E-2</v>
      </c>
      <c r="W279" s="9">
        <v>62.95</v>
      </c>
      <c r="X279" s="7">
        <v>-0.16237299999999999</v>
      </c>
      <c r="Y279" s="21">
        <v>0.56719485188072716</v>
      </c>
      <c r="Z279" s="6">
        <v>-0.22</v>
      </c>
      <c r="AA279" s="7">
        <v>-0.84624699999999997</v>
      </c>
      <c r="AB279" s="21">
        <v>5.1371198156165289E-2</v>
      </c>
      <c r="AC279" s="6">
        <v>56.77</v>
      </c>
      <c r="AD279" s="3">
        <v>1E-3</v>
      </c>
      <c r="AE279">
        <v>0.01</v>
      </c>
      <c r="AF279">
        <v>1E-3</v>
      </c>
      <c r="AG279">
        <v>100</v>
      </c>
      <c r="AH279" s="4">
        <v>1E-3</v>
      </c>
      <c r="AI279">
        <v>0</v>
      </c>
      <c r="AJ279">
        <v>0</v>
      </c>
      <c r="AK279">
        <v>0</v>
      </c>
      <c r="AL279">
        <v>12</v>
      </c>
      <c r="AM279">
        <v>0</v>
      </c>
      <c r="AN279">
        <v>0</v>
      </c>
      <c r="AO279">
        <v>24</v>
      </c>
      <c r="AP279">
        <v>315</v>
      </c>
      <c r="AQ279">
        <v>0</v>
      </c>
      <c r="AR279">
        <v>0</v>
      </c>
      <c r="AS279">
        <v>0</v>
      </c>
      <c r="AT279" s="3">
        <v>0</v>
      </c>
      <c r="AU279">
        <v>0</v>
      </c>
      <c r="AV279">
        <v>0</v>
      </c>
      <c r="AW279">
        <v>0</v>
      </c>
      <c r="AX279">
        <v>0</v>
      </c>
      <c r="AY279" s="4">
        <v>0</v>
      </c>
      <c r="AZ279" s="6">
        <v>76.923000000000002</v>
      </c>
      <c r="BA279" s="6">
        <v>77.016000000000005</v>
      </c>
      <c r="BB279" s="30">
        <v>76.915000000000006</v>
      </c>
      <c r="BC279" s="23">
        <v>2122212</v>
      </c>
      <c r="BD279" t="s">
        <v>38</v>
      </c>
    </row>
    <row r="280" spans="1:57" ht="17.25" customHeight="1" x14ac:dyDescent="0.25">
      <c r="A280" s="19" t="s">
        <v>2</v>
      </c>
      <c r="B280" s="3">
        <v>10</v>
      </c>
      <c r="C280" s="20">
        <v>29761646</v>
      </c>
      <c r="D280" s="4">
        <v>1</v>
      </c>
      <c r="E280" s="3">
        <v>4946</v>
      </c>
      <c r="F280">
        <v>105232</v>
      </c>
      <c r="G280">
        <v>254909</v>
      </c>
      <c r="H280" s="4">
        <v>336975</v>
      </c>
      <c r="I280">
        <v>2243</v>
      </c>
      <c r="J280">
        <v>37854</v>
      </c>
      <c r="K280">
        <v>182771</v>
      </c>
      <c r="L280">
        <v>131900</v>
      </c>
      <c r="M280">
        <v>103837</v>
      </c>
      <c r="N280" s="31">
        <v>75.441999999999993</v>
      </c>
      <c r="O280" s="7">
        <v>8.3799999999999999E-2</v>
      </c>
      <c r="P280" s="21">
        <v>0</v>
      </c>
      <c r="Q280" s="6">
        <v>1442.64</v>
      </c>
      <c r="R280" s="5">
        <v>8.7080000000000005E-2</v>
      </c>
      <c r="S280" s="21">
        <v>1.414213562373095E-3</v>
      </c>
      <c r="T280" s="6">
        <v>705.09</v>
      </c>
      <c r="U280" s="7">
        <v>7.9746999999999998E-2</v>
      </c>
      <c r="V280" s="21">
        <v>2E-3</v>
      </c>
      <c r="W280" s="9">
        <v>436.07</v>
      </c>
      <c r="X280" s="7">
        <v>0.33433499999999999</v>
      </c>
      <c r="Y280" s="21">
        <v>4.4721359549995798E-3</v>
      </c>
      <c r="Z280" s="6">
        <v>1244.02</v>
      </c>
      <c r="AA280" s="7">
        <v>-2.9602E-2</v>
      </c>
      <c r="AB280" s="21">
        <v>2.4494897427831783E-3</v>
      </c>
      <c r="AC280" s="6">
        <v>27.05</v>
      </c>
      <c r="AD280" s="3">
        <v>1E-3</v>
      </c>
      <c r="AE280">
        <v>1E-3</v>
      </c>
      <c r="AF280">
        <v>1E-3</v>
      </c>
      <c r="AG280">
        <v>1E-3</v>
      </c>
      <c r="AH280" s="4">
        <v>1E-3</v>
      </c>
      <c r="AI280">
        <v>41537</v>
      </c>
      <c r="AJ280">
        <v>29793</v>
      </c>
      <c r="AK280">
        <v>4329</v>
      </c>
      <c r="AL280">
        <v>3275</v>
      </c>
      <c r="AM280">
        <v>24260</v>
      </c>
      <c r="AN280">
        <v>18738</v>
      </c>
      <c r="AO280">
        <v>4737</v>
      </c>
      <c r="AP280">
        <v>3136</v>
      </c>
      <c r="AQ280">
        <v>19062</v>
      </c>
      <c r="AR280">
        <v>24649</v>
      </c>
      <c r="AS280">
        <v>9255</v>
      </c>
      <c r="AT280" s="3">
        <v>51</v>
      </c>
      <c r="AU280">
        <v>1790</v>
      </c>
      <c r="AV280">
        <v>121</v>
      </c>
      <c r="AW280">
        <v>0</v>
      </c>
      <c r="AX280">
        <v>0</v>
      </c>
      <c r="AY280" s="4">
        <v>0</v>
      </c>
      <c r="AZ280" s="6">
        <v>124195.325</v>
      </c>
      <c r="BA280" s="6">
        <v>124193.092</v>
      </c>
      <c r="BB280" s="30">
        <v>124196.065</v>
      </c>
      <c r="BC280" s="23">
        <v>1</v>
      </c>
      <c r="BD280" t="s">
        <v>7</v>
      </c>
    </row>
    <row r="281" spans="1:57" ht="17.25" customHeight="1" x14ac:dyDescent="0.25">
      <c r="A281" s="19" t="s">
        <v>3</v>
      </c>
      <c r="B281" s="3">
        <v>10</v>
      </c>
      <c r="C281" s="20">
        <v>42238158</v>
      </c>
      <c r="D281" s="4">
        <v>1</v>
      </c>
      <c r="E281" s="3">
        <v>708</v>
      </c>
      <c r="F281">
        <v>4673</v>
      </c>
      <c r="G281">
        <v>14501</v>
      </c>
      <c r="H281" s="4">
        <v>19551</v>
      </c>
      <c r="I281">
        <v>159</v>
      </c>
      <c r="J281">
        <v>968</v>
      </c>
      <c r="K281">
        <v>5529</v>
      </c>
      <c r="L281">
        <v>3238</v>
      </c>
      <c r="M281">
        <v>2848</v>
      </c>
      <c r="N281" s="31">
        <v>10.426999999999998</v>
      </c>
      <c r="O281" s="7">
        <v>-2.6540000000000001E-2</v>
      </c>
      <c r="P281" s="21">
        <v>6.3245553203367588E-3</v>
      </c>
      <c r="Q281" s="6">
        <v>1.86</v>
      </c>
      <c r="R281" s="5">
        <v>-2.248E-2</v>
      </c>
      <c r="S281" s="21">
        <v>9.4868329805051377E-3</v>
      </c>
      <c r="T281" s="6">
        <v>-0.35</v>
      </c>
      <c r="U281" s="7">
        <v>-3.0322000000000002E-2</v>
      </c>
      <c r="V281" s="21">
        <v>9.8488578017961043E-3</v>
      </c>
      <c r="W281" s="9">
        <v>0.42</v>
      </c>
      <c r="X281" s="7">
        <v>-0.55601999999999996</v>
      </c>
      <c r="Y281" s="21">
        <v>2.5219040425836982E-2</v>
      </c>
      <c r="Z281" s="6">
        <v>115.51</v>
      </c>
      <c r="AA281" s="7">
        <v>0.27699800000000002</v>
      </c>
      <c r="AB281" s="21">
        <v>1.6124515496597099E-2</v>
      </c>
      <c r="AC281" s="6">
        <v>63.7</v>
      </c>
      <c r="AD281" s="3">
        <v>100</v>
      </c>
      <c r="AE281">
        <v>100</v>
      </c>
      <c r="AF281">
        <v>100</v>
      </c>
      <c r="AG281">
        <v>1E-3</v>
      </c>
      <c r="AH281" s="4">
        <v>1E-3</v>
      </c>
      <c r="AI281">
        <v>0</v>
      </c>
      <c r="AJ281">
        <v>6</v>
      </c>
      <c r="AK281">
        <v>1340</v>
      </c>
      <c r="AL281">
        <v>1335</v>
      </c>
      <c r="AM281">
        <v>0</v>
      </c>
      <c r="AN281">
        <v>0</v>
      </c>
      <c r="AO281">
        <v>1137</v>
      </c>
      <c r="AP281">
        <v>1154</v>
      </c>
      <c r="AQ281">
        <v>23</v>
      </c>
      <c r="AR281">
        <v>360</v>
      </c>
      <c r="AS281">
        <v>174</v>
      </c>
      <c r="AT281" s="3">
        <v>0</v>
      </c>
      <c r="AU281">
        <v>0</v>
      </c>
      <c r="AV281">
        <v>0</v>
      </c>
      <c r="AW281">
        <v>0</v>
      </c>
      <c r="AX281">
        <v>0</v>
      </c>
      <c r="AY281" s="4">
        <v>0</v>
      </c>
      <c r="AZ281" s="6">
        <v>3440.9569999999999</v>
      </c>
      <c r="BA281" s="6">
        <v>3441.68</v>
      </c>
      <c r="BB281" s="30">
        <v>3368.2530000000002</v>
      </c>
      <c r="BC281" s="23">
        <v>1</v>
      </c>
      <c r="BD281" t="s">
        <v>7</v>
      </c>
      <c r="BE281" s="1" t="s">
        <v>122</v>
      </c>
    </row>
    <row r="282" spans="1:57" ht="17.25" customHeight="1" x14ac:dyDescent="0.25">
      <c r="A282" s="19" t="s">
        <v>2</v>
      </c>
      <c r="B282" s="3">
        <v>10</v>
      </c>
      <c r="C282" s="20" t="s">
        <v>576</v>
      </c>
      <c r="D282" s="4">
        <v>2</v>
      </c>
      <c r="E282" s="3">
        <v>5143</v>
      </c>
      <c r="F282">
        <v>112481</v>
      </c>
      <c r="G282">
        <v>269612</v>
      </c>
      <c r="H282" s="4">
        <v>357800</v>
      </c>
      <c r="I282">
        <v>35</v>
      </c>
      <c r="J282">
        <v>338</v>
      </c>
      <c r="K282">
        <v>1269</v>
      </c>
      <c r="L282">
        <v>491</v>
      </c>
      <c r="M282">
        <v>783</v>
      </c>
      <c r="N282" s="31">
        <v>9.0999999999996639E-2</v>
      </c>
      <c r="O282" s="7">
        <v>-0.25108000000000003</v>
      </c>
      <c r="P282" s="21">
        <v>1.2247448713915889E-2</v>
      </c>
      <c r="Q282" s="6">
        <v>71.58</v>
      </c>
      <c r="R282" s="5">
        <v>-0.34073599999999998</v>
      </c>
      <c r="S282" s="21">
        <v>1.655294535724685E-2</v>
      </c>
      <c r="T282" s="6">
        <v>53.44</v>
      </c>
      <c r="U282" s="7">
        <v>-0.19376399999999999</v>
      </c>
      <c r="V282" s="21">
        <v>1.6492422502470641E-2</v>
      </c>
      <c r="W282" s="9">
        <v>24.83</v>
      </c>
      <c r="X282" s="7">
        <v>-0.11043500000000001</v>
      </c>
      <c r="Y282" s="21">
        <v>0.43956796971571988</v>
      </c>
      <c r="Z282" s="6">
        <v>-0.63</v>
      </c>
      <c r="AA282" s="7">
        <v>-0.47885499999999998</v>
      </c>
      <c r="AB282" s="21">
        <v>0.11044002897500525</v>
      </c>
      <c r="AC282" s="6">
        <v>58.85</v>
      </c>
      <c r="AD282" s="3">
        <v>1E-3</v>
      </c>
      <c r="AE282">
        <v>1E-3</v>
      </c>
      <c r="AF282">
        <v>1E-3</v>
      </c>
      <c r="AG282">
        <v>100</v>
      </c>
      <c r="AH282" s="4">
        <v>0.01</v>
      </c>
      <c r="AI282">
        <v>0</v>
      </c>
      <c r="AJ282">
        <v>0</v>
      </c>
      <c r="AK282">
        <v>75</v>
      </c>
      <c r="AL282">
        <v>411</v>
      </c>
      <c r="AM282">
        <v>0</v>
      </c>
      <c r="AN282">
        <v>0</v>
      </c>
      <c r="AO282">
        <v>237</v>
      </c>
      <c r="AP282">
        <v>541</v>
      </c>
      <c r="AQ282">
        <v>2</v>
      </c>
      <c r="AR282">
        <v>1</v>
      </c>
      <c r="AS282">
        <v>2</v>
      </c>
      <c r="AT282" s="3">
        <v>0</v>
      </c>
      <c r="AU282">
        <v>0</v>
      </c>
      <c r="AV282">
        <v>0</v>
      </c>
      <c r="AW282">
        <v>5</v>
      </c>
      <c r="AX282">
        <v>5</v>
      </c>
      <c r="AY282" s="4">
        <v>185</v>
      </c>
      <c r="AZ282" s="6">
        <v>621.13900000000001</v>
      </c>
      <c r="BA282" s="6">
        <v>605.81899999999996</v>
      </c>
      <c r="BB282" s="30">
        <v>619.50300000000004</v>
      </c>
      <c r="BC282" s="23">
        <v>21</v>
      </c>
      <c r="BD282" t="s">
        <v>6</v>
      </c>
    </row>
    <row r="283" spans="1:57" ht="17.25" customHeight="1" x14ac:dyDescent="0.25">
      <c r="A283" s="19" t="s">
        <v>2</v>
      </c>
      <c r="B283" s="3">
        <v>10</v>
      </c>
      <c r="C283" s="20" t="s">
        <v>323</v>
      </c>
      <c r="D283" s="4">
        <v>4</v>
      </c>
      <c r="E283" s="3">
        <v>5222</v>
      </c>
      <c r="F283">
        <v>116988</v>
      </c>
      <c r="G283">
        <v>282666</v>
      </c>
      <c r="H283" s="4">
        <v>372615</v>
      </c>
      <c r="I283">
        <v>24</v>
      </c>
      <c r="J283">
        <v>518</v>
      </c>
      <c r="K283">
        <v>5569</v>
      </c>
      <c r="L283">
        <v>4044</v>
      </c>
      <c r="M283">
        <v>1547</v>
      </c>
      <c r="N283" s="31">
        <v>0.16699999999999493</v>
      </c>
      <c r="O283" s="7">
        <v>-0.32061000000000001</v>
      </c>
      <c r="P283" s="21">
        <v>5.4772255750516613E-3</v>
      </c>
      <c r="Q283" s="6">
        <v>539.45000000000005</v>
      </c>
      <c r="R283" s="5">
        <v>-0.32950600000000002</v>
      </c>
      <c r="S283" s="21">
        <v>6.0827625302982196E-3</v>
      </c>
      <c r="T283" s="6">
        <v>413.89</v>
      </c>
      <c r="U283" s="7">
        <v>-0.29666500000000001</v>
      </c>
      <c r="V283" s="21">
        <v>1.014889156509222E-2</v>
      </c>
      <c r="W283" s="9">
        <v>125.09</v>
      </c>
      <c r="X283" s="7">
        <v>-0.87346699999999999</v>
      </c>
      <c r="Y283" s="21">
        <v>0.122747708736253</v>
      </c>
      <c r="Z283" s="6">
        <v>44.66</v>
      </c>
      <c r="AA283" s="7">
        <v>-0.48283100000000001</v>
      </c>
      <c r="AB283" s="21">
        <v>2.6795522013948525E-2</v>
      </c>
      <c r="AC283" s="6">
        <v>166.37</v>
      </c>
      <c r="AD283" s="3">
        <v>1E-3</v>
      </c>
      <c r="AE283">
        <v>1E-3</v>
      </c>
      <c r="AF283">
        <v>1E-3</v>
      </c>
      <c r="AG283">
        <v>1E-3</v>
      </c>
      <c r="AH283" s="4">
        <v>1E-3</v>
      </c>
      <c r="AI283">
        <v>0</v>
      </c>
      <c r="AJ283">
        <v>0</v>
      </c>
      <c r="AK283">
        <v>687</v>
      </c>
      <c r="AL283">
        <v>3335</v>
      </c>
      <c r="AM283">
        <v>0</v>
      </c>
      <c r="AN283">
        <v>0</v>
      </c>
      <c r="AO283">
        <v>312</v>
      </c>
      <c r="AP283">
        <v>1213</v>
      </c>
      <c r="AQ283">
        <v>0</v>
      </c>
      <c r="AR283">
        <v>3</v>
      </c>
      <c r="AS283">
        <v>19</v>
      </c>
      <c r="AT283" s="3">
        <v>0</v>
      </c>
      <c r="AU283">
        <v>0</v>
      </c>
      <c r="AV283">
        <v>0</v>
      </c>
      <c r="AW283">
        <v>11</v>
      </c>
      <c r="AX283">
        <v>10</v>
      </c>
      <c r="AY283" s="4">
        <v>1423</v>
      </c>
      <c r="AZ283" s="6">
        <v>2282.4969999999998</v>
      </c>
      <c r="BA283" s="6">
        <v>2279.9780000000001</v>
      </c>
      <c r="BB283" s="30">
        <v>2285.076</v>
      </c>
      <c r="BC283" s="23">
        <v>2122</v>
      </c>
      <c r="BD283" t="s">
        <v>38</v>
      </c>
    </row>
    <row r="284" spans="1:57" ht="17.25" customHeight="1" x14ac:dyDescent="0.25">
      <c r="A284" s="19" t="s">
        <v>2</v>
      </c>
      <c r="B284" s="3">
        <v>10</v>
      </c>
      <c r="C284" s="20" t="s">
        <v>324</v>
      </c>
      <c r="D284" s="4">
        <v>20</v>
      </c>
      <c r="E284" s="3">
        <v>5030</v>
      </c>
      <c r="F284">
        <v>109694</v>
      </c>
      <c r="G284">
        <v>260478</v>
      </c>
      <c r="H284" s="4">
        <v>346667</v>
      </c>
      <c r="I284">
        <v>4</v>
      </c>
      <c r="J284">
        <v>259</v>
      </c>
      <c r="K284">
        <v>413</v>
      </c>
      <c r="L284">
        <v>17</v>
      </c>
      <c r="M284">
        <v>396</v>
      </c>
      <c r="N284" s="31">
        <v>4.4999999999995044E-2</v>
      </c>
      <c r="O284" s="7">
        <v>-0.38189000000000001</v>
      </c>
      <c r="P284" s="21">
        <v>1.5811388300841896E-2</v>
      </c>
      <c r="Q284" s="6">
        <v>58.47</v>
      </c>
      <c r="R284" s="5">
        <v>-0.34168799999999999</v>
      </c>
      <c r="S284" s="21">
        <v>8.1993902212298686E-2</v>
      </c>
      <c r="T284" s="6">
        <v>1.73</v>
      </c>
      <c r="U284" s="7">
        <v>-0.381803</v>
      </c>
      <c r="V284" s="21">
        <v>1.6186414056238645E-2</v>
      </c>
      <c r="W284" s="9">
        <v>56.04</v>
      </c>
      <c r="X284" s="7">
        <v>-0.151564</v>
      </c>
      <c r="Y284" s="21">
        <v>0.56687035554877985</v>
      </c>
      <c r="Z284" s="6">
        <v>-0.34</v>
      </c>
      <c r="AA284" s="7">
        <v>-0.74660199999999999</v>
      </c>
      <c r="AB284" s="21">
        <v>7.5657121277510953E-2</v>
      </c>
      <c r="AC284" s="6">
        <v>49.26</v>
      </c>
      <c r="AD284" s="3">
        <v>1E-3</v>
      </c>
      <c r="AE284">
        <v>100</v>
      </c>
      <c r="AF284">
        <v>1E-3</v>
      </c>
      <c r="AG284">
        <v>100</v>
      </c>
      <c r="AH284" s="4">
        <v>0.01</v>
      </c>
      <c r="AI284">
        <v>0</v>
      </c>
      <c r="AJ284">
        <v>0</v>
      </c>
      <c r="AK284">
        <v>2</v>
      </c>
      <c r="AL284">
        <v>15</v>
      </c>
      <c r="AM284">
        <v>0</v>
      </c>
      <c r="AN284">
        <v>0</v>
      </c>
      <c r="AO284">
        <v>46</v>
      </c>
      <c r="AP284">
        <v>350</v>
      </c>
      <c r="AQ284">
        <v>0</v>
      </c>
      <c r="AR284">
        <v>0</v>
      </c>
      <c r="AS284">
        <v>0</v>
      </c>
      <c r="AT284" s="3">
        <v>0</v>
      </c>
      <c r="AU284">
        <v>0</v>
      </c>
      <c r="AV284">
        <v>0</v>
      </c>
      <c r="AW284">
        <v>0</v>
      </c>
      <c r="AX284">
        <v>0</v>
      </c>
      <c r="AY284" s="4">
        <v>0</v>
      </c>
      <c r="AZ284" s="6">
        <v>129.75800000000001</v>
      </c>
      <c r="BA284" s="6">
        <v>130.52500000000001</v>
      </c>
      <c r="BB284" s="30">
        <v>129.75800000000001</v>
      </c>
      <c r="BC284" s="23" t="s">
        <v>31</v>
      </c>
      <c r="BD284" t="s">
        <v>38</v>
      </c>
    </row>
    <row r="285" spans="1:57" ht="17.25" customHeight="1" x14ac:dyDescent="0.25">
      <c r="A285" s="19" t="s">
        <v>2</v>
      </c>
      <c r="B285" s="3">
        <v>10</v>
      </c>
      <c r="C285" s="20" t="s">
        <v>325</v>
      </c>
      <c r="D285" s="4">
        <v>10</v>
      </c>
      <c r="E285" s="3">
        <v>5080</v>
      </c>
      <c r="F285">
        <v>112274</v>
      </c>
      <c r="G285">
        <v>264305</v>
      </c>
      <c r="H285" s="4">
        <v>352425</v>
      </c>
      <c r="I285">
        <v>41</v>
      </c>
      <c r="J285">
        <v>482</v>
      </c>
      <c r="K285">
        <v>4478</v>
      </c>
      <c r="L285">
        <v>2743</v>
      </c>
      <c r="M285">
        <v>1772</v>
      </c>
      <c r="N285" s="31">
        <v>0.11999999999999789</v>
      </c>
      <c r="O285" s="7">
        <v>-0.41953000000000001</v>
      </c>
      <c r="P285" s="21">
        <v>4.4721359549995798E-3</v>
      </c>
      <c r="Q285" s="6">
        <v>809.65</v>
      </c>
      <c r="R285" s="5">
        <v>-0.47192200000000001</v>
      </c>
      <c r="S285" s="21">
        <v>3.0000000000000001E-3</v>
      </c>
      <c r="T285" s="6">
        <v>668.41</v>
      </c>
      <c r="U285" s="7">
        <v>-0.338476</v>
      </c>
      <c r="V285" s="21">
        <v>8.6023252670426268E-3</v>
      </c>
      <c r="W285" s="9">
        <v>191.3</v>
      </c>
      <c r="X285" s="7">
        <v>-0.924481</v>
      </c>
      <c r="Y285" s="21">
        <v>7.1554175279993276E-2</v>
      </c>
      <c r="Z285" s="6">
        <v>19.8</v>
      </c>
      <c r="AA285" s="7">
        <v>-0.76294499999999998</v>
      </c>
      <c r="AB285" s="21">
        <v>1.3076696830622021E-2</v>
      </c>
      <c r="AC285" s="6">
        <v>369.05</v>
      </c>
      <c r="AD285" s="3">
        <v>1E-3</v>
      </c>
      <c r="AE285">
        <v>1E-3</v>
      </c>
      <c r="AF285">
        <v>1E-3</v>
      </c>
      <c r="AG285">
        <v>1E-3</v>
      </c>
      <c r="AH285" s="4">
        <v>1E-3</v>
      </c>
      <c r="AI285">
        <v>0</v>
      </c>
      <c r="AJ285">
        <v>0</v>
      </c>
      <c r="AK285">
        <v>75</v>
      </c>
      <c r="AL285">
        <v>2631</v>
      </c>
      <c r="AM285">
        <v>0</v>
      </c>
      <c r="AN285">
        <v>0</v>
      </c>
      <c r="AO285">
        <v>279</v>
      </c>
      <c r="AP285">
        <v>1456</v>
      </c>
      <c r="AQ285">
        <v>0</v>
      </c>
      <c r="AR285">
        <v>8</v>
      </c>
      <c r="AS285">
        <v>29</v>
      </c>
      <c r="AT285" s="3">
        <v>0</v>
      </c>
      <c r="AU285">
        <v>0</v>
      </c>
      <c r="AV285">
        <v>0</v>
      </c>
      <c r="AW285">
        <v>14</v>
      </c>
      <c r="AX285">
        <v>17</v>
      </c>
      <c r="AY285" s="4">
        <v>2377</v>
      </c>
      <c r="AZ285" s="6">
        <v>1091.057</v>
      </c>
      <c r="BA285" s="6">
        <v>981.10900000000004</v>
      </c>
      <c r="BB285" s="30">
        <v>1098.374</v>
      </c>
      <c r="BC285" s="23">
        <v>1111212111</v>
      </c>
      <c r="BD285" t="s">
        <v>6</v>
      </c>
    </row>
    <row r="286" spans="1:57" ht="17.25" customHeight="1" x14ac:dyDescent="0.25">
      <c r="A286" s="19" t="s">
        <v>2</v>
      </c>
      <c r="B286" s="3">
        <v>10</v>
      </c>
      <c r="C286" s="20" t="s">
        <v>326</v>
      </c>
      <c r="D286" s="4">
        <v>7</v>
      </c>
      <c r="E286" s="3">
        <v>5130</v>
      </c>
      <c r="F286">
        <v>111209</v>
      </c>
      <c r="G286">
        <v>263425</v>
      </c>
      <c r="H286" s="4">
        <v>350142</v>
      </c>
      <c r="I286">
        <v>28</v>
      </c>
      <c r="J286">
        <v>402</v>
      </c>
      <c r="K286">
        <v>4043</v>
      </c>
      <c r="L286">
        <v>3183</v>
      </c>
      <c r="M286">
        <v>885</v>
      </c>
      <c r="N286" s="31">
        <v>0.27000000000000357</v>
      </c>
      <c r="O286" s="7">
        <v>-0.12914999999999999</v>
      </c>
      <c r="P286" s="21">
        <v>7.7459666924148338E-3</v>
      </c>
      <c r="Q286" s="6">
        <v>58.26</v>
      </c>
      <c r="R286" s="5">
        <v>-0.13839299999999999</v>
      </c>
      <c r="S286" s="21">
        <v>8.5440037453175313E-3</v>
      </c>
      <c r="T286" s="6">
        <v>51.69</v>
      </c>
      <c r="U286" s="7">
        <v>-9.8017000000000007E-2</v>
      </c>
      <c r="V286" s="21">
        <v>1.6278820596099707E-2</v>
      </c>
      <c r="W286" s="9">
        <v>6.09</v>
      </c>
      <c r="X286" s="7">
        <v>-0.20465</v>
      </c>
      <c r="Y286" s="21">
        <v>0.226642890909907</v>
      </c>
      <c r="Z286" s="6">
        <v>4.09</v>
      </c>
      <c r="AA286" s="7">
        <v>-0.185275</v>
      </c>
      <c r="AB286" s="21">
        <v>8.4610874005650122E-2</v>
      </c>
      <c r="AC286" s="6">
        <v>23.81</v>
      </c>
      <c r="AD286" s="3">
        <v>1E-3</v>
      </c>
      <c r="AE286">
        <v>1E-3</v>
      </c>
      <c r="AF286">
        <v>0.1</v>
      </c>
      <c r="AG286">
        <v>5</v>
      </c>
      <c r="AH286" s="4">
        <v>1</v>
      </c>
      <c r="AI286">
        <v>0</v>
      </c>
      <c r="AJ286">
        <v>0</v>
      </c>
      <c r="AK286">
        <v>1143</v>
      </c>
      <c r="AL286">
        <v>2015</v>
      </c>
      <c r="AM286">
        <v>0</v>
      </c>
      <c r="AN286">
        <v>0</v>
      </c>
      <c r="AO286">
        <v>346</v>
      </c>
      <c r="AP286">
        <v>514</v>
      </c>
      <c r="AQ286">
        <v>6</v>
      </c>
      <c r="AR286">
        <v>6</v>
      </c>
      <c r="AS286">
        <v>13</v>
      </c>
      <c r="AT286" s="3">
        <v>0</v>
      </c>
      <c r="AU286">
        <v>0</v>
      </c>
      <c r="AV286">
        <v>0</v>
      </c>
      <c r="AW286">
        <v>0</v>
      </c>
      <c r="AX286">
        <v>0</v>
      </c>
      <c r="AY286" s="4">
        <v>0</v>
      </c>
      <c r="AZ286" s="6">
        <v>2326.5140000000001</v>
      </c>
      <c r="BA286" s="6">
        <v>2325.3339999999998</v>
      </c>
      <c r="BB286" s="30">
        <v>2326.4029999999998</v>
      </c>
      <c r="BC286" s="23">
        <v>1122222</v>
      </c>
      <c r="BD286" t="s">
        <v>38</v>
      </c>
    </row>
    <row r="287" spans="1:57" ht="17.25" customHeight="1" x14ac:dyDescent="0.25">
      <c r="A287" s="19" t="s">
        <v>2</v>
      </c>
      <c r="B287" s="3">
        <v>10</v>
      </c>
      <c r="C287" s="20">
        <v>72735730</v>
      </c>
      <c r="D287" s="4">
        <v>1</v>
      </c>
      <c r="E287" s="3">
        <v>5214</v>
      </c>
      <c r="F287">
        <v>116743</v>
      </c>
      <c r="G287">
        <v>280595</v>
      </c>
      <c r="H287" s="4">
        <v>370817</v>
      </c>
      <c r="I287">
        <v>30</v>
      </c>
      <c r="J287">
        <v>740</v>
      </c>
      <c r="K287">
        <v>6375</v>
      </c>
      <c r="L287">
        <v>3898</v>
      </c>
      <c r="M287">
        <v>2544</v>
      </c>
      <c r="N287" s="31">
        <v>99.795999999999992</v>
      </c>
      <c r="O287" s="7">
        <v>0.33449000000000001</v>
      </c>
      <c r="P287" s="21">
        <v>4.4721359549995798E-3</v>
      </c>
      <c r="Q287" s="6">
        <v>682.84</v>
      </c>
      <c r="R287" s="5">
        <v>0.33040900000000001</v>
      </c>
      <c r="S287" s="21">
        <v>5.8309518948453003E-3</v>
      </c>
      <c r="T287" s="6">
        <v>400.74</v>
      </c>
      <c r="U287" s="7">
        <v>0.34013599999999999</v>
      </c>
      <c r="V287" s="21">
        <v>7.416198487095663E-3</v>
      </c>
      <c r="W287" s="9">
        <v>277.57</v>
      </c>
      <c r="X287" s="7">
        <v>0.94800499999999999</v>
      </c>
      <c r="Y287" s="21">
        <v>4.8989794855663557E-2</v>
      </c>
      <c r="Z287" s="6">
        <v>59.61</v>
      </c>
      <c r="AA287" s="7">
        <v>-0.50922500000000004</v>
      </c>
      <c r="AB287" s="21">
        <v>1.584297951775486E-2</v>
      </c>
      <c r="AC287" s="6">
        <v>208.35</v>
      </c>
      <c r="AD287" s="3">
        <v>1E-3</v>
      </c>
      <c r="AE287">
        <v>1E-3</v>
      </c>
      <c r="AF287">
        <v>1E-3</v>
      </c>
      <c r="AG287">
        <v>1E-3</v>
      </c>
      <c r="AH287" s="4">
        <v>1E-3</v>
      </c>
      <c r="AI287">
        <v>3180</v>
      </c>
      <c r="AJ287">
        <v>651</v>
      </c>
      <c r="AK287">
        <v>0</v>
      </c>
      <c r="AL287">
        <v>0</v>
      </c>
      <c r="AM287">
        <v>2079</v>
      </c>
      <c r="AN287">
        <v>398</v>
      </c>
      <c r="AO287">
        <v>0</v>
      </c>
      <c r="AP287">
        <v>0</v>
      </c>
      <c r="AQ287">
        <v>53</v>
      </c>
      <c r="AR287">
        <v>12</v>
      </c>
      <c r="AS287">
        <v>2</v>
      </c>
      <c r="AT287" s="3">
        <v>9</v>
      </c>
      <c r="AU287">
        <v>1194</v>
      </c>
      <c r="AV287">
        <v>4</v>
      </c>
      <c r="AW287">
        <v>0</v>
      </c>
      <c r="AX287">
        <v>0</v>
      </c>
      <c r="AY287" s="4">
        <v>0</v>
      </c>
      <c r="AZ287" s="6">
        <v>2502.6669999999999</v>
      </c>
      <c r="BA287" s="6">
        <v>2502.9810000000002</v>
      </c>
      <c r="BB287" s="30">
        <v>2506.7539999999999</v>
      </c>
      <c r="BC287" s="23">
        <v>1</v>
      </c>
      <c r="BD287" t="s">
        <v>38</v>
      </c>
    </row>
    <row r="288" spans="1:57" ht="17.25" customHeight="1" x14ac:dyDescent="0.25">
      <c r="A288" s="19" t="s">
        <v>2</v>
      </c>
      <c r="B288" s="3">
        <v>10</v>
      </c>
      <c r="C288" s="20" t="s">
        <v>553</v>
      </c>
      <c r="D288" s="4">
        <v>7</v>
      </c>
      <c r="E288" s="3">
        <v>5091</v>
      </c>
      <c r="F288">
        <v>110815</v>
      </c>
      <c r="G288">
        <v>261368</v>
      </c>
      <c r="H288" s="4">
        <v>349251</v>
      </c>
      <c r="I288">
        <v>5</v>
      </c>
      <c r="J288">
        <v>160</v>
      </c>
      <c r="K288">
        <v>271</v>
      </c>
      <c r="L288">
        <v>30</v>
      </c>
      <c r="M288">
        <v>241</v>
      </c>
      <c r="N288" s="31">
        <v>2.9999999999996696E-2</v>
      </c>
      <c r="O288" s="7">
        <v>-0.31659999999999999</v>
      </c>
      <c r="P288" s="21">
        <v>2.3664319132398463E-2</v>
      </c>
      <c r="Q288" s="6">
        <v>24.72</v>
      </c>
      <c r="R288" s="5">
        <v>-0.37444300000000003</v>
      </c>
      <c r="S288" s="21">
        <v>5.7428216061444916E-2</v>
      </c>
      <c r="T288" s="6">
        <v>3.93</v>
      </c>
      <c r="U288" s="7">
        <v>-0.30640800000000001</v>
      </c>
      <c r="V288" s="21">
        <v>2.5396850198400586E-2</v>
      </c>
      <c r="W288" s="9">
        <v>20.329999999999998</v>
      </c>
      <c r="X288" s="7">
        <v>-0.16884399999999999</v>
      </c>
      <c r="Y288" s="21">
        <v>0.55459444642008449</v>
      </c>
      <c r="Z288" s="6">
        <v>-0.33</v>
      </c>
      <c r="AA288" s="7">
        <v>-0.60255599999999998</v>
      </c>
      <c r="AB288" s="21">
        <v>0.1148303095876694</v>
      </c>
      <c r="AC288" s="6">
        <v>19.29</v>
      </c>
      <c r="AD288" s="3">
        <v>1E-3</v>
      </c>
      <c r="AE288">
        <v>1E-3</v>
      </c>
      <c r="AF288">
        <v>1E-3</v>
      </c>
      <c r="AG288">
        <v>100</v>
      </c>
      <c r="AH288" s="4">
        <v>0.01</v>
      </c>
      <c r="AI288">
        <v>0</v>
      </c>
      <c r="AJ288">
        <v>0</v>
      </c>
      <c r="AK288">
        <v>3</v>
      </c>
      <c r="AL288">
        <v>27</v>
      </c>
      <c r="AM288">
        <v>0</v>
      </c>
      <c r="AN288">
        <v>0</v>
      </c>
      <c r="AO288">
        <v>46</v>
      </c>
      <c r="AP288">
        <v>195</v>
      </c>
      <c r="AQ288">
        <v>0</v>
      </c>
      <c r="AR288">
        <v>0</v>
      </c>
      <c r="AS288">
        <v>0</v>
      </c>
      <c r="AT288" s="3">
        <v>0</v>
      </c>
      <c r="AU288">
        <v>0</v>
      </c>
      <c r="AV288">
        <v>0</v>
      </c>
      <c r="AW288">
        <v>0</v>
      </c>
      <c r="AX288">
        <v>0</v>
      </c>
      <c r="AY288" s="4">
        <v>0</v>
      </c>
      <c r="AZ288" s="6">
        <v>112.127</v>
      </c>
      <c r="BA288" s="6">
        <v>112.158</v>
      </c>
      <c r="BB288" s="30">
        <v>112.11499999999999</v>
      </c>
      <c r="BC288" s="23">
        <v>2221121</v>
      </c>
      <c r="BD288" t="s">
        <v>38</v>
      </c>
    </row>
    <row r="289" spans="1:57" ht="17.25" customHeight="1" x14ac:dyDescent="0.25">
      <c r="A289" s="19" t="s">
        <v>2</v>
      </c>
      <c r="B289" s="3">
        <v>10</v>
      </c>
      <c r="C289" s="20" t="s">
        <v>327</v>
      </c>
      <c r="D289" s="4">
        <v>7</v>
      </c>
      <c r="E289" s="3">
        <v>5041</v>
      </c>
      <c r="F289">
        <v>107371</v>
      </c>
      <c r="G289">
        <v>252418</v>
      </c>
      <c r="H289" s="4">
        <v>337478</v>
      </c>
      <c r="I289">
        <v>484</v>
      </c>
      <c r="J289">
        <v>10537</v>
      </c>
      <c r="K289">
        <v>41184</v>
      </c>
      <c r="L289">
        <v>19454</v>
      </c>
      <c r="M289">
        <v>23659</v>
      </c>
      <c r="N289" s="31">
        <v>4.540999999999995</v>
      </c>
      <c r="O289" s="7">
        <v>-3.3989999999999999E-2</v>
      </c>
      <c r="P289" s="21">
        <v>3.1622776601683794E-3</v>
      </c>
      <c r="Q289" s="6">
        <v>41.38</v>
      </c>
      <c r="R289" s="5">
        <v>-3.7012000000000003E-2</v>
      </c>
      <c r="S289" s="21">
        <v>3.6055512754639891E-3</v>
      </c>
      <c r="T289" s="6">
        <v>20.07</v>
      </c>
      <c r="U289" s="7">
        <v>-3.1988999999999997E-2</v>
      </c>
      <c r="V289" s="21">
        <v>3.4641016151377548E-3</v>
      </c>
      <c r="W289" s="9">
        <v>17.91</v>
      </c>
      <c r="X289" s="7">
        <v>-0.17008799999999999</v>
      </c>
      <c r="Y289" s="21">
        <v>2.3388031127053E-2</v>
      </c>
      <c r="Z289" s="6">
        <v>58.05</v>
      </c>
      <c r="AA289" s="7">
        <v>1.2649000000000001E-2</v>
      </c>
      <c r="AB289" s="21">
        <v>1.1445523142259597E-2</v>
      </c>
      <c r="AC289" s="6">
        <v>-0.98</v>
      </c>
      <c r="AD289" s="3">
        <v>1E-3</v>
      </c>
      <c r="AE289">
        <v>1E-3</v>
      </c>
      <c r="AF289">
        <v>1E-3</v>
      </c>
      <c r="AG289">
        <v>1E-3</v>
      </c>
      <c r="AH289" s="4">
        <v>100</v>
      </c>
      <c r="AI289">
        <v>30</v>
      </c>
      <c r="AJ289">
        <v>36</v>
      </c>
      <c r="AK289">
        <v>8090</v>
      </c>
      <c r="AL289">
        <v>9369</v>
      </c>
      <c r="AM289">
        <v>40</v>
      </c>
      <c r="AN289">
        <v>37</v>
      </c>
      <c r="AO289">
        <v>10142</v>
      </c>
      <c r="AP289">
        <v>11511</v>
      </c>
      <c r="AQ289">
        <v>388</v>
      </c>
      <c r="AR289">
        <v>1003</v>
      </c>
      <c r="AS289">
        <v>538</v>
      </c>
      <c r="AT289" s="3">
        <v>0</v>
      </c>
      <c r="AU289">
        <v>0</v>
      </c>
      <c r="AV289">
        <v>0</v>
      </c>
      <c r="AW289">
        <v>6</v>
      </c>
      <c r="AX289">
        <v>19</v>
      </c>
      <c r="AY289" s="4">
        <v>532</v>
      </c>
      <c r="AZ289" s="6">
        <v>25265.794999999998</v>
      </c>
      <c r="BA289" s="6">
        <v>25266.258000000002</v>
      </c>
      <c r="BB289" s="30">
        <v>25265.662</v>
      </c>
      <c r="BC289" s="23">
        <v>2111122</v>
      </c>
      <c r="BD289" t="s">
        <v>38</v>
      </c>
    </row>
    <row r="290" spans="1:57" ht="17.25" customHeight="1" x14ac:dyDescent="0.25">
      <c r="A290" s="19" t="s">
        <v>2</v>
      </c>
      <c r="B290" s="3">
        <v>10</v>
      </c>
      <c r="C290" s="20" t="s">
        <v>328</v>
      </c>
      <c r="D290" s="4">
        <v>4</v>
      </c>
      <c r="E290" s="3">
        <v>4836</v>
      </c>
      <c r="F290">
        <v>91177</v>
      </c>
      <c r="G290">
        <v>212987</v>
      </c>
      <c r="H290" s="4">
        <v>287642</v>
      </c>
      <c r="I290">
        <v>1724</v>
      </c>
      <c r="J290">
        <v>31328</v>
      </c>
      <c r="K290">
        <v>122598</v>
      </c>
      <c r="L290">
        <v>72649</v>
      </c>
      <c r="M290">
        <v>75339</v>
      </c>
      <c r="N290" s="31">
        <v>82.03</v>
      </c>
      <c r="O290" s="7">
        <v>0.12046</v>
      </c>
      <c r="P290" s="21">
        <v>0</v>
      </c>
      <c r="Q290" s="6">
        <v>1879.32</v>
      </c>
      <c r="R290" s="5">
        <v>0.109162</v>
      </c>
      <c r="S290" s="21">
        <v>2E-3</v>
      </c>
      <c r="T290" s="6">
        <v>630.42999999999995</v>
      </c>
      <c r="U290" s="7">
        <v>0.13120999999999999</v>
      </c>
      <c r="V290" s="21">
        <v>1.7320508075688774E-3</v>
      </c>
      <c r="W290" s="9">
        <v>953.8</v>
      </c>
      <c r="X290" s="7">
        <v>0.47208800000000001</v>
      </c>
      <c r="Y290" s="21">
        <v>6.0827625302982196E-3</v>
      </c>
      <c r="Z290" s="6">
        <v>1337.35</v>
      </c>
      <c r="AA290" s="7">
        <v>-6.6313999999999998E-2</v>
      </c>
      <c r="AB290" s="21">
        <v>3.1622776601683794E-3</v>
      </c>
      <c r="AC290" s="6">
        <v>94.69</v>
      </c>
      <c r="AD290" s="3">
        <v>1E-3</v>
      </c>
      <c r="AE290">
        <v>1E-3</v>
      </c>
      <c r="AF290">
        <v>1E-3</v>
      </c>
      <c r="AG290">
        <v>1E-3</v>
      </c>
      <c r="AH290" s="4">
        <v>1E-3</v>
      </c>
      <c r="AI290">
        <v>27129</v>
      </c>
      <c r="AJ290">
        <v>17202</v>
      </c>
      <c r="AK290">
        <v>1723</v>
      </c>
      <c r="AL290">
        <v>1205</v>
      </c>
      <c r="AM290">
        <v>29987</v>
      </c>
      <c r="AN290">
        <v>17435</v>
      </c>
      <c r="AO290">
        <v>1617</v>
      </c>
      <c r="AP290">
        <v>910</v>
      </c>
      <c r="AQ290">
        <v>9744</v>
      </c>
      <c r="AR290">
        <v>11866</v>
      </c>
      <c r="AS290">
        <v>3780</v>
      </c>
      <c r="AT290" s="3">
        <v>35</v>
      </c>
      <c r="AU290">
        <v>1141</v>
      </c>
      <c r="AV290">
        <v>54</v>
      </c>
      <c r="AW290">
        <v>0</v>
      </c>
      <c r="AX290">
        <v>0</v>
      </c>
      <c r="AY290" s="4">
        <v>0</v>
      </c>
      <c r="AZ290" s="6">
        <v>78191.627999999997</v>
      </c>
      <c r="BA290" s="6">
        <v>78170.244000000006</v>
      </c>
      <c r="BB290" s="30">
        <v>78189.070999999996</v>
      </c>
      <c r="BC290" s="23">
        <v>2122</v>
      </c>
      <c r="BD290" t="s">
        <v>6</v>
      </c>
      <c r="BE290" t="s">
        <v>631</v>
      </c>
    </row>
    <row r="291" spans="1:57" ht="17.25" customHeight="1" x14ac:dyDescent="0.25">
      <c r="A291" s="19" t="s">
        <v>2</v>
      </c>
      <c r="B291" s="3">
        <v>10</v>
      </c>
      <c r="C291" s="20">
        <v>93387615</v>
      </c>
      <c r="D291" s="4">
        <v>1</v>
      </c>
      <c r="E291" s="3">
        <v>5219</v>
      </c>
      <c r="F291">
        <v>116396</v>
      </c>
      <c r="G291">
        <v>281172</v>
      </c>
      <c r="H291" s="4">
        <v>370811</v>
      </c>
      <c r="I291">
        <v>10</v>
      </c>
      <c r="J291">
        <v>251</v>
      </c>
      <c r="K291">
        <v>1143</v>
      </c>
      <c r="L291">
        <v>383</v>
      </c>
      <c r="M291">
        <v>768</v>
      </c>
      <c r="N291" s="31">
        <v>4.6999999999997044E-2</v>
      </c>
      <c r="O291" s="7">
        <v>-0.41997000000000001</v>
      </c>
      <c r="P291" s="21">
        <v>7.7459666924148338E-3</v>
      </c>
      <c r="Q291" s="6">
        <v>206.58</v>
      </c>
      <c r="R291" s="5">
        <v>-0.47804000000000002</v>
      </c>
      <c r="S291" s="21">
        <v>7.7459666924148338E-3</v>
      </c>
      <c r="T291" s="6">
        <v>97.47</v>
      </c>
      <c r="U291" s="7">
        <v>-0.389594</v>
      </c>
      <c r="V291" s="21">
        <v>1.1269427669584645E-2</v>
      </c>
      <c r="W291" s="9">
        <v>114.56</v>
      </c>
      <c r="X291" s="7">
        <v>-0.71246900000000002</v>
      </c>
      <c r="Y291" s="21">
        <v>0.27927226858390364</v>
      </c>
      <c r="Z291" s="6">
        <v>2.91</v>
      </c>
      <c r="AA291" s="7">
        <v>-0.78217199999999998</v>
      </c>
      <c r="AB291" s="21">
        <v>3.2341923257592463E-2</v>
      </c>
      <c r="AC291" s="6">
        <v>110.27</v>
      </c>
      <c r="AD291" s="3">
        <v>1E-3</v>
      </c>
      <c r="AE291">
        <v>1E-3</v>
      </c>
      <c r="AF291">
        <v>1E-3</v>
      </c>
      <c r="AG291">
        <v>0.01</v>
      </c>
      <c r="AH291" s="4">
        <v>1E-3</v>
      </c>
      <c r="AI291">
        <v>0</v>
      </c>
      <c r="AJ291">
        <v>0</v>
      </c>
      <c r="AK291">
        <v>7</v>
      </c>
      <c r="AL291">
        <v>368</v>
      </c>
      <c r="AM291">
        <v>0</v>
      </c>
      <c r="AN291">
        <v>0</v>
      </c>
      <c r="AO291">
        <v>83</v>
      </c>
      <c r="AP291">
        <v>677</v>
      </c>
      <c r="AQ291">
        <v>0</v>
      </c>
      <c r="AR291">
        <v>1</v>
      </c>
      <c r="AS291">
        <v>7</v>
      </c>
      <c r="AT291" s="3">
        <v>0</v>
      </c>
      <c r="AU291">
        <v>0</v>
      </c>
      <c r="AV291">
        <v>0</v>
      </c>
      <c r="AW291">
        <v>5</v>
      </c>
      <c r="AX291">
        <v>1</v>
      </c>
      <c r="AY291" s="4">
        <v>347</v>
      </c>
      <c r="AZ291" s="6">
        <v>276.60500000000002</v>
      </c>
      <c r="BA291" s="6">
        <v>262.28399999999999</v>
      </c>
      <c r="BB291" s="30">
        <v>278.90300000000002</v>
      </c>
      <c r="BC291" s="23">
        <v>1</v>
      </c>
      <c r="BD291" t="s">
        <v>6</v>
      </c>
    </row>
    <row r="292" spans="1:57" ht="17.25" customHeight="1" x14ac:dyDescent="0.25">
      <c r="A292" s="19" t="s">
        <v>2</v>
      </c>
      <c r="B292" s="3">
        <v>10</v>
      </c>
      <c r="C292" s="20" t="s">
        <v>329</v>
      </c>
      <c r="D292" s="4">
        <v>10</v>
      </c>
      <c r="E292" s="3">
        <v>5021</v>
      </c>
      <c r="F292">
        <v>108151</v>
      </c>
      <c r="G292">
        <v>257482</v>
      </c>
      <c r="H292" s="4">
        <v>342840</v>
      </c>
      <c r="I292">
        <v>4</v>
      </c>
      <c r="J292">
        <v>156</v>
      </c>
      <c r="K292">
        <v>325</v>
      </c>
      <c r="L292">
        <v>62</v>
      </c>
      <c r="M292">
        <v>263</v>
      </c>
      <c r="N292" s="31">
        <v>3.4000000000000696E-2</v>
      </c>
      <c r="O292" s="7">
        <v>-0.25241999999999998</v>
      </c>
      <c r="P292" s="21">
        <v>2.4083189157584593E-2</v>
      </c>
      <c r="Q292" s="6">
        <v>17.84</v>
      </c>
      <c r="R292" s="5">
        <v>-0.31240200000000001</v>
      </c>
      <c r="S292" s="21">
        <v>4.8620983124572872E-2</v>
      </c>
      <c r="T292" s="6">
        <v>5.16</v>
      </c>
      <c r="U292" s="7">
        <v>-0.235958</v>
      </c>
      <c r="V292" s="21">
        <v>2.6739483914241875E-2</v>
      </c>
      <c r="W292" s="9">
        <v>12.27</v>
      </c>
      <c r="X292" s="7">
        <v>-0.16753899999999999</v>
      </c>
      <c r="Y292" s="21">
        <v>0.5449330234074643</v>
      </c>
      <c r="Z292" s="6">
        <v>-0.4</v>
      </c>
      <c r="AA292" s="7">
        <v>-0.46331099999999997</v>
      </c>
      <c r="AB292" s="21">
        <v>0.14524806367039803</v>
      </c>
      <c r="AC292" s="6">
        <v>12.78</v>
      </c>
      <c r="AD292" s="3">
        <v>1E-3</v>
      </c>
      <c r="AE292">
        <v>1E-3</v>
      </c>
      <c r="AF292">
        <v>1E-3</v>
      </c>
      <c r="AG292">
        <v>100</v>
      </c>
      <c r="AH292" s="4">
        <v>0.1</v>
      </c>
      <c r="AI292">
        <v>0</v>
      </c>
      <c r="AJ292">
        <v>0</v>
      </c>
      <c r="AK292">
        <v>11</v>
      </c>
      <c r="AL292">
        <v>51</v>
      </c>
      <c r="AM292">
        <v>0</v>
      </c>
      <c r="AN292">
        <v>0</v>
      </c>
      <c r="AO292">
        <v>69</v>
      </c>
      <c r="AP292">
        <v>194</v>
      </c>
      <c r="AQ292">
        <v>0</v>
      </c>
      <c r="AR292">
        <v>0</v>
      </c>
      <c r="AS292">
        <v>0</v>
      </c>
      <c r="AT292" s="3">
        <v>0</v>
      </c>
      <c r="AU292">
        <v>0</v>
      </c>
      <c r="AV292">
        <v>0</v>
      </c>
      <c r="AW292">
        <v>1</v>
      </c>
      <c r="AX292">
        <v>0</v>
      </c>
      <c r="AY292" s="4">
        <v>24</v>
      </c>
      <c r="AZ292" s="6">
        <v>158.42699999999999</v>
      </c>
      <c r="BA292" s="6">
        <v>158.328</v>
      </c>
      <c r="BB292" s="30">
        <v>158.404</v>
      </c>
      <c r="BC292" s="23">
        <v>2122211211</v>
      </c>
      <c r="BD292" t="s">
        <v>38</v>
      </c>
    </row>
    <row r="293" spans="1:57" ht="17.25" customHeight="1" x14ac:dyDescent="0.25">
      <c r="A293" s="19" t="s">
        <v>2</v>
      </c>
      <c r="B293" s="3">
        <v>10</v>
      </c>
      <c r="C293" s="20" t="s">
        <v>330</v>
      </c>
      <c r="D293" s="4">
        <v>20</v>
      </c>
      <c r="E293" s="3">
        <v>4976</v>
      </c>
      <c r="F293">
        <v>105468</v>
      </c>
      <c r="G293">
        <v>249392</v>
      </c>
      <c r="H293" s="4">
        <v>333708</v>
      </c>
      <c r="I293">
        <v>10</v>
      </c>
      <c r="J293">
        <v>119</v>
      </c>
      <c r="K293">
        <v>991</v>
      </c>
      <c r="L293">
        <v>710</v>
      </c>
      <c r="M293">
        <v>281</v>
      </c>
      <c r="N293" s="31">
        <v>5.8000000000002494E-2</v>
      </c>
      <c r="O293" s="7">
        <v>-0.21840999999999999</v>
      </c>
      <c r="P293" s="21">
        <v>1.4142135623730951E-2</v>
      </c>
      <c r="Q293" s="6">
        <v>41.46</v>
      </c>
      <c r="R293" s="5">
        <v>-0.25435000000000002</v>
      </c>
      <c r="S293" s="21">
        <v>1.584297951775486E-2</v>
      </c>
      <c r="T293" s="6">
        <v>40.630000000000003</v>
      </c>
      <c r="U293" s="7">
        <v>-0.128917</v>
      </c>
      <c r="V293" s="21">
        <v>2.8635642126552705E-2</v>
      </c>
      <c r="W293" s="9">
        <v>3.02</v>
      </c>
      <c r="X293" s="7">
        <v>-0.200015</v>
      </c>
      <c r="Y293" s="21">
        <v>0.54783482912279313</v>
      </c>
      <c r="Z293" s="6">
        <v>-0.02</v>
      </c>
      <c r="AA293" s="7">
        <v>-0.381741</v>
      </c>
      <c r="AB293" s="21">
        <v>0.15705413079572278</v>
      </c>
      <c r="AC293" s="6">
        <v>26.11</v>
      </c>
      <c r="AD293" s="3">
        <v>1E-3</v>
      </c>
      <c r="AE293">
        <v>1E-3</v>
      </c>
      <c r="AF293">
        <v>0.01</v>
      </c>
      <c r="AG293">
        <v>100</v>
      </c>
      <c r="AH293" s="4">
        <v>0.1</v>
      </c>
      <c r="AI293">
        <v>0</v>
      </c>
      <c r="AJ293">
        <v>0</v>
      </c>
      <c r="AK293">
        <v>174</v>
      </c>
      <c r="AL293">
        <v>536</v>
      </c>
      <c r="AM293">
        <v>0</v>
      </c>
      <c r="AN293">
        <v>0</v>
      </c>
      <c r="AO293">
        <v>104</v>
      </c>
      <c r="AP293">
        <v>177</v>
      </c>
      <c r="AQ293">
        <v>0</v>
      </c>
      <c r="AR293">
        <v>0</v>
      </c>
      <c r="AS293">
        <v>0</v>
      </c>
      <c r="AT293" s="3">
        <v>0</v>
      </c>
      <c r="AU293">
        <v>0</v>
      </c>
      <c r="AV293">
        <v>0</v>
      </c>
      <c r="AW293">
        <v>2</v>
      </c>
      <c r="AX293">
        <v>4</v>
      </c>
      <c r="AY293" s="4">
        <v>182</v>
      </c>
      <c r="AZ293" s="6">
        <v>511.65899999999999</v>
      </c>
      <c r="BA293" s="6">
        <v>505.95800000000003</v>
      </c>
      <c r="BB293" s="30">
        <v>511.697</v>
      </c>
      <c r="BC293" s="23" t="s">
        <v>22</v>
      </c>
      <c r="BD293" t="s">
        <v>6</v>
      </c>
    </row>
    <row r="294" spans="1:57" ht="17.25" customHeight="1" x14ac:dyDescent="0.25">
      <c r="A294" s="19" t="s">
        <v>2</v>
      </c>
      <c r="B294" s="3">
        <v>11</v>
      </c>
      <c r="C294" s="20">
        <v>5768629</v>
      </c>
      <c r="D294" s="4">
        <v>1</v>
      </c>
      <c r="E294" s="3">
        <v>5220</v>
      </c>
      <c r="F294">
        <v>117056</v>
      </c>
      <c r="G294">
        <v>283338</v>
      </c>
      <c r="H294" s="4">
        <v>373091</v>
      </c>
      <c r="I294">
        <v>71</v>
      </c>
      <c r="J294">
        <v>1199</v>
      </c>
      <c r="K294">
        <v>5487</v>
      </c>
      <c r="L294">
        <v>2413</v>
      </c>
      <c r="M294">
        <v>3097</v>
      </c>
      <c r="N294" s="31">
        <v>0.40999999999999925</v>
      </c>
      <c r="O294" s="7">
        <v>-0.12263</v>
      </c>
      <c r="P294" s="21">
        <v>7.0710678118654753E-3</v>
      </c>
      <c r="Q294" s="6">
        <v>70.77</v>
      </c>
      <c r="R294" s="5">
        <v>-0.11085299999999999</v>
      </c>
      <c r="S294" s="21">
        <v>9.7979589711327131E-3</v>
      </c>
      <c r="T294" s="6">
        <v>24.33</v>
      </c>
      <c r="U294" s="7">
        <v>-0.13155500000000001</v>
      </c>
      <c r="V294" s="21">
        <v>8.6602540378443865E-3</v>
      </c>
      <c r="W294" s="9">
        <v>45.25</v>
      </c>
      <c r="X294" s="7">
        <v>-0.79242199999999996</v>
      </c>
      <c r="Y294" s="21">
        <v>0.10479026672358459</v>
      </c>
      <c r="Z294" s="6">
        <v>108.78</v>
      </c>
      <c r="AA294" s="7">
        <v>5.6265000000000003E-2</v>
      </c>
      <c r="AB294" s="21">
        <v>4.1315856520227193E-2</v>
      </c>
      <c r="AC294" s="6">
        <v>0.83</v>
      </c>
      <c r="AD294" s="3">
        <v>1E-3</v>
      </c>
      <c r="AE294">
        <v>0.01</v>
      </c>
      <c r="AF294">
        <v>1E-3</v>
      </c>
      <c r="AG294">
        <v>1E-3</v>
      </c>
      <c r="AH294" s="4">
        <v>100</v>
      </c>
      <c r="AI294">
        <v>0</v>
      </c>
      <c r="AJ294">
        <v>0</v>
      </c>
      <c r="AK294">
        <v>934</v>
      </c>
      <c r="AL294">
        <v>1456</v>
      </c>
      <c r="AM294">
        <v>0</v>
      </c>
      <c r="AN294">
        <v>0</v>
      </c>
      <c r="AO294">
        <v>1137</v>
      </c>
      <c r="AP294">
        <v>1937</v>
      </c>
      <c r="AQ294">
        <v>0</v>
      </c>
      <c r="AR294">
        <v>9</v>
      </c>
      <c r="AS294">
        <v>14</v>
      </c>
      <c r="AT294" s="3">
        <v>0</v>
      </c>
      <c r="AU294">
        <v>0</v>
      </c>
      <c r="AV294">
        <v>0</v>
      </c>
      <c r="AW294">
        <v>3</v>
      </c>
      <c r="AX294">
        <v>4</v>
      </c>
      <c r="AY294" s="4">
        <v>115</v>
      </c>
      <c r="AZ294" s="6">
        <v>3167.7429999999999</v>
      </c>
      <c r="BA294" s="6">
        <v>3167.4659999999999</v>
      </c>
      <c r="BB294" s="30">
        <v>3165.4160000000002</v>
      </c>
      <c r="BC294" s="23">
        <v>1</v>
      </c>
      <c r="BD294" t="s">
        <v>38</v>
      </c>
    </row>
    <row r="295" spans="1:57" ht="17.25" customHeight="1" x14ac:dyDescent="0.25">
      <c r="A295" s="19" t="s">
        <v>2</v>
      </c>
      <c r="B295" s="3">
        <v>11</v>
      </c>
      <c r="C295" s="20" t="s">
        <v>585</v>
      </c>
      <c r="D295" s="4">
        <v>2</v>
      </c>
      <c r="E295" s="3">
        <v>5158</v>
      </c>
      <c r="F295">
        <v>114523</v>
      </c>
      <c r="G295">
        <v>272815</v>
      </c>
      <c r="H295" s="4">
        <v>361278</v>
      </c>
      <c r="I295">
        <v>38</v>
      </c>
      <c r="J295">
        <v>795</v>
      </c>
      <c r="K295">
        <v>1995</v>
      </c>
      <c r="L295">
        <v>550</v>
      </c>
      <c r="M295">
        <v>1448</v>
      </c>
      <c r="N295" s="31">
        <v>0.20200000000000218</v>
      </c>
      <c r="O295" s="7">
        <v>-0.14405999999999999</v>
      </c>
      <c r="P295" s="21">
        <v>1.0488088481701515E-2</v>
      </c>
      <c r="Q295" s="6">
        <v>35</v>
      </c>
      <c r="R295" s="5">
        <v>-0.36374499999999999</v>
      </c>
      <c r="S295" s="21">
        <v>1.4560219778561036E-2</v>
      </c>
      <c r="T295" s="6">
        <v>68.959999999999994</v>
      </c>
      <c r="U295" s="7">
        <v>-6.0177000000000001E-2</v>
      </c>
      <c r="V295" s="21">
        <v>1.3114877048604002E-2</v>
      </c>
      <c r="W295" s="9">
        <v>3.11</v>
      </c>
      <c r="X295" s="7">
        <v>-0.47593600000000003</v>
      </c>
      <c r="Y295" s="21">
        <v>0.38864122272347795</v>
      </c>
      <c r="Z295" s="6">
        <v>11.93</v>
      </c>
      <c r="AA295" s="7">
        <v>-0.118933</v>
      </c>
      <c r="AB295" s="21">
        <v>0.13979985693841035</v>
      </c>
      <c r="AC295" s="6">
        <v>2.75</v>
      </c>
      <c r="AD295" s="3">
        <v>1E-3</v>
      </c>
      <c r="AE295">
        <v>1E-3</v>
      </c>
      <c r="AF295">
        <v>0.01</v>
      </c>
      <c r="AG295">
        <v>0.1</v>
      </c>
      <c r="AH295" s="4">
        <v>5</v>
      </c>
      <c r="AI295">
        <v>0</v>
      </c>
      <c r="AJ295">
        <v>0</v>
      </c>
      <c r="AK295">
        <v>74</v>
      </c>
      <c r="AL295">
        <v>473</v>
      </c>
      <c r="AM295">
        <v>0</v>
      </c>
      <c r="AN295">
        <v>0</v>
      </c>
      <c r="AO295">
        <v>634</v>
      </c>
      <c r="AP295">
        <v>811</v>
      </c>
      <c r="AQ295">
        <v>0</v>
      </c>
      <c r="AR295">
        <v>3</v>
      </c>
      <c r="AS295">
        <v>0</v>
      </c>
      <c r="AT295" s="3">
        <v>0</v>
      </c>
      <c r="AU295">
        <v>0</v>
      </c>
      <c r="AV295">
        <v>0</v>
      </c>
      <c r="AW295">
        <v>7</v>
      </c>
      <c r="AX295">
        <v>4</v>
      </c>
      <c r="AY295" s="4">
        <v>341</v>
      </c>
      <c r="AZ295" s="6">
        <v>1128.8130000000001</v>
      </c>
      <c r="BA295" s="6">
        <v>1052.606</v>
      </c>
      <c r="BB295" s="30">
        <v>1128.99</v>
      </c>
      <c r="BC295" s="23">
        <v>21</v>
      </c>
      <c r="BD295" t="s">
        <v>6</v>
      </c>
    </row>
    <row r="296" spans="1:57" ht="17.25" customHeight="1" x14ac:dyDescent="0.25">
      <c r="A296" s="19" t="s">
        <v>2</v>
      </c>
      <c r="B296" s="3">
        <v>11</v>
      </c>
      <c r="C296" s="20" t="s">
        <v>331</v>
      </c>
      <c r="D296" s="4">
        <v>2</v>
      </c>
      <c r="E296" s="3">
        <v>5210</v>
      </c>
      <c r="F296">
        <v>113458</v>
      </c>
      <c r="G296">
        <v>272767</v>
      </c>
      <c r="H296" s="4">
        <v>361608</v>
      </c>
      <c r="I296">
        <v>27</v>
      </c>
      <c r="J296">
        <v>539</v>
      </c>
      <c r="K296">
        <v>2995</v>
      </c>
      <c r="L296">
        <v>1443</v>
      </c>
      <c r="M296">
        <v>1574</v>
      </c>
      <c r="N296" s="31">
        <v>0.10999999999999899</v>
      </c>
      <c r="O296" s="7">
        <v>-0.40521000000000001</v>
      </c>
      <c r="P296" s="21">
        <v>5.4772255750516613E-3</v>
      </c>
      <c r="Q296" s="6">
        <v>496.55</v>
      </c>
      <c r="R296" s="5">
        <v>-0.40946300000000002</v>
      </c>
      <c r="S296" s="21">
        <v>7.280109889280518E-3</v>
      </c>
      <c r="T296" s="6">
        <v>242.04</v>
      </c>
      <c r="U296" s="7">
        <v>-0.40128200000000003</v>
      </c>
      <c r="V296" s="21">
        <v>7.6157731058639081E-3</v>
      </c>
      <c r="W296" s="9">
        <v>251.21</v>
      </c>
      <c r="X296" s="7">
        <v>-0.883301</v>
      </c>
      <c r="Y296" s="21">
        <v>0.11135079703351926</v>
      </c>
      <c r="Z296" s="6">
        <v>13.5</v>
      </c>
      <c r="AA296" s="7">
        <v>-0.72492400000000001</v>
      </c>
      <c r="AB296" s="21">
        <v>1.8788294228055936E-2</v>
      </c>
      <c r="AC296" s="6">
        <v>222.04</v>
      </c>
      <c r="AD296" s="3">
        <v>1E-3</v>
      </c>
      <c r="AE296">
        <v>1E-3</v>
      </c>
      <c r="AF296">
        <v>1E-3</v>
      </c>
      <c r="AG296">
        <v>1E-3</v>
      </c>
      <c r="AH296" s="4">
        <v>1E-3</v>
      </c>
      <c r="AI296">
        <v>0</v>
      </c>
      <c r="AJ296">
        <v>0</v>
      </c>
      <c r="AK296">
        <v>128</v>
      </c>
      <c r="AL296">
        <v>1293</v>
      </c>
      <c r="AM296">
        <v>0</v>
      </c>
      <c r="AN296">
        <v>0</v>
      </c>
      <c r="AO296">
        <v>153</v>
      </c>
      <c r="AP296">
        <v>1399</v>
      </c>
      <c r="AQ296">
        <v>0</v>
      </c>
      <c r="AR296">
        <v>4</v>
      </c>
      <c r="AS296">
        <v>18</v>
      </c>
      <c r="AT296" s="3">
        <v>0</v>
      </c>
      <c r="AU296">
        <v>0</v>
      </c>
      <c r="AV296">
        <v>0</v>
      </c>
      <c r="AW296">
        <v>11</v>
      </c>
      <c r="AX296">
        <v>8</v>
      </c>
      <c r="AY296" s="4">
        <v>979</v>
      </c>
      <c r="AZ296" s="6">
        <v>818.12099999999998</v>
      </c>
      <c r="BA296" s="6">
        <v>818.57</v>
      </c>
      <c r="BB296" s="30">
        <v>822.42200000000003</v>
      </c>
      <c r="BC296" s="23">
        <v>22</v>
      </c>
      <c r="BD296" t="s">
        <v>38</v>
      </c>
    </row>
    <row r="297" spans="1:57" ht="17.25" customHeight="1" x14ac:dyDescent="0.25">
      <c r="A297" s="19" t="s">
        <v>2</v>
      </c>
      <c r="B297" s="3">
        <v>11</v>
      </c>
      <c r="C297" s="20" t="s">
        <v>332</v>
      </c>
      <c r="D297" s="4">
        <v>7</v>
      </c>
      <c r="E297" s="3">
        <v>5125</v>
      </c>
      <c r="F297">
        <v>113232</v>
      </c>
      <c r="G297">
        <v>268804</v>
      </c>
      <c r="H297" s="4">
        <v>358264</v>
      </c>
      <c r="I297">
        <v>4</v>
      </c>
      <c r="J297">
        <v>221</v>
      </c>
      <c r="K297">
        <v>638</v>
      </c>
      <c r="L297">
        <v>4</v>
      </c>
      <c r="M297">
        <v>634</v>
      </c>
      <c r="N297" s="31">
        <v>3.3000000000005247E-2</v>
      </c>
      <c r="O297" s="7">
        <v>-0.47810000000000002</v>
      </c>
      <c r="P297" s="21">
        <v>5.4772255750516613E-3</v>
      </c>
      <c r="Q297" s="6">
        <v>162.63999999999999</v>
      </c>
      <c r="R297" s="5">
        <v>1.018E-3</v>
      </c>
      <c r="S297" s="21">
        <v>0.18975774029008671</v>
      </c>
      <c r="T297" s="6">
        <v>-0.27</v>
      </c>
      <c r="U297" s="7">
        <v>-0.48110700000000001</v>
      </c>
      <c r="V297" s="21">
        <v>5.3851648071345038E-3</v>
      </c>
      <c r="W297" s="9">
        <v>164.88</v>
      </c>
      <c r="X297" s="7">
        <v>-0.17769599999999999</v>
      </c>
      <c r="Y297" s="21">
        <v>0.54883330802712771</v>
      </c>
      <c r="Z297" s="6">
        <v>-0.15</v>
      </c>
      <c r="AA297" s="7">
        <v>-0.95232499999999998</v>
      </c>
      <c r="AB297" s="21">
        <v>1.7406895185529209E-2</v>
      </c>
      <c r="AC297" s="6">
        <v>141.9</v>
      </c>
      <c r="AD297" s="3">
        <v>1E-3</v>
      </c>
      <c r="AE297">
        <v>100</v>
      </c>
      <c r="AF297">
        <v>1E-3</v>
      </c>
      <c r="AG297">
        <v>100</v>
      </c>
      <c r="AH297" s="4">
        <v>1E-3</v>
      </c>
      <c r="AI297">
        <v>0</v>
      </c>
      <c r="AJ297">
        <v>0</v>
      </c>
      <c r="AK297">
        <v>2</v>
      </c>
      <c r="AL297">
        <v>2</v>
      </c>
      <c r="AM297">
        <v>0</v>
      </c>
      <c r="AN297">
        <v>0</v>
      </c>
      <c r="AO297">
        <v>11</v>
      </c>
      <c r="AP297">
        <v>623</v>
      </c>
      <c r="AQ297">
        <v>0</v>
      </c>
      <c r="AR297">
        <v>0</v>
      </c>
      <c r="AS297">
        <v>0</v>
      </c>
      <c r="AT297" s="3">
        <v>0</v>
      </c>
      <c r="AU297">
        <v>0</v>
      </c>
      <c r="AV297">
        <v>0</v>
      </c>
      <c r="AW297">
        <v>0</v>
      </c>
      <c r="AX297">
        <v>0</v>
      </c>
      <c r="AY297" s="4">
        <v>0</v>
      </c>
      <c r="AZ297" s="6">
        <v>55.97</v>
      </c>
      <c r="BA297" s="6">
        <v>52.085999999999999</v>
      </c>
      <c r="BB297" s="30">
        <v>55.984999999999999</v>
      </c>
      <c r="BC297" s="23">
        <v>1211122</v>
      </c>
      <c r="BD297" t="s">
        <v>23</v>
      </c>
    </row>
    <row r="298" spans="1:57" ht="17.25" customHeight="1" x14ac:dyDescent="0.25">
      <c r="A298" s="19" t="s">
        <v>2</v>
      </c>
      <c r="B298" s="3">
        <v>11</v>
      </c>
      <c r="C298" s="20" t="s">
        <v>333</v>
      </c>
      <c r="D298" s="4">
        <v>2</v>
      </c>
      <c r="E298" s="3">
        <v>5197</v>
      </c>
      <c r="F298">
        <v>116041</v>
      </c>
      <c r="G298">
        <v>279827</v>
      </c>
      <c r="H298" s="4">
        <v>369287</v>
      </c>
      <c r="I298">
        <v>19</v>
      </c>
      <c r="J298">
        <v>358</v>
      </c>
      <c r="K298">
        <v>2649</v>
      </c>
      <c r="L298">
        <v>1350</v>
      </c>
      <c r="M298">
        <v>1311</v>
      </c>
      <c r="N298" s="31">
        <v>7.2000000000005393E-2</v>
      </c>
      <c r="O298" s="7">
        <v>-0.43273</v>
      </c>
      <c r="P298" s="21">
        <v>4.4721359549995798E-3</v>
      </c>
      <c r="Q298" s="6">
        <v>515.39</v>
      </c>
      <c r="R298" s="5">
        <v>-0.45134200000000002</v>
      </c>
      <c r="S298" s="21">
        <v>5.6568542494923801E-3</v>
      </c>
      <c r="T298" s="6">
        <v>291.39</v>
      </c>
      <c r="U298" s="7">
        <v>-0.41292099999999998</v>
      </c>
      <c r="V298" s="21">
        <v>7.7459666924148338E-3</v>
      </c>
      <c r="W298" s="9">
        <v>225.75</v>
      </c>
      <c r="X298" s="7">
        <v>-0.79833299999999996</v>
      </c>
      <c r="Y298" s="21">
        <v>0.18835339126227593</v>
      </c>
      <c r="Z298" s="6">
        <v>6.55</v>
      </c>
      <c r="AA298" s="7">
        <v>-0.811195</v>
      </c>
      <c r="AB298" s="21">
        <v>1.8734993995195195E-2</v>
      </c>
      <c r="AC298" s="6">
        <v>269.12</v>
      </c>
      <c r="AD298" s="3">
        <v>1E-3</v>
      </c>
      <c r="AE298">
        <v>1E-3</v>
      </c>
      <c r="AF298">
        <v>1E-3</v>
      </c>
      <c r="AG298">
        <v>1E-3</v>
      </c>
      <c r="AH298" s="4">
        <v>1E-3</v>
      </c>
      <c r="AI298">
        <v>0</v>
      </c>
      <c r="AJ298">
        <v>0</v>
      </c>
      <c r="AK298">
        <v>65</v>
      </c>
      <c r="AL298">
        <v>1273</v>
      </c>
      <c r="AM298">
        <v>0</v>
      </c>
      <c r="AN298">
        <v>0</v>
      </c>
      <c r="AO298">
        <v>113</v>
      </c>
      <c r="AP298">
        <v>1186</v>
      </c>
      <c r="AQ298">
        <v>0</v>
      </c>
      <c r="AR298">
        <v>0</v>
      </c>
      <c r="AS298">
        <v>12</v>
      </c>
      <c r="AT298" s="3">
        <v>0</v>
      </c>
      <c r="AU298">
        <v>0</v>
      </c>
      <c r="AV298">
        <v>0</v>
      </c>
      <c r="AW298">
        <v>9</v>
      </c>
      <c r="AX298">
        <v>7</v>
      </c>
      <c r="AY298" s="4">
        <v>1133</v>
      </c>
      <c r="AZ298" s="6">
        <v>568.35</v>
      </c>
      <c r="BA298" s="6">
        <v>562.39300000000003</v>
      </c>
      <c r="BB298" s="30">
        <v>571.40499999999997</v>
      </c>
      <c r="BC298" s="23">
        <v>22</v>
      </c>
      <c r="BD298" t="s">
        <v>6</v>
      </c>
    </row>
    <row r="299" spans="1:57" ht="17.25" customHeight="1" x14ac:dyDescent="0.25">
      <c r="A299" s="19" t="s">
        <v>2</v>
      </c>
      <c r="B299" s="3">
        <v>11</v>
      </c>
      <c r="C299" s="20" t="s">
        <v>334</v>
      </c>
      <c r="D299" s="4">
        <v>4</v>
      </c>
      <c r="E299" s="3">
        <v>5204</v>
      </c>
      <c r="F299">
        <v>114294</v>
      </c>
      <c r="G299">
        <v>271844</v>
      </c>
      <c r="H299" s="4">
        <v>362245</v>
      </c>
      <c r="I299">
        <v>6</v>
      </c>
      <c r="J299">
        <v>229</v>
      </c>
      <c r="K299">
        <v>668</v>
      </c>
      <c r="L299">
        <v>48</v>
      </c>
      <c r="M299">
        <v>620</v>
      </c>
      <c r="N299" s="31">
        <v>3.4999999999996145E-2</v>
      </c>
      <c r="O299" s="7">
        <v>-0.46872999999999998</v>
      </c>
      <c r="P299" s="21">
        <v>6.3245553203367588E-3</v>
      </c>
      <c r="Q299" s="6">
        <v>160.28</v>
      </c>
      <c r="R299" s="5">
        <v>-0.47922100000000001</v>
      </c>
      <c r="S299" s="21">
        <v>1.9748417658131498E-2</v>
      </c>
      <c r="T299" s="6">
        <v>12.75</v>
      </c>
      <c r="U299" s="7">
        <v>-0.46618900000000002</v>
      </c>
      <c r="V299" s="21">
        <v>7.280109889280518E-3</v>
      </c>
      <c r="W299" s="9">
        <v>146.52000000000001</v>
      </c>
      <c r="X299" s="7">
        <v>-0.180531</v>
      </c>
      <c r="Y299" s="21">
        <v>0.54939239164735432</v>
      </c>
      <c r="Z299" s="6">
        <v>-0.18</v>
      </c>
      <c r="AA299" s="7">
        <v>-0.93126500000000001</v>
      </c>
      <c r="AB299" s="21">
        <v>2.3E-2</v>
      </c>
      <c r="AC299" s="6">
        <v>138.72</v>
      </c>
      <c r="AD299" s="3">
        <v>1E-3</v>
      </c>
      <c r="AE299">
        <v>1E-3</v>
      </c>
      <c r="AF299">
        <v>1E-3</v>
      </c>
      <c r="AG299">
        <v>100</v>
      </c>
      <c r="AH299" s="4">
        <v>1E-3</v>
      </c>
      <c r="AI299">
        <v>0</v>
      </c>
      <c r="AJ299">
        <v>0</v>
      </c>
      <c r="AK299">
        <v>0</v>
      </c>
      <c r="AL299">
        <v>48</v>
      </c>
      <c r="AM299">
        <v>0</v>
      </c>
      <c r="AN299">
        <v>0</v>
      </c>
      <c r="AO299">
        <v>20</v>
      </c>
      <c r="AP299">
        <v>600</v>
      </c>
      <c r="AQ299">
        <v>0</v>
      </c>
      <c r="AR299">
        <v>0</v>
      </c>
      <c r="AS299">
        <v>0</v>
      </c>
      <c r="AT299" s="3">
        <v>0</v>
      </c>
      <c r="AU299">
        <v>0</v>
      </c>
      <c r="AV299">
        <v>0</v>
      </c>
      <c r="AW299">
        <v>2</v>
      </c>
      <c r="AX299">
        <v>0</v>
      </c>
      <c r="AY299" s="4">
        <v>44</v>
      </c>
      <c r="AZ299" s="6">
        <v>78.87</v>
      </c>
      <c r="BA299" s="6">
        <v>78.486000000000004</v>
      </c>
      <c r="BB299" s="30">
        <v>78.912000000000006</v>
      </c>
      <c r="BC299" s="23">
        <v>2112</v>
      </c>
      <c r="BD299" t="s">
        <v>38</v>
      </c>
    </row>
    <row r="300" spans="1:57" ht="17.25" customHeight="1" x14ac:dyDescent="0.25">
      <c r="A300" s="19" t="s">
        <v>2</v>
      </c>
      <c r="B300" s="3">
        <v>11</v>
      </c>
      <c r="C300" s="20">
        <v>32841561</v>
      </c>
      <c r="D300" s="4">
        <v>1</v>
      </c>
      <c r="E300" s="3">
        <v>5221</v>
      </c>
      <c r="F300">
        <v>117230</v>
      </c>
      <c r="G300">
        <v>282883</v>
      </c>
      <c r="H300" s="4">
        <v>373014</v>
      </c>
      <c r="I300">
        <v>8</v>
      </c>
      <c r="J300">
        <v>131</v>
      </c>
      <c r="K300">
        <v>541</v>
      </c>
      <c r="L300">
        <v>129</v>
      </c>
      <c r="M300">
        <v>412</v>
      </c>
      <c r="N300" s="31">
        <v>99.97</v>
      </c>
      <c r="O300" s="7">
        <v>0.32125999999999999</v>
      </c>
      <c r="P300" s="21">
        <v>1.6431676725154984E-2</v>
      </c>
      <c r="Q300" s="6">
        <v>51.63</v>
      </c>
      <c r="R300" s="5">
        <v>0.323631</v>
      </c>
      <c r="S300" s="21">
        <v>3.2771939216347877E-2</v>
      </c>
      <c r="T300" s="6">
        <v>12.16</v>
      </c>
      <c r="U300" s="7">
        <v>0.31902900000000001</v>
      </c>
      <c r="V300" s="21">
        <v>1.8947295321496416E-2</v>
      </c>
      <c r="W300" s="9">
        <v>38.46</v>
      </c>
      <c r="X300" s="7">
        <v>0.150613</v>
      </c>
      <c r="Y300" s="21">
        <v>0.56448206348829189</v>
      </c>
      <c r="Z300" s="6">
        <v>-0.43</v>
      </c>
      <c r="AA300" s="7">
        <v>-0.61561999999999995</v>
      </c>
      <c r="AB300" s="21">
        <v>0.10750348831549607</v>
      </c>
      <c r="AC300" s="6">
        <v>41.64</v>
      </c>
      <c r="AD300" s="3">
        <v>1E-3</v>
      </c>
      <c r="AE300">
        <v>1E-3</v>
      </c>
      <c r="AF300">
        <v>1E-3</v>
      </c>
      <c r="AG300">
        <v>100</v>
      </c>
      <c r="AH300" s="4">
        <v>0.01</v>
      </c>
      <c r="AI300">
        <v>107</v>
      </c>
      <c r="AJ300">
        <v>22</v>
      </c>
      <c r="AK300">
        <v>0</v>
      </c>
      <c r="AL300">
        <v>0</v>
      </c>
      <c r="AM300">
        <v>338</v>
      </c>
      <c r="AN300">
        <v>74</v>
      </c>
      <c r="AO300">
        <v>0</v>
      </c>
      <c r="AP300">
        <v>0</v>
      </c>
      <c r="AQ300">
        <v>0</v>
      </c>
      <c r="AR300">
        <v>0</v>
      </c>
      <c r="AS300">
        <v>0</v>
      </c>
      <c r="AT300" s="3">
        <v>3</v>
      </c>
      <c r="AU300">
        <v>55</v>
      </c>
      <c r="AV300">
        <v>2</v>
      </c>
      <c r="AW300">
        <v>0</v>
      </c>
      <c r="AX300">
        <v>0</v>
      </c>
      <c r="AY300" s="4">
        <v>0</v>
      </c>
      <c r="AZ300" s="6">
        <v>220.55799999999999</v>
      </c>
      <c r="BA300" s="6">
        <v>221.35900000000001</v>
      </c>
      <c r="BB300" s="30">
        <v>220.54599999999999</v>
      </c>
      <c r="BC300" s="23">
        <v>1</v>
      </c>
      <c r="BD300" t="s">
        <v>38</v>
      </c>
    </row>
    <row r="301" spans="1:57" ht="17.25" customHeight="1" x14ac:dyDescent="0.25">
      <c r="A301" s="19" t="s">
        <v>2</v>
      </c>
      <c r="B301" s="3">
        <v>11</v>
      </c>
      <c r="C301" s="20" t="s">
        <v>613</v>
      </c>
      <c r="D301" s="4">
        <v>20</v>
      </c>
      <c r="E301" s="3">
        <v>4790</v>
      </c>
      <c r="F301">
        <v>104349</v>
      </c>
      <c r="G301">
        <v>244040</v>
      </c>
      <c r="H301" s="4">
        <v>327827</v>
      </c>
      <c r="I301">
        <v>88</v>
      </c>
      <c r="J301">
        <v>2060</v>
      </c>
      <c r="K301">
        <v>7310</v>
      </c>
      <c r="L301">
        <v>3152</v>
      </c>
      <c r="M301">
        <v>4208</v>
      </c>
      <c r="N301" s="31">
        <v>0.73699999999999877</v>
      </c>
      <c r="O301" s="7">
        <v>-0.11014</v>
      </c>
      <c r="P301" s="21">
        <v>5.4772255750516613E-3</v>
      </c>
      <c r="Q301" s="6">
        <v>76.61</v>
      </c>
      <c r="R301" s="5">
        <v>-0.16747000000000001</v>
      </c>
      <c r="S301" s="21">
        <v>8.8881944173155886E-3</v>
      </c>
      <c r="T301" s="6">
        <v>75.599999999999994</v>
      </c>
      <c r="U301" s="7">
        <v>-6.7654000000000006E-2</v>
      </c>
      <c r="V301" s="21">
        <v>7.7459666924148338E-3</v>
      </c>
      <c r="W301" s="9">
        <v>15</v>
      </c>
      <c r="X301" s="7">
        <v>-0.77204700000000004</v>
      </c>
      <c r="Y301" s="21">
        <v>7.0554943129450542E-2</v>
      </c>
      <c r="Z301" s="6">
        <v>148.16999999999999</v>
      </c>
      <c r="AA301" s="7">
        <v>8.3921999999999997E-2</v>
      </c>
      <c r="AB301" s="21">
        <v>2.9715315916207252E-2</v>
      </c>
      <c r="AC301" s="6">
        <v>4.99</v>
      </c>
      <c r="AD301" s="3">
        <v>1E-3</v>
      </c>
      <c r="AE301">
        <v>1E-3</v>
      </c>
      <c r="AF301">
        <v>0.01</v>
      </c>
      <c r="AG301">
        <v>1E-3</v>
      </c>
      <c r="AH301" s="4">
        <v>0.1</v>
      </c>
      <c r="AI301">
        <v>0</v>
      </c>
      <c r="AJ301">
        <v>0</v>
      </c>
      <c r="AK301">
        <v>1037</v>
      </c>
      <c r="AL301">
        <v>2065</v>
      </c>
      <c r="AM301">
        <v>0</v>
      </c>
      <c r="AN301">
        <v>0</v>
      </c>
      <c r="AO301">
        <v>1801</v>
      </c>
      <c r="AP301">
        <v>2357</v>
      </c>
      <c r="AQ301">
        <v>1</v>
      </c>
      <c r="AR301">
        <v>28</v>
      </c>
      <c r="AS301">
        <v>21</v>
      </c>
      <c r="AT301" s="3">
        <v>0</v>
      </c>
      <c r="AU301">
        <v>0</v>
      </c>
      <c r="AV301">
        <v>0</v>
      </c>
      <c r="AW301">
        <v>0</v>
      </c>
      <c r="AX301">
        <v>0</v>
      </c>
      <c r="AY301" s="4">
        <v>0</v>
      </c>
      <c r="AZ301" s="6">
        <v>4258.28</v>
      </c>
      <c r="BA301" s="6">
        <v>4227.0320000000002</v>
      </c>
      <c r="BB301" s="30">
        <v>4254.5069999999996</v>
      </c>
      <c r="BC301" s="23" t="s">
        <v>15</v>
      </c>
      <c r="BD301" t="s">
        <v>6</v>
      </c>
    </row>
    <row r="302" spans="1:57" ht="17.25" customHeight="1" x14ac:dyDescent="0.25">
      <c r="A302" s="19" t="s">
        <v>2</v>
      </c>
      <c r="B302" s="3">
        <v>11</v>
      </c>
      <c r="C302" s="20" t="s">
        <v>574</v>
      </c>
      <c r="D302" s="4">
        <v>10</v>
      </c>
      <c r="E302" s="3">
        <v>5056</v>
      </c>
      <c r="F302">
        <v>107602</v>
      </c>
      <c r="G302">
        <v>255432</v>
      </c>
      <c r="H302" s="4">
        <v>341294</v>
      </c>
      <c r="I302">
        <v>11</v>
      </c>
      <c r="J302">
        <v>359</v>
      </c>
      <c r="K302">
        <v>1219</v>
      </c>
      <c r="L302">
        <v>654</v>
      </c>
      <c r="M302">
        <v>570</v>
      </c>
      <c r="N302" s="31">
        <v>5.8000000000002494E-2</v>
      </c>
      <c r="O302" s="7">
        <v>-0.47627000000000003</v>
      </c>
      <c r="P302" s="21">
        <v>4.4721359549995798E-3</v>
      </c>
      <c r="Q302" s="6">
        <v>308.52</v>
      </c>
      <c r="R302" s="5">
        <v>-0.480128</v>
      </c>
      <c r="S302" s="21">
        <v>5.1961524227066317E-3</v>
      </c>
      <c r="T302" s="6">
        <v>169.01</v>
      </c>
      <c r="U302" s="7">
        <v>-0.47045799999999999</v>
      </c>
      <c r="V302" s="21">
        <v>7.280109889280518E-3</v>
      </c>
      <c r="W302" s="9">
        <v>138.15</v>
      </c>
      <c r="X302" s="7">
        <v>-0.62247600000000003</v>
      </c>
      <c r="Y302" s="21">
        <v>0.3383592765094523</v>
      </c>
      <c r="Z302" s="6">
        <v>0.82</v>
      </c>
      <c r="AA302" s="7">
        <v>-0.93784800000000001</v>
      </c>
      <c r="AB302" s="21">
        <v>1.3820274961085253E-2</v>
      </c>
      <c r="AC302" s="6">
        <v>200.49</v>
      </c>
      <c r="AD302" s="3">
        <v>1E-3</v>
      </c>
      <c r="AE302">
        <v>1E-3</v>
      </c>
      <c r="AF302">
        <v>1E-3</v>
      </c>
      <c r="AG302">
        <v>100</v>
      </c>
      <c r="AH302" s="4">
        <v>1E-3</v>
      </c>
      <c r="AI302">
        <v>0</v>
      </c>
      <c r="AJ302">
        <v>0</v>
      </c>
      <c r="AK302">
        <v>12</v>
      </c>
      <c r="AL302">
        <v>637</v>
      </c>
      <c r="AM302">
        <v>0</v>
      </c>
      <c r="AN302">
        <v>0</v>
      </c>
      <c r="AO302">
        <v>16</v>
      </c>
      <c r="AP302">
        <v>549</v>
      </c>
      <c r="AQ302">
        <v>0</v>
      </c>
      <c r="AR302">
        <v>0</v>
      </c>
      <c r="AS302">
        <v>5</v>
      </c>
      <c r="AT302" s="3">
        <v>0</v>
      </c>
      <c r="AU302">
        <v>0</v>
      </c>
      <c r="AV302">
        <v>0</v>
      </c>
      <c r="AW302">
        <v>4</v>
      </c>
      <c r="AX302">
        <v>6</v>
      </c>
      <c r="AY302" s="4">
        <v>614</v>
      </c>
      <c r="AZ302" s="6">
        <v>116.74</v>
      </c>
      <c r="BA302" s="6">
        <v>117.041</v>
      </c>
      <c r="BB302" s="30">
        <v>118.562</v>
      </c>
      <c r="BC302" s="23">
        <v>1222221112</v>
      </c>
      <c r="BD302" t="s">
        <v>38</v>
      </c>
    </row>
    <row r="303" spans="1:57" ht="17.25" customHeight="1" x14ac:dyDescent="0.25">
      <c r="A303" s="19" t="s">
        <v>2</v>
      </c>
      <c r="B303" s="3">
        <v>11</v>
      </c>
      <c r="C303" s="20" t="s">
        <v>335</v>
      </c>
      <c r="D303" s="4">
        <v>10</v>
      </c>
      <c r="E303" s="3">
        <v>5166</v>
      </c>
      <c r="F303">
        <v>114065</v>
      </c>
      <c r="G303">
        <v>275327</v>
      </c>
      <c r="H303" s="4">
        <v>363520</v>
      </c>
      <c r="I303">
        <v>14</v>
      </c>
      <c r="J303">
        <v>116</v>
      </c>
      <c r="K303">
        <v>1133</v>
      </c>
      <c r="L303">
        <v>803</v>
      </c>
      <c r="M303">
        <v>330</v>
      </c>
      <c r="N303" s="31">
        <v>6.0999999999999943E-2</v>
      </c>
      <c r="O303" s="7">
        <v>-0.22283</v>
      </c>
      <c r="P303" s="21">
        <v>1.3038404810405298E-2</v>
      </c>
      <c r="Q303" s="6">
        <v>49.16</v>
      </c>
      <c r="R303" s="5">
        <v>-0.29609000000000002</v>
      </c>
      <c r="S303" s="21">
        <v>1.4035668847618199E-2</v>
      </c>
      <c r="T303" s="6">
        <v>64.33</v>
      </c>
      <c r="U303" s="7">
        <v>-4.1914E-2</v>
      </c>
      <c r="V303" s="21">
        <v>2.7331300737432899E-2</v>
      </c>
      <c r="W303" s="9">
        <v>-0.65</v>
      </c>
      <c r="X303" s="7">
        <v>-0.24065700000000001</v>
      </c>
      <c r="Y303" s="21">
        <v>0.53103295566282893</v>
      </c>
      <c r="Z303" s="6">
        <v>0.48</v>
      </c>
      <c r="AA303" s="7">
        <v>-0.37787799999999999</v>
      </c>
      <c r="AB303" s="21">
        <v>0.15022649566571139</v>
      </c>
      <c r="AC303" s="6">
        <v>28.47</v>
      </c>
      <c r="AD303" s="3">
        <v>1E-3</v>
      </c>
      <c r="AE303">
        <v>1E-3</v>
      </c>
      <c r="AF303">
        <v>100</v>
      </c>
      <c r="AG303">
        <v>100</v>
      </c>
      <c r="AH303" s="4">
        <v>0.01</v>
      </c>
      <c r="AI303">
        <v>0</v>
      </c>
      <c r="AJ303">
        <v>0</v>
      </c>
      <c r="AK303">
        <v>163</v>
      </c>
      <c r="AL303">
        <v>640</v>
      </c>
      <c r="AM303">
        <v>0</v>
      </c>
      <c r="AN303">
        <v>0</v>
      </c>
      <c r="AO303">
        <v>151</v>
      </c>
      <c r="AP303">
        <v>179</v>
      </c>
      <c r="AQ303">
        <v>0</v>
      </c>
      <c r="AR303">
        <v>0</v>
      </c>
      <c r="AS303">
        <v>0</v>
      </c>
      <c r="AT303" s="3">
        <v>0</v>
      </c>
      <c r="AU303">
        <v>0</v>
      </c>
      <c r="AV303">
        <v>0</v>
      </c>
      <c r="AW303">
        <v>2</v>
      </c>
      <c r="AX303">
        <v>24</v>
      </c>
      <c r="AY303" s="4">
        <v>223</v>
      </c>
      <c r="AZ303" s="6">
        <v>581.69100000000003</v>
      </c>
      <c r="BA303" s="6">
        <v>551.25199999999995</v>
      </c>
      <c r="BB303" s="30">
        <v>581.70399999999995</v>
      </c>
      <c r="BC303" s="23">
        <v>1121111112</v>
      </c>
      <c r="BD303" t="s">
        <v>40</v>
      </c>
    </row>
    <row r="304" spans="1:57" ht="17.25" customHeight="1" x14ac:dyDescent="0.25">
      <c r="A304" s="19" t="s">
        <v>2</v>
      </c>
      <c r="B304" s="3">
        <v>11</v>
      </c>
      <c r="C304" s="20">
        <v>48043335</v>
      </c>
      <c r="D304" s="4">
        <v>1</v>
      </c>
      <c r="E304" s="3">
        <v>5005</v>
      </c>
      <c r="F304">
        <v>104553</v>
      </c>
      <c r="G304">
        <v>250006</v>
      </c>
      <c r="H304" s="4">
        <v>332685</v>
      </c>
      <c r="I304">
        <v>2376</v>
      </c>
      <c r="J304">
        <v>50061</v>
      </c>
      <c r="K304">
        <v>194282</v>
      </c>
      <c r="L304">
        <v>138423</v>
      </c>
      <c r="M304">
        <v>121466</v>
      </c>
      <c r="N304" s="31">
        <v>31.754000000000005</v>
      </c>
      <c r="O304" s="7">
        <v>-5.4019999999999999E-2</v>
      </c>
      <c r="P304" s="21">
        <v>0</v>
      </c>
      <c r="Q304" s="6">
        <v>655.5</v>
      </c>
      <c r="R304" s="5">
        <v>-4.9292000000000002E-2</v>
      </c>
      <c r="S304" s="21">
        <v>1.414213562373095E-3</v>
      </c>
      <c r="T304" s="6">
        <v>223.18</v>
      </c>
      <c r="U304" s="7">
        <v>-5.9444999999999998E-2</v>
      </c>
      <c r="V304" s="21">
        <v>1.7320508075688774E-3</v>
      </c>
      <c r="W304" s="9">
        <v>270.67</v>
      </c>
      <c r="X304" s="7">
        <v>-0.23765700000000001</v>
      </c>
      <c r="Y304" s="21">
        <v>4.0000000000000001E-3</v>
      </c>
      <c r="Z304" s="6">
        <v>781.92</v>
      </c>
      <c r="AA304" s="7">
        <v>2.5479999999999999E-2</v>
      </c>
      <c r="AB304" s="21">
        <v>2.4494897427831783E-3</v>
      </c>
      <c r="AC304" s="6">
        <v>21.08</v>
      </c>
      <c r="AD304" s="3">
        <v>1E-3</v>
      </c>
      <c r="AE304">
        <v>1E-3</v>
      </c>
      <c r="AF304">
        <v>1E-3</v>
      </c>
      <c r="AG304">
        <v>1E-3</v>
      </c>
      <c r="AH304" s="4">
        <v>0.1</v>
      </c>
      <c r="AI304">
        <v>4635</v>
      </c>
      <c r="AJ304">
        <v>6998</v>
      </c>
      <c r="AK304">
        <v>28694</v>
      </c>
      <c r="AL304">
        <v>32489</v>
      </c>
      <c r="AM304">
        <v>3850</v>
      </c>
      <c r="AN304">
        <v>6071</v>
      </c>
      <c r="AO304">
        <v>21287</v>
      </c>
      <c r="AP304">
        <v>24651</v>
      </c>
      <c r="AQ304">
        <v>12610</v>
      </c>
      <c r="AR304">
        <v>32216</v>
      </c>
      <c r="AS304">
        <v>20781</v>
      </c>
      <c r="AT304" s="3">
        <v>0</v>
      </c>
      <c r="AU304">
        <v>0</v>
      </c>
      <c r="AV304">
        <v>0</v>
      </c>
      <c r="AW304">
        <v>17</v>
      </c>
      <c r="AX304">
        <v>27</v>
      </c>
      <c r="AY304" s="4">
        <v>336</v>
      </c>
      <c r="AZ304" s="6">
        <v>135753.10200000001</v>
      </c>
      <c r="BA304" s="6">
        <v>135748.38</v>
      </c>
      <c r="BB304" s="30">
        <v>135643.315</v>
      </c>
      <c r="BC304" s="23">
        <v>1</v>
      </c>
      <c r="BD304" t="s">
        <v>7</v>
      </c>
    </row>
    <row r="305" spans="1:57" ht="17.25" customHeight="1" x14ac:dyDescent="0.25">
      <c r="A305" s="19" t="s">
        <v>2</v>
      </c>
      <c r="B305" s="3">
        <v>11</v>
      </c>
      <c r="C305" s="20">
        <v>50330158</v>
      </c>
      <c r="D305" s="4">
        <v>1</v>
      </c>
      <c r="E305" s="3">
        <v>5086</v>
      </c>
      <c r="F305">
        <v>107604</v>
      </c>
      <c r="G305">
        <v>258255</v>
      </c>
      <c r="H305" s="4">
        <v>343271</v>
      </c>
      <c r="I305">
        <v>1619</v>
      </c>
      <c r="J305">
        <v>23102</v>
      </c>
      <c r="K305">
        <v>137671</v>
      </c>
      <c r="L305">
        <v>95280</v>
      </c>
      <c r="M305">
        <v>66808</v>
      </c>
      <c r="N305" s="31">
        <v>87.314000000000007</v>
      </c>
      <c r="O305" s="7">
        <v>0.12953000000000001</v>
      </c>
      <c r="P305" s="21">
        <v>0</v>
      </c>
      <c r="Q305" s="6">
        <v>2385.59</v>
      </c>
      <c r="R305" s="5">
        <v>0.140593</v>
      </c>
      <c r="S305" s="21">
        <v>1.7320508075688774E-3</v>
      </c>
      <c r="T305" s="6">
        <v>1463.12</v>
      </c>
      <c r="U305" s="7">
        <v>0.113501</v>
      </c>
      <c r="V305" s="21">
        <v>2E-3</v>
      </c>
      <c r="W305" s="9">
        <v>627.74</v>
      </c>
      <c r="X305" s="7">
        <v>0.499608</v>
      </c>
      <c r="Y305" s="21">
        <v>6.3245553203367588E-3</v>
      </c>
      <c r="Z305" s="6">
        <v>1520.37</v>
      </c>
      <c r="AA305" s="7">
        <v>-7.9764000000000002E-2</v>
      </c>
      <c r="AB305" s="21">
        <v>3.3166247903553998E-3</v>
      </c>
      <c r="AC305" s="6">
        <v>145.22</v>
      </c>
      <c r="AD305" s="3">
        <v>1E-3</v>
      </c>
      <c r="AE305">
        <v>1E-3</v>
      </c>
      <c r="AF305">
        <v>1E-3</v>
      </c>
      <c r="AG305">
        <v>1E-3</v>
      </c>
      <c r="AH305" s="4">
        <v>1E-3</v>
      </c>
      <c r="AI305">
        <v>44262</v>
      </c>
      <c r="AJ305">
        <v>24780</v>
      </c>
      <c r="AK305">
        <v>1114</v>
      </c>
      <c r="AL305">
        <v>707</v>
      </c>
      <c r="AM305">
        <v>25402</v>
      </c>
      <c r="AN305">
        <v>16235</v>
      </c>
      <c r="AO305">
        <v>540</v>
      </c>
      <c r="AP305">
        <v>214</v>
      </c>
      <c r="AQ305">
        <v>9910</v>
      </c>
      <c r="AR305">
        <v>10896</v>
      </c>
      <c r="AS305">
        <v>3611</v>
      </c>
      <c r="AT305" s="3">
        <v>75</v>
      </c>
      <c r="AU305">
        <v>6150</v>
      </c>
      <c r="AV305">
        <v>387</v>
      </c>
      <c r="AW305">
        <v>0</v>
      </c>
      <c r="AX305">
        <v>0</v>
      </c>
      <c r="AY305" s="4">
        <v>0</v>
      </c>
      <c r="AZ305" s="6">
        <v>86251.285999999993</v>
      </c>
      <c r="BA305" s="6">
        <v>86213.7</v>
      </c>
      <c r="BB305" s="30">
        <v>86244.543999999994</v>
      </c>
      <c r="BC305" s="23">
        <v>1</v>
      </c>
      <c r="BD305" t="s">
        <v>6</v>
      </c>
    </row>
    <row r="306" spans="1:57" ht="17.25" customHeight="1" x14ac:dyDescent="0.25">
      <c r="A306" s="19" t="s">
        <v>2</v>
      </c>
      <c r="B306" s="3">
        <v>11</v>
      </c>
      <c r="C306" s="20" t="s">
        <v>624</v>
      </c>
      <c r="D306" s="4">
        <v>4</v>
      </c>
      <c r="E306" s="3">
        <v>4876</v>
      </c>
      <c r="F306">
        <v>100483</v>
      </c>
      <c r="G306">
        <v>225334</v>
      </c>
      <c r="H306" s="4">
        <v>308142</v>
      </c>
      <c r="I306">
        <v>363</v>
      </c>
      <c r="J306">
        <v>7888</v>
      </c>
      <c r="K306">
        <v>31788</v>
      </c>
      <c r="L306">
        <v>16489</v>
      </c>
      <c r="M306">
        <v>16525</v>
      </c>
      <c r="N306" s="31">
        <v>3.3220000000000027</v>
      </c>
      <c r="O306" s="7">
        <v>-0.10926</v>
      </c>
      <c r="P306" s="21">
        <v>3.1622776601683794E-3</v>
      </c>
      <c r="Q306" s="6">
        <v>342.79</v>
      </c>
      <c r="R306" s="5">
        <v>-0.100106</v>
      </c>
      <c r="S306" s="21">
        <v>3.7416573867739412E-3</v>
      </c>
      <c r="T306" s="6">
        <v>137.41999999999999</v>
      </c>
      <c r="U306" s="7">
        <v>-0.118283</v>
      </c>
      <c r="V306" s="21">
        <v>3.8729833462074169E-3</v>
      </c>
      <c r="W306" s="9">
        <v>193.49</v>
      </c>
      <c r="X306" s="7">
        <v>-0.41319</v>
      </c>
      <c r="Y306" s="21">
        <v>2.7694764848252458E-2</v>
      </c>
      <c r="Z306" s="6">
        <v>195.66</v>
      </c>
      <c r="AA306" s="7">
        <v>-5.8257999999999997E-2</v>
      </c>
      <c r="AB306" s="21">
        <v>1.1445523142259597E-2</v>
      </c>
      <c r="AC306" s="6">
        <v>14.94</v>
      </c>
      <c r="AD306" s="3">
        <v>1E-3</v>
      </c>
      <c r="AE306">
        <v>1E-3</v>
      </c>
      <c r="AF306">
        <v>1E-3</v>
      </c>
      <c r="AG306">
        <v>1E-3</v>
      </c>
      <c r="AH306" s="4">
        <v>0.01</v>
      </c>
      <c r="AI306">
        <v>10</v>
      </c>
      <c r="AJ306">
        <v>9</v>
      </c>
      <c r="AK306">
        <v>6086</v>
      </c>
      <c r="AL306">
        <v>9158</v>
      </c>
      <c r="AM306">
        <v>12</v>
      </c>
      <c r="AN306">
        <v>18</v>
      </c>
      <c r="AO306">
        <v>5820</v>
      </c>
      <c r="AP306">
        <v>9449</v>
      </c>
      <c r="AQ306">
        <v>195</v>
      </c>
      <c r="AR306">
        <v>583</v>
      </c>
      <c r="AS306">
        <v>448</v>
      </c>
      <c r="AT306" s="3">
        <v>0</v>
      </c>
      <c r="AU306">
        <v>0</v>
      </c>
      <c r="AV306">
        <v>0</v>
      </c>
      <c r="AW306">
        <v>14</v>
      </c>
      <c r="AX306">
        <v>19</v>
      </c>
      <c r="AY306" s="4">
        <v>448</v>
      </c>
      <c r="AZ306" s="6">
        <v>18836.482</v>
      </c>
      <c r="BA306" s="6">
        <v>18832.71</v>
      </c>
      <c r="BB306" s="30">
        <v>18836.953000000001</v>
      </c>
      <c r="BC306" s="23">
        <v>2211</v>
      </c>
      <c r="BD306" t="s">
        <v>7</v>
      </c>
    </row>
    <row r="307" spans="1:57" ht="17.25" customHeight="1" x14ac:dyDescent="0.25">
      <c r="A307" s="19" t="s">
        <v>2</v>
      </c>
      <c r="B307" s="3">
        <v>11</v>
      </c>
      <c r="C307" s="20" t="s">
        <v>336</v>
      </c>
      <c r="D307" s="4">
        <v>4</v>
      </c>
      <c r="E307" s="3">
        <v>4948</v>
      </c>
      <c r="F307">
        <v>103854</v>
      </c>
      <c r="G307">
        <v>235416</v>
      </c>
      <c r="H307" s="4">
        <v>319902</v>
      </c>
      <c r="I307">
        <v>279</v>
      </c>
      <c r="J307">
        <v>2610</v>
      </c>
      <c r="K307">
        <v>22103</v>
      </c>
      <c r="L307">
        <v>13831</v>
      </c>
      <c r="M307">
        <v>8706</v>
      </c>
      <c r="N307" s="31">
        <v>1.4319999999999999</v>
      </c>
      <c r="O307" s="7">
        <v>-0.19091</v>
      </c>
      <c r="P307" s="21">
        <v>3.1622776601683794E-3</v>
      </c>
      <c r="Q307" s="6">
        <v>729.16</v>
      </c>
      <c r="R307" s="5">
        <v>-0.23672399999999999</v>
      </c>
      <c r="S307" s="21">
        <v>3.8729833462074169E-3</v>
      </c>
      <c r="T307" s="6">
        <v>687.48</v>
      </c>
      <c r="U307" s="7">
        <v>-0.118018</v>
      </c>
      <c r="V307" s="21">
        <v>5.2915026221291815E-3</v>
      </c>
      <c r="W307" s="9">
        <v>101.89</v>
      </c>
      <c r="X307" s="7">
        <v>-0.69611500000000004</v>
      </c>
      <c r="Y307" s="21">
        <v>4.8959166659574588E-2</v>
      </c>
      <c r="Z307" s="6">
        <v>251.38</v>
      </c>
      <c r="AA307" s="7">
        <v>-0.16780700000000001</v>
      </c>
      <c r="AB307" s="21">
        <v>1.6309506430300092E-2</v>
      </c>
      <c r="AC307" s="6">
        <v>82.4</v>
      </c>
      <c r="AD307" s="3">
        <v>1E-3</v>
      </c>
      <c r="AE307">
        <v>1E-3</v>
      </c>
      <c r="AF307">
        <v>1E-3</v>
      </c>
      <c r="AG307">
        <v>1E-3</v>
      </c>
      <c r="AH307" s="4">
        <v>1E-3</v>
      </c>
      <c r="AI307">
        <v>0</v>
      </c>
      <c r="AJ307">
        <v>0</v>
      </c>
      <c r="AK307">
        <v>3515</v>
      </c>
      <c r="AL307">
        <v>9882</v>
      </c>
      <c r="AM307">
        <v>0</v>
      </c>
      <c r="AN307">
        <v>0</v>
      </c>
      <c r="AO307">
        <v>3146</v>
      </c>
      <c r="AP307">
        <v>5126</v>
      </c>
      <c r="AQ307">
        <v>51</v>
      </c>
      <c r="AR307">
        <v>205</v>
      </c>
      <c r="AS307">
        <v>178</v>
      </c>
      <c r="AT307" s="3">
        <v>0</v>
      </c>
      <c r="AU307">
        <v>0</v>
      </c>
      <c r="AV307">
        <v>0</v>
      </c>
      <c r="AW307">
        <v>18</v>
      </c>
      <c r="AX307">
        <v>51</v>
      </c>
      <c r="AY307" s="4">
        <v>3711</v>
      </c>
      <c r="AZ307" s="6">
        <v>11983.768</v>
      </c>
      <c r="BA307" s="6">
        <v>11839.249</v>
      </c>
      <c r="BB307" s="30">
        <v>11983.645</v>
      </c>
      <c r="BC307" s="23">
        <v>2222</v>
      </c>
      <c r="BD307" t="s">
        <v>6</v>
      </c>
    </row>
    <row r="308" spans="1:57" ht="17.25" customHeight="1" x14ac:dyDescent="0.25">
      <c r="A308" s="19" t="s">
        <v>2</v>
      </c>
      <c r="B308" s="3">
        <v>11</v>
      </c>
      <c r="C308" s="20" t="s">
        <v>337</v>
      </c>
      <c r="D308" s="4">
        <v>20</v>
      </c>
      <c r="E308" s="3">
        <v>5000</v>
      </c>
      <c r="F308">
        <v>108532</v>
      </c>
      <c r="G308">
        <v>256086</v>
      </c>
      <c r="H308" s="4">
        <v>341948</v>
      </c>
      <c r="I308">
        <v>6</v>
      </c>
      <c r="J308">
        <v>231</v>
      </c>
      <c r="K308">
        <v>398</v>
      </c>
      <c r="L308">
        <v>66</v>
      </c>
      <c r="M308">
        <v>332</v>
      </c>
      <c r="N308" s="31">
        <v>3.6000000000002697E-2</v>
      </c>
      <c r="O308" s="7">
        <v>-0.47272999999999998</v>
      </c>
      <c r="P308" s="21">
        <v>8.3666002653407547E-3</v>
      </c>
      <c r="Q308" s="6">
        <v>97.82</v>
      </c>
      <c r="R308" s="5">
        <v>-0.45576100000000003</v>
      </c>
      <c r="S308" s="21">
        <v>2.4718414188616551E-2</v>
      </c>
      <c r="T308" s="6">
        <v>14.71</v>
      </c>
      <c r="U308" s="7">
        <v>-0.473136</v>
      </c>
      <c r="V308" s="21">
        <v>9.0000000000000011E-3</v>
      </c>
      <c r="W308" s="9">
        <v>81.89</v>
      </c>
      <c r="X308" s="7">
        <v>-0.17130500000000001</v>
      </c>
      <c r="Y308" s="21">
        <v>0.55263369423154074</v>
      </c>
      <c r="Z308" s="6">
        <v>-0.13</v>
      </c>
      <c r="AA308" s="7">
        <v>-0.94034399999999996</v>
      </c>
      <c r="AB308" s="21">
        <v>2.3452078799117149E-2</v>
      </c>
      <c r="AC308" s="6">
        <v>85.45</v>
      </c>
      <c r="AD308" s="3">
        <v>1E-3</v>
      </c>
      <c r="AE308">
        <v>1E-3</v>
      </c>
      <c r="AF308">
        <v>1E-3</v>
      </c>
      <c r="AG308">
        <v>100</v>
      </c>
      <c r="AH308" s="4">
        <v>1E-3</v>
      </c>
      <c r="AI308">
        <v>0</v>
      </c>
      <c r="AJ308">
        <v>0</v>
      </c>
      <c r="AK308">
        <v>2</v>
      </c>
      <c r="AL308">
        <v>64</v>
      </c>
      <c r="AM308">
        <v>0</v>
      </c>
      <c r="AN308">
        <v>0</v>
      </c>
      <c r="AO308">
        <v>8</v>
      </c>
      <c r="AP308">
        <v>324</v>
      </c>
      <c r="AQ308">
        <v>0</v>
      </c>
      <c r="AR308">
        <v>0</v>
      </c>
      <c r="AS308">
        <v>0</v>
      </c>
      <c r="AT308" s="3">
        <v>0</v>
      </c>
      <c r="AU308">
        <v>0</v>
      </c>
      <c r="AV308">
        <v>0</v>
      </c>
      <c r="AW308">
        <v>2</v>
      </c>
      <c r="AX308">
        <v>0</v>
      </c>
      <c r="AY308" s="4">
        <v>62</v>
      </c>
      <c r="AZ308" s="6">
        <v>41.433</v>
      </c>
      <c r="BA308" s="6">
        <v>42.171999999999997</v>
      </c>
      <c r="BB308" s="30">
        <v>41.405000000000001</v>
      </c>
      <c r="BC308" s="23" t="s">
        <v>30</v>
      </c>
      <c r="BD308" t="s">
        <v>38</v>
      </c>
    </row>
    <row r="309" spans="1:57" ht="17.25" customHeight="1" x14ac:dyDescent="0.25">
      <c r="A309" s="19" t="s">
        <v>2</v>
      </c>
      <c r="B309" s="3">
        <v>11</v>
      </c>
      <c r="C309" s="20" t="s">
        <v>338</v>
      </c>
      <c r="D309" s="4">
        <v>7</v>
      </c>
      <c r="E309" s="3">
        <v>5088</v>
      </c>
      <c r="F309">
        <v>112246</v>
      </c>
      <c r="G309">
        <v>268406</v>
      </c>
      <c r="H309" s="4">
        <v>356185</v>
      </c>
      <c r="I309">
        <v>15</v>
      </c>
      <c r="J309">
        <v>371</v>
      </c>
      <c r="K309">
        <v>794</v>
      </c>
      <c r="L309">
        <v>142</v>
      </c>
      <c r="M309">
        <v>654</v>
      </c>
      <c r="N309" s="31">
        <v>9.2999999999998639E-2</v>
      </c>
      <c r="O309" s="7">
        <v>-0.10019</v>
      </c>
      <c r="P309" s="21">
        <v>1.7606816861659009E-2</v>
      </c>
      <c r="Q309" s="6">
        <v>5.67</v>
      </c>
      <c r="R309" s="5">
        <v>-0.47893200000000002</v>
      </c>
      <c r="S309" s="21">
        <v>1.1874342087037918E-2</v>
      </c>
      <c r="T309" s="6">
        <v>35.979999999999997</v>
      </c>
      <c r="U309" s="7">
        <v>-1.7127E-2</v>
      </c>
      <c r="V309" s="21">
        <v>1.997498435543818E-2</v>
      </c>
      <c r="W309" s="9">
        <v>-1.1499999999999999</v>
      </c>
      <c r="X309" s="7">
        <v>-0.29061799999999999</v>
      </c>
      <c r="Y309" s="21">
        <v>0.44853093538796185</v>
      </c>
      <c r="Z309" s="6">
        <v>1.5</v>
      </c>
      <c r="AA309" s="7">
        <v>-8.4780999999999995E-2</v>
      </c>
      <c r="AB309" s="21">
        <v>0.18129533915685753</v>
      </c>
      <c r="AC309" s="6">
        <v>-0.32</v>
      </c>
      <c r="AD309" s="3">
        <v>0.1</v>
      </c>
      <c r="AE309">
        <v>1E-3</v>
      </c>
      <c r="AF309">
        <v>100</v>
      </c>
      <c r="AG309">
        <v>100</v>
      </c>
      <c r="AH309" s="4">
        <v>100</v>
      </c>
      <c r="AI309">
        <v>0</v>
      </c>
      <c r="AJ309">
        <v>0</v>
      </c>
      <c r="AK309">
        <v>2</v>
      </c>
      <c r="AL309">
        <v>138</v>
      </c>
      <c r="AM309">
        <v>0</v>
      </c>
      <c r="AN309">
        <v>0</v>
      </c>
      <c r="AO309">
        <v>314</v>
      </c>
      <c r="AP309">
        <v>338</v>
      </c>
      <c r="AQ309">
        <v>0</v>
      </c>
      <c r="AR309">
        <v>2</v>
      </c>
      <c r="AS309">
        <v>0</v>
      </c>
      <c r="AT309" s="3">
        <v>0</v>
      </c>
      <c r="AU309">
        <v>0</v>
      </c>
      <c r="AV309">
        <v>0</v>
      </c>
      <c r="AW309">
        <v>3</v>
      </c>
      <c r="AX309">
        <v>2</v>
      </c>
      <c r="AY309" s="4">
        <v>108</v>
      </c>
      <c r="AZ309" s="6">
        <v>464.85700000000003</v>
      </c>
      <c r="BA309" s="6">
        <v>404.20400000000001</v>
      </c>
      <c r="BB309" s="30">
        <v>464.98500000000001</v>
      </c>
      <c r="BC309" s="23">
        <v>1212111</v>
      </c>
      <c r="BD309" t="s">
        <v>40</v>
      </c>
    </row>
    <row r="310" spans="1:57" ht="17.25" customHeight="1" x14ac:dyDescent="0.25">
      <c r="A310" s="19" t="s">
        <v>2</v>
      </c>
      <c r="B310" s="3">
        <v>11</v>
      </c>
      <c r="C310" s="20" t="s">
        <v>339</v>
      </c>
      <c r="D310" s="4">
        <v>2</v>
      </c>
      <c r="E310" s="3">
        <v>5199</v>
      </c>
      <c r="F310">
        <v>115740</v>
      </c>
      <c r="G310">
        <v>278078</v>
      </c>
      <c r="H310" s="4">
        <v>367393</v>
      </c>
      <c r="I310">
        <v>12</v>
      </c>
      <c r="J310">
        <v>123</v>
      </c>
      <c r="K310">
        <v>516</v>
      </c>
      <c r="L310">
        <v>83</v>
      </c>
      <c r="M310">
        <v>433</v>
      </c>
      <c r="N310" s="31">
        <v>2.4999999999997247E-2</v>
      </c>
      <c r="O310" s="7">
        <v>-0.38391999999999998</v>
      </c>
      <c r="P310" s="21">
        <v>1.4142135623730951E-2</v>
      </c>
      <c r="Q310" s="6">
        <v>74.209999999999994</v>
      </c>
      <c r="R310" s="5">
        <v>-0.40562599999999999</v>
      </c>
      <c r="S310" s="21">
        <v>3.1874754901018452E-2</v>
      </c>
      <c r="T310" s="6">
        <v>13.44</v>
      </c>
      <c r="U310" s="7">
        <v>-0.378079</v>
      </c>
      <c r="V310" s="21">
        <v>1.5620499351813309E-2</v>
      </c>
      <c r="W310" s="9">
        <v>59.9</v>
      </c>
      <c r="X310" s="7">
        <v>-0.16797100000000001</v>
      </c>
      <c r="Y310" s="21">
        <v>0.54980542012606604</v>
      </c>
      <c r="Z310" s="6">
        <v>-0.35</v>
      </c>
      <c r="AA310" s="7">
        <v>-0.74924000000000002</v>
      </c>
      <c r="AB310" s="21">
        <v>7.0235318750611508E-2</v>
      </c>
      <c r="AC310" s="6">
        <v>61.54</v>
      </c>
      <c r="AD310" s="3">
        <v>1E-3</v>
      </c>
      <c r="AE310">
        <v>1E-3</v>
      </c>
      <c r="AF310">
        <v>1E-3</v>
      </c>
      <c r="AG310">
        <v>100</v>
      </c>
      <c r="AH310" s="4">
        <v>0.01</v>
      </c>
      <c r="AI310">
        <v>0</v>
      </c>
      <c r="AJ310">
        <v>0</v>
      </c>
      <c r="AK310">
        <v>7</v>
      </c>
      <c r="AL310">
        <v>76</v>
      </c>
      <c r="AM310">
        <v>0</v>
      </c>
      <c r="AN310">
        <v>0</v>
      </c>
      <c r="AO310">
        <v>52</v>
      </c>
      <c r="AP310">
        <v>381</v>
      </c>
      <c r="AQ310">
        <v>0</v>
      </c>
      <c r="AR310">
        <v>0</v>
      </c>
      <c r="AS310">
        <v>0</v>
      </c>
      <c r="AT310" s="3">
        <v>0</v>
      </c>
      <c r="AU310">
        <v>0</v>
      </c>
      <c r="AV310">
        <v>0</v>
      </c>
      <c r="AW310">
        <v>2</v>
      </c>
      <c r="AX310">
        <v>0</v>
      </c>
      <c r="AY310" s="4">
        <v>52</v>
      </c>
      <c r="AZ310" s="6">
        <v>160.20400000000001</v>
      </c>
      <c r="BA310" s="6">
        <v>160.61699999999999</v>
      </c>
      <c r="BB310" s="30">
        <v>160.18100000000001</v>
      </c>
      <c r="BC310" s="23">
        <v>12</v>
      </c>
      <c r="BD310" t="s">
        <v>38</v>
      </c>
    </row>
    <row r="311" spans="1:57" ht="17.25" customHeight="1" x14ac:dyDescent="0.25">
      <c r="A311" s="19" t="s">
        <v>2</v>
      </c>
      <c r="B311" s="3">
        <v>11</v>
      </c>
      <c r="C311" s="20">
        <v>77484457</v>
      </c>
      <c r="D311" s="4">
        <v>1</v>
      </c>
      <c r="E311" s="3">
        <v>4982</v>
      </c>
      <c r="F311">
        <v>104291</v>
      </c>
      <c r="G311">
        <v>249560</v>
      </c>
      <c r="H311" s="4">
        <v>332356</v>
      </c>
      <c r="I311">
        <v>2451</v>
      </c>
      <c r="J311">
        <v>45107</v>
      </c>
      <c r="K311">
        <v>188989</v>
      </c>
      <c r="L311">
        <v>136272</v>
      </c>
      <c r="M311">
        <v>113690</v>
      </c>
      <c r="N311" s="31">
        <v>68.234999999999999</v>
      </c>
      <c r="O311" s="7">
        <v>6.3829999999999998E-2</v>
      </c>
      <c r="P311" s="21">
        <v>0</v>
      </c>
      <c r="Q311" s="6">
        <v>885.35</v>
      </c>
      <c r="R311" s="5">
        <v>5.4678999999999998E-2</v>
      </c>
      <c r="S311" s="21">
        <v>1.7320508075688774E-3</v>
      </c>
      <c r="T311" s="6">
        <v>274.95</v>
      </c>
      <c r="U311" s="7">
        <v>7.4786000000000005E-2</v>
      </c>
      <c r="V311" s="21">
        <v>1.7320508075688774E-3</v>
      </c>
      <c r="W311" s="9">
        <v>406.85</v>
      </c>
      <c r="X311" s="7">
        <v>0.26771600000000001</v>
      </c>
      <c r="Y311" s="21">
        <v>3.8729833462074169E-3</v>
      </c>
      <c r="Z311" s="6">
        <v>943.74</v>
      </c>
      <c r="AA311" s="7">
        <v>9.953E-3</v>
      </c>
      <c r="AB311" s="21">
        <v>2.4494897427831783E-3</v>
      </c>
      <c r="AC311" s="6">
        <v>-0.62</v>
      </c>
      <c r="AD311" s="3">
        <v>1E-3</v>
      </c>
      <c r="AE311">
        <v>1E-3</v>
      </c>
      <c r="AF311">
        <v>1E-3</v>
      </c>
      <c r="AG311">
        <v>1E-3</v>
      </c>
      <c r="AH311" s="4">
        <v>100</v>
      </c>
      <c r="AI311">
        <v>34820</v>
      </c>
      <c r="AJ311">
        <v>29437</v>
      </c>
      <c r="AK311">
        <v>6384</v>
      </c>
      <c r="AL311">
        <v>4658</v>
      </c>
      <c r="AM311">
        <v>19509</v>
      </c>
      <c r="AN311">
        <v>15954</v>
      </c>
      <c r="AO311">
        <v>10244</v>
      </c>
      <c r="AP311">
        <v>7010</v>
      </c>
      <c r="AQ311">
        <v>20165</v>
      </c>
      <c r="AR311">
        <v>29674</v>
      </c>
      <c r="AS311">
        <v>11134</v>
      </c>
      <c r="AT311" s="3">
        <v>29</v>
      </c>
      <c r="AU311">
        <v>974</v>
      </c>
      <c r="AV311">
        <v>71</v>
      </c>
      <c r="AW311">
        <v>2</v>
      </c>
      <c r="AX311">
        <v>5</v>
      </c>
      <c r="AY311" s="4">
        <v>57</v>
      </c>
      <c r="AZ311" s="6">
        <v>130848.075</v>
      </c>
      <c r="BA311" s="6">
        <v>130825.91800000001</v>
      </c>
      <c r="BB311" s="30">
        <v>130792.035</v>
      </c>
      <c r="BC311" s="23">
        <v>1</v>
      </c>
      <c r="BD311" t="s">
        <v>7</v>
      </c>
    </row>
    <row r="312" spans="1:57" ht="17.25" customHeight="1" x14ac:dyDescent="0.25">
      <c r="A312" s="19" t="s">
        <v>2</v>
      </c>
      <c r="B312" s="3">
        <v>11</v>
      </c>
      <c r="C312" s="20" t="s">
        <v>595</v>
      </c>
      <c r="D312" s="4">
        <v>7</v>
      </c>
      <c r="E312" s="3">
        <v>5101</v>
      </c>
      <c r="F312">
        <v>112669</v>
      </c>
      <c r="G312">
        <v>272356</v>
      </c>
      <c r="H312" s="4">
        <v>359286</v>
      </c>
      <c r="I312">
        <v>9</v>
      </c>
      <c r="J312">
        <v>239</v>
      </c>
      <c r="K312">
        <v>3511</v>
      </c>
      <c r="L312">
        <v>3064</v>
      </c>
      <c r="M312">
        <v>449</v>
      </c>
      <c r="N312" s="31">
        <v>0.14999999999999458</v>
      </c>
      <c r="O312" s="7">
        <v>-0.24585000000000001</v>
      </c>
      <c r="P312" s="21">
        <v>7.7459666924148338E-3</v>
      </c>
      <c r="Q312" s="6">
        <v>190.88</v>
      </c>
      <c r="R312" s="5">
        <v>-0.27246900000000002</v>
      </c>
      <c r="S312" s="21">
        <v>7.7459666924148338E-3</v>
      </c>
      <c r="T312" s="6">
        <v>206.89</v>
      </c>
      <c r="U312" s="7">
        <v>-6.3959000000000002E-2</v>
      </c>
      <c r="V312" s="21">
        <v>2.3237900077244501E-2</v>
      </c>
      <c r="W312" s="9">
        <v>0.37</v>
      </c>
      <c r="X312" s="7">
        <v>-0.47934700000000002</v>
      </c>
      <c r="Y312" s="21">
        <v>0.39433361510274523</v>
      </c>
      <c r="Z312" s="6">
        <v>12.9</v>
      </c>
      <c r="AA312" s="7">
        <v>-0.36887900000000001</v>
      </c>
      <c r="AB312" s="21">
        <v>0.10189209979188769</v>
      </c>
      <c r="AC312" s="6">
        <v>73.099999999999994</v>
      </c>
      <c r="AD312" s="3">
        <v>1E-3</v>
      </c>
      <c r="AE312">
        <v>1E-3</v>
      </c>
      <c r="AF312">
        <v>100</v>
      </c>
      <c r="AG312">
        <v>0.1</v>
      </c>
      <c r="AH312" s="4">
        <v>0.01</v>
      </c>
      <c r="AI312">
        <v>0</v>
      </c>
      <c r="AJ312">
        <v>0</v>
      </c>
      <c r="AK312">
        <v>697</v>
      </c>
      <c r="AL312">
        <v>2365</v>
      </c>
      <c r="AM312">
        <v>0</v>
      </c>
      <c r="AN312">
        <v>0</v>
      </c>
      <c r="AO312">
        <v>195</v>
      </c>
      <c r="AP312">
        <v>252</v>
      </c>
      <c r="AQ312">
        <v>0</v>
      </c>
      <c r="AR312">
        <v>1</v>
      </c>
      <c r="AS312">
        <v>1</v>
      </c>
      <c r="AT312" s="3">
        <v>0</v>
      </c>
      <c r="AU312">
        <v>0</v>
      </c>
      <c r="AV312">
        <v>0</v>
      </c>
      <c r="AW312">
        <v>1</v>
      </c>
      <c r="AX312">
        <v>0</v>
      </c>
      <c r="AY312" s="4">
        <v>18</v>
      </c>
      <c r="AZ312" s="6">
        <v>1730.165</v>
      </c>
      <c r="BA312" s="6">
        <v>1695.722</v>
      </c>
      <c r="BB312" s="30">
        <v>1730.4739999999999</v>
      </c>
      <c r="BC312" s="23">
        <v>2121211</v>
      </c>
      <c r="BD312" t="s">
        <v>40</v>
      </c>
    </row>
    <row r="313" spans="1:57" ht="17.25" customHeight="1" x14ac:dyDescent="0.25">
      <c r="A313" s="19" t="s">
        <v>2</v>
      </c>
      <c r="B313" s="3">
        <v>11</v>
      </c>
      <c r="C313" s="20" t="s">
        <v>340</v>
      </c>
      <c r="D313" s="4">
        <v>10</v>
      </c>
      <c r="E313" s="3">
        <v>4932</v>
      </c>
      <c r="F313">
        <v>105199</v>
      </c>
      <c r="G313">
        <v>248028</v>
      </c>
      <c r="H313" s="4">
        <v>332412</v>
      </c>
      <c r="I313">
        <v>294</v>
      </c>
      <c r="J313">
        <v>6438</v>
      </c>
      <c r="K313">
        <v>28284</v>
      </c>
      <c r="L313">
        <v>14714</v>
      </c>
      <c r="M313">
        <v>14293</v>
      </c>
      <c r="N313" s="31">
        <v>2.9170000000000029</v>
      </c>
      <c r="O313" s="7">
        <v>-1.1730000000000001E-2</v>
      </c>
      <c r="P313" s="21">
        <v>3.1622776601683794E-3</v>
      </c>
      <c r="Q313" s="6">
        <v>1.36</v>
      </c>
      <c r="R313" s="5">
        <v>-1.2900999999999999E-2</v>
      </c>
      <c r="S313" s="21">
        <v>4.1231056256176603E-3</v>
      </c>
      <c r="T313" s="6">
        <v>0.23</v>
      </c>
      <c r="U313" s="7">
        <v>-9.8370000000000003E-3</v>
      </c>
      <c r="V313" s="21">
        <v>4.2426406871192849E-3</v>
      </c>
      <c r="W313" s="9">
        <v>-0.78</v>
      </c>
      <c r="X313" s="7">
        <v>-0.22631799999999999</v>
      </c>
      <c r="Y313" s="21">
        <v>3.7709415269929603E-2</v>
      </c>
      <c r="Z313" s="6">
        <v>77.14</v>
      </c>
      <c r="AA313" s="7">
        <v>9.2789999999999997E-2</v>
      </c>
      <c r="AB313" s="21">
        <v>1.9104973174542801E-2</v>
      </c>
      <c r="AC313" s="6">
        <v>40.799999999999997</v>
      </c>
      <c r="AD313" s="3">
        <v>100</v>
      </c>
      <c r="AE313">
        <v>100</v>
      </c>
      <c r="AF313">
        <v>100</v>
      </c>
      <c r="AG313">
        <v>1E-3</v>
      </c>
      <c r="AH313" s="4">
        <v>1E-3</v>
      </c>
      <c r="AI313">
        <v>1</v>
      </c>
      <c r="AJ313">
        <v>4</v>
      </c>
      <c r="AK313">
        <v>6838</v>
      </c>
      <c r="AL313">
        <v>7148</v>
      </c>
      <c r="AM313">
        <v>0</v>
      </c>
      <c r="AN313">
        <v>0</v>
      </c>
      <c r="AO313">
        <v>6682</v>
      </c>
      <c r="AP313">
        <v>6888</v>
      </c>
      <c r="AQ313">
        <v>125</v>
      </c>
      <c r="AR313">
        <v>395</v>
      </c>
      <c r="AS313">
        <v>203</v>
      </c>
      <c r="AT313" s="3">
        <v>0</v>
      </c>
      <c r="AU313">
        <v>0</v>
      </c>
      <c r="AV313">
        <v>0</v>
      </c>
      <c r="AW313">
        <v>0</v>
      </c>
      <c r="AX313">
        <v>0</v>
      </c>
      <c r="AY313" s="4">
        <v>0</v>
      </c>
      <c r="AZ313" s="6">
        <v>17220.196</v>
      </c>
      <c r="BA313" s="6">
        <v>17220.898000000001</v>
      </c>
      <c r="BB313" s="30">
        <v>17212.417000000001</v>
      </c>
      <c r="BC313" s="23">
        <v>2221111221</v>
      </c>
      <c r="BD313" t="s">
        <v>7</v>
      </c>
    </row>
    <row r="314" spans="1:57" ht="17.25" customHeight="1" x14ac:dyDescent="0.25">
      <c r="A314" s="19" t="s">
        <v>2</v>
      </c>
      <c r="B314" s="3">
        <v>11</v>
      </c>
      <c r="C314" s="20" t="s">
        <v>341</v>
      </c>
      <c r="D314" s="4">
        <v>4</v>
      </c>
      <c r="E314" s="3">
        <v>5114</v>
      </c>
      <c r="F314">
        <v>114263</v>
      </c>
      <c r="G314">
        <v>271071</v>
      </c>
      <c r="H314" s="4">
        <v>360069</v>
      </c>
      <c r="I314">
        <v>119</v>
      </c>
      <c r="J314">
        <v>3009</v>
      </c>
      <c r="K314">
        <v>8948</v>
      </c>
      <c r="L314">
        <v>2375</v>
      </c>
      <c r="M314">
        <v>6657</v>
      </c>
      <c r="N314" s="31">
        <v>0.88899999999999535</v>
      </c>
      <c r="O314" s="7">
        <v>-9.2740000000000003E-2</v>
      </c>
      <c r="P314" s="21">
        <v>5.4772255750516613E-3</v>
      </c>
      <c r="Q314" s="6">
        <v>66.53</v>
      </c>
      <c r="R314" s="5">
        <v>-0.14139599999999999</v>
      </c>
      <c r="S314" s="21">
        <v>0.01</v>
      </c>
      <c r="T314" s="6">
        <v>39.840000000000003</v>
      </c>
      <c r="U314" s="7">
        <v>-7.5931999999999999E-2</v>
      </c>
      <c r="V314" s="21">
        <v>6.1644140029689766E-3</v>
      </c>
      <c r="W314" s="9">
        <v>31.28</v>
      </c>
      <c r="X314" s="7">
        <v>-0.48109299999999999</v>
      </c>
      <c r="Y314" s="21">
        <v>0.10273266277090261</v>
      </c>
      <c r="Z314" s="6">
        <v>75.22</v>
      </c>
      <c r="AA314" s="7">
        <v>1.0744E-2</v>
      </c>
      <c r="AB314" s="21">
        <v>4.2778499272414873E-2</v>
      </c>
      <c r="AC314" s="6">
        <v>-1.5</v>
      </c>
      <c r="AD314" s="3">
        <v>1E-3</v>
      </c>
      <c r="AE314">
        <v>1E-3</v>
      </c>
      <c r="AF314">
        <v>1E-3</v>
      </c>
      <c r="AG314">
        <v>1E-3</v>
      </c>
      <c r="AH314" s="4">
        <v>100</v>
      </c>
      <c r="AI314">
        <v>0</v>
      </c>
      <c r="AJ314">
        <v>1</v>
      </c>
      <c r="AK314">
        <v>825</v>
      </c>
      <c r="AL314">
        <v>1465</v>
      </c>
      <c r="AM314">
        <v>0</v>
      </c>
      <c r="AN314">
        <v>0</v>
      </c>
      <c r="AO314">
        <v>2794</v>
      </c>
      <c r="AP314">
        <v>3779</v>
      </c>
      <c r="AQ314">
        <v>10</v>
      </c>
      <c r="AR314">
        <v>36</v>
      </c>
      <c r="AS314">
        <v>38</v>
      </c>
      <c r="AT314" s="3">
        <v>0</v>
      </c>
      <c r="AU314">
        <v>0</v>
      </c>
      <c r="AV314">
        <v>0</v>
      </c>
      <c r="AW314">
        <v>4</v>
      </c>
      <c r="AX314">
        <v>1</v>
      </c>
      <c r="AY314" s="4">
        <v>71</v>
      </c>
      <c r="AZ314" s="6">
        <v>5280.2020000000002</v>
      </c>
      <c r="BA314" s="6">
        <v>5267.44</v>
      </c>
      <c r="BB314" s="30">
        <v>5280.2960000000003</v>
      </c>
      <c r="BC314" s="23">
        <v>2212</v>
      </c>
      <c r="BD314" t="s">
        <v>6</v>
      </c>
    </row>
    <row r="315" spans="1:57" ht="17.25" customHeight="1" x14ac:dyDescent="0.25">
      <c r="A315" s="19" t="s">
        <v>2</v>
      </c>
      <c r="B315" s="3">
        <v>11</v>
      </c>
      <c r="C315" s="20" t="s">
        <v>342</v>
      </c>
      <c r="D315" s="4">
        <v>4</v>
      </c>
      <c r="E315" s="3">
        <v>5176</v>
      </c>
      <c r="F315">
        <v>113907</v>
      </c>
      <c r="G315">
        <v>273749</v>
      </c>
      <c r="H315" s="4">
        <v>362958</v>
      </c>
      <c r="I315">
        <v>6</v>
      </c>
      <c r="J315">
        <v>113</v>
      </c>
      <c r="K315">
        <v>295</v>
      </c>
      <c r="L315">
        <v>23</v>
      </c>
      <c r="M315">
        <v>272</v>
      </c>
      <c r="N315" s="31">
        <v>2.1999999999999797E-2</v>
      </c>
      <c r="O315" s="7">
        <v>-0.34138000000000002</v>
      </c>
      <c r="P315" s="21">
        <v>2.16794833886788E-2</v>
      </c>
      <c r="Q315" s="6">
        <v>32.07</v>
      </c>
      <c r="R315" s="5">
        <v>-0.458984</v>
      </c>
      <c r="S315" s="21">
        <v>3.9051248379533277E-2</v>
      </c>
      <c r="T315" s="6">
        <v>5.54</v>
      </c>
      <c r="U315" s="7">
        <v>-0.32874700000000001</v>
      </c>
      <c r="V315" s="21">
        <v>2.2561028345356955E-2</v>
      </c>
      <c r="W315" s="9">
        <v>26.95</v>
      </c>
      <c r="X315" s="7">
        <v>-0.17141600000000001</v>
      </c>
      <c r="Y315" s="21">
        <v>0.55387904816846067</v>
      </c>
      <c r="Z315" s="6">
        <v>-0.32</v>
      </c>
      <c r="AA315" s="7">
        <v>-0.65646099999999996</v>
      </c>
      <c r="AB315" s="21">
        <v>9.9569071503153028E-2</v>
      </c>
      <c r="AC315" s="6">
        <v>25.57</v>
      </c>
      <c r="AD315" s="3">
        <v>1E-3</v>
      </c>
      <c r="AE315">
        <v>1E-3</v>
      </c>
      <c r="AF315">
        <v>1E-3</v>
      </c>
      <c r="AG315">
        <v>100</v>
      </c>
      <c r="AH315" s="4">
        <v>0.01</v>
      </c>
      <c r="AI315">
        <v>0</v>
      </c>
      <c r="AJ315">
        <v>0</v>
      </c>
      <c r="AK315">
        <v>0</v>
      </c>
      <c r="AL315">
        <v>23</v>
      </c>
      <c r="AM315">
        <v>0</v>
      </c>
      <c r="AN315">
        <v>0</v>
      </c>
      <c r="AO315">
        <v>46</v>
      </c>
      <c r="AP315">
        <v>226</v>
      </c>
      <c r="AQ315">
        <v>0</v>
      </c>
      <c r="AR315">
        <v>0</v>
      </c>
      <c r="AS315">
        <v>0</v>
      </c>
      <c r="AT315" s="3">
        <v>0</v>
      </c>
      <c r="AU315">
        <v>0</v>
      </c>
      <c r="AV315">
        <v>0</v>
      </c>
      <c r="AW315">
        <v>0</v>
      </c>
      <c r="AX315">
        <v>0</v>
      </c>
      <c r="AY315" s="4">
        <v>0</v>
      </c>
      <c r="AZ315" s="6">
        <v>111.804</v>
      </c>
      <c r="BA315" s="6">
        <v>109.093</v>
      </c>
      <c r="BB315" s="30">
        <v>111.76900000000001</v>
      </c>
      <c r="BC315" s="23">
        <v>1221</v>
      </c>
      <c r="BD315" t="s">
        <v>38</v>
      </c>
    </row>
    <row r="316" spans="1:57" ht="17.25" customHeight="1" x14ac:dyDescent="0.25">
      <c r="A316" s="19" t="s">
        <v>2</v>
      </c>
      <c r="B316" s="3">
        <v>11</v>
      </c>
      <c r="C316" s="20" t="s">
        <v>343</v>
      </c>
      <c r="D316" s="4">
        <v>2</v>
      </c>
      <c r="E316" s="3">
        <v>5194</v>
      </c>
      <c r="F316">
        <v>115474</v>
      </c>
      <c r="G316">
        <v>277411</v>
      </c>
      <c r="H316" s="4">
        <v>367099</v>
      </c>
      <c r="I316">
        <v>32</v>
      </c>
      <c r="J316">
        <v>657</v>
      </c>
      <c r="K316">
        <v>3321</v>
      </c>
      <c r="L316">
        <v>1322</v>
      </c>
      <c r="M316">
        <v>2009</v>
      </c>
      <c r="N316" s="31">
        <v>0.15800000000000258</v>
      </c>
      <c r="O316" s="7">
        <v>-0.34183000000000002</v>
      </c>
      <c r="P316" s="21">
        <v>6.3245553203367588E-3</v>
      </c>
      <c r="Q316" s="6">
        <v>369.93</v>
      </c>
      <c r="R316" s="5">
        <v>-0.41949700000000001</v>
      </c>
      <c r="S316" s="21">
        <v>7.416198487095663E-3</v>
      </c>
      <c r="T316" s="6">
        <v>235.93</v>
      </c>
      <c r="U316" s="7">
        <v>-0.29106100000000001</v>
      </c>
      <c r="V316" s="21">
        <v>8.9442719099991595E-3</v>
      </c>
      <c r="W316" s="9">
        <v>155.79</v>
      </c>
      <c r="X316" s="7">
        <v>-0.78498900000000005</v>
      </c>
      <c r="Y316" s="21">
        <v>0.18902909828912584</v>
      </c>
      <c r="Z316" s="6">
        <v>18.34</v>
      </c>
      <c r="AA316" s="7">
        <v>-0.55799500000000002</v>
      </c>
      <c r="AB316" s="21">
        <v>3.4856850115866748E-2</v>
      </c>
      <c r="AC316" s="6">
        <v>142.24</v>
      </c>
      <c r="AD316" s="3">
        <v>1E-3</v>
      </c>
      <c r="AE316">
        <v>1E-3</v>
      </c>
      <c r="AF316">
        <v>1E-3</v>
      </c>
      <c r="AG316">
        <v>1E-3</v>
      </c>
      <c r="AH316" s="4">
        <v>0.01</v>
      </c>
      <c r="AI316">
        <v>0</v>
      </c>
      <c r="AJ316">
        <v>0</v>
      </c>
      <c r="AK316">
        <v>106</v>
      </c>
      <c r="AL316">
        <v>1206</v>
      </c>
      <c r="AM316">
        <v>0</v>
      </c>
      <c r="AN316">
        <v>0</v>
      </c>
      <c r="AO316">
        <v>420</v>
      </c>
      <c r="AP316">
        <v>1579</v>
      </c>
      <c r="AQ316">
        <v>0</v>
      </c>
      <c r="AR316">
        <v>0</v>
      </c>
      <c r="AS316">
        <v>10</v>
      </c>
      <c r="AT316" s="3">
        <v>0</v>
      </c>
      <c r="AU316">
        <v>0</v>
      </c>
      <c r="AV316">
        <v>0</v>
      </c>
      <c r="AW316">
        <v>9</v>
      </c>
      <c r="AX316">
        <v>12</v>
      </c>
      <c r="AY316" s="4">
        <v>1069</v>
      </c>
      <c r="AZ316" s="6">
        <v>1262.864</v>
      </c>
      <c r="BA316" s="6">
        <v>1216.981</v>
      </c>
      <c r="BB316" s="30">
        <v>1264.568</v>
      </c>
      <c r="BC316" s="23">
        <v>21</v>
      </c>
      <c r="BD316" t="s">
        <v>6</v>
      </c>
    </row>
    <row r="317" spans="1:57" ht="17.25" customHeight="1" x14ac:dyDescent="0.25">
      <c r="A317" s="19" t="s">
        <v>2</v>
      </c>
      <c r="B317" s="3">
        <v>11</v>
      </c>
      <c r="C317" s="20" t="s">
        <v>344</v>
      </c>
      <c r="D317" s="4">
        <v>10</v>
      </c>
      <c r="E317" s="3">
        <v>5047</v>
      </c>
      <c r="F317">
        <v>112332</v>
      </c>
      <c r="G317">
        <v>265924</v>
      </c>
      <c r="H317" s="4">
        <v>353759</v>
      </c>
      <c r="I317">
        <v>3</v>
      </c>
      <c r="J317">
        <v>127</v>
      </c>
      <c r="K317">
        <v>806</v>
      </c>
      <c r="L317">
        <v>649</v>
      </c>
      <c r="M317">
        <v>157</v>
      </c>
      <c r="N317" s="31">
        <v>4.6999999999997044E-2</v>
      </c>
      <c r="O317" s="7">
        <v>-0.23630999999999999</v>
      </c>
      <c r="P317" s="21">
        <v>1.5811388300841896E-2</v>
      </c>
      <c r="Q317" s="6">
        <v>39.53</v>
      </c>
      <c r="R317" s="5">
        <v>-0.29202400000000001</v>
      </c>
      <c r="S317" s="21">
        <v>1.5874507866387545E-2</v>
      </c>
      <c r="T317" s="6">
        <v>50.43</v>
      </c>
      <c r="U317" s="7">
        <v>-3.2450000000000001E-3</v>
      </c>
      <c r="V317" s="21">
        <v>3.9522145690739009E-2</v>
      </c>
      <c r="W317" s="9">
        <v>-1</v>
      </c>
      <c r="X317" s="7">
        <v>-0.19480600000000001</v>
      </c>
      <c r="Y317" s="21">
        <v>0.55229883215520204</v>
      </c>
      <c r="Z317" s="6">
        <v>-0.18</v>
      </c>
      <c r="AA317" s="7">
        <v>-0.42098999999999998</v>
      </c>
      <c r="AB317" s="21">
        <v>0.15023648025696024</v>
      </c>
      <c r="AC317" s="6">
        <v>26.23</v>
      </c>
      <c r="AD317" s="3">
        <v>1E-3</v>
      </c>
      <c r="AE317">
        <v>1E-3</v>
      </c>
      <c r="AF317">
        <v>100</v>
      </c>
      <c r="AG317">
        <v>100</v>
      </c>
      <c r="AH317" s="4">
        <v>0.1</v>
      </c>
      <c r="AI317">
        <v>0</v>
      </c>
      <c r="AJ317">
        <v>0</v>
      </c>
      <c r="AK317">
        <v>134</v>
      </c>
      <c r="AL317">
        <v>515</v>
      </c>
      <c r="AM317">
        <v>0</v>
      </c>
      <c r="AN317">
        <v>0</v>
      </c>
      <c r="AO317">
        <v>78</v>
      </c>
      <c r="AP317">
        <v>79</v>
      </c>
      <c r="AQ317">
        <v>0</v>
      </c>
      <c r="AR317">
        <v>0</v>
      </c>
      <c r="AS317">
        <v>0</v>
      </c>
      <c r="AT317" s="3">
        <v>0</v>
      </c>
      <c r="AU317">
        <v>0</v>
      </c>
      <c r="AV317">
        <v>0</v>
      </c>
      <c r="AW317">
        <v>0</v>
      </c>
      <c r="AX317">
        <v>0</v>
      </c>
      <c r="AY317" s="4">
        <v>0</v>
      </c>
      <c r="AZ317" s="6">
        <v>404.27699999999999</v>
      </c>
      <c r="BA317" s="6">
        <v>383.31299999999999</v>
      </c>
      <c r="BB317" s="30">
        <v>404.26</v>
      </c>
      <c r="BC317" s="23">
        <v>1111121111</v>
      </c>
      <c r="BD317" t="s">
        <v>40</v>
      </c>
    </row>
    <row r="318" spans="1:57" ht="17.25" customHeight="1" x14ac:dyDescent="0.25">
      <c r="A318" s="19" t="s">
        <v>2</v>
      </c>
      <c r="B318" s="3">
        <v>11</v>
      </c>
      <c r="C318" s="20" t="s">
        <v>345</v>
      </c>
      <c r="D318" s="4">
        <v>2</v>
      </c>
      <c r="E318" s="3">
        <v>5198</v>
      </c>
      <c r="F318">
        <v>116586</v>
      </c>
      <c r="G318">
        <v>281367</v>
      </c>
      <c r="H318" s="4">
        <v>371054</v>
      </c>
      <c r="I318">
        <v>10</v>
      </c>
      <c r="J318">
        <v>172</v>
      </c>
      <c r="K318">
        <v>2162</v>
      </c>
      <c r="L318">
        <v>1464</v>
      </c>
      <c r="M318">
        <v>709</v>
      </c>
      <c r="N318" s="31">
        <v>4.9999999999994493E-2</v>
      </c>
      <c r="O318" s="7">
        <v>-0.40018999999999999</v>
      </c>
      <c r="P318" s="21">
        <v>6.3245553203367588E-3</v>
      </c>
      <c r="Q318" s="6">
        <v>346.8</v>
      </c>
      <c r="R318" s="5">
        <v>-0.42795299999999997</v>
      </c>
      <c r="S318" s="21">
        <v>6.9282032302755096E-3</v>
      </c>
      <c r="T318" s="6">
        <v>273.82</v>
      </c>
      <c r="U318" s="7">
        <v>-0.34162199999999998</v>
      </c>
      <c r="V318" s="21">
        <v>1.3674794331177343E-2</v>
      </c>
      <c r="W318" s="9">
        <v>77.489999999999995</v>
      </c>
      <c r="X318" s="7">
        <v>-0.79236799999999996</v>
      </c>
      <c r="Y318" s="21">
        <v>0.19859506539690255</v>
      </c>
      <c r="Z318" s="6">
        <v>7.84</v>
      </c>
      <c r="AA318" s="7">
        <v>-0.71944900000000001</v>
      </c>
      <c r="AB318" s="21">
        <v>2.6981475126464084E-2</v>
      </c>
      <c r="AC318" s="6">
        <v>164.55</v>
      </c>
      <c r="AD318" s="3">
        <v>1E-3</v>
      </c>
      <c r="AE318">
        <v>1E-3</v>
      </c>
      <c r="AF318">
        <v>1E-3</v>
      </c>
      <c r="AG318">
        <v>1E-3</v>
      </c>
      <c r="AH318" s="4">
        <v>1E-3</v>
      </c>
      <c r="AI318">
        <v>0</v>
      </c>
      <c r="AJ318">
        <v>0</v>
      </c>
      <c r="AK318">
        <v>103</v>
      </c>
      <c r="AL318">
        <v>1350</v>
      </c>
      <c r="AM318">
        <v>0</v>
      </c>
      <c r="AN318">
        <v>0</v>
      </c>
      <c r="AO318">
        <v>108</v>
      </c>
      <c r="AP318">
        <v>590</v>
      </c>
      <c r="AQ318">
        <v>0</v>
      </c>
      <c r="AR318">
        <v>5</v>
      </c>
      <c r="AS318">
        <v>6</v>
      </c>
      <c r="AT318" s="3">
        <v>0</v>
      </c>
      <c r="AU318">
        <v>0</v>
      </c>
      <c r="AV318">
        <v>0</v>
      </c>
      <c r="AW318">
        <v>5</v>
      </c>
      <c r="AX318">
        <v>6</v>
      </c>
      <c r="AY318" s="4">
        <v>967</v>
      </c>
      <c r="AZ318" s="6">
        <v>608.90599999999995</v>
      </c>
      <c r="BA318" s="6">
        <v>594.10500000000002</v>
      </c>
      <c r="BB318" s="30">
        <v>611.41800000000001</v>
      </c>
      <c r="BC318" s="23">
        <v>21</v>
      </c>
      <c r="BD318" t="s">
        <v>6</v>
      </c>
    </row>
    <row r="319" spans="1:57" ht="17.25" customHeight="1" x14ac:dyDescent="0.25">
      <c r="A319" s="19" t="s">
        <v>2</v>
      </c>
      <c r="B319" s="3">
        <v>11</v>
      </c>
      <c r="C319" s="20" t="s">
        <v>149</v>
      </c>
      <c r="D319" s="4">
        <v>2</v>
      </c>
      <c r="E319" s="3">
        <v>5218</v>
      </c>
      <c r="F319">
        <v>116913</v>
      </c>
      <c r="G319">
        <v>282313</v>
      </c>
      <c r="H319" s="4">
        <v>372251</v>
      </c>
      <c r="I319">
        <v>13</v>
      </c>
      <c r="J319">
        <v>313</v>
      </c>
      <c r="K319">
        <v>1334</v>
      </c>
      <c r="L319">
        <v>239</v>
      </c>
      <c r="M319">
        <v>1095</v>
      </c>
      <c r="N319" s="31">
        <v>5.8000000000002494E-2</v>
      </c>
      <c r="O319" s="7">
        <v>-0.40820000000000001</v>
      </c>
      <c r="P319" s="21">
        <v>7.7459666924148338E-3</v>
      </c>
      <c r="Q319" s="6">
        <v>222.65</v>
      </c>
      <c r="R319" s="5">
        <v>-0.43773899999999999</v>
      </c>
      <c r="S319" s="21">
        <v>1.5524174696260024E-2</v>
      </c>
      <c r="T319" s="6">
        <v>47.38</v>
      </c>
      <c r="U319" s="7">
        <v>-0.400839</v>
      </c>
      <c r="V319" s="21">
        <v>9.0553851381374173E-3</v>
      </c>
      <c r="W319" s="9">
        <v>174.82</v>
      </c>
      <c r="X319" s="7">
        <v>-0.239063</v>
      </c>
      <c r="Y319" s="21">
        <v>0.50959886185116232</v>
      </c>
      <c r="Z319" s="6">
        <v>-0.18</v>
      </c>
      <c r="AA319" s="7">
        <v>-0.79399399999999998</v>
      </c>
      <c r="AB319" s="21">
        <v>4.963869458396343E-2</v>
      </c>
      <c r="AC319" s="6">
        <v>175.34</v>
      </c>
      <c r="AD319" s="3">
        <v>1E-3</v>
      </c>
      <c r="AE319">
        <v>1E-3</v>
      </c>
      <c r="AF319">
        <v>1E-3</v>
      </c>
      <c r="AG319">
        <v>100</v>
      </c>
      <c r="AH319" s="4">
        <v>1E-3</v>
      </c>
      <c r="AI319">
        <v>0</v>
      </c>
      <c r="AJ319">
        <v>0</v>
      </c>
      <c r="AK319">
        <v>14</v>
      </c>
      <c r="AL319">
        <v>225</v>
      </c>
      <c r="AM319">
        <v>0</v>
      </c>
      <c r="AN319">
        <v>0</v>
      </c>
      <c r="AO319">
        <v>108</v>
      </c>
      <c r="AP319">
        <v>987</v>
      </c>
      <c r="AQ319">
        <v>0</v>
      </c>
      <c r="AR319">
        <v>0</v>
      </c>
      <c r="AS319">
        <v>0</v>
      </c>
      <c r="AT319" s="3">
        <v>0</v>
      </c>
      <c r="AU319">
        <v>0</v>
      </c>
      <c r="AV319">
        <v>0</v>
      </c>
      <c r="AW319">
        <v>4</v>
      </c>
      <c r="AX319">
        <v>5</v>
      </c>
      <c r="AY319" s="4">
        <v>206</v>
      </c>
      <c r="AZ319" s="6">
        <v>355.29300000000001</v>
      </c>
      <c r="BA319" s="6">
        <v>354.33300000000003</v>
      </c>
      <c r="BB319" s="30">
        <v>355.28300000000002</v>
      </c>
      <c r="BC319" s="23">
        <v>12</v>
      </c>
      <c r="BD319" t="s">
        <v>38</v>
      </c>
    </row>
    <row r="320" spans="1:57" ht="17.25" customHeight="1" x14ac:dyDescent="0.25">
      <c r="A320" s="19" t="s">
        <v>2</v>
      </c>
      <c r="B320" s="3">
        <v>11</v>
      </c>
      <c r="C320" s="20" t="s">
        <v>346</v>
      </c>
      <c r="D320" s="4">
        <v>2</v>
      </c>
      <c r="E320" s="3">
        <v>4801</v>
      </c>
      <c r="F320">
        <v>94255</v>
      </c>
      <c r="G320">
        <v>216971</v>
      </c>
      <c r="H320" s="4">
        <v>294296</v>
      </c>
      <c r="I320">
        <v>2369</v>
      </c>
      <c r="J320">
        <v>43645</v>
      </c>
      <c r="K320">
        <v>153964</v>
      </c>
      <c r="L320">
        <v>96618</v>
      </c>
      <c r="M320">
        <v>102477</v>
      </c>
      <c r="N320" s="31">
        <v>70.685000000000002</v>
      </c>
      <c r="O320" s="7">
        <v>9.5079999999999998E-2</v>
      </c>
      <c r="P320" s="21">
        <v>0</v>
      </c>
      <c r="Q320" s="6">
        <v>1568.68</v>
      </c>
      <c r="R320" s="5">
        <v>0.11369700000000001</v>
      </c>
      <c r="S320" s="21">
        <v>2E-3</v>
      </c>
      <c r="T320" s="6">
        <v>834.2</v>
      </c>
      <c r="U320" s="7">
        <v>7.7519000000000005E-2</v>
      </c>
      <c r="V320" s="21">
        <v>2E-3</v>
      </c>
      <c r="W320" s="9">
        <v>421.37</v>
      </c>
      <c r="X320" s="7">
        <v>0.38998500000000003</v>
      </c>
      <c r="Y320" s="21">
        <v>4.5825756949558396E-3</v>
      </c>
      <c r="Z320" s="6">
        <v>1496.28</v>
      </c>
      <c r="AA320" s="7">
        <v>-1.8501E-2</v>
      </c>
      <c r="AB320" s="21">
        <v>2.6457513110645908E-3</v>
      </c>
      <c r="AC320" s="6">
        <v>8.4</v>
      </c>
      <c r="AD320" s="3">
        <v>1E-3</v>
      </c>
      <c r="AE320">
        <v>1E-3</v>
      </c>
      <c r="AF320">
        <v>1E-3</v>
      </c>
      <c r="AG320">
        <v>1E-3</v>
      </c>
      <c r="AH320" s="4">
        <v>1</v>
      </c>
      <c r="AI320">
        <v>25402</v>
      </c>
      <c r="AJ320">
        <v>16332</v>
      </c>
      <c r="AK320">
        <v>5931</v>
      </c>
      <c r="AL320">
        <v>3822</v>
      </c>
      <c r="AM320">
        <v>26485</v>
      </c>
      <c r="AN320">
        <v>20164</v>
      </c>
      <c r="AO320">
        <v>6416</v>
      </c>
      <c r="AP320">
        <v>4281</v>
      </c>
      <c r="AQ320">
        <v>16087</v>
      </c>
      <c r="AR320">
        <v>22075</v>
      </c>
      <c r="AS320">
        <v>6969</v>
      </c>
      <c r="AT320" s="3">
        <v>52</v>
      </c>
      <c r="AU320">
        <v>2520</v>
      </c>
      <c r="AV320">
        <v>185</v>
      </c>
      <c r="AW320">
        <v>1</v>
      </c>
      <c r="AX320">
        <v>1</v>
      </c>
      <c r="AY320" s="4">
        <v>11</v>
      </c>
      <c r="AZ320" s="6">
        <v>103429.98</v>
      </c>
      <c r="BA320" s="6">
        <v>103368.966</v>
      </c>
      <c r="BB320" s="30">
        <v>103408.45299999999</v>
      </c>
      <c r="BC320" s="23">
        <v>21</v>
      </c>
      <c r="BD320" t="s">
        <v>6</v>
      </c>
      <c r="BE320" t="s">
        <v>631</v>
      </c>
    </row>
    <row r="321" spans="1:57" ht="17.25" customHeight="1" x14ac:dyDescent="0.25">
      <c r="A321" s="19" t="s">
        <v>2</v>
      </c>
      <c r="B321" s="3">
        <v>12</v>
      </c>
      <c r="C321" s="20" t="s">
        <v>347</v>
      </c>
      <c r="D321" s="4">
        <v>10</v>
      </c>
      <c r="E321" s="3">
        <v>4929</v>
      </c>
      <c r="F321">
        <v>98435</v>
      </c>
      <c r="G321">
        <v>225179</v>
      </c>
      <c r="H321" s="4">
        <v>306046</v>
      </c>
      <c r="I321">
        <v>29</v>
      </c>
      <c r="J321">
        <v>154</v>
      </c>
      <c r="K321">
        <v>10657</v>
      </c>
      <c r="L321">
        <v>10197</v>
      </c>
      <c r="M321">
        <v>482</v>
      </c>
      <c r="N321" s="31">
        <v>0.4310000000000036</v>
      </c>
      <c r="O321" s="7">
        <v>-0.26629999999999998</v>
      </c>
      <c r="P321" s="21">
        <v>4.4721359549995798E-3</v>
      </c>
      <c r="Q321" s="6">
        <v>693.47</v>
      </c>
      <c r="R321" s="5">
        <v>-0.27770499999999998</v>
      </c>
      <c r="S321" s="21">
        <v>4.1231056256176603E-3</v>
      </c>
      <c r="T321" s="6">
        <v>720.44</v>
      </c>
      <c r="U321" s="7">
        <v>-3.5397999999999999E-2</v>
      </c>
      <c r="V321" s="21">
        <v>2.2649503305812248E-2</v>
      </c>
      <c r="W321" s="9">
        <v>-0.71</v>
      </c>
      <c r="X321" s="7">
        <v>-0.80354099999999995</v>
      </c>
      <c r="Y321" s="21">
        <v>0.14806755215103679</v>
      </c>
      <c r="Z321" s="6">
        <v>99.01</v>
      </c>
      <c r="AA321" s="7">
        <v>-0.34564</v>
      </c>
      <c r="AB321" s="21">
        <v>3.5958309192730409E-2</v>
      </c>
      <c r="AC321" s="6">
        <v>163.16</v>
      </c>
      <c r="AD321" s="3">
        <v>1E-3</v>
      </c>
      <c r="AE321">
        <v>1E-3</v>
      </c>
      <c r="AF321">
        <v>100</v>
      </c>
      <c r="AG321">
        <v>1E-3</v>
      </c>
      <c r="AH321" s="4">
        <v>1E-3</v>
      </c>
      <c r="AI321">
        <v>0</v>
      </c>
      <c r="AJ321">
        <v>0</v>
      </c>
      <c r="AK321">
        <v>2263</v>
      </c>
      <c r="AL321">
        <v>7912</v>
      </c>
      <c r="AM321">
        <v>0</v>
      </c>
      <c r="AN321">
        <v>0</v>
      </c>
      <c r="AO321">
        <v>215</v>
      </c>
      <c r="AP321">
        <v>245</v>
      </c>
      <c r="AQ321">
        <v>2</v>
      </c>
      <c r="AR321">
        <v>9</v>
      </c>
      <c r="AS321">
        <v>11</v>
      </c>
      <c r="AT321" s="3">
        <v>0</v>
      </c>
      <c r="AU321">
        <v>0</v>
      </c>
      <c r="AV321">
        <v>0</v>
      </c>
      <c r="AW321">
        <v>13</v>
      </c>
      <c r="AX321">
        <v>59</v>
      </c>
      <c r="AY321" s="4">
        <v>3639</v>
      </c>
      <c r="AZ321" s="6">
        <v>5033.91</v>
      </c>
      <c r="BA321" s="6">
        <v>4979.4279999999999</v>
      </c>
      <c r="BB321" s="30">
        <v>5034.1009999999997</v>
      </c>
      <c r="BC321" s="23">
        <v>1111222221</v>
      </c>
      <c r="BD321" t="s">
        <v>40</v>
      </c>
    </row>
    <row r="322" spans="1:57" ht="17.25" customHeight="1" x14ac:dyDescent="0.25">
      <c r="A322" s="19" t="s">
        <v>2</v>
      </c>
      <c r="B322" s="3">
        <v>12</v>
      </c>
      <c r="C322" s="20">
        <v>9042217</v>
      </c>
      <c r="D322" s="4">
        <v>1</v>
      </c>
      <c r="E322" s="3">
        <v>5191</v>
      </c>
      <c r="F322">
        <v>113293</v>
      </c>
      <c r="G322">
        <v>264728</v>
      </c>
      <c r="H322" s="4">
        <v>356047</v>
      </c>
      <c r="I322">
        <v>226</v>
      </c>
      <c r="J322">
        <v>2615</v>
      </c>
      <c r="K322">
        <v>17141</v>
      </c>
      <c r="L322">
        <v>9463</v>
      </c>
      <c r="M322">
        <v>8101</v>
      </c>
      <c r="N322" s="31">
        <v>98.819000000000003</v>
      </c>
      <c r="O322" s="7">
        <v>0.14756</v>
      </c>
      <c r="P322" s="21">
        <v>3.1622776601683794E-3</v>
      </c>
      <c r="Q322" s="6">
        <v>335.68</v>
      </c>
      <c r="R322" s="5">
        <v>0.148949</v>
      </c>
      <c r="S322" s="21">
        <v>5.0000000000000001E-3</v>
      </c>
      <c r="T322" s="6">
        <v>179.26</v>
      </c>
      <c r="U322" s="7">
        <v>0.146149</v>
      </c>
      <c r="V322" s="21">
        <v>5.2915026221291815E-3</v>
      </c>
      <c r="W322" s="9">
        <v>147.16999999999999</v>
      </c>
      <c r="X322" s="7">
        <v>0.51436899999999997</v>
      </c>
      <c r="Y322" s="21">
        <v>4.8867166891482461E-2</v>
      </c>
      <c r="Z322" s="6">
        <v>132.87</v>
      </c>
      <c r="AA322" s="7">
        <v>-0.116323</v>
      </c>
      <c r="AB322" s="21">
        <v>1.8165902124584951E-2</v>
      </c>
      <c r="AC322" s="6">
        <v>32.81</v>
      </c>
      <c r="AD322" s="3">
        <v>1E-3</v>
      </c>
      <c r="AE322">
        <v>1E-3</v>
      </c>
      <c r="AF322">
        <v>1E-3</v>
      </c>
      <c r="AG322">
        <v>1E-3</v>
      </c>
      <c r="AH322" s="4">
        <v>0.1</v>
      </c>
      <c r="AI322">
        <v>5874</v>
      </c>
      <c r="AJ322">
        <v>3162</v>
      </c>
      <c r="AK322">
        <v>3</v>
      </c>
      <c r="AL322">
        <v>1</v>
      </c>
      <c r="AM322">
        <v>4973</v>
      </c>
      <c r="AN322">
        <v>2704</v>
      </c>
      <c r="AO322">
        <v>0</v>
      </c>
      <c r="AP322">
        <v>1</v>
      </c>
      <c r="AQ322">
        <v>167</v>
      </c>
      <c r="AR322">
        <v>192</v>
      </c>
      <c r="AS322">
        <v>64</v>
      </c>
      <c r="AT322" s="3">
        <v>16</v>
      </c>
      <c r="AU322">
        <v>1216</v>
      </c>
      <c r="AV322">
        <v>78</v>
      </c>
      <c r="AW322">
        <v>0</v>
      </c>
      <c r="AX322">
        <v>0</v>
      </c>
      <c r="AY322" s="4">
        <v>0</v>
      </c>
      <c r="AZ322" s="6">
        <v>9784.2420000000002</v>
      </c>
      <c r="BA322" s="6">
        <v>9785.1149999999998</v>
      </c>
      <c r="BB322" s="30">
        <v>9783.857</v>
      </c>
      <c r="BC322" s="23">
        <v>1</v>
      </c>
      <c r="BD322" t="s">
        <v>38</v>
      </c>
    </row>
    <row r="323" spans="1:57" ht="17.25" customHeight="1" x14ac:dyDescent="0.25">
      <c r="A323" s="19" t="s">
        <v>2</v>
      </c>
      <c r="B323" s="3">
        <v>12</v>
      </c>
      <c r="C323" s="20" t="s">
        <v>575</v>
      </c>
      <c r="D323" s="4">
        <v>7</v>
      </c>
      <c r="E323" s="3">
        <v>5125</v>
      </c>
      <c r="F323">
        <v>110586</v>
      </c>
      <c r="G323">
        <v>260899</v>
      </c>
      <c r="H323" s="4">
        <v>349315</v>
      </c>
      <c r="I323">
        <v>24</v>
      </c>
      <c r="J323">
        <v>199</v>
      </c>
      <c r="K323">
        <v>1337</v>
      </c>
      <c r="L323">
        <v>724</v>
      </c>
      <c r="M323">
        <v>625</v>
      </c>
      <c r="N323" s="31">
        <v>7.2000000000005393E-2</v>
      </c>
      <c r="O323" s="7">
        <v>-0.27315</v>
      </c>
      <c r="P323" s="21">
        <v>1.1401754250991379E-2</v>
      </c>
      <c r="Q323" s="6">
        <v>91.39</v>
      </c>
      <c r="R323" s="5">
        <v>-0.26031300000000002</v>
      </c>
      <c r="S323" s="21">
        <v>1.5779733838059501E-2</v>
      </c>
      <c r="T323" s="6">
        <v>43.31</v>
      </c>
      <c r="U323" s="7">
        <v>-0.28788000000000002</v>
      </c>
      <c r="V323" s="21">
        <v>1.6431676725154984E-2</v>
      </c>
      <c r="W323" s="9">
        <v>46.55</v>
      </c>
      <c r="X323" s="7">
        <v>-0.20854500000000001</v>
      </c>
      <c r="Y323" s="21">
        <v>0.37625523252175508</v>
      </c>
      <c r="Z323" s="6">
        <v>0.05</v>
      </c>
      <c r="AA323" s="7">
        <v>-0.50887300000000002</v>
      </c>
      <c r="AB323" s="21">
        <v>8.5947658490502232E-2</v>
      </c>
      <c r="AC323" s="6">
        <v>65.8</v>
      </c>
      <c r="AD323" s="3">
        <v>1E-3</v>
      </c>
      <c r="AE323">
        <v>1E-3</v>
      </c>
      <c r="AF323">
        <v>1E-3</v>
      </c>
      <c r="AG323">
        <v>100</v>
      </c>
      <c r="AH323" s="4">
        <v>0.01</v>
      </c>
      <c r="AI323">
        <v>0</v>
      </c>
      <c r="AJ323">
        <v>0</v>
      </c>
      <c r="AK323">
        <v>167</v>
      </c>
      <c r="AL323">
        <v>545</v>
      </c>
      <c r="AM323">
        <v>0</v>
      </c>
      <c r="AN323">
        <v>0</v>
      </c>
      <c r="AO323">
        <v>126</v>
      </c>
      <c r="AP323">
        <v>487</v>
      </c>
      <c r="AQ323">
        <v>4</v>
      </c>
      <c r="AR323">
        <v>4</v>
      </c>
      <c r="AS323">
        <v>4</v>
      </c>
      <c r="AT323" s="3">
        <v>0</v>
      </c>
      <c r="AU323">
        <v>0</v>
      </c>
      <c r="AV323">
        <v>0</v>
      </c>
      <c r="AW323">
        <v>5</v>
      </c>
      <c r="AX323">
        <v>26</v>
      </c>
      <c r="AY323" s="4">
        <v>347</v>
      </c>
      <c r="AZ323" s="6">
        <v>624.77800000000002</v>
      </c>
      <c r="BA323" s="6">
        <v>624.96600000000001</v>
      </c>
      <c r="BB323" s="30">
        <v>621.33500000000004</v>
      </c>
      <c r="BC323" s="23">
        <v>1121112</v>
      </c>
      <c r="BD323" t="s">
        <v>7</v>
      </c>
    </row>
    <row r="324" spans="1:57" ht="17.25" customHeight="1" x14ac:dyDescent="0.25">
      <c r="A324" s="19" t="s">
        <v>2</v>
      </c>
      <c r="B324" s="3">
        <v>12</v>
      </c>
      <c r="C324" s="20" t="s">
        <v>348</v>
      </c>
      <c r="D324" s="4">
        <v>2</v>
      </c>
      <c r="E324" s="3">
        <v>5180</v>
      </c>
      <c r="F324">
        <v>115121</v>
      </c>
      <c r="G324">
        <v>276040</v>
      </c>
      <c r="H324" s="4">
        <v>365631</v>
      </c>
      <c r="I324">
        <v>18</v>
      </c>
      <c r="J324">
        <v>305</v>
      </c>
      <c r="K324">
        <v>3787</v>
      </c>
      <c r="L324">
        <v>2491</v>
      </c>
      <c r="M324">
        <v>1322</v>
      </c>
      <c r="N324" s="31">
        <v>0.10499999999999954</v>
      </c>
      <c r="O324" s="7">
        <v>-0.33967999999999998</v>
      </c>
      <c r="P324" s="21">
        <v>5.4772255750516613E-3</v>
      </c>
      <c r="Q324" s="6">
        <v>417.26</v>
      </c>
      <c r="R324" s="5">
        <v>-0.37183899999999998</v>
      </c>
      <c r="S324" s="21">
        <v>6.5574385243020008E-3</v>
      </c>
      <c r="T324" s="6">
        <v>334.34</v>
      </c>
      <c r="U324" s="7">
        <v>-0.27807100000000001</v>
      </c>
      <c r="V324" s="21">
        <v>1.1401754250991379E-2</v>
      </c>
      <c r="W324" s="9">
        <v>92.54</v>
      </c>
      <c r="X324" s="7">
        <v>-0.896953</v>
      </c>
      <c r="Y324" s="21">
        <v>9.8828133646244681E-2</v>
      </c>
      <c r="Z324" s="6">
        <v>29.49</v>
      </c>
      <c r="AA324" s="7">
        <v>-0.53226600000000002</v>
      </c>
      <c r="AB324" s="21">
        <v>2.3853720883753125E-2</v>
      </c>
      <c r="AC324" s="6">
        <v>138.09</v>
      </c>
      <c r="AD324" s="3">
        <v>1E-3</v>
      </c>
      <c r="AE324">
        <v>1E-3</v>
      </c>
      <c r="AF324">
        <v>1E-3</v>
      </c>
      <c r="AG324">
        <v>1E-3</v>
      </c>
      <c r="AH324" s="4">
        <v>0.01</v>
      </c>
      <c r="AI324">
        <v>0</v>
      </c>
      <c r="AJ324">
        <v>0</v>
      </c>
      <c r="AK324">
        <v>317</v>
      </c>
      <c r="AL324">
        <v>2148</v>
      </c>
      <c r="AM324">
        <v>0</v>
      </c>
      <c r="AN324">
        <v>0</v>
      </c>
      <c r="AO324">
        <v>291</v>
      </c>
      <c r="AP324">
        <v>1005</v>
      </c>
      <c r="AQ324">
        <v>0</v>
      </c>
      <c r="AR324">
        <v>3</v>
      </c>
      <c r="AS324">
        <v>23</v>
      </c>
      <c r="AT324" s="3">
        <v>0</v>
      </c>
      <c r="AU324">
        <v>0</v>
      </c>
      <c r="AV324">
        <v>0</v>
      </c>
      <c r="AW324">
        <v>8</v>
      </c>
      <c r="AX324">
        <v>3</v>
      </c>
      <c r="AY324" s="4">
        <v>225</v>
      </c>
      <c r="AZ324" s="6">
        <v>1456.4870000000001</v>
      </c>
      <c r="BA324" s="6">
        <v>1433.7660000000001</v>
      </c>
      <c r="BB324" s="30">
        <v>1459.9369999999999</v>
      </c>
      <c r="BC324" s="23">
        <v>22</v>
      </c>
      <c r="BD324" t="s">
        <v>6</v>
      </c>
    </row>
    <row r="325" spans="1:57" ht="16.7" customHeight="1" x14ac:dyDescent="0.25">
      <c r="A325" s="19" t="s">
        <v>2</v>
      </c>
      <c r="B325" s="3">
        <v>12</v>
      </c>
      <c r="C325" s="20" t="s">
        <v>349</v>
      </c>
      <c r="D325" s="4">
        <v>4</v>
      </c>
      <c r="E325" s="3">
        <v>5197</v>
      </c>
      <c r="F325">
        <v>116460</v>
      </c>
      <c r="G325">
        <v>281219</v>
      </c>
      <c r="H325" s="4">
        <v>370697</v>
      </c>
      <c r="I325">
        <v>4</v>
      </c>
      <c r="J325">
        <v>122</v>
      </c>
      <c r="K325">
        <v>1175</v>
      </c>
      <c r="L325">
        <v>959</v>
      </c>
      <c r="M325">
        <v>216</v>
      </c>
      <c r="N325" s="31">
        <v>6.3000000000001943E-2</v>
      </c>
      <c r="O325" s="7">
        <v>-0.17948</v>
      </c>
      <c r="P325" s="21">
        <v>1.3416407864998739E-2</v>
      </c>
      <c r="Q325" s="6">
        <v>32.35</v>
      </c>
      <c r="R325" s="5">
        <v>-0.21305399999999999</v>
      </c>
      <c r="S325" s="21">
        <v>1.4696938456699069E-2</v>
      </c>
      <c r="T325" s="6">
        <v>37.68</v>
      </c>
      <c r="U325" s="7">
        <v>-3.2197000000000003E-2</v>
      </c>
      <c r="V325" s="21">
        <v>3.3391615714127999E-2</v>
      </c>
      <c r="W325" s="9">
        <v>-0.87</v>
      </c>
      <c r="X325" s="7">
        <v>-0.10643900000000001</v>
      </c>
      <c r="Y325" s="21">
        <v>0.56489291020511134</v>
      </c>
      <c r="Z325" s="6">
        <v>-0.61</v>
      </c>
      <c r="AA325" s="7">
        <v>-0.32538299999999998</v>
      </c>
      <c r="AB325" s="21">
        <v>0.18340665200586373</v>
      </c>
      <c r="AC325" s="6">
        <v>23.76</v>
      </c>
      <c r="AD325" s="3">
        <v>1E-3</v>
      </c>
      <c r="AE325">
        <v>1E-3</v>
      </c>
      <c r="AF325">
        <v>100</v>
      </c>
      <c r="AG325">
        <v>100</v>
      </c>
      <c r="AH325" s="4">
        <v>0.01</v>
      </c>
      <c r="AI325">
        <v>0</v>
      </c>
      <c r="AJ325">
        <v>0</v>
      </c>
      <c r="AK325">
        <v>275</v>
      </c>
      <c r="AL325">
        <v>684</v>
      </c>
      <c r="AM325">
        <v>0</v>
      </c>
      <c r="AN325">
        <v>0</v>
      </c>
      <c r="AO325">
        <v>101</v>
      </c>
      <c r="AP325">
        <v>115</v>
      </c>
      <c r="AQ325">
        <v>0</v>
      </c>
      <c r="AR325">
        <v>0</v>
      </c>
      <c r="AS325">
        <v>0</v>
      </c>
      <c r="AT325" s="3">
        <v>0</v>
      </c>
      <c r="AU325">
        <v>0</v>
      </c>
      <c r="AV325">
        <v>0</v>
      </c>
      <c r="AW325">
        <v>0</v>
      </c>
      <c r="AX325">
        <v>0</v>
      </c>
      <c r="AY325" s="4">
        <v>0</v>
      </c>
      <c r="AZ325" s="6">
        <v>640.62</v>
      </c>
      <c r="BA325" s="6">
        <v>630.51599999999996</v>
      </c>
      <c r="BB325" s="30">
        <v>640.65800000000002</v>
      </c>
      <c r="BC325" s="23">
        <v>2211</v>
      </c>
      <c r="BD325" t="s">
        <v>40</v>
      </c>
    </row>
    <row r="326" spans="1:57" ht="17.25" customHeight="1" x14ac:dyDescent="0.25">
      <c r="A326" t="s">
        <v>2</v>
      </c>
      <c r="B326" s="3">
        <v>12</v>
      </c>
      <c r="C326" t="s">
        <v>350</v>
      </c>
      <c r="D326" s="4">
        <v>2</v>
      </c>
      <c r="E326" s="3">
        <v>5224</v>
      </c>
      <c r="F326">
        <v>117276</v>
      </c>
      <c r="G326">
        <v>283757</v>
      </c>
      <c r="H326" s="4">
        <v>373701</v>
      </c>
      <c r="I326">
        <v>13</v>
      </c>
      <c r="J326">
        <v>191</v>
      </c>
      <c r="K326">
        <v>1393</v>
      </c>
      <c r="L326">
        <v>811</v>
      </c>
      <c r="M326">
        <v>583</v>
      </c>
      <c r="N326" s="27">
        <v>3.8000000000004697E-2</v>
      </c>
      <c r="O326" s="7">
        <v>-0.43140000000000001</v>
      </c>
      <c r="P326" s="21">
        <v>7.0710678118654753E-3</v>
      </c>
      <c r="Q326" s="6">
        <v>267.22000000000003</v>
      </c>
      <c r="R326" s="5">
        <v>-0.45556600000000003</v>
      </c>
      <c r="S326" s="21">
        <v>7.0000000000000001E-3</v>
      </c>
      <c r="T326" s="6">
        <v>179.75</v>
      </c>
      <c r="U326" s="7">
        <v>-0.395901</v>
      </c>
      <c r="V326" s="21">
        <v>1.2449899597988732E-2</v>
      </c>
      <c r="W326" s="9">
        <v>90.08</v>
      </c>
      <c r="X326" s="7">
        <v>-0.32775300000000002</v>
      </c>
      <c r="Y326" s="21">
        <v>0.49993899627854599</v>
      </c>
      <c r="Z326" s="6">
        <v>0.15</v>
      </c>
      <c r="AA326" s="7">
        <v>-0.83981700000000004</v>
      </c>
      <c r="AB326" s="21">
        <v>3.7749172176353749E-2</v>
      </c>
      <c r="AC326" s="6">
        <v>199.1</v>
      </c>
      <c r="AD326" s="3">
        <v>1E-3</v>
      </c>
      <c r="AE326">
        <v>1E-3</v>
      </c>
      <c r="AF326">
        <v>1E-3</v>
      </c>
      <c r="AG326">
        <v>100</v>
      </c>
      <c r="AH326" s="4">
        <v>1E-3</v>
      </c>
      <c r="AI326">
        <v>0</v>
      </c>
      <c r="AJ326">
        <v>0</v>
      </c>
      <c r="AK326">
        <v>35</v>
      </c>
      <c r="AL326">
        <v>775</v>
      </c>
      <c r="AM326">
        <v>0</v>
      </c>
      <c r="AN326">
        <v>0</v>
      </c>
      <c r="AO326">
        <v>60</v>
      </c>
      <c r="AP326">
        <v>522</v>
      </c>
      <c r="AQ326">
        <v>0</v>
      </c>
      <c r="AR326">
        <v>0</v>
      </c>
      <c r="AS326">
        <v>1</v>
      </c>
      <c r="AT326" s="3">
        <v>0</v>
      </c>
      <c r="AU326">
        <v>0</v>
      </c>
      <c r="AV326">
        <v>0</v>
      </c>
      <c r="AW326">
        <v>6</v>
      </c>
      <c r="AX326">
        <v>1</v>
      </c>
      <c r="AY326" s="4">
        <v>566</v>
      </c>
      <c r="AZ326" s="6">
        <v>302.14999999999998</v>
      </c>
      <c r="BA326" s="6">
        <v>294.77699999999999</v>
      </c>
      <c r="BB326" s="30">
        <v>302.58999999999997</v>
      </c>
      <c r="BC326" s="27">
        <v>11</v>
      </c>
      <c r="BD326" t="s">
        <v>6</v>
      </c>
      <c r="BE326"/>
    </row>
    <row r="327" spans="1:57" ht="17.25" customHeight="1" x14ac:dyDescent="0.25">
      <c r="A327" s="19" t="s">
        <v>2</v>
      </c>
      <c r="B327" s="3">
        <v>12</v>
      </c>
      <c r="C327" s="20" t="s">
        <v>351</v>
      </c>
      <c r="D327" s="4">
        <v>4</v>
      </c>
      <c r="E327" s="3">
        <v>5197</v>
      </c>
      <c r="F327">
        <v>116478</v>
      </c>
      <c r="G327">
        <v>281111</v>
      </c>
      <c r="H327" s="4">
        <v>370708</v>
      </c>
      <c r="I327">
        <v>19</v>
      </c>
      <c r="J327">
        <v>235</v>
      </c>
      <c r="K327">
        <v>1252</v>
      </c>
      <c r="L327">
        <v>680</v>
      </c>
      <c r="M327">
        <v>577</v>
      </c>
      <c r="N327" s="31">
        <v>8.099999999999774E-2</v>
      </c>
      <c r="O327" s="7">
        <v>-0.19303000000000001</v>
      </c>
      <c r="P327" s="21">
        <v>1.3038404810405298E-2</v>
      </c>
      <c r="Q327" s="6">
        <v>40.58</v>
      </c>
      <c r="R327" s="5">
        <v>-0.26569999999999999</v>
      </c>
      <c r="S327" s="21">
        <v>1.6401219466856725E-2</v>
      </c>
      <c r="T327" s="6">
        <v>42.78</v>
      </c>
      <c r="U327" s="7">
        <v>-0.10682899999999999</v>
      </c>
      <c r="V327" s="21">
        <v>2.0445048300260872E-2</v>
      </c>
      <c r="W327" s="9">
        <v>4.47</v>
      </c>
      <c r="X327" s="7">
        <v>-0.58956799999999998</v>
      </c>
      <c r="Y327" s="21">
        <v>0.37081396953189344</v>
      </c>
      <c r="Z327" s="6">
        <v>9.36</v>
      </c>
      <c r="AA327" s="7">
        <v>-0.20355300000000001</v>
      </c>
      <c r="AB327" s="21">
        <v>0.11910919359982251</v>
      </c>
      <c r="AC327" s="6">
        <v>6.09</v>
      </c>
      <c r="AD327" s="3">
        <v>1E-3</v>
      </c>
      <c r="AE327">
        <v>1E-3</v>
      </c>
      <c r="AF327">
        <v>0.1</v>
      </c>
      <c r="AG327">
        <v>0.01</v>
      </c>
      <c r="AH327" s="4">
        <v>1</v>
      </c>
      <c r="AI327">
        <v>0</v>
      </c>
      <c r="AJ327">
        <v>0</v>
      </c>
      <c r="AK327">
        <v>157</v>
      </c>
      <c r="AL327">
        <v>518</v>
      </c>
      <c r="AM327">
        <v>0</v>
      </c>
      <c r="AN327">
        <v>0</v>
      </c>
      <c r="AO327">
        <v>224</v>
      </c>
      <c r="AP327">
        <v>348</v>
      </c>
      <c r="AQ327">
        <v>0</v>
      </c>
      <c r="AR327">
        <v>4</v>
      </c>
      <c r="AS327">
        <v>1</v>
      </c>
      <c r="AT327" s="3">
        <v>0</v>
      </c>
      <c r="AU327">
        <v>0</v>
      </c>
      <c r="AV327">
        <v>0</v>
      </c>
      <c r="AW327">
        <v>2</v>
      </c>
      <c r="AX327">
        <v>4</v>
      </c>
      <c r="AY327" s="4">
        <v>96</v>
      </c>
      <c r="AZ327" s="6">
        <v>671.11</v>
      </c>
      <c r="BA327" s="6">
        <v>655.86500000000001</v>
      </c>
      <c r="BB327" s="30">
        <v>671.52700000000004</v>
      </c>
      <c r="BC327" s="23">
        <v>2111</v>
      </c>
      <c r="BD327" t="s">
        <v>6</v>
      </c>
    </row>
    <row r="328" spans="1:57" ht="17.25" customHeight="1" x14ac:dyDescent="0.25">
      <c r="A328" s="19" t="s">
        <v>2</v>
      </c>
      <c r="B328" s="3">
        <v>12</v>
      </c>
      <c r="C328" s="20" t="s">
        <v>352</v>
      </c>
      <c r="D328" s="4">
        <v>2</v>
      </c>
      <c r="E328" s="3">
        <v>5134</v>
      </c>
      <c r="F328">
        <v>111314</v>
      </c>
      <c r="G328">
        <v>260638</v>
      </c>
      <c r="H328" s="4">
        <v>349437</v>
      </c>
      <c r="I328">
        <v>106</v>
      </c>
      <c r="J328">
        <v>1249</v>
      </c>
      <c r="K328">
        <v>7655</v>
      </c>
      <c r="L328">
        <v>4093</v>
      </c>
      <c r="M328">
        <v>3610</v>
      </c>
      <c r="N328" s="31">
        <v>0.4630000000000023</v>
      </c>
      <c r="O328" s="7">
        <v>-0.22089</v>
      </c>
      <c r="P328" s="21">
        <v>4.4721359549995798E-3</v>
      </c>
      <c r="Q328" s="6">
        <v>336.52</v>
      </c>
      <c r="R328" s="5">
        <v>-0.28209099999999998</v>
      </c>
      <c r="S328" s="21">
        <v>6.403124237432849E-3</v>
      </c>
      <c r="T328" s="6">
        <v>297.88</v>
      </c>
      <c r="U328" s="7">
        <v>-0.15064</v>
      </c>
      <c r="V328" s="21">
        <v>7.8740078740118114E-3</v>
      </c>
      <c r="W328" s="9">
        <v>70.650000000000006</v>
      </c>
      <c r="X328" s="7">
        <v>-0.52027100000000004</v>
      </c>
      <c r="Y328" s="21">
        <v>0.1581265316131357</v>
      </c>
      <c r="Z328" s="6">
        <v>39.159999999999997</v>
      </c>
      <c r="AA328" s="7">
        <v>-0.29994199999999999</v>
      </c>
      <c r="AB328" s="21">
        <v>4.4955533585978043E-2</v>
      </c>
      <c r="AC328" s="6">
        <v>101.49</v>
      </c>
      <c r="AD328" s="3">
        <v>1E-3</v>
      </c>
      <c r="AE328">
        <v>1E-3</v>
      </c>
      <c r="AF328">
        <v>1E-3</v>
      </c>
      <c r="AG328">
        <v>1E-3</v>
      </c>
      <c r="AH328" s="4">
        <v>1E-3</v>
      </c>
      <c r="AI328">
        <v>0</v>
      </c>
      <c r="AJ328">
        <v>0</v>
      </c>
      <c r="AK328">
        <v>873</v>
      </c>
      <c r="AL328">
        <v>3172</v>
      </c>
      <c r="AM328">
        <v>0</v>
      </c>
      <c r="AN328">
        <v>0</v>
      </c>
      <c r="AO328">
        <v>1236</v>
      </c>
      <c r="AP328">
        <v>2326</v>
      </c>
      <c r="AQ328">
        <v>9</v>
      </c>
      <c r="AR328">
        <v>22</v>
      </c>
      <c r="AS328">
        <v>17</v>
      </c>
      <c r="AT328" s="3">
        <v>0</v>
      </c>
      <c r="AU328">
        <v>0</v>
      </c>
      <c r="AV328">
        <v>0</v>
      </c>
      <c r="AW328">
        <v>8</v>
      </c>
      <c r="AX328">
        <v>36</v>
      </c>
      <c r="AY328" s="4">
        <v>1578</v>
      </c>
      <c r="AZ328" s="6">
        <v>3948.43</v>
      </c>
      <c r="BA328" s="6">
        <v>3878.5320000000002</v>
      </c>
      <c r="BB328" s="30">
        <v>3946.5410000000002</v>
      </c>
      <c r="BC328" s="23">
        <v>21</v>
      </c>
      <c r="BD328" t="s">
        <v>6</v>
      </c>
    </row>
    <row r="329" spans="1:57" ht="17.25" customHeight="1" x14ac:dyDescent="0.25">
      <c r="A329" s="19" t="s">
        <v>3</v>
      </c>
      <c r="B329" s="3">
        <v>12</v>
      </c>
      <c r="C329" s="20">
        <v>47038476</v>
      </c>
      <c r="D329" s="4">
        <v>1</v>
      </c>
      <c r="E329" s="3">
        <v>498</v>
      </c>
      <c r="F329">
        <v>1982</v>
      </c>
      <c r="G329">
        <v>8517</v>
      </c>
      <c r="H329" s="4">
        <v>10830</v>
      </c>
      <c r="I329">
        <v>57</v>
      </c>
      <c r="J329">
        <v>224</v>
      </c>
      <c r="K329">
        <v>1619</v>
      </c>
      <c r="L329">
        <v>837</v>
      </c>
      <c r="M329">
        <v>889</v>
      </c>
      <c r="N329" s="31">
        <v>2.6499999999999968</v>
      </c>
      <c r="O329" s="7">
        <v>-0.33728999999999998</v>
      </c>
      <c r="P329" s="21">
        <v>8.9442719099991595E-3</v>
      </c>
      <c r="Q329" s="6">
        <v>185.6</v>
      </c>
      <c r="R329" s="5">
        <v>-0.343864</v>
      </c>
      <c r="S329" s="21">
        <v>1.2999999999999999E-2</v>
      </c>
      <c r="T329" s="6">
        <v>88.79</v>
      </c>
      <c r="U329" s="7">
        <v>-0.33056999999999997</v>
      </c>
      <c r="V329" s="21">
        <v>1.2767145334803704E-2</v>
      </c>
      <c r="W329" s="9">
        <v>87.15</v>
      </c>
      <c r="X329" s="7">
        <v>-0.94122700000000004</v>
      </c>
      <c r="Y329" s="21">
        <v>5.23354564325181E-2</v>
      </c>
      <c r="Z329" s="6">
        <v>21.84</v>
      </c>
      <c r="AA329" s="7">
        <v>-0.54189100000000001</v>
      </c>
      <c r="AB329" s="21">
        <v>2.6776855677991769E-2</v>
      </c>
      <c r="AC329" s="6">
        <v>69.92</v>
      </c>
      <c r="AD329" s="3">
        <v>1E-3</v>
      </c>
      <c r="AE329">
        <v>1E-3</v>
      </c>
      <c r="AF329">
        <v>1E-3</v>
      </c>
      <c r="AG329">
        <v>1E-3</v>
      </c>
      <c r="AH329" s="4">
        <v>0.01</v>
      </c>
      <c r="AI329">
        <v>0</v>
      </c>
      <c r="AJ329">
        <v>2</v>
      </c>
      <c r="AK329">
        <v>103</v>
      </c>
      <c r="AL329">
        <v>625</v>
      </c>
      <c r="AM329">
        <v>3</v>
      </c>
      <c r="AN329">
        <v>4</v>
      </c>
      <c r="AO329">
        <v>118</v>
      </c>
      <c r="AP329">
        <v>657</v>
      </c>
      <c r="AQ329">
        <v>12</v>
      </c>
      <c r="AR329">
        <v>32</v>
      </c>
      <c r="AS329">
        <v>63</v>
      </c>
      <c r="AT329" s="3">
        <v>0</v>
      </c>
      <c r="AU329">
        <v>0</v>
      </c>
      <c r="AV329">
        <v>0</v>
      </c>
      <c r="AW329">
        <v>13</v>
      </c>
      <c r="AX329">
        <v>4</v>
      </c>
      <c r="AY329" s="4">
        <v>269</v>
      </c>
      <c r="AZ329" s="6">
        <v>646.28399999999999</v>
      </c>
      <c r="BA329" s="6">
        <v>646.88</v>
      </c>
      <c r="BB329" s="30">
        <v>639.13699999999994</v>
      </c>
      <c r="BC329" s="23">
        <v>1</v>
      </c>
      <c r="BD329" t="s">
        <v>7</v>
      </c>
    </row>
    <row r="330" spans="1:57" ht="17.25" customHeight="1" x14ac:dyDescent="0.25">
      <c r="A330" t="s">
        <v>2</v>
      </c>
      <c r="B330" s="3">
        <v>12</v>
      </c>
      <c r="C330" t="s">
        <v>610</v>
      </c>
      <c r="D330" s="4">
        <v>2</v>
      </c>
      <c r="E330" s="3">
        <v>5218</v>
      </c>
      <c r="F330">
        <v>116938</v>
      </c>
      <c r="G330">
        <v>281888</v>
      </c>
      <c r="H330" s="4">
        <v>371947</v>
      </c>
      <c r="I330">
        <v>39</v>
      </c>
      <c r="J330">
        <v>627</v>
      </c>
      <c r="K330">
        <v>6886</v>
      </c>
      <c r="L330">
        <v>4859</v>
      </c>
      <c r="M330">
        <v>2102</v>
      </c>
      <c r="N330" s="27">
        <v>0.20299999999999763</v>
      </c>
      <c r="O330" s="7">
        <v>-0.33734999999999998</v>
      </c>
      <c r="P330" s="21">
        <v>4.4721359549995798E-3</v>
      </c>
      <c r="Q330" s="6">
        <v>750.55</v>
      </c>
      <c r="R330" s="5">
        <v>-0.36748199999999998</v>
      </c>
      <c r="S330" s="21">
        <v>5.0000000000000001E-3</v>
      </c>
      <c r="T330" s="6">
        <v>635.47</v>
      </c>
      <c r="U330" s="7">
        <v>-0.26600800000000002</v>
      </c>
      <c r="V330" s="21">
        <v>9.0553851381374173E-3</v>
      </c>
      <c r="W330" s="9">
        <v>134.97</v>
      </c>
      <c r="X330" s="7">
        <v>-0.95843699999999998</v>
      </c>
      <c r="Y330" s="21">
        <v>4.2402830094228378E-2</v>
      </c>
      <c r="Z330" s="6">
        <v>65.72</v>
      </c>
      <c r="AA330" s="7">
        <v>-0.51422999999999996</v>
      </c>
      <c r="AB330" s="21">
        <v>1.4696938456699069E-2</v>
      </c>
      <c r="AC330" s="6">
        <v>227.6</v>
      </c>
      <c r="AD330" s="3">
        <v>1E-3</v>
      </c>
      <c r="AE330">
        <v>1E-3</v>
      </c>
      <c r="AF330">
        <v>1E-3</v>
      </c>
      <c r="AG330">
        <v>1E-3</v>
      </c>
      <c r="AH330" s="4">
        <v>1E-3</v>
      </c>
      <c r="AI330">
        <v>0</v>
      </c>
      <c r="AJ330">
        <v>0</v>
      </c>
      <c r="AK330">
        <v>640</v>
      </c>
      <c r="AL330">
        <v>4144</v>
      </c>
      <c r="AM330">
        <v>0</v>
      </c>
      <c r="AN330">
        <v>0</v>
      </c>
      <c r="AO330">
        <v>486</v>
      </c>
      <c r="AP330">
        <v>1541</v>
      </c>
      <c r="AQ330">
        <v>1</v>
      </c>
      <c r="AR330">
        <v>5</v>
      </c>
      <c r="AS330">
        <v>69</v>
      </c>
      <c r="AT330" s="3">
        <v>0</v>
      </c>
      <c r="AU330">
        <v>0</v>
      </c>
      <c r="AV330">
        <v>0</v>
      </c>
      <c r="AW330">
        <v>11</v>
      </c>
      <c r="AX330">
        <v>3</v>
      </c>
      <c r="AY330" s="4">
        <v>1805</v>
      </c>
      <c r="AZ330" s="6">
        <v>2683.7359999999999</v>
      </c>
      <c r="BA330" s="6">
        <v>2639.55</v>
      </c>
      <c r="BB330" s="30">
        <v>2690.2159999999999</v>
      </c>
      <c r="BC330" s="27">
        <v>12</v>
      </c>
      <c r="BD330" t="s">
        <v>6</v>
      </c>
      <c r="BE330"/>
    </row>
    <row r="331" spans="1:57" ht="17.25" customHeight="1" x14ac:dyDescent="0.25">
      <c r="A331" s="19" t="s">
        <v>2</v>
      </c>
      <c r="B331" s="3">
        <v>12</v>
      </c>
      <c r="C331" s="20" t="s">
        <v>353</v>
      </c>
      <c r="D331" s="4">
        <v>20</v>
      </c>
      <c r="E331" s="3">
        <v>4812</v>
      </c>
      <c r="F331">
        <v>103983</v>
      </c>
      <c r="G331">
        <v>236391</v>
      </c>
      <c r="H331" s="4">
        <v>321223</v>
      </c>
      <c r="I331">
        <v>132</v>
      </c>
      <c r="J331">
        <v>1871</v>
      </c>
      <c r="K331">
        <v>8763</v>
      </c>
      <c r="L331">
        <v>3770</v>
      </c>
      <c r="M331">
        <v>5059</v>
      </c>
      <c r="N331" s="31">
        <v>0.81499999999999906</v>
      </c>
      <c r="O331" s="7">
        <v>-9.1079999999999994E-2</v>
      </c>
      <c r="P331" s="21">
        <v>5.4772255750516613E-3</v>
      </c>
      <c r="Q331" s="6">
        <v>62.63</v>
      </c>
      <c r="R331" s="5">
        <v>-0.14942</v>
      </c>
      <c r="S331" s="21">
        <v>7.8102496759066544E-3</v>
      </c>
      <c r="T331" s="6">
        <v>71.78</v>
      </c>
      <c r="U331" s="7">
        <v>-4.8009999999999997E-2</v>
      </c>
      <c r="V331" s="21">
        <v>7.0710678118654753E-3</v>
      </c>
      <c r="W331" s="9">
        <v>8.4499999999999993</v>
      </c>
      <c r="X331" s="7">
        <v>-0.63862699999999994</v>
      </c>
      <c r="Y331" s="21">
        <v>9.7631961979671389E-2</v>
      </c>
      <c r="Z331" s="6">
        <v>132.18</v>
      </c>
      <c r="AA331" s="7">
        <v>8.0856999999999998E-2</v>
      </c>
      <c r="AB331" s="21">
        <v>4.0926763859362253E-2</v>
      </c>
      <c r="AC331" s="6">
        <v>6.09</v>
      </c>
      <c r="AD331" s="3">
        <v>1E-3</v>
      </c>
      <c r="AE331">
        <v>1E-3</v>
      </c>
      <c r="AF331">
        <v>1E-3</v>
      </c>
      <c r="AG331">
        <v>1E-3</v>
      </c>
      <c r="AH331" s="4">
        <v>0.1</v>
      </c>
      <c r="AI331">
        <v>0</v>
      </c>
      <c r="AJ331">
        <v>0</v>
      </c>
      <c r="AK331">
        <v>1304</v>
      </c>
      <c r="AL331">
        <v>2400</v>
      </c>
      <c r="AM331">
        <v>0</v>
      </c>
      <c r="AN331">
        <v>0</v>
      </c>
      <c r="AO331">
        <v>2260</v>
      </c>
      <c r="AP331">
        <v>2733</v>
      </c>
      <c r="AQ331">
        <v>4</v>
      </c>
      <c r="AR331">
        <v>35</v>
      </c>
      <c r="AS331">
        <v>27</v>
      </c>
      <c r="AT331" s="3">
        <v>0</v>
      </c>
      <c r="AU331">
        <v>0</v>
      </c>
      <c r="AV331">
        <v>0</v>
      </c>
      <c r="AW331">
        <v>4</v>
      </c>
      <c r="AX331">
        <v>0</v>
      </c>
      <c r="AY331" s="4">
        <v>63</v>
      </c>
      <c r="AZ331" s="6">
        <v>5166.4110000000001</v>
      </c>
      <c r="BA331" s="6">
        <v>5128.0010000000002</v>
      </c>
      <c r="BB331" s="30">
        <v>5164.2939999999999</v>
      </c>
      <c r="BC331" s="23" t="s">
        <v>16</v>
      </c>
      <c r="BD331" t="s">
        <v>6</v>
      </c>
    </row>
    <row r="332" spans="1:57" ht="17.25" customHeight="1" x14ac:dyDescent="0.25">
      <c r="A332" s="19" t="s">
        <v>2</v>
      </c>
      <c r="B332" s="3">
        <v>12</v>
      </c>
      <c r="C332" s="20" t="s">
        <v>127</v>
      </c>
      <c r="D332" s="4">
        <v>4</v>
      </c>
      <c r="E332" s="3">
        <v>5107</v>
      </c>
      <c r="F332">
        <v>113152</v>
      </c>
      <c r="G332">
        <v>272015</v>
      </c>
      <c r="H332" s="4">
        <v>359402</v>
      </c>
      <c r="I332">
        <v>3</v>
      </c>
      <c r="J332">
        <v>119</v>
      </c>
      <c r="K332">
        <v>507</v>
      </c>
      <c r="L332">
        <v>22</v>
      </c>
      <c r="M332">
        <v>485</v>
      </c>
      <c r="N332" s="31">
        <v>2.2999999999995246E-2</v>
      </c>
      <c r="O332" s="7">
        <v>-0.40598000000000001</v>
      </c>
      <c r="P332" s="21">
        <v>1.2649110640673518E-2</v>
      </c>
      <c r="Q332" s="6">
        <v>83.15</v>
      </c>
      <c r="R332" s="5">
        <v>-0.45794400000000002</v>
      </c>
      <c r="S332" s="21">
        <v>3.9912404086950209E-2</v>
      </c>
      <c r="T332" s="6">
        <v>5.26</v>
      </c>
      <c r="U332" s="7">
        <v>-0.401225</v>
      </c>
      <c r="V332" s="21">
        <v>1.3856406460551019E-2</v>
      </c>
      <c r="W332" s="9">
        <v>77.5</v>
      </c>
      <c r="X332" s="7">
        <v>-0.19481599999999999</v>
      </c>
      <c r="Y332" s="21">
        <v>0.53627138651992234</v>
      </c>
      <c r="Z332" s="6">
        <v>-0.27</v>
      </c>
      <c r="AA332" s="7">
        <v>-0.79264500000000004</v>
      </c>
      <c r="AB332" s="21">
        <v>5.8163562476863467E-2</v>
      </c>
      <c r="AC332" s="6">
        <v>68.14</v>
      </c>
      <c r="AD332" s="3">
        <v>1E-3</v>
      </c>
      <c r="AE332">
        <v>1E-3</v>
      </c>
      <c r="AF332">
        <v>1E-3</v>
      </c>
      <c r="AG332">
        <v>100</v>
      </c>
      <c r="AH332" s="4">
        <v>1E-3</v>
      </c>
      <c r="AI332">
        <v>0</v>
      </c>
      <c r="AJ332">
        <v>0</v>
      </c>
      <c r="AK332">
        <v>0</v>
      </c>
      <c r="AL332">
        <v>22</v>
      </c>
      <c r="AM332">
        <v>0</v>
      </c>
      <c r="AN332">
        <v>0</v>
      </c>
      <c r="AO332">
        <v>47</v>
      </c>
      <c r="AP332">
        <v>438</v>
      </c>
      <c r="AQ332">
        <v>0</v>
      </c>
      <c r="AR332">
        <v>0</v>
      </c>
      <c r="AS332">
        <v>0</v>
      </c>
      <c r="AT332" s="3">
        <v>0</v>
      </c>
      <c r="AU332">
        <v>0</v>
      </c>
      <c r="AV332">
        <v>0</v>
      </c>
      <c r="AW332">
        <v>1</v>
      </c>
      <c r="AX332">
        <v>0</v>
      </c>
      <c r="AY332" s="4">
        <v>17</v>
      </c>
      <c r="AZ332" s="6">
        <v>136.77799999999999</v>
      </c>
      <c r="BA332" s="6">
        <v>135.822</v>
      </c>
      <c r="BB332" s="30">
        <v>136.83000000000001</v>
      </c>
      <c r="BC332" s="23">
        <v>2121</v>
      </c>
      <c r="BD332" t="s">
        <v>38</v>
      </c>
      <c r="BE332" s="2" t="s">
        <v>114</v>
      </c>
    </row>
    <row r="333" spans="1:57" ht="17.25" customHeight="1" x14ac:dyDescent="0.25">
      <c r="A333" s="19" t="s">
        <v>2</v>
      </c>
      <c r="B333" s="3">
        <v>12</v>
      </c>
      <c r="C333" s="20" t="s">
        <v>128</v>
      </c>
      <c r="D333" s="4">
        <v>4</v>
      </c>
      <c r="E333" s="3">
        <v>5111</v>
      </c>
      <c r="F333">
        <v>111519</v>
      </c>
      <c r="G333">
        <v>260666</v>
      </c>
      <c r="H333" s="4">
        <v>349253</v>
      </c>
      <c r="I333">
        <v>6</v>
      </c>
      <c r="J333">
        <v>160</v>
      </c>
      <c r="K333">
        <v>1948</v>
      </c>
      <c r="L333">
        <v>1708</v>
      </c>
      <c r="M333">
        <v>240</v>
      </c>
      <c r="N333" s="31">
        <v>0.11299999999999644</v>
      </c>
      <c r="O333" s="7">
        <v>-0.17541999999999999</v>
      </c>
      <c r="P333" s="21">
        <v>1.0954451150103323E-2</v>
      </c>
      <c r="Q333" s="6">
        <v>51.71</v>
      </c>
      <c r="R333" s="5">
        <v>-0.19225400000000001</v>
      </c>
      <c r="S333" s="21">
        <v>1.1532562594670797E-2</v>
      </c>
      <c r="T333" s="6">
        <v>54.94</v>
      </c>
      <c r="U333" s="7">
        <v>-5.3962000000000003E-2</v>
      </c>
      <c r="V333" s="21">
        <v>3.2186953878862161E-2</v>
      </c>
      <c r="W333" s="9">
        <v>-0.48</v>
      </c>
      <c r="X333" s="7">
        <v>-0.37393100000000001</v>
      </c>
      <c r="Y333" s="21">
        <v>0.43575107573016958</v>
      </c>
      <c r="Z333" s="6">
        <v>5.73</v>
      </c>
      <c r="AA333" s="7">
        <v>-0.22958899999999999</v>
      </c>
      <c r="AB333" s="21">
        <v>0.14264992113562489</v>
      </c>
      <c r="AC333" s="6">
        <v>15.31</v>
      </c>
      <c r="AD333" s="3">
        <v>1E-3</v>
      </c>
      <c r="AE333">
        <v>1E-3</v>
      </c>
      <c r="AF333">
        <v>100</v>
      </c>
      <c r="AG333">
        <v>1</v>
      </c>
      <c r="AH333" s="4">
        <v>0.1</v>
      </c>
      <c r="AI333">
        <v>0</v>
      </c>
      <c r="AJ333">
        <v>0</v>
      </c>
      <c r="AK333">
        <v>525</v>
      </c>
      <c r="AL333">
        <v>1183</v>
      </c>
      <c r="AM333">
        <v>0</v>
      </c>
      <c r="AN333">
        <v>0</v>
      </c>
      <c r="AO333">
        <v>107</v>
      </c>
      <c r="AP333">
        <v>133</v>
      </c>
      <c r="AQ333">
        <v>0</v>
      </c>
      <c r="AR333">
        <v>0</v>
      </c>
      <c r="AS333">
        <v>0</v>
      </c>
      <c r="AT333" s="3">
        <v>0</v>
      </c>
      <c r="AU333">
        <v>0</v>
      </c>
      <c r="AV333">
        <v>0</v>
      </c>
      <c r="AW333">
        <v>1</v>
      </c>
      <c r="AX333">
        <v>0</v>
      </c>
      <c r="AY333" s="4">
        <v>27</v>
      </c>
      <c r="AZ333" s="6">
        <v>1067.1479999999999</v>
      </c>
      <c r="BA333" s="6">
        <v>1060.4010000000001</v>
      </c>
      <c r="BB333" s="30">
        <v>1067.1130000000001</v>
      </c>
      <c r="BC333" s="23">
        <v>2222</v>
      </c>
      <c r="BD333" t="s">
        <v>40</v>
      </c>
      <c r="BE333" s="2" t="s">
        <v>114</v>
      </c>
    </row>
    <row r="334" spans="1:57" ht="17.25" customHeight="1" x14ac:dyDescent="0.25">
      <c r="A334" s="19" t="s">
        <v>2</v>
      </c>
      <c r="B334" s="3">
        <v>12</v>
      </c>
      <c r="C334" s="20" t="s">
        <v>354</v>
      </c>
      <c r="D334" s="4">
        <v>20</v>
      </c>
      <c r="E334" s="3">
        <v>4900</v>
      </c>
      <c r="F334">
        <v>106097</v>
      </c>
      <c r="G334">
        <v>245525</v>
      </c>
      <c r="H334" s="4">
        <v>331232</v>
      </c>
      <c r="I334">
        <v>200</v>
      </c>
      <c r="J334">
        <v>6009</v>
      </c>
      <c r="K334">
        <v>19353</v>
      </c>
      <c r="L334">
        <v>8809</v>
      </c>
      <c r="M334">
        <v>10986</v>
      </c>
      <c r="N334" s="31">
        <v>2.2710000000000008</v>
      </c>
      <c r="O334" s="7">
        <v>-2.095E-2</v>
      </c>
      <c r="P334" s="21">
        <v>3.1622776601683794E-3</v>
      </c>
      <c r="Q334" s="6">
        <v>5.52</v>
      </c>
      <c r="R334" s="5">
        <v>-4.5657999999999997E-2</v>
      </c>
      <c r="S334" s="21">
        <v>5.5677643628300223E-3</v>
      </c>
      <c r="T334" s="6">
        <v>13.66</v>
      </c>
      <c r="U334" s="7">
        <v>-1.16E-3</v>
      </c>
      <c r="V334" s="21">
        <v>4.6904157598234297E-3</v>
      </c>
      <c r="W334" s="9">
        <v>-1.9</v>
      </c>
      <c r="X334" s="7">
        <v>-0.19134399999999999</v>
      </c>
      <c r="Y334" s="21">
        <v>4.6936126810805341E-2</v>
      </c>
      <c r="Z334" s="6">
        <v>35.15</v>
      </c>
      <c r="AA334" s="7">
        <v>5.3066000000000002E-2</v>
      </c>
      <c r="AB334" s="21">
        <v>2.3280893453645628E-2</v>
      </c>
      <c r="AC334" s="6">
        <v>7.87</v>
      </c>
      <c r="AD334" s="3">
        <v>0.1</v>
      </c>
      <c r="AE334">
        <v>1E-3</v>
      </c>
      <c r="AF334">
        <v>100</v>
      </c>
      <c r="AG334">
        <v>0.1</v>
      </c>
      <c r="AH334" s="4">
        <v>1</v>
      </c>
      <c r="AI334">
        <v>4</v>
      </c>
      <c r="AJ334">
        <v>6</v>
      </c>
      <c r="AK334">
        <v>3816</v>
      </c>
      <c r="AL334">
        <v>4541</v>
      </c>
      <c r="AM334">
        <v>3</v>
      </c>
      <c r="AN334">
        <v>5</v>
      </c>
      <c r="AO334">
        <v>5276</v>
      </c>
      <c r="AP334">
        <v>5260</v>
      </c>
      <c r="AQ334">
        <v>84</v>
      </c>
      <c r="AR334">
        <v>217</v>
      </c>
      <c r="AS334">
        <v>141</v>
      </c>
      <c r="AT334" s="3">
        <v>0</v>
      </c>
      <c r="AU334">
        <v>0</v>
      </c>
      <c r="AV334">
        <v>0</v>
      </c>
      <c r="AW334">
        <v>3</v>
      </c>
      <c r="AX334">
        <v>13</v>
      </c>
      <c r="AY334" s="4">
        <v>554</v>
      </c>
      <c r="AZ334" s="6">
        <v>11772.971</v>
      </c>
      <c r="BA334" s="6">
        <v>11757.734</v>
      </c>
      <c r="BB334" s="30">
        <v>11771.725</v>
      </c>
      <c r="BC334" s="23" t="s">
        <v>65</v>
      </c>
      <c r="BD334" t="s">
        <v>40</v>
      </c>
    </row>
    <row r="335" spans="1:57" ht="16.7" customHeight="1" x14ac:dyDescent="0.25">
      <c r="A335" s="19" t="s">
        <v>2</v>
      </c>
      <c r="B335" s="3">
        <v>12</v>
      </c>
      <c r="C335" s="20" t="s">
        <v>355</v>
      </c>
      <c r="D335" s="4">
        <v>10</v>
      </c>
      <c r="E335" s="3">
        <v>4868</v>
      </c>
      <c r="F335">
        <v>102559</v>
      </c>
      <c r="G335">
        <v>231901</v>
      </c>
      <c r="H335" s="4">
        <v>316156</v>
      </c>
      <c r="I335">
        <v>330</v>
      </c>
      <c r="J335">
        <v>3869</v>
      </c>
      <c r="K335">
        <v>29345</v>
      </c>
      <c r="L335">
        <v>18812</v>
      </c>
      <c r="M335">
        <v>11763</v>
      </c>
      <c r="N335" s="31">
        <v>2.3859999999999992</v>
      </c>
      <c r="O335" s="7">
        <v>-0.11534999999999999</v>
      </c>
      <c r="P335" s="21">
        <v>3.1622776601683794E-3</v>
      </c>
      <c r="Q335" s="6">
        <v>355.33</v>
      </c>
      <c r="R335" s="5">
        <v>-0.123974</v>
      </c>
      <c r="S335" s="21">
        <v>3.7416573867739412E-3</v>
      </c>
      <c r="T335" s="6">
        <v>243.53</v>
      </c>
      <c r="U335" s="7">
        <v>-0.102074</v>
      </c>
      <c r="V335" s="21">
        <v>4.5825756949558396E-3</v>
      </c>
      <c r="W335" s="9">
        <v>99.57</v>
      </c>
      <c r="X335" s="7">
        <v>-0.35162599999999999</v>
      </c>
      <c r="Y335" s="21">
        <v>3.122498999199199E-2</v>
      </c>
      <c r="Z335" s="6">
        <v>126.35</v>
      </c>
      <c r="AA335" s="7">
        <v>-0.101699</v>
      </c>
      <c r="AB335" s="21">
        <v>1.2609520212918491E-2</v>
      </c>
      <c r="AC335" s="6">
        <v>48.05</v>
      </c>
      <c r="AD335" s="3">
        <v>1E-3</v>
      </c>
      <c r="AE335">
        <v>1E-3</v>
      </c>
      <c r="AF335">
        <v>1E-3</v>
      </c>
      <c r="AG335">
        <v>1E-3</v>
      </c>
      <c r="AH335" s="4">
        <v>1E-3</v>
      </c>
      <c r="AI335">
        <v>9</v>
      </c>
      <c r="AJ335">
        <v>11</v>
      </c>
      <c r="AK335">
        <v>6547</v>
      </c>
      <c r="AL335">
        <v>11015</v>
      </c>
      <c r="AM335">
        <v>0</v>
      </c>
      <c r="AN335">
        <v>0</v>
      </c>
      <c r="AO335">
        <v>4137</v>
      </c>
      <c r="AP335">
        <v>6396</v>
      </c>
      <c r="AQ335">
        <v>230</v>
      </c>
      <c r="AR335">
        <v>602</v>
      </c>
      <c r="AS335">
        <v>398</v>
      </c>
      <c r="AT335" s="3">
        <v>0</v>
      </c>
      <c r="AU335">
        <v>0</v>
      </c>
      <c r="AV335">
        <v>0</v>
      </c>
      <c r="AW335">
        <v>13</v>
      </c>
      <c r="AX335">
        <v>16</v>
      </c>
      <c r="AY335" s="4">
        <v>443</v>
      </c>
      <c r="AZ335" s="6">
        <v>17330.978999999999</v>
      </c>
      <c r="BA335" s="6">
        <v>17325.990000000002</v>
      </c>
      <c r="BB335" s="30">
        <v>17325.210999999999</v>
      </c>
      <c r="BC335" s="23">
        <v>1221121121</v>
      </c>
      <c r="BD335" t="s">
        <v>7</v>
      </c>
    </row>
    <row r="336" spans="1:57" ht="17.25" customHeight="1" x14ac:dyDescent="0.25">
      <c r="A336" t="s">
        <v>2</v>
      </c>
      <c r="B336" s="3">
        <v>12</v>
      </c>
      <c r="C336" t="s">
        <v>356</v>
      </c>
      <c r="D336" s="4">
        <v>2</v>
      </c>
      <c r="E336" s="3">
        <v>4962</v>
      </c>
      <c r="F336">
        <v>101555</v>
      </c>
      <c r="G336">
        <v>238409</v>
      </c>
      <c r="H336" s="4">
        <v>319776</v>
      </c>
      <c r="I336">
        <v>2529</v>
      </c>
      <c r="J336">
        <v>51570</v>
      </c>
      <c r="K336">
        <v>186291</v>
      </c>
      <c r="L336">
        <v>129404</v>
      </c>
      <c r="M336">
        <v>122972</v>
      </c>
      <c r="N336" s="27">
        <v>38.868000000000002</v>
      </c>
      <c r="O336" s="7">
        <v>-2.9909999999999999E-2</v>
      </c>
      <c r="P336" s="21">
        <v>0</v>
      </c>
      <c r="Q336" s="6">
        <v>194.32</v>
      </c>
      <c r="R336" s="5">
        <v>-2.4868999999999999E-2</v>
      </c>
      <c r="S336" s="21">
        <v>1.7320508075688774E-3</v>
      </c>
      <c r="T336" s="6">
        <v>48.39</v>
      </c>
      <c r="U336" s="7">
        <v>-3.5212E-2</v>
      </c>
      <c r="V336" s="21">
        <v>1.7320508075688774E-3</v>
      </c>
      <c r="W336" s="9">
        <v>94.1</v>
      </c>
      <c r="X336" s="7">
        <v>-0.129389</v>
      </c>
      <c r="Y336" s="21">
        <v>4.1231056256176603E-3</v>
      </c>
      <c r="Z336" s="6">
        <v>232.32</v>
      </c>
      <c r="AA336" s="7">
        <v>2.7116000000000001E-2</v>
      </c>
      <c r="AB336" s="21">
        <v>2.2360679774997899E-3</v>
      </c>
      <c r="AC336" s="6">
        <v>26</v>
      </c>
      <c r="AD336" s="3">
        <v>1E-3</v>
      </c>
      <c r="AE336">
        <v>1E-3</v>
      </c>
      <c r="AF336">
        <v>1E-3</v>
      </c>
      <c r="AG336">
        <v>1E-3</v>
      </c>
      <c r="AH336" s="4">
        <v>0.1</v>
      </c>
      <c r="AI336">
        <v>8428</v>
      </c>
      <c r="AJ336">
        <v>10238</v>
      </c>
      <c r="AK336">
        <v>22199</v>
      </c>
      <c r="AL336">
        <v>22454</v>
      </c>
      <c r="AM336">
        <v>7986</v>
      </c>
      <c r="AN336">
        <v>10385</v>
      </c>
      <c r="AO336">
        <v>18983</v>
      </c>
      <c r="AP336">
        <v>19533</v>
      </c>
      <c r="AQ336">
        <v>14228</v>
      </c>
      <c r="AR336">
        <v>32585</v>
      </c>
      <c r="AS336">
        <v>19272</v>
      </c>
      <c r="AT336" s="3">
        <v>0</v>
      </c>
      <c r="AU336">
        <v>0</v>
      </c>
      <c r="AV336">
        <v>0</v>
      </c>
      <c r="AW336">
        <v>8</v>
      </c>
      <c r="AX336">
        <v>17</v>
      </c>
      <c r="AY336" s="4">
        <v>230</v>
      </c>
      <c r="AZ336" s="6">
        <v>131935.448</v>
      </c>
      <c r="BA336" s="6">
        <v>131930.519</v>
      </c>
      <c r="BB336" s="30">
        <v>131861.26</v>
      </c>
      <c r="BC336" s="27">
        <v>12</v>
      </c>
      <c r="BD336" t="s">
        <v>7</v>
      </c>
      <c r="BE336"/>
    </row>
    <row r="337" spans="1:57" ht="17.25" customHeight="1" x14ac:dyDescent="0.25">
      <c r="A337" s="19" t="s">
        <v>2</v>
      </c>
      <c r="B337" s="3">
        <v>12</v>
      </c>
      <c r="C337" s="20" t="s">
        <v>357</v>
      </c>
      <c r="D337" s="4">
        <v>20</v>
      </c>
      <c r="E337" s="3">
        <v>4573</v>
      </c>
      <c r="F337">
        <v>96762</v>
      </c>
      <c r="G337">
        <v>223258</v>
      </c>
      <c r="H337" s="4">
        <v>301983</v>
      </c>
      <c r="I337">
        <v>101</v>
      </c>
      <c r="J337">
        <v>2592</v>
      </c>
      <c r="K337">
        <v>7052</v>
      </c>
      <c r="L337">
        <v>2066</v>
      </c>
      <c r="M337">
        <v>5031</v>
      </c>
      <c r="N337" s="31">
        <v>0.89500000000000135</v>
      </c>
      <c r="O337" s="7">
        <v>-7.7799999999999994E-2</v>
      </c>
      <c r="P337" s="21">
        <v>5.4772255750516613E-3</v>
      </c>
      <c r="Q337" s="6">
        <v>35.54</v>
      </c>
      <c r="R337" s="5">
        <v>-0.11139</v>
      </c>
      <c r="S337" s="21">
        <v>1.0954451150103323E-2</v>
      </c>
      <c r="T337" s="6">
        <v>20.63</v>
      </c>
      <c r="U337" s="7">
        <v>-6.3812999999999995E-2</v>
      </c>
      <c r="V337" s="21">
        <v>7.2111025509279782E-3</v>
      </c>
      <c r="W337" s="9">
        <v>16.05</v>
      </c>
      <c r="X337" s="7">
        <v>-0.69549499999999997</v>
      </c>
      <c r="Y337" s="21">
        <v>8.0043738043647117E-2</v>
      </c>
      <c r="Z337" s="6">
        <v>135.66</v>
      </c>
      <c r="AA337" s="7">
        <v>0.142094</v>
      </c>
      <c r="AB337" s="21">
        <v>3.505709628591621E-2</v>
      </c>
      <c r="AC337" s="6">
        <v>16.84</v>
      </c>
      <c r="AD337" s="3">
        <v>1E-3</v>
      </c>
      <c r="AE337">
        <v>0.01</v>
      </c>
      <c r="AF337">
        <v>1E-3</v>
      </c>
      <c r="AG337">
        <v>1E-3</v>
      </c>
      <c r="AH337" s="4">
        <v>0.01</v>
      </c>
      <c r="AI337">
        <v>0</v>
      </c>
      <c r="AJ337">
        <v>0</v>
      </c>
      <c r="AK337">
        <v>792</v>
      </c>
      <c r="AL337">
        <v>1229</v>
      </c>
      <c r="AM337">
        <v>0</v>
      </c>
      <c r="AN337">
        <v>0</v>
      </c>
      <c r="AO337">
        <v>2181</v>
      </c>
      <c r="AP337">
        <v>2805</v>
      </c>
      <c r="AQ337">
        <v>1</v>
      </c>
      <c r="AR337">
        <v>22</v>
      </c>
      <c r="AS337">
        <v>22</v>
      </c>
      <c r="AT337" s="3">
        <v>0</v>
      </c>
      <c r="AU337">
        <v>0</v>
      </c>
      <c r="AV337">
        <v>0</v>
      </c>
      <c r="AW337">
        <v>0</v>
      </c>
      <c r="AX337">
        <v>0</v>
      </c>
      <c r="AY337" s="4">
        <v>0</v>
      </c>
      <c r="AZ337" s="6">
        <v>4185.6009999999997</v>
      </c>
      <c r="BA337" s="6">
        <v>4180.8209999999999</v>
      </c>
      <c r="BB337" s="30">
        <v>4181.5050000000001</v>
      </c>
      <c r="BC337" s="23" t="s">
        <v>33</v>
      </c>
      <c r="BD337" t="s">
        <v>38</v>
      </c>
    </row>
    <row r="338" spans="1:57" ht="17.25" customHeight="1" x14ac:dyDescent="0.25">
      <c r="A338" s="19" t="s">
        <v>2</v>
      </c>
      <c r="B338" s="3">
        <v>12</v>
      </c>
      <c r="C338" s="20" t="s">
        <v>358</v>
      </c>
      <c r="D338" s="4">
        <v>7</v>
      </c>
      <c r="E338" s="3">
        <v>5022</v>
      </c>
      <c r="F338">
        <v>109507</v>
      </c>
      <c r="G338">
        <v>260665</v>
      </c>
      <c r="H338" s="4">
        <v>346732</v>
      </c>
      <c r="I338">
        <v>5</v>
      </c>
      <c r="J338">
        <v>139</v>
      </c>
      <c r="K338">
        <v>266</v>
      </c>
      <c r="L338">
        <v>35</v>
      </c>
      <c r="M338">
        <v>231</v>
      </c>
      <c r="N338" s="31">
        <v>2.7999999999994696E-2</v>
      </c>
      <c r="O338" s="7">
        <v>-0.26476</v>
      </c>
      <c r="P338" s="21">
        <v>2.6267851073127395E-2</v>
      </c>
      <c r="Q338" s="6">
        <v>16.16</v>
      </c>
      <c r="R338" s="5">
        <v>-0.47275</v>
      </c>
      <c r="S338" s="21">
        <v>2.6683328128252668E-2</v>
      </c>
      <c r="T338" s="6">
        <v>8.98</v>
      </c>
      <c r="U338" s="7">
        <v>-0.229711</v>
      </c>
      <c r="V338" s="21">
        <v>2.8913664589601921E-2</v>
      </c>
      <c r="W338" s="9">
        <v>10.050000000000001</v>
      </c>
      <c r="X338" s="7">
        <v>-0.166464</v>
      </c>
      <c r="Y338" s="21">
        <v>0.554671073700441</v>
      </c>
      <c r="Z338" s="6">
        <v>-0.37</v>
      </c>
      <c r="AA338" s="7">
        <v>-0.49059799999999998</v>
      </c>
      <c r="AB338" s="21">
        <v>0.14248859603491082</v>
      </c>
      <c r="AC338" s="6">
        <v>11.82</v>
      </c>
      <c r="AD338" s="3">
        <v>1E-3</v>
      </c>
      <c r="AE338">
        <v>1E-3</v>
      </c>
      <c r="AF338">
        <v>1E-3</v>
      </c>
      <c r="AG338">
        <v>100</v>
      </c>
      <c r="AH338" s="4">
        <v>0.1</v>
      </c>
      <c r="AI338">
        <v>0</v>
      </c>
      <c r="AJ338">
        <v>0</v>
      </c>
      <c r="AK338">
        <v>0</v>
      </c>
      <c r="AL338">
        <v>35</v>
      </c>
      <c r="AM338">
        <v>0</v>
      </c>
      <c r="AN338">
        <v>0</v>
      </c>
      <c r="AO338">
        <v>62</v>
      </c>
      <c r="AP338">
        <v>169</v>
      </c>
      <c r="AQ338">
        <v>0</v>
      </c>
      <c r="AR338">
        <v>0</v>
      </c>
      <c r="AS338">
        <v>0</v>
      </c>
      <c r="AT338" s="3">
        <v>0</v>
      </c>
      <c r="AU338">
        <v>0</v>
      </c>
      <c r="AV338">
        <v>0</v>
      </c>
      <c r="AW338">
        <v>1</v>
      </c>
      <c r="AX338">
        <v>0</v>
      </c>
      <c r="AY338" s="4">
        <v>20</v>
      </c>
      <c r="AZ338" s="6">
        <v>126.34</v>
      </c>
      <c r="BA338" s="6">
        <v>118.423</v>
      </c>
      <c r="BB338" s="30">
        <v>126.30800000000001</v>
      </c>
      <c r="BC338" s="23">
        <v>1121221</v>
      </c>
      <c r="BD338" t="s">
        <v>6</v>
      </c>
    </row>
    <row r="339" spans="1:57" ht="17.25" customHeight="1" x14ac:dyDescent="0.25">
      <c r="A339" s="19" t="s">
        <v>2</v>
      </c>
      <c r="B339" s="3">
        <v>12</v>
      </c>
      <c r="C339" s="20" t="s">
        <v>150</v>
      </c>
      <c r="D339" s="4">
        <v>2</v>
      </c>
      <c r="E339" s="3">
        <v>5166</v>
      </c>
      <c r="F339">
        <v>114861</v>
      </c>
      <c r="G339">
        <v>275331</v>
      </c>
      <c r="H339" s="4">
        <v>363878</v>
      </c>
      <c r="I339">
        <v>35</v>
      </c>
      <c r="J339">
        <v>613</v>
      </c>
      <c r="K339">
        <v>1719</v>
      </c>
      <c r="L339">
        <v>555</v>
      </c>
      <c r="M339">
        <v>1165</v>
      </c>
      <c r="N339" s="31">
        <v>0.14100000000000223</v>
      </c>
      <c r="O339" s="7">
        <v>-0.25720999999999999</v>
      </c>
      <c r="P339" s="21">
        <v>1.0488088481701515E-2</v>
      </c>
      <c r="Q339" s="6">
        <v>102.45</v>
      </c>
      <c r="R339" s="5">
        <v>-0.34451599999999999</v>
      </c>
      <c r="S339" s="21">
        <v>1.5066519173319363E-2</v>
      </c>
      <c r="T339" s="6">
        <v>62.08</v>
      </c>
      <c r="U339" s="7">
        <v>-0.21493000000000001</v>
      </c>
      <c r="V339" s="21">
        <v>1.3341664064126334E-2</v>
      </c>
      <c r="W339" s="9">
        <v>46.96</v>
      </c>
      <c r="X339" s="7">
        <v>-0.40151700000000001</v>
      </c>
      <c r="Y339" s="21">
        <v>0.46568336882478423</v>
      </c>
      <c r="Z339" s="6">
        <v>3.71</v>
      </c>
      <c r="AA339" s="7">
        <v>-0.41654600000000003</v>
      </c>
      <c r="AB339" s="21">
        <v>0.11557248807566618</v>
      </c>
      <c r="AC339" s="6">
        <v>48.15</v>
      </c>
      <c r="AD339" s="3">
        <v>1E-3</v>
      </c>
      <c r="AE339">
        <v>1E-3</v>
      </c>
      <c r="AF339">
        <v>1E-3</v>
      </c>
      <c r="AG339">
        <v>1</v>
      </c>
      <c r="AH339" s="4">
        <v>0.01</v>
      </c>
      <c r="AI339">
        <v>0</v>
      </c>
      <c r="AJ339">
        <v>0</v>
      </c>
      <c r="AK339">
        <v>85</v>
      </c>
      <c r="AL339">
        <v>469</v>
      </c>
      <c r="AM339">
        <v>0</v>
      </c>
      <c r="AN339">
        <v>0</v>
      </c>
      <c r="AO339">
        <v>331</v>
      </c>
      <c r="AP339">
        <v>833</v>
      </c>
      <c r="AQ339">
        <v>0</v>
      </c>
      <c r="AR339">
        <v>1</v>
      </c>
      <c r="AS339">
        <v>0</v>
      </c>
      <c r="AT339" s="3">
        <v>0</v>
      </c>
      <c r="AU339">
        <v>0</v>
      </c>
      <c r="AV339">
        <v>0</v>
      </c>
      <c r="AW339">
        <v>3</v>
      </c>
      <c r="AX339">
        <v>11</v>
      </c>
      <c r="AY339" s="4">
        <v>345</v>
      </c>
      <c r="AZ339" s="6">
        <v>827.74900000000002</v>
      </c>
      <c r="BA339" s="6">
        <v>812.49699999999996</v>
      </c>
      <c r="BB339" s="30">
        <v>827.98199999999997</v>
      </c>
      <c r="BC339" s="23">
        <v>11</v>
      </c>
      <c r="BD339" t="s">
        <v>6</v>
      </c>
    </row>
    <row r="340" spans="1:57" ht="17.25" customHeight="1" x14ac:dyDescent="0.25">
      <c r="A340" s="19" t="s">
        <v>2</v>
      </c>
      <c r="B340" s="3">
        <v>12</v>
      </c>
      <c r="C340" s="20">
        <v>90704572</v>
      </c>
      <c r="D340" s="4">
        <v>1</v>
      </c>
      <c r="E340" s="3">
        <v>5178</v>
      </c>
      <c r="F340">
        <v>113076</v>
      </c>
      <c r="G340">
        <v>263618</v>
      </c>
      <c r="H340" s="4">
        <v>353436</v>
      </c>
      <c r="I340">
        <v>2176</v>
      </c>
      <c r="J340">
        <v>46915</v>
      </c>
      <c r="K340">
        <v>181076</v>
      </c>
      <c r="L340">
        <v>119225</v>
      </c>
      <c r="M340">
        <v>112166</v>
      </c>
      <c r="N340" s="31">
        <v>67.256</v>
      </c>
      <c r="O340" s="7">
        <v>-1.2409999999999999E-2</v>
      </c>
      <c r="P340" s="21">
        <v>0</v>
      </c>
      <c r="Q340" s="6">
        <v>27.75</v>
      </c>
      <c r="R340" s="5">
        <v>-1.2189E-2</v>
      </c>
      <c r="S340" s="21">
        <v>1.7320508075688774E-3</v>
      </c>
      <c r="T340" s="6">
        <v>10.15</v>
      </c>
      <c r="U340" s="7">
        <v>-1.2616E-2</v>
      </c>
      <c r="V340" s="21">
        <v>1.7320508075688774E-3</v>
      </c>
      <c r="W340" s="9">
        <v>10.050000000000001</v>
      </c>
      <c r="X340" s="7">
        <v>-0.12288300000000001</v>
      </c>
      <c r="Y340" s="21">
        <v>4.8989794855663566E-3</v>
      </c>
      <c r="Z340" s="6">
        <v>169.4</v>
      </c>
      <c r="AA340" s="7">
        <v>-9.6102000000000007E-2</v>
      </c>
      <c r="AB340" s="21">
        <v>2.6457513110645908E-3</v>
      </c>
      <c r="AC340" s="6">
        <v>385.69</v>
      </c>
      <c r="AD340" s="3">
        <v>0.01</v>
      </c>
      <c r="AE340">
        <v>0.01</v>
      </c>
      <c r="AF340">
        <v>0.01</v>
      </c>
      <c r="AG340">
        <v>1E-3</v>
      </c>
      <c r="AH340" s="4">
        <v>1E-3</v>
      </c>
      <c r="AI340">
        <v>28382</v>
      </c>
      <c r="AJ340">
        <v>26724</v>
      </c>
      <c r="AK340">
        <v>5930</v>
      </c>
      <c r="AL340">
        <v>7874</v>
      </c>
      <c r="AM340">
        <v>26415</v>
      </c>
      <c r="AN340">
        <v>25810</v>
      </c>
      <c r="AO340">
        <v>4418</v>
      </c>
      <c r="AP340">
        <v>5208</v>
      </c>
      <c r="AQ340">
        <v>13088</v>
      </c>
      <c r="AR340">
        <v>21511</v>
      </c>
      <c r="AS340">
        <v>15716</v>
      </c>
      <c r="AT340" s="3">
        <v>32</v>
      </c>
      <c r="AU340">
        <v>1413</v>
      </c>
      <c r="AV340">
        <v>81</v>
      </c>
      <c r="AW340">
        <v>9</v>
      </c>
      <c r="AX340">
        <v>8</v>
      </c>
      <c r="AY340" s="4">
        <v>111</v>
      </c>
      <c r="AZ340" s="6">
        <v>126299.923</v>
      </c>
      <c r="BA340" s="6">
        <v>126300.46799999999</v>
      </c>
      <c r="BB340" s="30">
        <v>125717.94899999999</v>
      </c>
      <c r="BC340" s="23">
        <v>1</v>
      </c>
      <c r="BD340" t="s">
        <v>7</v>
      </c>
      <c r="BE340" s="1" t="s">
        <v>118</v>
      </c>
    </row>
    <row r="341" spans="1:57" ht="17.25" customHeight="1" x14ac:dyDescent="0.25">
      <c r="A341" s="19" t="s">
        <v>2</v>
      </c>
      <c r="B341" s="3">
        <v>13</v>
      </c>
      <c r="C341" s="20">
        <v>1247948</v>
      </c>
      <c r="D341" s="4">
        <v>1</v>
      </c>
      <c r="E341" s="3">
        <v>5215</v>
      </c>
      <c r="F341">
        <v>116296</v>
      </c>
      <c r="G341">
        <v>278800</v>
      </c>
      <c r="H341" s="4">
        <v>369211</v>
      </c>
      <c r="I341">
        <v>37</v>
      </c>
      <c r="J341">
        <v>533</v>
      </c>
      <c r="K341">
        <v>2953</v>
      </c>
      <c r="L341">
        <v>924</v>
      </c>
      <c r="M341">
        <v>2054</v>
      </c>
      <c r="N341" s="31">
        <v>99.887</v>
      </c>
      <c r="O341" s="7">
        <v>0.39463999999999999</v>
      </c>
      <c r="P341" s="21">
        <v>5.4772255750516613E-3</v>
      </c>
      <c r="Q341" s="6">
        <v>458.93</v>
      </c>
      <c r="R341" s="5">
        <v>0.40471000000000001</v>
      </c>
      <c r="S341" s="21">
        <v>9.2736184954957043E-3</v>
      </c>
      <c r="T341" s="6">
        <v>150.62</v>
      </c>
      <c r="U341" s="7">
        <v>0.38912799999999997</v>
      </c>
      <c r="V341" s="21">
        <v>6.7082039324993696E-3</v>
      </c>
      <c r="W341" s="9">
        <v>306.70999999999998</v>
      </c>
      <c r="X341" s="7">
        <v>0.86961699999999997</v>
      </c>
      <c r="Y341" s="21">
        <v>0.12114454176726247</v>
      </c>
      <c r="Z341" s="6">
        <v>14.25</v>
      </c>
      <c r="AA341" s="7">
        <v>-0.69641799999999998</v>
      </c>
      <c r="AB341" s="21">
        <v>2.1023796041628639E-2</v>
      </c>
      <c r="AC341" s="6">
        <v>200.85</v>
      </c>
      <c r="AD341" s="3">
        <v>1E-3</v>
      </c>
      <c r="AE341">
        <v>1E-3</v>
      </c>
      <c r="AF341">
        <v>1E-3</v>
      </c>
      <c r="AG341">
        <v>1E-3</v>
      </c>
      <c r="AH341" s="4">
        <v>1E-3</v>
      </c>
      <c r="AI341">
        <v>813</v>
      </c>
      <c r="AJ341">
        <v>86</v>
      </c>
      <c r="AK341">
        <v>0</v>
      </c>
      <c r="AL341">
        <v>0</v>
      </c>
      <c r="AM341">
        <v>1804</v>
      </c>
      <c r="AN341">
        <v>225</v>
      </c>
      <c r="AO341">
        <v>0</v>
      </c>
      <c r="AP341">
        <v>0</v>
      </c>
      <c r="AQ341">
        <v>23</v>
      </c>
      <c r="AR341">
        <v>1</v>
      </c>
      <c r="AS341">
        <v>1</v>
      </c>
      <c r="AT341" s="3">
        <v>7</v>
      </c>
      <c r="AU341">
        <v>538</v>
      </c>
      <c r="AV341">
        <v>13</v>
      </c>
      <c r="AW341">
        <v>0</v>
      </c>
      <c r="AX341">
        <v>0</v>
      </c>
      <c r="AY341" s="4">
        <v>0</v>
      </c>
      <c r="AZ341" s="6">
        <v>871.68200000000002</v>
      </c>
      <c r="BA341" s="6">
        <v>871.64800000000002</v>
      </c>
      <c r="BB341" s="30">
        <v>873.78300000000002</v>
      </c>
      <c r="BC341" s="23">
        <v>1</v>
      </c>
      <c r="BD341" t="s">
        <v>38</v>
      </c>
    </row>
    <row r="342" spans="1:57" ht="17.25" customHeight="1" x14ac:dyDescent="0.25">
      <c r="A342" s="19" t="s">
        <v>2</v>
      </c>
      <c r="B342" s="3">
        <v>13</v>
      </c>
      <c r="C342" s="20" t="s">
        <v>594</v>
      </c>
      <c r="D342" s="4">
        <v>20</v>
      </c>
      <c r="E342" s="3">
        <v>4731</v>
      </c>
      <c r="F342">
        <v>96801</v>
      </c>
      <c r="G342">
        <v>223587</v>
      </c>
      <c r="H342" s="4">
        <v>303814</v>
      </c>
      <c r="I342">
        <v>16</v>
      </c>
      <c r="J342">
        <v>242</v>
      </c>
      <c r="K342">
        <v>3399</v>
      </c>
      <c r="L342">
        <v>2869</v>
      </c>
      <c r="M342">
        <v>532</v>
      </c>
      <c r="N342" s="31">
        <v>0.22299999999999542</v>
      </c>
      <c r="O342" s="7">
        <v>-0.1759</v>
      </c>
      <c r="P342" s="21">
        <v>8.3666002653407547E-3</v>
      </c>
      <c r="Q342" s="6">
        <v>91.77</v>
      </c>
      <c r="R342" s="5">
        <v>-0.197295</v>
      </c>
      <c r="S342" s="21">
        <v>8.2462112512353206E-3</v>
      </c>
      <c r="T342" s="6">
        <v>98.19</v>
      </c>
      <c r="U342" s="7">
        <v>-5.9593E-2</v>
      </c>
      <c r="V342" s="21">
        <v>2.1400934559032699E-2</v>
      </c>
      <c r="W342" s="9">
        <v>0.41</v>
      </c>
      <c r="X342" s="7">
        <v>-0.46084599999999998</v>
      </c>
      <c r="Y342" s="21">
        <v>0.43598967877691785</v>
      </c>
      <c r="Z342" s="6">
        <v>16.77</v>
      </c>
      <c r="AA342" s="7">
        <v>-0.201795</v>
      </c>
      <c r="AB342" s="21">
        <v>0.14287407042567241</v>
      </c>
      <c r="AC342" s="6">
        <v>19.71</v>
      </c>
      <c r="AD342" s="3">
        <v>1E-3</v>
      </c>
      <c r="AE342">
        <v>1E-3</v>
      </c>
      <c r="AF342">
        <v>100</v>
      </c>
      <c r="AG342">
        <v>0.1</v>
      </c>
      <c r="AH342" s="4">
        <v>1</v>
      </c>
      <c r="AI342">
        <v>0</v>
      </c>
      <c r="AJ342">
        <v>0</v>
      </c>
      <c r="AK342">
        <v>868</v>
      </c>
      <c r="AL342">
        <v>1999</v>
      </c>
      <c r="AM342">
        <v>0</v>
      </c>
      <c r="AN342">
        <v>0</v>
      </c>
      <c r="AO342">
        <v>234</v>
      </c>
      <c r="AP342">
        <v>296</v>
      </c>
      <c r="AQ342">
        <v>0</v>
      </c>
      <c r="AR342">
        <v>0</v>
      </c>
      <c r="AS342">
        <v>2</v>
      </c>
      <c r="AT342" s="3">
        <v>0</v>
      </c>
      <c r="AU342">
        <v>0</v>
      </c>
      <c r="AV342">
        <v>0</v>
      </c>
      <c r="AW342">
        <v>1</v>
      </c>
      <c r="AX342">
        <v>0</v>
      </c>
      <c r="AY342" s="4">
        <v>44</v>
      </c>
      <c r="AZ342" s="6">
        <v>1861.58</v>
      </c>
      <c r="BA342" s="6">
        <v>1846.211</v>
      </c>
      <c r="BB342" s="30">
        <v>1861.7550000000001</v>
      </c>
      <c r="BC342" s="23" t="s">
        <v>46</v>
      </c>
      <c r="BD342" t="s">
        <v>40</v>
      </c>
    </row>
    <row r="343" spans="1:57" ht="17.25" customHeight="1" x14ac:dyDescent="0.25">
      <c r="A343" s="19" t="s">
        <v>2</v>
      </c>
      <c r="B343" s="3">
        <v>13</v>
      </c>
      <c r="C343" s="20" t="s">
        <v>359</v>
      </c>
      <c r="D343" s="4">
        <v>7</v>
      </c>
      <c r="E343" s="3">
        <v>4753</v>
      </c>
      <c r="F343">
        <v>90830</v>
      </c>
      <c r="G343">
        <v>192905</v>
      </c>
      <c r="H343" s="4">
        <v>271832</v>
      </c>
      <c r="I343">
        <v>503</v>
      </c>
      <c r="J343">
        <v>5913</v>
      </c>
      <c r="K343">
        <v>40994</v>
      </c>
      <c r="L343">
        <v>27419</v>
      </c>
      <c r="M343">
        <v>15899</v>
      </c>
      <c r="N343" s="31">
        <v>3.7460000000000049</v>
      </c>
      <c r="O343" s="7">
        <v>-0.16861999999999999</v>
      </c>
      <c r="P343" s="21">
        <v>0</v>
      </c>
      <c r="Q343" s="6">
        <v>1087.6400000000001</v>
      </c>
      <c r="R343" s="5">
        <v>-0.20350499999999999</v>
      </c>
      <c r="S343" s="21">
        <v>2.8284271247461901E-3</v>
      </c>
      <c r="T343" s="6">
        <v>971.39</v>
      </c>
      <c r="U343" s="7">
        <v>-0.107892</v>
      </c>
      <c r="V343" s="21">
        <v>4.1231056256176603E-3</v>
      </c>
      <c r="W343" s="9">
        <v>149.9</v>
      </c>
      <c r="X343" s="7">
        <v>-0.48728100000000002</v>
      </c>
      <c r="Y343" s="21">
        <v>2.4269322199023193E-2</v>
      </c>
      <c r="Z343" s="6">
        <v>276.3</v>
      </c>
      <c r="AA343" s="7">
        <v>-0.18993499999999999</v>
      </c>
      <c r="AB343" s="21">
        <v>9.1104335791442996E-3</v>
      </c>
      <c r="AC343" s="6">
        <v>227.82</v>
      </c>
      <c r="AD343" s="3">
        <v>1E-3</v>
      </c>
      <c r="AE343">
        <v>1E-3</v>
      </c>
      <c r="AF343">
        <v>1E-3</v>
      </c>
      <c r="AG343">
        <v>1E-3</v>
      </c>
      <c r="AH343" s="4">
        <v>1E-3</v>
      </c>
      <c r="AI343">
        <v>22</v>
      </c>
      <c r="AJ343">
        <v>13</v>
      </c>
      <c r="AK343">
        <v>7270</v>
      </c>
      <c r="AL343">
        <v>17790</v>
      </c>
      <c r="AM343">
        <v>9</v>
      </c>
      <c r="AN343">
        <v>15</v>
      </c>
      <c r="AO343">
        <v>5161</v>
      </c>
      <c r="AP343">
        <v>8390</v>
      </c>
      <c r="AQ343">
        <v>403</v>
      </c>
      <c r="AR343">
        <v>1090</v>
      </c>
      <c r="AS343">
        <v>831</v>
      </c>
      <c r="AT343" s="3">
        <v>0</v>
      </c>
      <c r="AU343">
        <v>0</v>
      </c>
      <c r="AV343">
        <v>0</v>
      </c>
      <c r="AW343">
        <v>34</v>
      </c>
      <c r="AX343">
        <v>113</v>
      </c>
      <c r="AY343" s="4">
        <v>2536</v>
      </c>
      <c r="AZ343" s="6">
        <v>23244.374</v>
      </c>
      <c r="BA343" s="6">
        <v>23087.856</v>
      </c>
      <c r="BB343" s="30">
        <v>23203.018</v>
      </c>
      <c r="BC343" s="23">
        <v>1222111</v>
      </c>
      <c r="BD343" t="s">
        <v>6</v>
      </c>
    </row>
    <row r="344" spans="1:57" ht="17.25" customHeight="1" x14ac:dyDescent="0.25">
      <c r="A344" s="19" t="s">
        <v>2</v>
      </c>
      <c r="B344" s="3">
        <v>13</v>
      </c>
      <c r="C344" s="20" t="s">
        <v>360</v>
      </c>
      <c r="D344" s="4">
        <v>10</v>
      </c>
      <c r="E344" s="3">
        <v>4839</v>
      </c>
      <c r="F344">
        <v>101110</v>
      </c>
      <c r="G344">
        <v>226125</v>
      </c>
      <c r="H344" s="4">
        <v>308547</v>
      </c>
      <c r="I344">
        <v>291</v>
      </c>
      <c r="J344">
        <v>4688</v>
      </c>
      <c r="K344">
        <v>25698</v>
      </c>
      <c r="L344">
        <v>14683</v>
      </c>
      <c r="M344">
        <v>11864</v>
      </c>
      <c r="N344" s="31">
        <v>2.2240000000000038</v>
      </c>
      <c r="O344" s="7">
        <v>-0.15185000000000001</v>
      </c>
      <c r="P344" s="21">
        <v>3.1622776601683794E-3</v>
      </c>
      <c r="Q344" s="6">
        <v>538.28</v>
      </c>
      <c r="R344" s="5">
        <v>-0.21438599999999999</v>
      </c>
      <c r="S344" s="21">
        <v>3.7416573867739412E-3</v>
      </c>
      <c r="T344" s="6">
        <v>585.42999999999995</v>
      </c>
      <c r="U344" s="7">
        <v>-7.4687000000000003E-2</v>
      </c>
      <c r="V344" s="21">
        <v>4.5825756949558396E-3</v>
      </c>
      <c r="W344" s="9">
        <v>53.72</v>
      </c>
      <c r="X344" s="7">
        <v>-0.53507400000000005</v>
      </c>
      <c r="Y344" s="21">
        <v>3.4799425282610631E-2</v>
      </c>
      <c r="Z344" s="6">
        <v>215.67</v>
      </c>
      <c r="AA344" s="7">
        <v>-0.120695</v>
      </c>
      <c r="AB344" s="21">
        <v>1.3038404810405298E-2</v>
      </c>
      <c r="AC344" s="6">
        <v>53.07</v>
      </c>
      <c r="AD344" s="3">
        <v>1E-3</v>
      </c>
      <c r="AE344">
        <v>1E-3</v>
      </c>
      <c r="AF344">
        <v>1E-3</v>
      </c>
      <c r="AG344">
        <v>1E-3</v>
      </c>
      <c r="AH344" s="4">
        <v>1E-3</v>
      </c>
      <c r="AI344">
        <v>0</v>
      </c>
      <c r="AJ344">
        <v>5</v>
      </c>
      <c r="AK344">
        <v>3925</v>
      </c>
      <c r="AL344">
        <v>9904</v>
      </c>
      <c r="AM344">
        <v>0</v>
      </c>
      <c r="AN344">
        <v>1</v>
      </c>
      <c r="AO344">
        <v>4657</v>
      </c>
      <c r="AP344">
        <v>6357</v>
      </c>
      <c r="AQ344">
        <v>126</v>
      </c>
      <c r="AR344">
        <v>408</v>
      </c>
      <c r="AS344">
        <v>315</v>
      </c>
      <c r="AT344" s="3">
        <v>0</v>
      </c>
      <c r="AU344">
        <v>0</v>
      </c>
      <c r="AV344">
        <v>0</v>
      </c>
      <c r="AW344">
        <v>11</v>
      </c>
      <c r="AX344">
        <v>169</v>
      </c>
      <c r="AY344" s="4">
        <v>2952</v>
      </c>
      <c r="AZ344" s="6">
        <v>14657.62</v>
      </c>
      <c r="BA344" s="6">
        <v>14429.259</v>
      </c>
      <c r="BB344" s="30">
        <v>14656.299000000001</v>
      </c>
      <c r="BC344" s="23">
        <v>1121122222</v>
      </c>
      <c r="BD344" t="s">
        <v>6</v>
      </c>
    </row>
    <row r="345" spans="1:57" ht="17.25" customHeight="1" x14ac:dyDescent="0.25">
      <c r="A345" s="19" t="s">
        <v>2</v>
      </c>
      <c r="B345" s="3">
        <v>13</v>
      </c>
      <c r="C345" s="20" t="s">
        <v>361</v>
      </c>
      <c r="D345" s="4">
        <v>10</v>
      </c>
      <c r="E345" s="3">
        <v>5077</v>
      </c>
      <c r="F345">
        <v>110445</v>
      </c>
      <c r="G345">
        <v>261214</v>
      </c>
      <c r="H345" s="4">
        <v>348900</v>
      </c>
      <c r="I345">
        <v>36</v>
      </c>
      <c r="J345">
        <v>473</v>
      </c>
      <c r="K345">
        <v>1793</v>
      </c>
      <c r="L345">
        <v>621</v>
      </c>
      <c r="M345">
        <v>1174</v>
      </c>
      <c r="N345" s="31">
        <v>0.13900000000000023</v>
      </c>
      <c r="O345" s="7">
        <v>-0.21248</v>
      </c>
      <c r="P345" s="21">
        <v>1.0954451150103323E-2</v>
      </c>
      <c r="Q345" s="6">
        <v>71.150000000000006</v>
      </c>
      <c r="R345" s="5">
        <v>-0.30142200000000002</v>
      </c>
      <c r="S345" s="21">
        <v>1.6186414056238645E-2</v>
      </c>
      <c r="T345" s="6">
        <v>51.31</v>
      </c>
      <c r="U345" s="7">
        <v>-0.16509399999999999</v>
      </c>
      <c r="V345" s="21">
        <v>1.3638181696985855E-2</v>
      </c>
      <c r="W345" s="9">
        <v>26.91</v>
      </c>
      <c r="X345" s="7">
        <v>-0.39780399999999999</v>
      </c>
      <c r="Y345" s="21">
        <v>0.48196991607360723</v>
      </c>
      <c r="Z345" s="6">
        <v>5.1100000000000003</v>
      </c>
      <c r="AA345" s="7">
        <v>-0.30900899999999998</v>
      </c>
      <c r="AB345" s="21">
        <v>0.14173566946961516</v>
      </c>
      <c r="AC345" s="6">
        <v>26.53</v>
      </c>
      <c r="AD345" s="3">
        <v>1E-3</v>
      </c>
      <c r="AE345">
        <v>1E-3</v>
      </c>
      <c r="AF345">
        <v>1E-3</v>
      </c>
      <c r="AG345">
        <v>1</v>
      </c>
      <c r="AH345" s="4">
        <v>0.01</v>
      </c>
      <c r="AI345">
        <v>0</v>
      </c>
      <c r="AJ345">
        <v>0</v>
      </c>
      <c r="AK345">
        <v>123</v>
      </c>
      <c r="AL345">
        <v>496</v>
      </c>
      <c r="AM345">
        <v>0</v>
      </c>
      <c r="AN345">
        <v>0</v>
      </c>
      <c r="AO345">
        <v>393</v>
      </c>
      <c r="AP345">
        <v>779</v>
      </c>
      <c r="AQ345">
        <v>0</v>
      </c>
      <c r="AR345">
        <v>0</v>
      </c>
      <c r="AS345">
        <v>2</v>
      </c>
      <c r="AT345" s="3">
        <v>0</v>
      </c>
      <c r="AU345">
        <v>0</v>
      </c>
      <c r="AV345">
        <v>0</v>
      </c>
      <c r="AW345">
        <v>3</v>
      </c>
      <c r="AX345">
        <v>6</v>
      </c>
      <c r="AY345" s="4">
        <v>167</v>
      </c>
      <c r="AZ345" s="6">
        <v>936.13900000000001</v>
      </c>
      <c r="BA345" s="6">
        <v>920.26900000000001</v>
      </c>
      <c r="BB345" s="30">
        <v>936.53499999999997</v>
      </c>
      <c r="BC345" s="23">
        <v>1221111222</v>
      </c>
      <c r="BD345" t="s">
        <v>6</v>
      </c>
    </row>
    <row r="346" spans="1:57" ht="17.25" customHeight="1" x14ac:dyDescent="0.25">
      <c r="A346" s="19" t="s">
        <v>2</v>
      </c>
      <c r="B346" s="3">
        <v>13</v>
      </c>
      <c r="C346" s="20" t="s">
        <v>362</v>
      </c>
      <c r="D346" s="4">
        <v>4</v>
      </c>
      <c r="E346" s="3">
        <v>5013</v>
      </c>
      <c r="F346">
        <v>108392</v>
      </c>
      <c r="G346">
        <v>255377</v>
      </c>
      <c r="H346" s="4">
        <v>342352</v>
      </c>
      <c r="I346">
        <v>621</v>
      </c>
      <c r="J346">
        <v>11601</v>
      </c>
      <c r="K346">
        <v>58855</v>
      </c>
      <c r="L346">
        <v>34764</v>
      </c>
      <c r="M346">
        <v>27568</v>
      </c>
      <c r="N346" s="31">
        <v>5.7840000000000007</v>
      </c>
      <c r="O346" s="7">
        <v>-4.6129999999999997E-2</v>
      </c>
      <c r="P346" s="21">
        <v>0</v>
      </c>
      <c r="Q346" s="6">
        <v>111.86</v>
      </c>
      <c r="R346" s="5">
        <v>-5.1521999999999998E-2</v>
      </c>
      <c r="S346" s="21">
        <v>2.6457513110645908E-3</v>
      </c>
      <c r="T346" s="6">
        <v>74.87</v>
      </c>
      <c r="U346" s="7">
        <v>-3.8461000000000002E-2</v>
      </c>
      <c r="V346" s="21">
        <v>3.0000000000000001E-3</v>
      </c>
      <c r="W346" s="9">
        <v>31.85</v>
      </c>
      <c r="X346" s="7">
        <v>-0.20002800000000001</v>
      </c>
      <c r="Y346" s="21">
        <v>1.8357559750685818E-2</v>
      </c>
      <c r="Z346" s="6">
        <v>112.31</v>
      </c>
      <c r="AA346" s="7">
        <v>-3.68E-4</v>
      </c>
      <c r="AB346" s="21">
        <v>8.8317608663278473E-3</v>
      </c>
      <c r="AC346" s="6">
        <v>-2.04</v>
      </c>
      <c r="AD346" s="3">
        <v>1E-3</v>
      </c>
      <c r="AE346">
        <v>1E-3</v>
      </c>
      <c r="AF346">
        <v>1E-3</v>
      </c>
      <c r="AG346">
        <v>1E-3</v>
      </c>
      <c r="AH346" s="4">
        <v>100</v>
      </c>
      <c r="AI346">
        <v>31</v>
      </c>
      <c r="AJ346">
        <v>42</v>
      </c>
      <c r="AK346">
        <v>14003</v>
      </c>
      <c r="AL346">
        <v>17211</v>
      </c>
      <c r="AM346">
        <v>23</v>
      </c>
      <c r="AN346">
        <v>27</v>
      </c>
      <c r="AO346">
        <v>11095</v>
      </c>
      <c r="AP346">
        <v>12946</v>
      </c>
      <c r="AQ346">
        <v>697</v>
      </c>
      <c r="AR346">
        <v>1751</v>
      </c>
      <c r="AS346">
        <v>1029</v>
      </c>
      <c r="AT346" s="3">
        <v>0</v>
      </c>
      <c r="AU346">
        <v>0</v>
      </c>
      <c r="AV346">
        <v>0</v>
      </c>
      <c r="AW346">
        <v>3</v>
      </c>
      <c r="AX346">
        <v>3</v>
      </c>
      <c r="AY346" s="4">
        <v>94</v>
      </c>
      <c r="AZ346" s="6">
        <v>36244.648000000001</v>
      </c>
      <c r="BA346" s="6">
        <v>36241.347999999998</v>
      </c>
      <c r="BB346" s="30">
        <v>36245.004000000001</v>
      </c>
      <c r="BC346" s="23">
        <v>1122</v>
      </c>
      <c r="BD346" t="s">
        <v>7</v>
      </c>
    </row>
    <row r="347" spans="1:57" ht="17.25" customHeight="1" x14ac:dyDescent="0.25">
      <c r="A347" s="19" t="s">
        <v>2</v>
      </c>
      <c r="B347" s="3">
        <v>13</v>
      </c>
      <c r="C347" s="20">
        <v>31667421</v>
      </c>
      <c r="D347" s="4">
        <v>1</v>
      </c>
      <c r="E347" s="3">
        <v>5221</v>
      </c>
      <c r="F347">
        <v>117173</v>
      </c>
      <c r="G347">
        <v>282120</v>
      </c>
      <c r="H347" s="4">
        <v>372463</v>
      </c>
      <c r="I347">
        <v>52</v>
      </c>
      <c r="J347">
        <v>497</v>
      </c>
      <c r="K347">
        <v>8323</v>
      </c>
      <c r="L347">
        <v>5775</v>
      </c>
      <c r="M347">
        <v>2565</v>
      </c>
      <c r="N347" s="31">
        <v>0.29200000000000337</v>
      </c>
      <c r="O347" s="7">
        <v>-0.25258000000000003</v>
      </c>
      <c r="P347" s="21">
        <v>4.4721359549995798E-3</v>
      </c>
      <c r="Q347" s="6">
        <v>482.94</v>
      </c>
      <c r="R347" s="5">
        <v>-0.240122</v>
      </c>
      <c r="S347" s="21">
        <v>5.7445626465380288E-3</v>
      </c>
      <c r="T347" s="6">
        <v>299.41000000000003</v>
      </c>
      <c r="U347" s="7">
        <v>-0.28087200000000001</v>
      </c>
      <c r="V347" s="21">
        <v>8.2462112512353206E-3</v>
      </c>
      <c r="W347" s="9">
        <v>184.77</v>
      </c>
      <c r="X347" s="7">
        <v>-0.73803300000000005</v>
      </c>
      <c r="Y347" s="21">
        <v>0.20570610102765546</v>
      </c>
      <c r="Z347" s="6">
        <v>71.09</v>
      </c>
      <c r="AA347" s="7">
        <v>-0.32270599999999999</v>
      </c>
      <c r="AB347" s="21">
        <v>5.209606511052442E-2</v>
      </c>
      <c r="AC347" s="6">
        <v>114.09</v>
      </c>
      <c r="AD347" s="3">
        <v>1E-3</v>
      </c>
      <c r="AE347">
        <v>1E-3</v>
      </c>
      <c r="AF347">
        <v>1E-3</v>
      </c>
      <c r="AG347">
        <v>1E-3</v>
      </c>
      <c r="AH347" s="4">
        <v>1E-3</v>
      </c>
      <c r="AI347">
        <v>0</v>
      </c>
      <c r="AJ347">
        <v>0</v>
      </c>
      <c r="AK347">
        <v>1496</v>
      </c>
      <c r="AL347">
        <v>4262</v>
      </c>
      <c r="AM347">
        <v>0</v>
      </c>
      <c r="AN347">
        <v>0</v>
      </c>
      <c r="AO347">
        <v>557</v>
      </c>
      <c r="AP347">
        <v>1991</v>
      </c>
      <c r="AQ347">
        <v>2</v>
      </c>
      <c r="AR347">
        <v>5</v>
      </c>
      <c r="AS347">
        <v>10</v>
      </c>
      <c r="AT347" s="3">
        <v>0</v>
      </c>
      <c r="AU347">
        <v>0</v>
      </c>
      <c r="AV347">
        <v>0</v>
      </c>
      <c r="AW347">
        <v>7</v>
      </c>
      <c r="AX347">
        <v>3</v>
      </c>
      <c r="AY347" s="4">
        <v>228</v>
      </c>
      <c r="AZ347" s="6">
        <v>4049.2669999999998</v>
      </c>
      <c r="BA347" s="6">
        <v>4043.143</v>
      </c>
      <c r="BB347" s="30">
        <v>4049.422</v>
      </c>
      <c r="BC347" s="23">
        <v>1</v>
      </c>
      <c r="BD347" t="s">
        <v>6</v>
      </c>
    </row>
    <row r="348" spans="1:57" ht="17.25" customHeight="1" x14ac:dyDescent="0.25">
      <c r="A348" s="19" t="s">
        <v>2</v>
      </c>
      <c r="B348" s="3">
        <v>13</v>
      </c>
      <c r="C348" s="20" t="s">
        <v>593</v>
      </c>
      <c r="D348" s="4">
        <v>2</v>
      </c>
      <c r="E348" s="3">
        <v>5220</v>
      </c>
      <c r="F348">
        <v>117014</v>
      </c>
      <c r="G348">
        <v>282732</v>
      </c>
      <c r="H348" s="4">
        <v>372684</v>
      </c>
      <c r="I348">
        <v>27</v>
      </c>
      <c r="J348">
        <v>442</v>
      </c>
      <c r="K348">
        <v>3280</v>
      </c>
      <c r="L348">
        <v>1798</v>
      </c>
      <c r="M348">
        <v>1492</v>
      </c>
      <c r="N348" s="31">
        <v>9.0999999999996639E-2</v>
      </c>
      <c r="O348" s="7">
        <v>-0.42257</v>
      </c>
      <c r="P348" s="21">
        <v>4.4721359549995798E-3</v>
      </c>
      <c r="Q348" s="6">
        <v>599.99</v>
      </c>
      <c r="R348" s="5">
        <v>-0.43426199999999998</v>
      </c>
      <c r="S348" s="21">
        <v>5.9160797830996158E-3</v>
      </c>
      <c r="T348" s="6">
        <v>349.85</v>
      </c>
      <c r="U348" s="7">
        <v>-0.408086</v>
      </c>
      <c r="V348" s="21">
        <v>7.4833147735478825E-3</v>
      </c>
      <c r="W348" s="9">
        <v>249.06</v>
      </c>
      <c r="X348" s="7">
        <v>-0.77473000000000003</v>
      </c>
      <c r="Y348" s="21">
        <v>0.22123968902527411</v>
      </c>
      <c r="Z348" s="6">
        <v>8.26</v>
      </c>
      <c r="AA348" s="7">
        <v>-0.78417899999999996</v>
      </c>
      <c r="AB348" s="21">
        <v>2.16794833886788E-2</v>
      </c>
      <c r="AC348" s="6">
        <v>310.18</v>
      </c>
      <c r="AD348" s="3">
        <v>1E-3</v>
      </c>
      <c r="AE348">
        <v>1E-3</v>
      </c>
      <c r="AF348">
        <v>1E-3</v>
      </c>
      <c r="AG348">
        <v>0.01</v>
      </c>
      <c r="AH348" s="4">
        <v>1E-3</v>
      </c>
      <c r="AI348">
        <v>0</v>
      </c>
      <c r="AJ348">
        <v>0</v>
      </c>
      <c r="AK348">
        <v>117</v>
      </c>
      <c r="AL348">
        <v>1671</v>
      </c>
      <c r="AM348">
        <v>0</v>
      </c>
      <c r="AN348">
        <v>0</v>
      </c>
      <c r="AO348">
        <v>135</v>
      </c>
      <c r="AP348">
        <v>1347</v>
      </c>
      <c r="AQ348">
        <v>0</v>
      </c>
      <c r="AR348">
        <v>2</v>
      </c>
      <c r="AS348">
        <v>8</v>
      </c>
      <c r="AT348" s="3">
        <v>0</v>
      </c>
      <c r="AU348">
        <v>0</v>
      </c>
      <c r="AV348">
        <v>0</v>
      </c>
      <c r="AW348">
        <v>12</v>
      </c>
      <c r="AX348">
        <v>11</v>
      </c>
      <c r="AY348" s="4">
        <v>1414</v>
      </c>
      <c r="AZ348" s="6">
        <v>776.55399999999997</v>
      </c>
      <c r="BA348" s="6">
        <v>774.26400000000001</v>
      </c>
      <c r="BB348" s="30">
        <v>779.15200000000004</v>
      </c>
      <c r="BC348" s="23">
        <v>11</v>
      </c>
      <c r="BD348" t="s">
        <v>38</v>
      </c>
    </row>
    <row r="349" spans="1:57" ht="17.25" customHeight="1" x14ac:dyDescent="0.25">
      <c r="A349" s="19" t="s">
        <v>2</v>
      </c>
      <c r="B349" s="3">
        <v>13</v>
      </c>
      <c r="C349" s="20" t="s">
        <v>363</v>
      </c>
      <c r="D349" s="4">
        <v>4</v>
      </c>
      <c r="E349" s="3">
        <v>5081</v>
      </c>
      <c r="F349">
        <v>113175</v>
      </c>
      <c r="G349">
        <v>269599</v>
      </c>
      <c r="H349" s="4">
        <v>357620</v>
      </c>
      <c r="I349">
        <v>19</v>
      </c>
      <c r="J349">
        <v>341</v>
      </c>
      <c r="K349">
        <v>1013</v>
      </c>
      <c r="L349">
        <v>440</v>
      </c>
      <c r="M349">
        <v>574</v>
      </c>
      <c r="N349" s="31">
        <v>8.799999999999919E-2</v>
      </c>
      <c r="O349" s="7">
        <v>-0.20641999999999999</v>
      </c>
      <c r="P349" s="21">
        <v>1.3784048752090222E-2</v>
      </c>
      <c r="Q349" s="6">
        <v>37.49</v>
      </c>
      <c r="R349" s="5">
        <v>-0.17222599999999999</v>
      </c>
      <c r="S349" s="21">
        <v>2.2383029285599394E-2</v>
      </c>
      <c r="T349" s="6">
        <v>10.39</v>
      </c>
      <c r="U349" s="7">
        <v>-0.232548</v>
      </c>
      <c r="V349" s="21">
        <v>1.8083141320025125E-2</v>
      </c>
      <c r="W349" s="9">
        <v>26.92</v>
      </c>
      <c r="X349" s="7">
        <v>-0.383822</v>
      </c>
      <c r="Y349" s="21">
        <v>0.43930171863993428</v>
      </c>
      <c r="Z349" s="6">
        <v>2.44</v>
      </c>
      <c r="AA349" s="7">
        <v>-0.300203</v>
      </c>
      <c r="AB349" s="21">
        <v>0.13275164782404775</v>
      </c>
      <c r="AC349" s="6">
        <v>13.73</v>
      </c>
      <c r="AD349" s="3">
        <v>1E-3</v>
      </c>
      <c r="AE349">
        <v>1E-3</v>
      </c>
      <c r="AF349">
        <v>1E-3</v>
      </c>
      <c r="AG349">
        <v>1</v>
      </c>
      <c r="AH349" s="4">
        <v>0.01</v>
      </c>
      <c r="AI349">
        <v>0</v>
      </c>
      <c r="AJ349">
        <v>0</v>
      </c>
      <c r="AK349">
        <v>144</v>
      </c>
      <c r="AL349">
        <v>295</v>
      </c>
      <c r="AM349">
        <v>0</v>
      </c>
      <c r="AN349">
        <v>0</v>
      </c>
      <c r="AO349">
        <v>153</v>
      </c>
      <c r="AP349">
        <v>420</v>
      </c>
      <c r="AQ349">
        <v>0</v>
      </c>
      <c r="AR349">
        <v>0</v>
      </c>
      <c r="AS349">
        <v>1</v>
      </c>
      <c r="AT349" s="3">
        <v>0</v>
      </c>
      <c r="AU349">
        <v>0</v>
      </c>
      <c r="AV349">
        <v>0</v>
      </c>
      <c r="AW349">
        <v>4</v>
      </c>
      <c r="AX349">
        <v>2</v>
      </c>
      <c r="AY349" s="4">
        <v>107</v>
      </c>
      <c r="AZ349" s="6">
        <v>533.43700000000001</v>
      </c>
      <c r="BA349" s="6">
        <v>532.40200000000004</v>
      </c>
      <c r="BB349" s="30">
        <v>533.67600000000004</v>
      </c>
      <c r="BC349" s="23">
        <v>2112</v>
      </c>
      <c r="BD349" t="s">
        <v>38</v>
      </c>
    </row>
    <row r="350" spans="1:57" ht="17.25" customHeight="1" x14ac:dyDescent="0.25">
      <c r="A350" s="19" t="s">
        <v>2</v>
      </c>
      <c r="B350" s="3">
        <v>13</v>
      </c>
      <c r="C350" s="20" t="s">
        <v>364</v>
      </c>
      <c r="D350" s="4">
        <v>10</v>
      </c>
      <c r="E350" s="3">
        <v>5066</v>
      </c>
      <c r="F350">
        <v>113341</v>
      </c>
      <c r="G350">
        <v>270932</v>
      </c>
      <c r="H350" s="4">
        <v>358811</v>
      </c>
      <c r="I350">
        <v>7</v>
      </c>
      <c r="J350">
        <v>211</v>
      </c>
      <c r="K350">
        <v>519</v>
      </c>
      <c r="L350">
        <v>136</v>
      </c>
      <c r="M350">
        <v>385</v>
      </c>
      <c r="N350" s="31">
        <v>4.3999999999999595E-2</v>
      </c>
      <c r="O350" s="7">
        <v>-0.28769</v>
      </c>
      <c r="P350" s="21">
        <v>1.7888543819998319E-2</v>
      </c>
      <c r="Q350" s="6">
        <v>38.86</v>
      </c>
      <c r="R350" s="5">
        <v>-0.30447600000000002</v>
      </c>
      <c r="S350" s="21">
        <v>3.3941125496954279E-2</v>
      </c>
      <c r="T350" s="6">
        <v>10.89</v>
      </c>
      <c r="U350" s="7">
        <v>-0.27972200000000003</v>
      </c>
      <c r="V350" s="21">
        <v>2.1023796041628639E-2</v>
      </c>
      <c r="W350" s="9">
        <v>26.7</v>
      </c>
      <c r="X350" s="7">
        <v>-0.424209</v>
      </c>
      <c r="Y350" s="21">
        <v>0.45853680332117291</v>
      </c>
      <c r="Z350" s="6">
        <v>0.91</v>
      </c>
      <c r="AA350" s="7">
        <v>-0.483572</v>
      </c>
      <c r="AB350" s="21">
        <v>0.10627323275406654</v>
      </c>
      <c r="AC350" s="6">
        <v>19.190000000000001</v>
      </c>
      <c r="AD350" s="3">
        <v>1E-3</v>
      </c>
      <c r="AE350">
        <v>1E-3</v>
      </c>
      <c r="AF350">
        <v>1E-3</v>
      </c>
      <c r="AG350">
        <v>100</v>
      </c>
      <c r="AH350" s="4">
        <v>0.1</v>
      </c>
      <c r="AI350">
        <v>0</v>
      </c>
      <c r="AJ350">
        <v>0</v>
      </c>
      <c r="AK350">
        <v>25</v>
      </c>
      <c r="AL350">
        <v>109</v>
      </c>
      <c r="AM350">
        <v>0</v>
      </c>
      <c r="AN350">
        <v>0</v>
      </c>
      <c r="AO350">
        <v>83</v>
      </c>
      <c r="AP350">
        <v>300</v>
      </c>
      <c r="AQ350">
        <v>0</v>
      </c>
      <c r="AR350">
        <v>2</v>
      </c>
      <c r="AS350">
        <v>0</v>
      </c>
      <c r="AT350" s="3">
        <v>0</v>
      </c>
      <c r="AU350">
        <v>0</v>
      </c>
      <c r="AV350">
        <v>0</v>
      </c>
      <c r="AW350">
        <v>0</v>
      </c>
      <c r="AX350">
        <v>0</v>
      </c>
      <c r="AY350" s="4">
        <v>0</v>
      </c>
      <c r="AZ350" s="6">
        <v>232.92</v>
      </c>
      <c r="BA350" s="6">
        <v>233.56100000000001</v>
      </c>
      <c r="BB350" s="30">
        <v>233.43899999999999</v>
      </c>
      <c r="BC350" s="23">
        <v>1212121122</v>
      </c>
      <c r="BD350" t="s">
        <v>38</v>
      </c>
    </row>
    <row r="351" spans="1:57" ht="17.25" customHeight="1" x14ac:dyDescent="0.25">
      <c r="A351" s="19" t="s">
        <v>2</v>
      </c>
      <c r="B351" s="3">
        <v>13</v>
      </c>
      <c r="C351" s="20" t="s">
        <v>365</v>
      </c>
      <c r="D351" s="4">
        <v>7</v>
      </c>
      <c r="E351" s="3">
        <v>5125</v>
      </c>
      <c r="F351">
        <v>114163</v>
      </c>
      <c r="G351">
        <v>273996</v>
      </c>
      <c r="H351" s="4">
        <v>362577</v>
      </c>
      <c r="I351">
        <v>24</v>
      </c>
      <c r="J351">
        <v>635</v>
      </c>
      <c r="K351">
        <v>4133</v>
      </c>
      <c r="L351">
        <v>2490</v>
      </c>
      <c r="M351">
        <v>1658</v>
      </c>
      <c r="N351" s="31">
        <v>0.23400000000000087</v>
      </c>
      <c r="O351" s="7">
        <v>-0.18587999999999999</v>
      </c>
      <c r="P351" s="21">
        <v>7.0710678118654753E-3</v>
      </c>
      <c r="Q351" s="6">
        <v>126.11</v>
      </c>
      <c r="R351" s="5">
        <v>-0.24367800000000001</v>
      </c>
      <c r="S351" s="21">
        <v>8.4852813742385697E-3</v>
      </c>
      <c r="T351" s="6">
        <v>132.61000000000001</v>
      </c>
      <c r="U351" s="7">
        <v>-9.8740999999999995E-2</v>
      </c>
      <c r="V351" s="21">
        <v>1.2369316876852983E-2</v>
      </c>
      <c r="W351" s="9">
        <v>12.63</v>
      </c>
      <c r="X351" s="7">
        <v>-0.67754099999999995</v>
      </c>
      <c r="Y351" s="21">
        <v>0.2372783175934961</v>
      </c>
      <c r="Z351" s="6">
        <v>42.84</v>
      </c>
      <c r="AA351" s="7">
        <v>-0.15914600000000001</v>
      </c>
      <c r="AB351" s="21">
        <v>7.6472217177220636E-2</v>
      </c>
      <c r="AC351" s="6">
        <v>12.34</v>
      </c>
      <c r="AD351" s="3">
        <v>1E-3</v>
      </c>
      <c r="AE351">
        <v>1E-3</v>
      </c>
      <c r="AF351">
        <v>0.01</v>
      </c>
      <c r="AG351">
        <v>0.01</v>
      </c>
      <c r="AH351" s="4">
        <v>1</v>
      </c>
      <c r="AI351">
        <v>0</v>
      </c>
      <c r="AJ351">
        <v>0</v>
      </c>
      <c r="AK351">
        <v>634</v>
      </c>
      <c r="AL351">
        <v>1841</v>
      </c>
      <c r="AM351">
        <v>0</v>
      </c>
      <c r="AN351">
        <v>0</v>
      </c>
      <c r="AO351">
        <v>660</v>
      </c>
      <c r="AP351">
        <v>983</v>
      </c>
      <c r="AQ351">
        <v>1</v>
      </c>
      <c r="AR351">
        <v>6</v>
      </c>
      <c r="AS351">
        <v>8</v>
      </c>
      <c r="AT351" s="3">
        <v>0</v>
      </c>
      <c r="AU351">
        <v>0</v>
      </c>
      <c r="AV351">
        <v>0</v>
      </c>
      <c r="AW351">
        <v>2</v>
      </c>
      <c r="AX351">
        <v>0</v>
      </c>
      <c r="AY351" s="4">
        <v>28</v>
      </c>
      <c r="AZ351" s="6">
        <v>2238.9029999999998</v>
      </c>
      <c r="BA351" s="6">
        <v>2198.114</v>
      </c>
      <c r="BB351" s="30">
        <v>2239.498</v>
      </c>
      <c r="BC351" s="23">
        <v>2122211</v>
      </c>
      <c r="BD351" t="s">
        <v>6</v>
      </c>
    </row>
    <row r="352" spans="1:57" ht="17.25" customHeight="1" x14ac:dyDescent="0.25">
      <c r="A352" s="19" t="s">
        <v>2</v>
      </c>
      <c r="B352" s="3">
        <v>13</v>
      </c>
      <c r="C352" s="20" t="s">
        <v>366</v>
      </c>
      <c r="D352" s="4">
        <v>4</v>
      </c>
      <c r="E352" s="3">
        <v>5101</v>
      </c>
      <c r="F352">
        <v>112659</v>
      </c>
      <c r="G352">
        <v>266439</v>
      </c>
      <c r="H352" s="4">
        <v>354085</v>
      </c>
      <c r="I352">
        <v>6</v>
      </c>
      <c r="J352">
        <v>153</v>
      </c>
      <c r="K352">
        <v>1453</v>
      </c>
      <c r="L352">
        <v>1082</v>
      </c>
      <c r="M352">
        <v>371</v>
      </c>
      <c r="N352" s="31">
        <v>8.2999999999999741E-2</v>
      </c>
      <c r="O352" s="7">
        <v>-0.20515</v>
      </c>
      <c r="P352" s="21">
        <v>1.1832159566199232E-2</v>
      </c>
      <c r="Q352" s="6">
        <v>53.35</v>
      </c>
      <c r="R352" s="5">
        <v>-0.22218299999999999</v>
      </c>
      <c r="S352" s="21">
        <v>1.3228756555322952E-2</v>
      </c>
      <c r="T352" s="6">
        <v>46.84</v>
      </c>
      <c r="U352" s="7">
        <v>-0.15417</v>
      </c>
      <c r="V352" s="21">
        <v>2.443358344574123E-2</v>
      </c>
      <c r="W352" s="9">
        <v>6.66</v>
      </c>
      <c r="X352" s="7">
        <v>-0.264546</v>
      </c>
      <c r="Y352" s="21">
        <v>0.52054298573700908</v>
      </c>
      <c r="Z352" s="6">
        <v>1.33</v>
      </c>
      <c r="AA352" s="7">
        <v>-0.33163500000000001</v>
      </c>
      <c r="AB352" s="21">
        <v>0.1563873396410336</v>
      </c>
      <c r="AC352" s="6">
        <v>27.37</v>
      </c>
      <c r="AD352" s="3">
        <v>1E-3</v>
      </c>
      <c r="AE352">
        <v>1E-3</v>
      </c>
      <c r="AF352">
        <v>0.01</v>
      </c>
      <c r="AG352">
        <v>100</v>
      </c>
      <c r="AH352" s="4">
        <v>0.01</v>
      </c>
      <c r="AI352">
        <v>0</v>
      </c>
      <c r="AJ352">
        <v>0</v>
      </c>
      <c r="AK352">
        <v>300</v>
      </c>
      <c r="AL352">
        <v>782</v>
      </c>
      <c r="AM352">
        <v>0</v>
      </c>
      <c r="AN352">
        <v>0</v>
      </c>
      <c r="AO352">
        <v>128</v>
      </c>
      <c r="AP352">
        <v>243</v>
      </c>
      <c r="AQ352">
        <v>0</v>
      </c>
      <c r="AR352">
        <v>0</v>
      </c>
      <c r="AS352">
        <v>0</v>
      </c>
      <c r="AT352" s="3">
        <v>0</v>
      </c>
      <c r="AU352">
        <v>0</v>
      </c>
      <c r="AV352">
        <v>0</v>
      </c>
      <c r="AW352">
        <v>1</v>
      </c>
      <c r="AX352">
        <v>1</v>
      </c>
      <c r="AY352" s="4">
        <v>32</v>
      </c>
      <c r="AZ352" s="6">
        <v>765.90200000000004</v>
      </c>
      <c r="BA352" s="6">
        <v>764.11900000000003</v>
      </c>
      <c r="BB352" s="30">
        <v>765.923</v>
      </c>
      <c r="BC352" s="23">
        <v>1211</v>
      </c>
      <c r="BD352" t="s">
        <v>38</v>
      </c>
    </row>
    <row r="353" spans="1:56" ht="17.25" customHeight="1" x14ac:dyDescent="0.25">
      <c r="A353" s="19" t="s">
        <v>2</v>
      </c>
      <c r="B353" s="3">
        <v>13</v>
      </c>
      <c r="C353" s="20" t="s">
        <v>367</v>
      </c>
      <c r="D353" s="4">
        <v>2</v>
      </c>
      <c r="E353" s="3">
        <v>5212</v>
      </c>
      <c r="F353">
        <v>114945</v>
      </c>
      <c r="G353">
        <v>276657</v>
      </c>
      <c r="H353" s="4">
        <v>366017</v>
      </c>
      <c r="I353">
        <v>12</v>
      </c>
      <c r="J353">
        <v>248</v>
      </c>
      <c r="K353">
        <v>551</v>
      </c>
      <c r="L353">
        <v>140</v>
      </c>
      <c r="M353">
        <v>413</v>
      </c>
      <c r="N353" s="31">
        <v>5.8000000000002494E-2</v>
      </c>
      <c r="O353" s="7">
        <v>-0.17582999999999999</v>
      </c>
      <c r="P353" s="21">
        <v>1.9493588689617928E-2</v>
      </c>
      <c r="Q353" s="6">
        <v>13.95</v>
      </c>
      <c r="R353" s="5">
        <v>-6.7910999999999999E-2</v>
      </c>
      <c r="S353" s="21">
        <v>4.2071367935925259E-2</v>
      </c>
      <c r="T353" s="6">
        <v>-0.4</v>
      </c>
      <c r="U353" s="7">
        <v>-0.21154700000000001</v>
      </c>
      <c r="V353" s="21">
        <v>2.2405356502408078E-2</v>
      </c>
      <c r="W353" s="9">
        <v>15.4</v>
      </c>
      <c r="X353" s="7">
        <v>-0.41596100000000003</v>
      </c>
      <c r="Y353" s="21">
        <v>0.44984219455271202</v>
      </c>
      <c r="Z353" s="6">
        <v>1.8</v>
      </c>
      <c r="AA353" s="7">
        <v>-0.21493300000000001</v>
      </c>
      <c r="AB353" s="21">
        <v>0.1525647403563484</v>
      </c>
      <c r="AC353" s="6">
        <v>2.9</v>
      </c>
      <c r="AD353" s="3">
        <v>1E-3</v>
      </c>
      <c r="AE353">
        <v>100</v>
      </c>
      <c r="AF353">
        <v>1E-3</v>
      </c>
      <c r="AG353">
        <v>100</v>
      </c>
      <c r="AH353" s="4">
        <v>5</v>
      </c>
      <c r="AI353">
        <v>0</v>
      </c>
      <c r="AJ353">
        <v>0</v>
      </c>
      <c r="AK353">
        <v>59</v>
      </c>
      <c r="AL353">
        <v>79</v>
      </c>
      <c r="AM353">
        <v>0</v>
      </c>
      <c r="AN353">
        <v>0</v>
      </c>
      <c r="AO353">
        <v>118</v>
      </c>
      <c r="AP353">
        <v>293</v>
      </c>
      <c r="AQ353">
        <v>0</v>
      </c>
      <c r="AR353">
        <v>2</v>
      </c>
      <c r="AS353">
        <v>0</v>
      </c>
      <c r="AT353" s="3">
        <v>0</v>
      </c>
      <c r="AU353">
        <v>0</v>
      </c>
      <c r="AV353">
        <v>0</v>
      </c>
      <c r="AW353">
        <v>0</v>
      </c>
      <c r="AX353">
        <v>0</v>
      </c>
      <c r="AY353" s="4">
        <v>0</v>
      </c>
      <c r="AZ353" s="6">
        <v>302.05599999999998</v>
      </c>
      <c r="BA353" s="6">
        <v>298.91300000000001</v>
      </c>
      <c r="BB353" s="30">
        <v>302.334</v>
      </c>
      <c r="BC353" s="23">
        <v>12</v>
      </c>
      <c r="BD353" t="s">
        <v>23</v>
      </c>
    </row>
    <row r="354" spans="1:56" ht="17.25" customHeight="1" x14ac:dyDescent="0.25">
      <c r="A354" s="19" t="s">
        <v>2</v>
      </c>
      <c r="B354" s="3">
        <v>13</v>
      </c>
      <c r="C354" s="20" t="s">
        <v>368</v>
      </c>
      <c r="D354" s="4">
        <v>2</v>
      </c>
      <c r="E354" s="3">
        <v>5199</v>
      </c>
      <c r="F354">
        <v>115895</v>
      </c>
      <c r="G354">
        <v>279737</v>
      </c>
      <c r="H354" s="4">
        <v>368834</v>
      </c>
      <c r="I354">
        <v>983</v>
      </c>
      <c r="J354">
        <v>23826</v>
      </c>
      <c r="K354">
        <v>116163</v>
      </c>
      <c r="L354">
        <v>76871</v>
      </c>
      <c r="M354">
        <v>53750</v>
      </c>
      <c r="N354" s="31">
        <v>12.382999999999999</v>
      </c>
      <c r="O354" s="7">
        <v>-1.512E-2</v>
      </c>
      <c r="P354" s="21">
        <v>0</v>
      </c>
      <c r="Q354" s="6">
        <v>21.24</v>
      </c>
      <c r="R354" s="5">
        <v>-2.2419000000000001E-2</v>
      </c>
      <c r="S354" s="21">
        <v>2E-3</v>
      </c>
      <c r="T354" s="6">
        <v>27.76</v>
      </c>
      <c r="U354" s="7">
        <v>-4.7140000000000003E-3</v>
      </c>
      <c r="V354" s="21">
        <v>2.4494897427831783E-3</v>
      </c>
      <c r="W354" s="9">
        <v>-1.77</v>
      </c>
      <c r="X354" s="7">
        <v>-5.1977000000000002E-2</v>
      </c>
      <c r="Y354" s="21">
        <v>8.8881944173155886E-3</v>
      </c>
      <c r="Z354" s="6">
        <v>16.190000000000001</v>
      </c>
      <c r="AA354" s="7">
        <v>-6.4060000000000002E-3</v>
      </c>
      <c r="AB354" s="21">
        <v>4.6904157598234297E-3</v>
      </c>
      <c r="AC354" s="6">
        <v>-3.12</v>
      </c>
      <c r="AD354" s="3">
        <v>0.01</v>
      </c>
      <c r="AE354">
        <v>1E-3</v>
      </c>
      <c r="AF354">
        <v>100</v>
      </c>
      <c r="AG354">
        <v>1E-3</v>
      </c>
      <c r="AH354" s="4">
        <v>100</v>
      </c>
      <c r="AI354">
        <v>430</v>
      </c>
      <c r="AJ354">
        <v>454</v>
      </c>
      <c r="AK354">
        <v>29361</v>
      </c>
      <c r="AL354">
        <v>32168</v>
      </c>
      <c r="AM354">
        <v>317</v>
      </c>
      <c r="AN354">
        <v>286</v>
      </c>
      <c r="AO354">
        <v>19113</v>
      </c>
      <c r="AP354">
        <v>19576</v>
      </c>
      <c r="AQ354">
        <v>3430</v>
      </c>
      <c r="AR354">
        <v>7259</v>
      </c>
      <c r="AS354">
        <v>3769</v>
      </c>
      <c r="AT354" s="3">
        <v>0</v>
      </c>
      <c r="AU354">
        <v>0</v>
      </c>
      <c r="AV354">
        <v>0</v>
      </c>
      <c r="AW354">
        <v>2</v>
      </c>
      <c r="AX354">
        <v>17</v>
      </c>
      <c r="AY354" s="4">
        <v>352</v>
      </c>
      <c r="AZ354" s="6">
        <v>74220.599000000002</v>
      </c>
      <c r="BA354" s="6">
        <v>74208.577000000005</v>
      </c>
      <c r="BB354" s="30">
        <v>74220.767000000007</v>
      </c>
      <c r="BC354" s="23">
        <v>12</v>
      </c>
      <c r="BD354" t="s">
        <v>40</v>
      </c>
    </row>
    <row r="355" spans="1:56" ht="17.25" customHeight="1" x14ac:dyDescent="0.25">
      <c r="A355" s="19" t="s">
        <v>2</v>
      </c>
      <c r="B355" s="3">
        <v>13</v>
      </c>
      <c r="C355" s="20" t="s">
        <v>369</v>
      </c>
      <c r="D355" s="4">
        <v>4</v>
      </c>
      <c r="E355" s="3">
        <v>5086</v>
      </c>
      <c r="F355">
        <v>112155</v>
      </c>
      <c r="G355">
        <v>268990</v>
      </c>
      <c r="H355" s="4">
        <v>355780</v>
      </c>
      <c r="I355">
        <v>5</v>
      </c>
      <c r="J355">
        <v>304</v>
      </c>
      <c r="K355">
        <v>445</v>
      </c>
      <c r="L355">
        <v>27</v>
      </c>
      <c r="M355">
        <v>418</v>
      </c>
      <c r="N355" s="31">
        <v>5.3999999999998494E-2</v>
      </c>
      <c r="O355" s="7">
        <v>-0.31668000000000002</v>
      </c>
      <c r="P355" s="21">
        <v>1.7888543819998319E-2</v>
      </c>
      <c r="Q355" s="6">
        <v>40.93</v>
      </c>
      <c r="R355" s="5">
        <v>-0.43107299999999998</v>
      </c>
      <c r="S355" s="21">
        <v>4.6335731352812382E-2</v>
      </c>
      <c r="T355" s="6">
        <v>5.25</v>
      </c>
      <c r="U355" s="7">
        <v>-0.30702699999999999</v>
      </c>
      <c r="V355" s="21">
        <v>1.9390719429665314E-2</v>
      </c>
      <c r="W355" s="9">
        <v>35.880000000000003</v>
      </c>
      <c r="X355" s="7">
        <v>-0.14099600000000001</v>
      </c>
      <c r="Y355" s="21">
        <v>0.57233207144104725</v>
      </c>
      <c r="Z355" s="6">
        <v>-0.44</v>
      </c>
      <c r="AA355" s="7">
        <v>-0.60727299999999995</v>
      </c>
      <c r="AB355" s="21">
        <v>0.11274307074051158</v>
      </c>
      <c r="AC355" s="6">
        <v>33.299999999999997</v>
      </c>
      <c r="AD355" s="3">
        <v>1E-3</v>
      </c>
      <c r="AE355">
        <v>1E-3</v>
      </c>
      <c r="AF355">
        <v>1E-3</v>
      </c>
      <c r="AG355">
        <v>100</v>
      </c>
      <c r="AH355" s="4">
        <v>0.01</v>
      </c>
      <c r="AI355">
        <v>0</v>
      </c>
      <c r="AJ355">
        <v>0</v>
      </c>
      <c r="AK355">
        <v>1</v>
      </c>
      <c r="AL355">
        <v>26</v>
      </c>
      <c r="AM355">
        <v>0</v>
      </c>
      <c r="AN355">
        <v>0</v>
      </c>
      <c r="AO355">
        <v>80</v>
      </c>
      <c r="AP355">
        <v>338</v>
      </c>
      <c r="AQ355">
        <v>0</v>
      </c>
      <c r="AR355">
        <v>0</v>
      </c>
      <c r="AS355">
        <v>0</v>
      </c>
      <c r="AT355" s="3">
        <v>0</v>
      </c>
      <c r="AU355">
        <v>0</v>
      </c>
      <c r="AV355">
        <v>0</v>
      </c>
      <c r="AW355">
        <v>1</v>
      </c>
      <c r="AX355">
        <v>0</v>
      </c>
      <c r="AY355" s="4">
        <v>15</v>
      </c>
      <c r="AZ355" s="6">
        <v>184.21799999999999</v>
      </c>
      <c r="BA355" s="6">
        <v>182.56800000000001</v>
      </c>
      <c r="BB355" s="30">
        <v>184.233</v>
      </c>
      <c r="BC355" s="23">
        <v>1112</v>
      </c>
      <c r="BD355" t="s">
        <v>38</v>
      </c>
    </row>
    <row r="356" spans="1:56" ht="17.25" customHeight="1" x14ac:dyDescent="0.25">
      <c r="A356" s="19" t="s">
        <v>2</v>
      </c>
      <c r="B356" s="3">
        <v>13</v>
      </c>
      <c r="C356" s="20" t="s">
        <v>370</v>
      </c>
      <c r="D356" s="4">
        <v>20</v>
      </c>
      <c r="E356" s="3">
        <v>4728</v>
      </c>
      <c r="F356">
        <v>98986</v>
      </c>
      <c r="G356">
        <v>221999</v>
      </c>
      <c r="H356" s="4">
        <v>303615</v>
      </c>
      <c r="I356">
        <v>17</v>
      </c>
      <c r="J356">
        <v>443</v>
      </c>
      <c r="K356">
        <v>1522</v>
      </c>
      <c r="L356">
        <v>787</v>
      </c>
      <c r="M356">
        <v>736</v>
      </c>
      <c r="N356" s="31">
        <v>0.15899999999999803</v>
      </c>
      <c r="O356" s="7">
        <v>-0.13402</v>
      </c>
      <c r="P356" s="21">
        <v>1.2247448713915889E-2</v>
      </c>
      <c r="Q356" s="6">
        <v>22.64</v>
      </c>
      <c r="R356" s="5">
        <v>-0.23761399999999999</v>
      </c>
      <c r="S356" s="21">
        <v>1.5556349186104046E-2</v>
      </c>
      <c r="T356" s="6">
        <v>39.020000000000003</v>
      </c>
      <c r="U356" s="7">
        <v>-2.2793000000000001E-2</v>
      </c>
      <c r="V356" s="21">
        <v>1.8303005217723128E-2</v>
      </c>
      <c r="W356" s="9">
        <v>-1</v>
      </c>
      <c r="X356" s="7">
        <v>-0.33336399999999999</v>
      </c>
      <c r="Y356" s="21">
        <v>0.42345956123341932</v>
      </c>
      <c r="Z356" s="6">
        <v>4.1399999999999997</v>
      </c>
      <c r="AA356" s="7">
        <v>-0.146346</v>
      </c>
      <c r="AB356" s="21">
        <v>0.15546703830716016</v>
      </c>
      <c r="AC356" s="6">
        <v>4</v>
      </c>
      <c r="AD356" s="3">
        <v>1E-3</v>
      </c>
      <c r="AE356">
        <v>1E-3</v>
      </c>
      <c r="AF356">
        <v>100</v>
      </c>
      <c r="AG356">
        <v>1</v>
      </c>
      <c r="AH356" s="4">
        <v>1</v>
      </c>
      <c r="AI356">
        <v>0</v>
      </c>
      <c r="AJ356">
        <v>0</v>
      </c>
      <c r="AK356">
        <v>206</v>
      </c>
      <c r="AL356">
        <v>580</v>
      </c>
      <c r="AM356">
        <v>0</v>
      </c>
      <c r="AN356">
        <v>0</v>
      </c>
      <c r="AO356">
        <v>351</v>
      </c>
      <c r="AP356">
        <v>384</v>
      </c>
      <c r="AQ356">
        <v>0</v>
      </c>
      <c r="AR356">
        <v>0</v>
      </c>
      <c r="AS356">
        <v>1</v>
      </c>
      <c r="AT356" s="3">
        <v>0</v>
      </c>
      <c r="AU356">
        <v>0</v>
      </c>
      <c r="AV356">
        <v>0</v>
      </c>
      <c r="AW356">
        <v>1</v>
      </c>
      <c r="AX356">
        <v>0</v>
      </c>
      <c r="AY356" s="4">
        <v>27</v>
      </c>
      <c r="AZ356" s="6">
        <v>869.47500000000002</v>
      </c>
      <c r="BA356" s="6">
        <v>837.12800000000004</v>
      </c>
      <c r="BB356" s="30">
        <v>869.61099999999999</v>
      </c>
      <c r="BC356" s="23" t="s">
        <v>58</v>
      </c>
      <c r="BD356" t="s">
        <v>40</v>
      </c>
    </row>
    <row r="357" spans="1:56" ht="17.25" customHeight="1" x14ac:dyDescent="0.25">
      <c r="A357" s="19" t="s">
        <v>2</v>
      </c>
      <c r="B357" s="3">
        <v>13</v>
      </c>
      <c r="C357" s="20" t="s">
        <v>371</v>
      </c>
      <c r="D357" s="4">
        <v>7</v>
      </c>
      <c r="E357" s="3">
        <v>5080</v>
      </c>
      <c r="F357">
        <v>112355</v>
      </c>
      <c r="G357">
        <v>269401</v>
      </c>
      <c r="H357" s="4">
        <v>356314</v>
      </c>
      <c r="I357">
        <v>23</v>
      </c>
      <c r="J357">
        <v>536</v>
      </c>
      <c r="K357">
        <v>3565</v>
      </c>
      <c r="L357">
        <v>2498</v>
      </c>
      <c r="M357">
        <v>1070</v>
      </c>
      <c r="N357" s="31">
        <v>0.23600000000000287</v>
      </c>
      <c r="O357" s="7">
        <v>-0.14202000000000001</v>
      </c>
      <c r="P357" s="21">
        <v>7.7459666924148338E-3</v>
      </c>
      <c r="Q357" s="6">
        <v>61.5</v>
      </c>
      <c r="R357" s="5">
        <v>-0.18313699999999999</v>
      </c>
      <c r="S357" s="21">
        <v>9.4868329805051377E-3</v>
      </c>
      <c r="T357" s="6">
        <v>73.069999999999993</v>
      </c>
      <c r="U357" s="7">
        <v>-4.4332000000000003E-2</v>
      </c>
      <c r="V357" s="21">
        <v>1.5556349186104046E-2</v>
      </c>
      <c r="W357" s="9">
        <v>0.43</v>
      </c>
      <c r="X357" s="7">
        <v>-0.48907400000000001</v>
      </c>
      <c r="Y357" s="21">
        <v>0.35860423868102842</v>
      </c>
      <c r="Z357" s="6">
        <v>23.41</v>
      </c>
      <c r="AA357" s="7">
        <v>-0.108584</v>
      </c>
      <c r="AB357" s="21">
        <v>0.12939474487010669</v>
      </c>
      <c r="AC357" s="6">
        <v>4.63</v>
      </c>
      <c r="AD357" s="3">
        <v>1E-3</v>
      </c>
      <c r="AE357">
        <v>1E-3</v>
      </c>
      <c r="AF357">
        <v>100</v>
      </c>
      <c r="AG357">
        <v>0.1</v>
      </c>
      <c r="AH357" s="4">
        <v>5</v>
      </c>
      <c r="AI357">
        <v>0</v>
      </c>
      <c r="AJ357">
        <v>0</v>
      </c>
      <c r="AK357">
        <v>790</v>
      </c>
      <c r="AL357">
        <v>1705</v>
      </c>
      <c r="AM357">
        <v>0</v>
      </c>
      <c r="AN357">
        <v>0</v>
      </c>
      <c r="AO357">
        <v>486</v>
      </c>
      <c r="AP357">
        <v>581</v>
      </c>
      <c r="AQ357">
        <v>0</v>
      </c>
      <c r="AR357">
        <v>2</v>
      </c>
      <c r="AS357">
        <v>1</v>
      </c>
      <c r="AT357" s="3">
        <v>0</v>
      </c>
      <c r="AU357">
        <v>0</v>
      </c>
      <c r="AV357">
        <v>0</v>
      </c>
      <c r="AW357">
        <v>0</v>
      </c>
      <c r="AX357">
        <v>0</v>
      </c>
      <c r="AY357" s="4">
        <v>0</v>
      </c>
      <c r="AZ357" s="6">
        <v>2021.4359999999999</v>
      </c>
      <c r="BA357" s="6">
        <v>1995.597</v>
      </c>
      <c r="BB357" s="30">
        <v>2021.558</v>
      </c>
      <c r="BC357" s="23">
        <v>1212211</v>
      </c>
      <c r="BD357" t="s">
        <v>40</v>
      </c>
    </row>
    <row r="358" spans="1:56" ht="17.25" customHeight="1" x14ac:dyDescent="0.25">
      <c r="A358" s="19" t="s">
        <v>2</v>
      </c>
      <c r="B358" s="3">
        <v>13</v>
      </c>
      <c r="C358" s="20" t="s">
        <v>372</v>
      </c>
      <c r="D358" s="4">
        <v>7</v>
      </c>
      <c r="E358" s="3">
        <v>4992</v>
      </c>
      <c r="F358">
        <v>105503</v>
      </c>
      <c r="G358">
        <v>243027</v>
      </c>
      <c r="H358" s="4">
        <v>327781</v>
      </c>
      <c r="I358">
        <v>194</v>
      </c>
      <c r="J358">
        <v>3060</v>
      </c>
      <c r="K358">
        <v>22154</v>
      </c>
      <c r="L358">
        <v>15144</v>
      </c>
      <c r="M358">
        <v>7514</v>
      </c>
      <c r="N358" s="31">
        <v>1.6100000000000003</v>
      </c>
      <c r="O358" s="7">
        <v>-0.14251</v>
      </c>
      <c r="P358" s="21">
        <v>3.1622776601683794E-3</v>
      </c>
      <c r="Q358" s="6">
        <v>403.28</v>
      </c>
      <c r="R358" s="5">
        <v>-0.147561</v>
      </c>
      <c r="S358" s="21">
        <v>4.0000000000000001E-3</v>
      </c>
      <c r="T358" s="6">
        <v>285.68</v>
      </c>
      <c r="U358" s="7">
        <v>-0.13134699999999999</v>
      </c>
      <c r="V358" s="21">
        <v>5.5677643628300223E-3</v>
      </c>
      <c r="W358" s="9">
        <v>108.62</v>
      </c>
      <c r="X358" s="7">
        <v>-0.50857300000000005</v>
      </c>
      <c r="Y358" s="21">
        <v>4.6032597145935612E-2</v>
      </c>
      <c r="Z358" s="6">
        <v>171.32</v>
      </c>
      <c r="AA358" s="7">
        <v>-0.105028</v>
      </c>
      <c r="AB358" s="21">
        <v>1.7349351572897471E-2</v>
      </c>
      <c r="AC358" s="6">
        <v>34.21</v>
      </c>
      <c r="AD358" s="3">
        <v>1E-3</v>
      </c>
      <c r="AE358">
        <v>1E-3</v>
      </c>
      <c r="AF358">
        <v>1E-3</v>
      </c>
      <c r="AG358">
        <v>1E-3</v>
      </c>
      <c r="AH358" s="4">
        <v>1E-3</v>
      </c>
      <c r="AI358">
        <v>2</v>
      </c>
      <c r="AJ358">
        <v>2</v>
      </c>
      <c r="AK358">
        <v>5140</v>
      </c>
      <c r="AL358">
        <v>9496</v>
      </c>
      <c r="AM358">
        <v>0</v>
      </c>
      <c r="AN358">
        <v>0</v>
      </c>
      <c r="AO358">
        <v>2572</v>
      </c>
      <c r="AP358">
        <v>4438</v>
      </c>
      <c r="AQ358">
        <v>74</v>
      </c>
      <c r="AR358">
        <v>238</v>
      </c>
      <c r="AS358">
        <v>192</v>
      </c>
      <c r="AT358" s="3">
        <v>0</v>
      </c>
      <c r="AU358">
        <v>0</v>
      </c>
      <c r="AV358">
        <v>0</v>
      </c>
      <c r="AW358">
        <v>10</v>
      </c>
      <c r="AX358">
        <v>50</v>
      </c>
      <c r="AY358" s="4">
        <v>2634</v>
      </c>
      <c r="AZ358" s="6">
        <v>12688.460999999999</v>
      </c>
      <c r="BA358" s="6">
        <v>12686.883</v>
      </c>
      <c r="BB358" s="30">
        <v>12688.504999999999</v>
      </c>
      <c r="BC358" s="23">
        <v>2122122</v>
      </c>
      <c r="BD358" t="s">
        <v>7</v>
      </c>
    </row>
    <row r="359" spans="1:56" ht="17.25" customHeight="1" x14ac:dyDescent="0.25">
      <c r="A359" s="19" t="s">
        <v>2</v>
      </c>
      <c r="B359" s="3">
        <v>14</v>
      </c>
      <c r="C359" s="20" t="s">
        <v>373</v>
      </c>
      <c r="D359" s="4">
        <v>4</v>
      </c>
      <c r="E359" s="3">
        <v>5153</v>
      </c>
      <c r="F359">
        <v>111088</v>
      </c>
      <c r="G359">
        <v>260964</v>
      </c>
      <c r="H359" s="4">
        <v>349812</v>
      </c>
      <c r="I359">
        <v>37</v>
      </c>
      <c r="J359">
        <v>198</v>
      </c>
      <c r="K359">
        <v>1294</v>
      </c>
      <c r="L359">
        <v>950</v>
      </c>
      <c r="M359">
        <v>344</v>
      </c>
      <c r="N359" s="31">
        <v>3.6999999999998145E-2</v>
      </c>
      <c r="O359" s="7">
        <v>-0.47743999999999998</v>
      </c>
      <c r="P359" s="21">
        <v>4.4721359549995798E-3</v>
      </c>
      <c r="Q359" s="6">
        <v>328.86</v>
      </c>
      <c r="R359" s="5">
        <v>-0.47807100000000002</v>
      </c>
      <c r="S359" s="21">
        <v>4.5825756949558396E-3</v>
      </c>
      <c r="T359" s="6">
        <v>241.9</v>
      </c>
      <c r="U359" s="7">
        <v>-0.47380699999999998</v>
      </c>
      <c r="V359" s="21">
        <v>8.3666002653407547E-3</v>
      </c>
      <c r="W359" s="9">
        <v>85.37</v>
      </c>
      <c r="X359" s="7">
        <v>-0.14841499999999999</v>
      </c>
      <c r="Y359" s="21">
        <v>0.55315639741396827</v>
      </c>
      <c r="Z359" s="6">
        <v>-0.25</v>
      </c>
      <c r="AA359" s="7">
        <v>-0.95211199999999996</v>
      </c>
      <c r="AB359" s="21">
        <v>1.5524174696260024E-2</v>
      </c>
      <c r="AC359" s="6">
        <v>293.08999999999997</v>
      </c>
      <c r="AD359" s="3">
        <v>1E-3</v>
      </c>
      <c r="AE359">
        <v>1E-3</v>
      </c>
      <c r="AF359">
        <v>1E-3</v>
      </c>
      <c r="AG359">
        <v>100</v>
      </c>
      <c r="AH359" s="4">
        <v>1E-3</v>
      </c>
      <c r="AI359">
        <v>0</v>
      </c>
      <c r="AJ359">
        <v>0</v>
      </c>
      <c r="AK359">
        <v>20</v>
      </c>
      <c r="AL359">
        <v>930</v>
      </c>
      <c r="AM359">
        <v>0</v>
      </c>
      <c r="AN359">
        <v>0</v>
      </c>
      <c r="AO359">
        <v>8</v>
      </c>
      <c r="AP359">
        <v>336</v>
      </c>
      <c r="AQ359">
        <v>0</v>
      </c>
      <c r="AR359">
        <v>0</v>
      </c>
      <c r="AS359">
        <v>0</v>
      </c>
      <c r="AT359" s="3">
        <v>0</v>
      </c>
      <c r="AU359">
        <v>0</v>
      </c>
      <c r="AV359">
        <v>0</v>
      </c>
      <c r="AW359">
        <v>10</v>
      </c>
      <c r="AX359">
        <v>13</v>
      </c>
      <c r="AY359" s="4">
        <v>843</v>
      </c>
      <c r="AZ359" s="6">
        <v>118.133</v>
      </c>
      <c r="BA359" s="6">
        <v>118.863</v>
      </c>
      <c r="BB359" s="30">
        <v>118.15300000000001</v>
      </c>
      <c r="BC359" s="23">
        <v>2211</v>
      </c>
      <c r="BD359" t="s">
        <v>38</v>
      </c>
    </row>
    <row r="360" spans="1:56" ht="17.25" customHeight="1" x14ac:dyDescent="0.25">
      <c r="A360" s="19" t="s">
        <v>2</v>
      </c>
      <c r="B360" s="3">
        <v>14</v>
      </c>
      <c r="C360" s="20" t="s">
        <v>374</v>
      </c>
      <c r="D360" s="4">
        <v>7</v>
      </c>
      <c r="E360" s="3">
        <v>5104</v>
      </c>
      <c r="F360">
        <v>111991</v>
      </c>
      <c r="G360">
        <v>267247</v>
      </c>
      <c r="H360" s="4">
        <v>355153</v>
      </c>
      <c r="I360">
        <v>9</v>
      </c>
      <c r="J360">
        <v>225</v>
      </c>
      <c r="K360">
        <v>819</v>
      </c>
      <c r="L360">
        <v>366</v>
      </c>
      <c r="M360">
        <v>455</v>
      </c>
      <c r="N360" s="31">
        <v>5.3000000000003045E-2</v>
      </c>
      <c r="O360" s="7">
        <v>-0.30320999999999998</v>
      </c>
      <c r="P360" s="21">
        <v>1.4142135623730951E-2</v>
      </c>
      <c r="Q360" s="6">
        <v>69.209999999999994</v>
      </c>
      <c r="R360" s="5">
        <v>-0.45061899999999999</v>
      </c>
      <c r="S360" s="21">
        <v>1.0954451150103323E-2</v>
      </c>
      <c r="T360" s="6">
        <v>77.84</v>
      </c>
      <c r="U360" s="7">
        <v>-0.18299199999999999</v>
      </c>
      <c r="V360" s="21">
        <v>2.181742422927143E-2</v>
      </c>
      <c r="W360" s="9">
        <v>12.41</v>
      </c>
      <c r="X360" s="7">
        <v>-0.44253500000000001</v>
      </c>
      <c r="Y360" s="21">
        <v>0.43101972112653963</v>
      </c>
      <c r="Z360" s="6">
        <v>1.53</v>
      </c>
      <c r="AA360" s="7">
        <v>-0.51796299999999995</v>
      </c>
      <c r="AB360" s="21">
        <v>9.1285267157411545E-2</v>
      </c>
      <c r="AC360" s="6">
        <v>35.380000000000003</v>
      </c>
      <c r="AD360" s="3">
        <v>1E-3</v>
      </c>
      <c r="AE360">
        <v>1E-3</v>
      </c>
      <c r="AF360">
        <v>1E-3</v>
      </c>
      <c r="AG360">
        <v>100</v>
      </c>
      <c r="AH360" s="4">
        <v>0.1</v>
      </c>
      <c r="AI360">
        <v>0</v>
      </c>
      <c r="AJ360">
        <v>0</v>
      </c>
      <c r="AK360">
        <v>17</v>
      </c>
      <c r="AL360">
        <v>347</v>
      </c>
      <c r="AM360">
        <v>0</v>
      </c>
      <c r="AN360">
        <v>0</v>
      </c>
      <c r="AO360">
        <v>142</v>
      </c>
      <c r="AP360">
        <v>311</v>
      </c>
      <c r="AQ360">
        <v>0</v>
      </c>
      <c r="AR360">
        <v>2</v>
      </c>
      <c r="AS360">
        <v>0</v>
      </c>
      <c r="AT360" s="3">
        <v>0</v>
      </c>
      <c r="AU360">
        <v>0</v>
      </c>
      <c r="AV360">
        <v>0</v>
      </c>
      <c r="AW360">
        <v>3</v>
      </c>
      <c r="AX360">
        <v>9</v>
      </c>
      <c r="AY360" s="4">
        <v>289</v>
      </c>
      <c r="AZ360" s="6">
        <v>352.64800000000002</v>
      </c>
      <c r="BA360" s="6">
        <v>307.911</v>
      </c>
      <c r="BB360" s="30">
        <v>353.16699999999997</v>
      </c>
      <c r="BC360" s="23">
        <v>1211211</v>
      </c>
      <c r="BD360" t="s">
        <v>6</v>
      </c>
    </row>
    <row r="361" spans="1:56" ht="17.25" customHeight="1" x14ac:dyDescent="0.25">
      <c r="A361" s="19" t="s">
        <v>2</v>
      </c>
      <c r="B361" s="3">
        <v>14</v>
      </c>
      <c r="C361" s="20" t="s">
        <v>375</v>
      </c>
      <c r="D361" s="4">
        <v>10</v>
      </c>
      <c r="E361" s="3">
        <v>4953</v>
      </c>
      <c r="F361">
        <v>106875</v>
      </c>
      <c r="G361">
        <v>250570</v>
      </c>
      <c r="H361" s="4">
        <v>335810</v>
      </c>
      <c r="I361">
        <v>11</v>
      </c>
      <c r="J361">
        <v>172</v>
      </c>
      <c r="K361">
        <v>354</v>
      </c>
      <c r="L361">
        <v>39</v>
      </c>
      <c r="M361">
        <v>315</v>
      </c>
      <c r="N361" s="31">
        <v>3.6999999999998145E-2</v>
      </c>
      <c r="O361" s="7">
        <v>-0.27242</v>
      </c>
      <c r="P361" s="21">
        <v>2.2360679774997897E-2</v>
      </c>
      <c r="Q361" s="6">
        <v>23.15</v>
      </c>
      <c r="R361" s="5">
        <v>-0.30581700000000001</v>
      </c>
      <c r="S361" s="21">
        <v>6.0950799830683106E-2</v>
      </c>
      <c r="T361" s="6">
        <v>2.95</v>
      </c>
      <c r="U361" s="7">
        <v>-0.266349</v>
      </c>
      <c r="V361" s="21">
        <v>2.3895606290697043E-2</v>
      </c>
      <c r="W361" s="9">
        <v>19.54</v>
      </c>
      <c r="X361" s="7">
        <v>-0.175979</v>
      </c>
      <c r="Y361" s="21">
        <v>0.54524031399007911</v>
      </c>
      <c r="Z361" s="6">
        <v>-0.37</v>
      </c>
      <c r="AA361" s="7">
        <v>-0.50509099999999996</v>
      </c>
      <c r="AB361" s="21">
        <v>0.1339104178172856</v>
      </c>
      <c r="AC361" s="6">
        <v>16.899999999999999</v>
      </c>
      <c r="AD361" s="3">
        <v>1E-3</v>
      </c>
      <c r="AE361">
        <v>0.01</v>
      </c>
      <c r="AF361">
        <v>1E-3</v>
      </c>
      <c r="AG361">
        <v>100</v>
      </c>
      <c r="AH361" s="4">
        <v>0.1</v>
      </c>
      <c r="AI361">
        <v>0</v>
      </c>
      <c r="AJ361">
        <v>0</v>
      </c>
      <c r="AK361">
        <v>7</v>
      </c>
      <c r="AL361">
        <v>32</v>
      </c>
      <c r="AM361">
        <v>0</v>
      </c>
      <c r="AN361">
        <v>0</v>
      </c>
      <c r="AO361">
        <v>73</v>
      </c>
      <c r="AP361">
        <v>242</v>
      </c>
      <c r="AQ361">
        <v>0</v>
      </c>
      <c r="AR361">
        <v>0</v>
      </c>
      <c r="AS361">
        <v>0</v>
      </c>
      <c r="AT361" s="3">
        <v>0</v>
      </c>
      <c r="AU361">
        <v>0</v>
      </c>
      <c r="AV361">
        <v>0</v>
      </c>
      <c r="AW361">
        <v>1</v>
      </c>
      <c r="AX361">
        <v>1</v>
      </c>
      <c r="AY361" s="4">
        <v>13</v>
      </c>
      <c r="AZ361" s="6">
        <v>165.19399999999999</v>
      </c>
      <c r="BA361" s="6">
        <v>165.75299999999999</v>
      </c>
      <c r="BB361" s="30">
        <v>165.18799999999999</v>
      </c>
      <c r="BC361" s="23">
        <v>2211121111</v>
      </c>
      <c r="BD361" t="s">
        <v>38</v>
      </c>
    </row>
    <row r="362" spans="1:56" ht="17.25" customHeight="1" x14ac:dyDescent="0.25">
      <c r="A362" s="19" t="s">
        <v>2</v>
      </c>
      <c r="B362" s="3">
        <v>14</v>
      </c>
      <c r="C362" s="20" t="s">
        <v>376</v>
      </c>
      <c r="D362" s="4">
        <v>20</v>
      </c>
      <c r="E362" s="3">
        <v>4852</v>
      </c>
      <c r="F362">
        <v>104989</v>
      </c>
      <c r="G362">
        <v>242482</v>
      </c>
      <c r="H362" s="4">
        <v>326146</v>
      </c>
      <c r="I362">
        <v>135</v>
      </c>
      <c r="J362">
        <v>2288</v>
      </c>
      <c r="K362">
        <v>19061</v>
      </c>
      <c r="L362">
        <v>13556</v>
      </c>
      <c r="M362">
        <v>5780</v>
      </c>
      <c r="N362" s="31">
        <v>1.6650000000000054</v>
      </c>
      <c r="O362" s="7">
        <v>-3.356E-2</v>
      </c>
      <c r="P362" s="21">
        <v>3.1622776601683794E-3</v>
      </c>
      <c r="Q362" s="6">
        <v>16.91</v>
      </c>
      <c r="R362" s="5">
        <v>-4.7371999999999997E-2</v>
      </c>
      <c r="S362" s="21">
        <v>4.3588989435406735E-3</v>
      </c>
      <c r="T362" s="6">
        <v>24.37</v>
      </c>
      <c r="U362" s="7">
        <v>-1.0870000000000001E-3</v>
      </c>
      <c r="V362" s="21">
        <v>6.4807406984078598E-3</v>
      </c>
      <c r="W362" s="9">
        <v>-1.77</v>
      </c>
      <c r="X362" s="7">
        <v>-3.9493E-2</v>
      </c>
      <c r="Y362" s="21">
        <v>6.9368580784098507E-2</v>
      </c>
      <c r="Z362" s="6">
        <v>-0.28999999999999998</v>
      </c>
      <c r="AA362" s="7">
        <v>-5.0266999999999999E-2</v>
      </c>
      <c r="AB362" s="21">
        <v>3.226453160980336E-2</v>
      </c>
      <c r="AC362" s="6">
        <v>8.0500000000000007</v>
      </c>
      <c r="AD362" s="3">
        <v>0.01</v>
      </c>
      <c r="AE362">
        <v>1E-3</v>
      </c>
      <c r="AF362">
        <v>100</v>
      </c>
      <c r="AG362">
        <v>100</v>
      </c>
      <c r="AH362" s="4">
        <v>1</v>
      </c>
      <c r="AI362">
        <v>0</v>
      </c>
      <c r="AJ362">
        <v>0</v>
      </c>
      <c r="AK362">
        <v>5999</v>
      </c>
      <c r="AL362">
        <v>7282</v>
      </c>
      <c r="AM362">
        <v>0</v>
      </c>
      <c r="AN362">
        <v>0</v>
      </c>
      <c r="AO362">
        <v>2736</v>
      </c>
      <c r="AP362">
        <v>2769</v>
      </c>
      <c r="AQ362">
        <v>69</v>
      </c>
      <c r="AR362">
        <v>145</v>
      </c>
      <c r="AS362">
        <v>61</v>
      </c>
      <c r="AT362" s="3">
        <v>0</v>
      </c>
      <c r="AU362">
        <v>0</v>
      </c>
      <c r="AV362">
        <v>0</v>
      </c>
      <c r="AW362">
        <v>0</v>
      </c>
      <c r="AX362">
        <v>0</v>
      </c>
      <c r="AY362" s="4">
        <v>0</v>
      </c>
      <c r="AZ362" s="6">
        <v>11517.023999999999</v>
      </c>
      <c r="BA362" s="6">
        <v>11503.138000000001</v>
      </c>
      <c r="BB362" s="30">
        <v>11517.050999999999</v>
      </c>
      <c r="BC362" s="23" t="s">
        <v>61</v>
      </c>
      <c r="BD362" t="s">
        <v>40</v>
      </c>
    </row>
    <row r="363" spans="1:56" ht="17.25" customHeight="1" x14ac:dyDescent="0.25">
      <c r="A363" s="19" t="s">
        <v>2</v>
      </c>
      <c r="B363" s="3">
        <v>14</v>
      </c>
      <c r="C363" s="20" t="s">
        <v>377</v>
      </c>
      <c r="D363" s="4">
        <v>10</v>
      </c>
      <c r="E363" s="3">
        <v>4961</v>
      </c>
      <c r="F363">
        <v>109392</v>
      </c>
      <c r="G363">
        <v>258825</v>
      </c>
      <c r="H363" s="4">
        <v>344551</v>
      </c>
      <c r="I363">
        <v>20</v>
      </c>
      <c r="J363">
        <v>299</v>
      </c>
      <c r="K363">
        <v>888</v>
      </c>
      <c r="L363">
        <v>412</v>
      </c>
      <c r="M363">
        <v>477</v>
      </c>
      <c r="N363" s="31">
        <v>8.7000000000003741E-2</v>
      </c>
      <c r="O363" s="7">
        <v>-0.15529999999999999</v>
      </c>
      <c r="P363" s="21">
        <v>1.6124515496597099E-2</v>
      </c>
      <c r="Q363" s="6">
        <v>17.66</v>
      </c>
      <c r="R363" s="5">
        <v>-0.28008699999999997</v>
      </c>
      <c r="S363" s="21">
        <v>2.0024984394500785E-2</v>
      </c>
      <c r="T363" s="6">
        <v>28.81</v>
      </c>
      <c r="U363" s="7">
        <v>-4.7170999999999998E-2</v>
      </c>
      <c r="V363" s="21">
        <v>2.2825424421026655E-2</v>
      </c>
      <c r="W363" s="9">
        <v>-0.32</v>
      </c>
      <c r="X363" s="7">
        <v>-0.311195</v>
      </c>
      <c r="Y363" s="21">
        <v>0.48961311256950624</v>
      </c>
      <c r="Z363" s="6">
        <v>1.5</v>
      </c>
      <c r="AA363" s="7">
        <v>-0.20447100000000001</v>
      </c>
      <c r="AB363" s="21">
        <v>0.17074542453606187</v>
      </c>
      <c r="AC363" s="6">
        <v>4.96</v>
      </c>
      <c r="AD363" s="3">
        <v>0.01</v>
      </c>
      <c r="AE363">
        <v>1E-3</v>
      </c>
      <c r="AF363">
        <v>100</v>
      </c>
      <c r="AG363">
        <v>100</v>
      </c>
      <c r="AH363" s="4">
        <v>5</v>
      </c>
      <c r="AI363">
        <v>0</v>
      </c>
      <c r="AJ363">
        <v>0</v>
      </c>
      <c r="AK363">
        <v>90</v>
      </c>
      <c r="AL363">
        <v>321</v>
      </c>
      <c r="AM363">
        <v>0</v>
      </c>
      <c r="AN363">
        <v>0</v>
      </c>
      <c r="AO363">
        <v>216</v>
      </c>
      <c r="AP363">
        <v>260</v>
      </c>
      <c r="AQ363">
        <v>0</v>
      </c>
      <c r="AR363">
        <v>0</v>
      </c>
      <c r="AS363">
        <v>1</v>
      </c>
      <c r="AT363" s="3">
        <v>0</v>
      </c>
      <c r="AU363">
        <v>0</v>
      </c>
      <c r="AV363">
        <v>0</v>
      </c>
      <c r="AW363">
        <v>1</v>
      </c>
      <c r="AX363">
        <v>0</v>
      </c>
      <c r="AY363" s="4">
        <v>34</v>
      </c>
      <c r="AZ363" s="6">
        <v>498.00200000000001</v>
      </c>
      <c r="BA363" s="6">
        <v>474.90100000000001</v>
      </c>
      <c r="BB363" s="30">
        <v>498.12200000000001</v>
      </c>
      <c r="BC363" s="23">
        <v>1121221221</v>
      </c>
      <c r="BD363" t="s">
        <v>40</v>
      </c>
    </row>
    <row r="364" spans="1:56" ht="17.25" customHeight="1" x14ac:dyDescent="0.25">
      <c r="A364" s="19" t="s">
        <v>2</v>
      </c>
      <c r="B364" s="3">
        <v>14</v>
      </c>
      <c r="C364" s="20" t="s">
        <v>378</v>
      </c>
      <c r="D364" s="4">
        <v>4</v>
      </c>
      <c r="E364" s="3">
        <v>5140</v>
      </c>
      <c r="F364">
        <v>114153</v>
      </c>
      <c r="G364">
        <v>272663</v>
      </c>
      <c r="H364" s="4">
        <v>361625</v>
      </c>
      <c r="I364">
        <v>22</v>
      </c>
      <c r="J364">
        <v>263</v>
      </c>
      <c r="K364">
        <v>1695</v>
      </c>
      <c r="L364">
        <v>1158</v>
      </c>
      <c r="M364">
        <v>541</v>
      </c>
      <c r="N364" s="31">
        <v>0.10700000000000154</v>
      </c>
      <c r="O364" s="7">
        <v>-0.18110999999999999</v>
      </c>
      <c r="P364" s="21">
        <v>1.1401754250991379E-2</v>
      </c>
      <c r="Q364" s="6">
        <v>47.91</v>
      </c>
      <c r="R364" s="5">
        <v>-0.24504899999999999</v>
      </c>
      <c r="S364" s="21">
        <v>1.2884098726725125E-2</v>
      </c>
      <c r="T364" s="6">
        <v>61.59</v>
      </c>
      <c r="U364" s="7">
        <v>-4.3164000000000001E-2</v>
      </c>
      <c r="V364" s="21">
        <v>2.172556098240043E-2</v>
      </c>
      <c r="W364" s="9">
        <v>-0.4</v>
      </c>
      <c r="X364" s="7">
        <v>-0.59094400000000002</v>
      </c>
      <c r="Y364" s="21">
        <v>0.34279439902075415</v>
      </c>
      <c r="Z364" s="6">
        <v>13.63</v>
      </c>
      <c r="AA364" s="7">
        <v>-0.17035800000000001</v>
      </c>
      <c r="AB364" s="21">
        <v>0.11355175031676086</v>
      </c>
      <c r="AC364" s="6">
        <v>5.69</v>
      </c>
      <c r="AD364" s="3">
        <v>1E-3</v>
      </c>
      <c r="AE364">
        <v>1E-3</v>
      </c>
      <c r="AF364">
        <v>100</v>
      </c>
      <c r="AG364">
        <v>0.01</v>
      </c>
      <c r="AH364" s="4">
        <v>1</v>
      </c>
      <c r="AI364">
        <v>0</v>
      </c>
      <c r="AJ364">
        <v>0</v>
      </c>
      <c r="AK364">
        <v>294</v>
      </c>
      <c r="AL364">
        <v>860</v>
      </c>
      <c r="AM364">
        <v>0</v>
      </c>
      <c r="AN364">
        <v>0</v>
      </c>
      <c r="AO364">
        <v>245</v>
      </c>
      <c r="AP364">
        <v>292</v>
      </c>
      <c r="AQ364">
        <v>0</v>
      </c>
      <c r="AR364">
        <v>3</v>
      </c>
      <c r="AS364">
        <v>1</v>
      </c>
      <c r="AT364" s="3">
        <v>0</v>
      </c>
      <c r="AU364">
        <v>0</v>
      </c>
      <c r="AV364">
        <v>0</v>
      </c>
      <c r="AW364">
        <v>1</v>
      </c>
      <c r="AX364">
        <v>1</v>
      </c>
      <c r="AY364" s="4">
        <v>111</v>
      </c>
      <c r="AZ364" s="6">
        <v>923.07399999999996</v>
      </c>
      <c r="BA364" s="6">
        <v>894.83699999999999</v>
      </c>
      <c r="BB364" s="30">
        <v>923.29899999999998</v>
      </c>
      <c r="BC364" s="23">
        <v>1122</v>
      </c>
      <c r="BD364" t="s">
        <v>40</v>
      </c>
    </row>
    <row r="365" spans="1:56" ht="17.25" customHeight="1" x14ac:dyDescent="0.25">
      <c r="A365" s="19" t="s">
        <v>2</v>
      </c>
      <c r="B365" s="3">
        <v>14</v>
      </c>
      <c r="C365" s="20" t="s">
        <v>379</v>
      </c>
      <c r="D365" s="4">
        <v>2</v>
      </c>
      <c r="E365" s="3">
        <v>5201</v>
      </c>
      <c r="F365">
        <v>114824</v>
      </c>
      <c r="G365">
        <v>276960</v>
      </c>
      <c r="H365" s="4">
        <v>366253</v>
      </c>
      <c r="I365">
        <v>224</v>
      </c>
      <c r="J365">
        <v>5388</v>
      </c>
      <c r="K365">
        <v>23067</v>
      </c>
      <c r="L365">
        <v>12478</v>
      </c>
      <c r="M365">
        <v>10971</v>
      </c>
      <c r="N365" s="31">
        <v>2.0830000000000015</v>
      </c>
      <c r="O365" s="7">
        <v>-4.956E-2</v>
      </c>
      <c r="P365" s="21">
        <v>3.1622776601683794E-3</v>
      </c>
      <c r="Q365" s="6">
        <v>48.05</v>
      </c>
      <c r="R365" s="5">
        <v>-8.2890000000000005E-2</v>
      </c>
      <c r="S365" s="21">
        <v>4.3588989435406735E-3</v>
      </c>
      <c r="T365" s="6">
        <v>71.34</v>
      </c>
      <c r="U365" s="7">
        <v>-1.2017999999999999E-2</v>
      </c>
      <c r="V365" s="21">
        <v>4.8989794855663566E-3</v>
      </c>
      <c r="W365" s="9">
        <v>-0.61</v>
      </c>
      <c r="X365" s="7">
        <v>-0.22944500000000001</v>
      </c>
      <c r="Y365" s="21">
        <v>5.1419840528729763E-2</v>
      </c>
      <c r="Z365" s="6">
        <v>53.18</v>
      </c>
      <c r="AA365" s="7">
        <v>4.7889999999999999E-3</v>
      </c>
      <c r="AB365" s="21">
        <v>2.3811761799581315E-2</v>
      </c>
      <c r="AC365" s="6">
        <v>-1.86</v>
      </c>
      <c r="AD365" s="3">
        <v>1E-3</v>
      </c>
      <c r="AE365">
        <v>1E-3</v>
      </c>
      <c r="AF365">
        <v>100</v>
      </c>
      <c r="AG365">
        <v>1E-3</v>
      </c>
      <c r="AH365" s="4">
        <v>100</v>
      </c>
      <c r="AI365">
        <v>1</v>
      </c>
      <c r="AJ365">
        <v>0</v>
      </c>
      <c r="AK365">
        <v>5050</v>
      </c>
      <c r="AL365">
        <v>7045</v>
      </c>
      <c r="AM365">
        <v>3</v>
      </c>
      <c r="AN365">
        <v>3</v>
      </c>
      <c r="AO365">
        <v>5169</v>
      </c>
      <c r="AP365">
        <v>5414</v>
      </c>
      <c r="AQ365">
        <v>72</v>
      </c>
      <c r="AR365">
        <v>196</v>
      </c>
      <c r="AS365">
        <v>114</v>
      </c>
      <c r="AT365" s="3">
        <v>0</v>
      </c>
      <c r="AU365">
        <v>0</v>
      </c>
      <c r="AV365">
        <v>0</v>
      </c>
      <c r="AW365">
        <v>2</v>
      </c>
      <c r="AX365">
        <v>0</v>
      </c>
      <c r="AY365" s="4">
        <v>1219</v>
      </c>
      <c r="AZ365" s="6">
        <v>13900.44</v>
      </c>
      <c r="BA365" s="6">
        <v>13851.558999999999</v>
      </c>
      <c r="BB365" s="30">
        <v>13901.053</v>
      </c>
      <c r="BC365" s="23">
        <v>12</v>
      </c>
      <c r="BD365" t="s">
        <v>40</v>
      </c>
    </row>
    <row r="366" spans="1:56" ht="17.25" customHeight="1" x14ac:dyDescent="0.25">
      <c r="A366" s="19" t="s">
        <v>2</v>
      </c>
      <c r="B366" s="3">
        <v>14</v>
      </c>
      <c r="C366" s="20" t="s">
        <v>380</v>
      </c>
      <c r="D366" s="4">
        <v>2</v>
      </c>
      <c r="E366" s="3">
        <v>4818</v>
      </c>
      <c r="F366">
        <v>100209</v>
      </c>
      <c r="G366">
        <v>237449</v>
      </c>
      <c r="H366" s="4">
        <v>316825</v>
      </c>
      <c r="I366">
        <v>343</v>
      </c>
      <c r="J366">
        <v>9272</v>
      </c>
      <c r="K366">
        <v>30215</v>
      </c>
      <c r="L366">
        <v>14551</v>
      </c>
      <c r="M366">
        <v>16664</v>
      </c>
      <c r="N366" s="31">
        <v>3.9240000000000053</v>
      </c>
      <c r="O366" s="7">
        <v>-2.6409999999999999E-2</v>
      </c>
      <c r="P366" s="21">
        <v>3.1622776601683794E-3</v>
      </c>
      <c r="Q366" s="6">
        <v>16.46</v>
      </c>
      <c r="R366" s="5">
        <v>-3.1393999999999998E-2</v>
      </c>
      <c r="S366" s="21">
        <v>4.3588989435406735E-3</v>
      </c>
      <c r="T366" s="6">
        <v>10.130000000000001</v>
      </c>
      <c r="U366" s="7">
        <v>-2.1776E-2</v>
      </c>
      <c r="V366" s="21">
        <v>3.8729833462074169E-3</v>
      </c>
      <c r="W366" s="9">
        <v>4.62</v>
      </c>
      <c r="X366" s="7">
        <v>-0.22795199999999999</v>
      </c>
      <c r="Y366" s="21">
        <v>3.2939338184001209E-2</v>
      </c>
      <c r="Z366" s="6">
        <v>79.67</v>
      </c>
      <c r="AA366" s="7">
        <v>6.0671000000000003E-2</v>
      </c>
      <c r="AB366" s="21">
        <v>1.6217274740226856E-2</v>
      </c>
      <c r="AC366" s="6">
        <v>17.91</v>
      </c>
      <c r="AD366" s="3">
        <v>1E-3</v>
      </c>
      <c r="AE366">
        <v>0.01</v>
      </c>
      <c r="AF366">
        <v>0.1</v>
      </c>
      <c r="AG366">
        <v>1E-3</v>
      </c>
      <c r="AH366" s="4">
        <v>0.01</v>
      </c>
      <c r="AI366">
        <v>12</v>
      </c>
      <c r="AJ366">
        <v>10</v>
      </c>
      <c r="AK366">
        <v>6340</v>
      </c>
      <c r="AL366">
        <v>7189</v>
      </c>
      <c r="AM366">
        <v>14</v>
      </c>
      <c r="AN366">
        <v>21</v>
      </c>
      <c r="AO366">
        <v>7480</v>
      </c>
      <c r="AP366">
        <v>8149</v>
      </c>
      <c r="AQ366">
        <v>172</v>
      </c>
      <c r="AR366">
        <v>596</v>
      </c>
      <c r="AS366">
        <v>232</v>
      </c>
      <c r="AT366" s="3">
        <v>0</v>
      </c>
      <c r="AU366">
        <v>0</v>
      </c>
      <c r="AV366">
        <v>0</v>
      </c>
      <c r="AW366">
        <v>1</v>
      </c>
      <c r="AX366">
        <v>0</v>
      </c>
      <c r="AY366" s="4">
        <v>10</v>
      </c>
      <c r="AZ366" s="6">
        <v>18397.824000000001</v>
      </c>
      <c r="BA366" s="6">
        <v>18397.453000000001</v>
      </c>
      <c r="BB366" s="30">
        <v>18391.493999999999</v>
      </c>
      <c r="BC366" s="23">
        <v>21</v>
      </c>
      <c r="BD366" t="s">
        <v>7</v>
      </c>
    </row>
    <row r="367" spans="1:56" ht="17.25" customHeight="1" x14ac:dyDescent="0.25">
      <c r="A367" s="19" t="s">
        <v>2</v>
      </c>
      <c r="B367" s="3">
        <v>14</v>
      </c>
      <c r="C367" s="20" t="s">
        <v>381</v>
      </c>
      <c r="D367" s="4">
        <v>10</v>
      </c>
      <c r="E367" s="3">
        <v>4937</v>
      </c>
      <c r="F367">
        <v>106735</v>
      </c>
      <c r="G367">
        <v>245948</v>
      </c>
      <c r="H367" s="4">
        <v>332256</v>
      </c>
      <c r="I367">
        <v>29</v>
      </c>
      <c r="J367">
        <v>352</v>
      </c>
      <c r="K367">
        <v>2661</v>
      </c>
      <c r="L367">
        <v>1662</v>
      </c>
      <c r="M367">
        <v>1002</v>
      </c>
      <c r="N367" s="31">
        <v>0.19700000000000273</v>
      </c>
      <c r="O367" s="7">
        <v>-0.10992</v>
      </c>
      <c r="P367" s="21">
        <v>9.4868329805051377E-3</v>
      </c>
      <c r="Q367" s="6">
        <v>26.6</v>
      </c>
      <c r="R367" s="5">
        <v>-0.16859199999999999</v>
      </c>
      <c r="S367" s="21">
        <v>1.1575836902790225E-2</v>
      </c>
      <c r="T367" s="6">
        <v>40.29</v>
      </c>
      <c r="U367" s="7">
        <v>-1.2725999999999999E-2</v>
      </c>
      <c r="V367" s="21">
        <v>1.6309506430300092E-2</v>
      </c>
      <c r="W367" s="9">
        <v>-1.26</v>
      </c>
      <c r="X367" s="7">
        <v>-0.23086799999999999</v>
      </c>
      <c r="Y367" s="21">
        <v>0.47039026350467755</v>
      </c>
      <c r="Z367" s="6">
        <v>3.65</v>
      </c>
      <c r="AA367" s="7">
        <v>-0.13025900000000001</v>
      </c>
      <c r="AB367" s="21">
        <v>0.18387223825254317</v>
      </c>
      <c r="AC367" s="6">
        <v>6.36</v>
      </c>
      <c r="AD367" s="3">
        <v>0.01</v>
      </c>
      <c r="AE367">
        <v>1E-3</v>
      </c>
      <c r="AF367">
        <v>100</v>
      </c>
      <c r="AG367">
        <v>5</v>
      </c>
      <c r="AH367" s="4">
        <v>1</v>
      </c>
      <c r="AI367">
        <v>0</v>
      </c>
      <c r="AJ367">
        <v>0</v>
      </c>
      <c r="AK367">
        <v>550</v>
      </c>
      <c r="AL367">
        <v>1109</v>
      </c>
      <c r="AM367">
        <v>0</v>
      </c>
      <c r="AN367">
        <v>0</v>
      </c>
      <c r="AO367">
        <v>487</v>
      </c>
      <c r="AP367">
        <v>512</v>
      </c>
      <c r="AQ367">
        <v>0</v>
      </c>
      <c r="AR367">
        <v>2</v>
      </c>
      <c r="AS367">
        <v>1</v>
      </c>
      <c r="AT367" s="3">
        <v>0</v>
      </c>
      <c r="AU367">
        <v>0</v>
      </c>
      <c r="AV367">
        <v>0</v>
      </c>
      <c r="AW367">
        <v>2</v>
      </c>
      <c r="AX367">
        <v>1</v>
      </c>
      <c r="AY367" s="4">
        <v>91</v>
      </c>
      <c r="AZ367" s="6">
        <v>1547.098</v>
      </c>
      <c r="BA367" s="6">
        <v>1520.5260000000001</v>
      </c>
      <c r="BB367" s="30">
        <v>1547.499</v>
      </c>
      <c r="BC367" s="23">
        <v>2121121121</v>
      </c>
      <c r="BD367" t="s">
        <v>40</v>
      </c>
    </row>
    <row r="368" spans="1:56" ht="17.25" customHeight="1" x14ac:dyDescent="0.25">
      <c r="A368" s="19" t="s">
        <v>2</v>
      </c>
      <c r="B368" s="3">
        <v>14</v>
      </c>
      <c r="C368" s="20" t="s">
        <v>382</v>
      </c>
      <c r="D368" s="4">
        <v>4</v>
      </c>
      <c r="E368" s="3">
        <v>5188</v>
      </c>
      <c r="F368">
        <v>115366</v>
      </c>
      <c r="G368">
        <v>276088</v>
      </c>
      <c r="H368" s="4">
        <v>365584</v>
      </c>
      <c r="I368">
        <v>3</v>
      </c>
      <c r="J368">
        <v>165</v>
      </c>
      <c r="K368">
        <v>394</v>
      </c>
      <c r="L368">
        <v>6</v>
      </c>
      <c r="M368">
        <v>388</v>
      </c>
      <c r="N368" s="31">
        <v>2.4999999999997247E-2</v>
      </c>
      <c r="O368" s="7">
        <v>-0.45717999999999998</v>
      </c>
      <c r="P368" s="21">
        <v>0.01</v>
      </c>
      <c r="Q368" s="6">
        <v>87.94</v>
      </c>
      <c r="R368" s="5">
        <v>-6.0300000000000002E-4</v>
      </c>
      <c r="S368" s="21">
        <v>0.1670808187674456</v>
      </c>
      <c r="T368" s="6">
        <v>-0.34</v>
      </c>
      <c r="U368" s="7">
        <v>-0.464092</v>
      </c>
      <c r="V368" s="21">
        <v>9.746794344808964E-3</v>
      </c>
      <c r="W368" s="9">
        <v>90.44</v>
      </c>
      <c r="X368" s="7">
        <v>-0.15920100000000001</v>
      </c>
      <c r="Y368" s="21">
        <v>0.56071204731127366</v>
      </c>
      <c r="Z368" s="6">
        <v>-0.18</v>
      </c>
      <c r="AA368" s="7">
        <v>-0.90720400000000001</v>
      </c>
      <c r="AB368" s="21">
        <v>3.3660065359413668E-2</v>
      </c>
      <c r="AC368" s="6">
        <v>76.849999999999994</v>
      </c>
      <c r="AD368" s="3">
        <v>1E-3</v>
      </c>
      <c r="AE368">
        <v>100</v>
      </c>
      <c r="AF368">
        <v>1E-3</v>
      </c>
      <c r="AG368">
        <v>100</v>
      </c>
      <c r="AH368" s="4">
        <v>1E-3</v>
      </c>
      <c r="AI368">
        <v>0</v>
      </c>
      <c r="AJ368">
        <v>0</v>
      </c>
      <c r="AK368">
        <v>3</v>
      </c>
      <c r="AL368">
        <v>3</v>
      </c>
      <c r="AM368">
        <v>0</v>
      </c>
      <c r="AN368">
        <v>0</v>
      </c>
      <c r="AO368">
        <v>13</v>
      </c>
      <c r="AP368">
        <v>375</v>
      </c>
      <c r="AQ368">
        <v>0</v>
      </c>
      <c r="AR368">
        <v>0</v>
      </c>
      <c r="AS368">
        <v>0</v>
      </c>
      <c r="AT368" s="3">
        <v>0</v>
      </c>
      <c r="AU368">
        <v>0</v>
      </c>
      <c r="AV368">
        <v>0</v>
      </c>
      <c r="AW368">
        <v>0</v>
      </c>
      <c r="AX368">
        <v>0</v>
      </c>
      <c r="AY368" s="4">
        <v>0</v>
      </c>
      <c r="AZ368" s="6">
        <v>58.975000000000001</v>
      </c>
      <c r="BA368" s="6">
        <v>54.658000000000001</v>
      </c>
      <c r="BB368" s="30">
        <v>59.006</v>
      </c>
      <c r="BC368" s="23">
        <v>2122</v>
      </c>
      <c r="BD368" t="s">
        <v>23</v>
      </c>
    </row>
    <row r="369" spans="1:57" ht="17.25" customHeight="1" x14ac:dyDescent="0.25">
      <c r="A369" s="19" t="s">
        <v>2</v>
      </c>
      <c r="B369" s="3">
        <v>14</v>
      </c>
      <c r="C369" s="20" t="s">
        <v>383</v>
      </c>
      <c r="D369" s="4">
        <v>2</v>
      </c>
      <c r="E369" s="3">
        <v>5174</v>
      </c>
      <c r="F369">
        <v>108660</v>
      </c>
      <c r="G369">
        <v>252052</v>
      </c>
      <c r="H369" s="4">
        <v>338417</v>
      </c>
      <c r="I369">
        <v>38</v>
      </c>
      <c r="J369">
        <v>409</v>
      </c>
      <c r="K369">
        <v>4580</v>
      </c>
      <c r="L369">
        <v>3349</v>
      </c>
      <c r="M369">
        <v>1245</v>
      </c>
      <c r="N369" s="31">
        <v>0.20999999999999908</v>
      </c>
      <c r="O369" s="7">
        <v>-0.26571</v>
      </c>
      <c r="P369" s="21">
        <v>6.3245553203367588E-3</v>
      </c>
      <c r="Q369" s="6">
        <v>295.63</v>
      </c>
      <c r="R369" s="5">
        <v>-0.27919699999999997</v>
      </c>
      <c r="S369" s="21">
        <v>7.1414284285428497E-3</v>
      </c>
      <c r="T369" s="6">
        <v>238.95</v>
      </c>
      <c r="U369" s="7">
        <v>-0.22936799999999999</v>
      </c>
      <c r="V369" s="21">
        <v>1.2727922061357855E-2</v>
      </c>
      <c r="W369" s="9">
        <v>57.53</v>
      </c>
      <c r="X369" s="7">
        <v>-0.80247599999999997</v>
      </c>
      <c r="Y369" s="21">
        <v>0.19248896072242688</v>
      </c>
      <c r="Z369" s="6">
        <v>43.55</v>
      </c>
      <c r="AA369" s="7">
        <v>-0.34198000000000001</v>
      </c>
      <c r="AB369" s="21">
        <v>4.8836461788299118E-2</v>
      </c>
      <c r="AC369" s="6">
        <v>67.61</v>
      </c>
      <c r="AD369" s="3">
        <v>1E-3</v>
      </c>
      <c r="AE369">
        <v>1E-3</v>
      </c>
      <c r="AF369">
        <v>1E-3</v>
      </c>
      <c r="AG369">
        <v>1E-3</v>
      </c>
      <c r="AH369" s="4">
        <v>0.01</v>
      </c>
      <c r="AI369">
        <v>0</v>
      </c>
      <c r="AJ369">
        <v>0</v>
      </c>
      <c r="AK369">
        <v>737</v>
      </c>
      <c r="AL369">
        <v>2598</v>
      </c>
      <c r="AM369">
        <v>0</v>
      </c>
      <c r="AN369">
        <v>0</v>
      </c>
      <c r="AO369">
        <v>335</v>
      </c>
      <c r="AP369">
        <v>896</v>
      </c>
      <c r="AQ369">
        <v>0</v>
      </c>
      <c r="AR369">
        <v>3</v>
      </c>
      <c r="AS369">
        <v>11</v>
      </c>
      <c r="AT369" s="3">
        <v>0</v>
      </c>
      <c r="AU369">
        <v>0</v>
      </c>
      <c r="AV369">
        <v>0</v>
      </c>
      <c r="AW369">
        <v>8</v>
      </c>
      <c r="AX369">
        <v>7</v>
      </c>
      <c r="AY369" s="4">
        <v>513</v>
      </c>
      <c r="AZ369" s="6">
        <v>2170.0459999999998</v>
      </c>
      <c r="BA369" s="6">
        <v>2165.558</v>
      </c>
      <c r="BB369" s="30">
        <v>2171.192</v>
      </c>
      <c r="BC369" s="23">
        <v>21</v>
      </c>
      <c r="BD369" t="s">
        <v>38</v>
      </c>
    </row>
    <row r="370" spans="1:57" ht="17.25" customHeight="1" x14ac:dyDescent="0.25">
      <c r="A370" s="19" t="s">
        <v>2</v>
      </c>
      <c r="B370" s="3">
        <v>14</v>
      </c>
      <c r="C370" s="20" t="s">
        <v>384</v>
      </c>
      <c r="D370" s="4">
        <v>20</v>
      </c>
      <c r="E370" s="3">
        <v>4758</v>
      </c>
      <c r="F370">
        <v>101551</v>
      </c>
      <c r="G370">
        <v>227158</v>
      </c>
      <c r="H370" s="4">
        <v>312090</v>
      </c>
      <c r="I370">
        <v>29</v>
      </c>
      <c r="J370">
        <v>616</v>
      </c>
      <c r="K370">
        <v>4133</v>
      </c>
      <c r="L370">
        <v>2871</v>
      </c>
      <c r="M370">
        <v>1266</v>
      </c>
      <c r="N370" s="31">
        <v>0.32900000000000151</v>
      </c>
      <c r="O370" s="7">
        <v>-0.11644</v>
      </c>
      <c r="P370" s="21">
        <v>7.7459666924148338E-3</v>
      </c>
      <c r="Q370" s="6">
        <v>47.4</v>
      </c>
      <c r="R370" s="5">
        <v>-0.159942</v>
      </c>
      <c r="S370" s="21">
        <v>8.8317608663278473E-3</v>
      </c>
      <c r="T370" s="6">
        <v>63.27</v>
      </c>
      <c r="U370" s="7">
        <v>-1.7722000000000002E-2</v>
      </c>
      <c r="V370" s="21">
        <v>1.4387494569938158E-2</v>
      </c>
      <c r="W370" s="9">
        <v>-1.1200000000000001</v>
      </c>
      <c r="X370" s="7">
        <v>-0.53146300000000002</v>
      </c>
      <c r="Y370" s="21">
        <v>0.30428276323183345</v>
      </c>
      <c r="Z370" s="6">
        <v>36.81</v>
      </c>
      <c r="AA370" s="7">
        <v>-2.8537E-2</v>
      </c>
      <c r="AB370" s="21">
        <v>0.11728597529116599</v>
      </c>
      <c r="AC370" s="6">
        <v>-1.03</v>
      </c>
      <c r="AD370" s="3">
        <v>1E-3</v>
      </c>
      <c r="AE370">
        <v>1E-3</v>
      </c>
      <c r="AF370">
        <v>100</v>
      </c>
      <c r="AG370">
        <v>0.1</v>
      </c>
      <c r="AH370" s="4">
        <v>100</v>
      </c>
      <c r="AI370">
        <v>0</v>
      </c>
      <c r="AJ370">
        <v>0</v>
      </c>
      <c r="AK370">
        <v>975</v>
      </c>
      <c r="AL370">
        <v>1892</v>
      </c>
      <c r="AM370">
        <v>0</v>
      </c>
      <c r="AN370">
        <v>0</v>
      </c>
      <c r="AO370">
        <v>609</v>
      </c>
      <c r="AP370">
        <v>653</v>
      </c>
      <c r="AQ370">
        <v>0</v>
      </c>
      <c r="AR370">
        <v>3</v>
      </c>
      <c r="AS370">
        <v>1</v>
      </c>
      <c r="AT370" s="3">
        <v>0</v>
      </c>
      <c r="AU370">
        <v>0</v>
      </c>
      <c r="AV370">
        <v>0</v>
      </c>
      <c r="AW370">
        <v>0</v>
      </c>
      <c r="AX370">
        <v>0</v>
      </c>
      <c r="AY370" s="4">
        <v>0</v>
      </c>
      <c r="AZ370" s="6">
        <v>2391.5500000000002</v>
      </c>
      <c r="BA370" s="6">
        <v>2360.1419999999998</v>
      </c>
      <c r="BB370" s="30">
        <v>2391.5149999999999</v>
      </c>
      <c r="BC370" s="23" t="s">
        <v>52</v>
      </c>
      <c r="BD370" t="s">
        <v>40</v>
      </c>
    </row>
    <row r="371" spans="1:57" ht="17.25" customHeight="1" x14ac:dyDescent="0.25">
      <c r="A371" s="19" t="s">
        <v>2</v>
      </c>
      <c r="B371" s="3">
        <v>14</v>
      </c>
      <c r="C371" s="20" t="s">
        <v>385</v>
      </c>
      <c r="D371" s="4">
        <v>2</v>
      </c>
      <c r="E371" s="3">
        <v>5170</v>
      </c>
      <c r="F371">
        <v>112746</v>
      </c>
      <c r="G371">
        <v>267289</v>
      </c>
      <c r="H371" s="4">
        <v>356169</v>
      </c>
      <c r="I371">
        <v>13</v>
      </c>
      <c r="J371">
        <v>139</v>
      </c>
      <c r="K371">
        <v>780</v>
      </c>
      <c r="L371">
        <v>284</v>
      </c>
      <c r="M371">
        <v>497</v>
      </c>
      <c r="N371" s="31">
        <v>3.9999999999995595E-2</v>
      </c>
      <c r="O371" s="7">
        <v>-0.31619000000000003</v>
      </c>
      <c r="P371" s="21">
        <v>1.3784048752090222E-2</v>
      </c>
      <c r="Q371" s="6">
        <v>72.17</v>
      </c>
      <c r="R371" s="5">
        <v>-0.29346100000000003</v>
      </c>
      <c r="S371" s="21">
        <v>2.4819347291981715E-2</v>
      </c>
      <c r="T371" s="6">
        <v>21.83</v>
      </c>
      <c r="U371" s="7">
        <v>-0.32776100000000002</v>
      </c>
      <c r="V371" s="21">
        <v>1.6852299546352718E-2</v>
      </c>
      <c r="W371" s="9">
        <v>49.49</v>
      </c>
      <c r="X371" s="7">
        <v>-0.342337</v>
      </c>
      <c r="Y371" s="21">
        <v>0.50275142963496389</v>
      </c>
      <c r="Z371" s="6">
        <v>0.53</v>
      </c>
      <c r="AA371" s="7">
        <v>-0.56799599999999995</v>
      </c>
      <c r="AB371" s="21">
        <v>9.8422558389832562E-2</v>
      </c>
      <c r="AC371" s="6">
        <v>44.18</v>
      </c>
      <c r="AD371" s="3">
        <v>1E-3</v>
      </c>
      <c r="AE371">
        <v>1E-3</v>
      </c>
      <c r="AF371">
        <v>1E-3</v>
      </c>
      <c r="AG371">
        <v>100</v>
      </c>
      <c r="AH371" s="4">
        <v>0.1</v>
      </c>
      <c r="AI371">
        <v>0</v>
      </c>
      <c r="AJ371">
        <v>0</v>
      </c>
      <c r="AK371">
        <v>58</v>
      </c>
      <c r="AL371">
        <v>225</v>
      </c>
      <c r="AM371">
        <v>0</v>
      </c>
      <c r="AN371">
        <v>0</v>
      </c>
      <c r="AO371">
        <v>85</v>
      </c>
      <c r="AP371">
        <v>411</v>
      </c>
      <c r="AQ371">
        <v>0</v>
      </c>
      <c r="AR371">
        <v>0</v>
      </c>
      <c r="AS371">
        <v>1</v>
      </c>
      <c r="AT371" s="3">
        <v>0</v>
      </c>
      <c r="AU371">
        <v>0</v>
      </c>
      <c r="AV371">
        <v>0</v>
      </c>
      <c r="AW371">
        <v>1</v>
      </c>
      <c r="AX371">
        <v>0</v>
      </c>
      <c r="AY371" s="4">
        <v>20</v>
      </c>
      <c r="AZ371" s="6">
        <v>323.81099999999998</v>
      </c>
      <c r="BA371" s="6">
        <v>324.16000000000003</v>
      </c>
      <c r="BB371" s="30">
        <v>324.137</v>
      </c>
      <c r="BC371" s="23">
        <v>22</v>
      </c>
      <c r="BD371" t="s">
        <v>38</v>
      </c>
    </row>
    <row r="372" spans="1:57" ht="17.25" customHeight="1" x14ac:dyDescent="0.25">
      <c r="A372" s="19" t="s">
        <v>2</v>
      </c>
      <c r="B372" s="3">
        <v>14</v>
      </c>
      <c r="C372" s="20" t="s">
        <v>386</v>
      </c>
      <c r="D372" s="4">
        <v>4</v>
      </c>
      <c r="E372" s="3">
        <v>5091</v>
      </c>
      <c r="F372">
        <v>113314</v>
      </c>
      <c r="G372">
        <v>271333</v>
      </c>
      <c r="H372" s="4">
        <v>359468</v>
      </c>
      <c r="I372">
        <v>13</v>
      </c>
      <c r="J372">
        <v>141</v>
      </c>
      <c r="K372">
        <v>432</v>
      </c>
      <c r="L372">
        <v>249</v>
      </c>
      <c r="M372">
        <v>184</v>
      </c>
      <c r="N372" s="31">
        <v>2.4999999999997247E-2</v>
      </c>
      <c r="O372" s="7">
        <v>-0.42925999999999997</v>
      </c>
      <c r="P372" s="21">
        <v>1.2247448713915889E-2</v>
      </c>
      <c r="Q372" s="6">
        <v>81.48</v>
      </c>
      <c r="R372" s="5">
        <v>-0.451073</v>
      </c>
      <c r="S372" s="21">
        <v>1.3601470508735444E-2</v>
      </c>
      <c r="T372" s="6">
        <v>53.07</v>
      </c>
      <c r="U372" s="7">
        <v>-0.39408300000000002</v>
      </c>
      <c r="V372" s="21">
        <v>2.2781571499789037E-2</v>
      </c>
      <c r="W372" s="9">
        <v>27.73</v>
      </c>
      <c r="X372" s="7">
        <v>-0.28728100000000001</v>
      </c>
      <c r="Y372" s="21">
        <v>0.51739733281106115</v>
      </c>
      <c r="Z372" s="6">
        <v>-7.0000000000000007E-2</v>
      </c>
      <c r="AA372" s="7">
        <v>-0.83691899999999997</v>
      </c>
      <c r="AB372" s="21">
        <v>4.7233462714478175E-2</v>
      </c>
      <c r="AC372" s="6">
        <v>62.43</v>
      </c>
      <c r="AD372" s="3">
        <v>1E-3</v>
      </c>
      <c r="AE372">
        <v>1E-3</v>
      </c>
      <c r="AF372">
        <v>1E-3</v>
      </c>
      <c r="AG372">
        <v>100</v>
      </c>
      <c r="AH372" s="4">
        <v>1E-3</v>
      </c>
      <c r="AI372">
        <v>0</v>
      </c>
      <c r="AJ372">
        <v>0</v>
      </c>
      <c r="AK372">
        <v>11</v>
      </c>
      <c r="AL372">
        <v>237</v>
      </c>
      <c r="AM372">
        <v>0</v>
      </c>
      <c r="AN372">
        <v>0</v>
      </c>
      <c r="AO372">
        <v>18</v>
      </c>
      <c r="AP372">
        <v>165</v>
      </c>
      <c r="AQ372">
        <v>0</v>
      </c>
      <c r="AR372">
        <v>1</v>
      </c>
      <c r="AS372">
        <v>0</v>
      </c>
      <c r="AT372" s="3">
        <v>0</v>
      </c>
      <c r="AU372">
        <v>0</v>
      </c>
      <c r="AV372">
        <v>0</v>
      </c>
      <c r="AW372">
        <v>5</v>
      </c>
      <c r="AX372">
        <v>4</v>
      </c>
      <c r="AY372" s="4">
        <v>157</v>
      </c>
      <c r="AZ372" s="6">
        <v>94.926000000000002</v>
      </c>
      <c r="BA372" s="6">
        <v>93.620999999999995</v>
      </c>
      <c r="BB372" s="30">
        <v>95.432000000000002</v>
      </c>
      <c r="BC372" s="23">
        <v>2112</v>
      </c>
      <c r="BD372" t="s">
        <v>38</v>
      </c>
    </row>
    <row r="373" spans="1:57" ht="17.25" customHeight="1" x14ac:dyDescent="0.25">
      <c r="A373" s="19" t="s">
        <v>2</v>
      </c>
      <c r="B373" s="3">
        <v>14</v>
      </c>
      <c r="C373" s="20" t="s">
        <v>387</v>
      </c>
      <c r="D373" s="4">
        <v>7</v>
      </c>
      <c r="E373" s="3">
        <v>5089</v>
      </c>
      <c r="F373">
        <v>113405</v>
      </c>
      <c r="G373">
        <v>272951</v>
      </c>
      <c r="H373" s="4">
        <v>360646</v>
      </c>
      <c r="I373">
        <v>9</v>
      </c>
      <c r="J373">
        <v>160</v>
      </c>
      <c r="K373">
        <v>652</v>
      </c>
      <c r="L373">
        <v>235</v>
      </c>
      <c r="M373">
        <v>417</v>
      </c>
      <c r="N373" s="31">
        <v>4.6000000000001595E-2</v>
      </c>
      <c r="O373" s="7">
        <v>-0.24476000000000001</v>
      </c>
      <c r="P373" s="21">
        <v>1.7029386365926401E-2</v>
      </c>
      <c r="Q373" s="6">
        <v>34.26</v>
      </c>
      <c r="R373" s="5">
        <v>-0.39428600000000003</v>
      </c>
      <c r="S373" s="21">
        <v>2.0024984394500785E-2</v>
      </c>
      <c r="T373" s="6">
        <v>35.78</v>
      </c>
      <c r="U373" s="7">
        <v>-0.15895699999999999</v>
      </c>
      <c r="V373" s="21">
        <v>2.3302360395462088E-2</v>
      </c>
      <c r="W373" s="9">
        <v>8.14</v>
      </c>
      <c r="X373" s="7">
        <v>-0.265019</v>
      </c>
      <c r="Y373" s="21">
        <v>0.51707736365074042</v>
      </c>
      <c r="Z373" s="6">
        <v>0.14000000000000001</v>
      </c>
      <c r="AA373" s="7">
        <v>-0.420958</v>
      </c>
      <c r="AB373" s="21">
        <v>0.13734263722529869</v>
      </c>
      <c r="AC373" s="6">
        <v>19.98</v>
      </c>
      <c r="AD373" s="3">
        <v>1E-3</v>
      </c>
      <c r="AE373">
        <v>1E-3</v>
      </c>
      <c r="AF373">
        <v>0.01</v>
      </c>
      <c r="AG373">
        <v>100</v>
      </c>
      <c r="AH373" s="4">
        <v>0.1</v>
      </c>
      <c r="AI373">
        <v>0</v>
      </c>
      <c r="AJ373">
        <v>0</v>
      </c>
      <c r="AK373">
        <v>24</v>
      </c>
      <c r="AL373">
        <v>211</v>
      </c>
      <c r="AM373">
        <v>0</v>
      </c>
      <c r="AN373">
        <v>0</v>
      </c>
      <c r="AO373">
        <v>142</v>
      </c>
      <c r="AP373">
        <v>275</v>
      </c>
      <c r="AQ373">
        <v>0</v>
      </c>
      <c r="AR373">
        <v>0</v>
      </c>
      <c r="AS373">
        <v>0</v>
      </c>
      <c r="AT373" s="3">
        <v>0</v>
      </c>
      <c r="AU373">
        <v>0</v>
      </c>
      <c r="AV373">
        <v>0</v>
      </c>
      <c r="AW373">
        <v>0</v>
      </c>
      <c r="AX373">
        <v>0</v>
      </c>
      <c r="AY373" s="4">
        <v>0</v>
      </c>
      <c r="AZ373" s="6">
        <v>322.15800000000002</v>
      </c>
      <c r="BA373" s="6">
        <v>301.35700000000003</v>
      </c>
      <c r="BB373" s="30">
        <v>322.15699999999998</v>
      </c>
      <c r="BC373" s="23">
        <v>2221122</v>
      </c>
      <c r="BD373" t="s">
        <v>6</v>
      </c>
    </row>
    <row r="374" spans="1:57" ht="17.25" customHeight="1" x14ac:dyDescent="0.25">
      <c r="A374" s="19" t="s">
        <v>2</v>
      </c>
      <c r="B374" s="3">
        <v>14</v>
      </c>
      <c r="C374" s="20" t="s">
        <v>388</v>
      </c>
      <c r="D374" s="4">
        <v>7</v>
      </c>
      <c r="E374" s="3">
        <v>5071</v>
      </c>
      <c r="F374">
        <v>111897</v>
      </c>
      <c r="G374">
        <v>267165</v>
      </c>
      <c r="H374" s="4">
        <v>355059</v>
      </c>
      <c r="I374">
        <v>3</v>
      </c>
      <c r="J374">
        <v>161</v>
      </c>
      <c r="K374">
        <v>281</v>
      </c>
      <c r="L374">
        <v>4</v>
      </c>
      <c r="M374">
        <v>277</v>
      </c>
      <c r="N374" s="31">
        <v>3.4000000000000696E-2</v>
      </c>
      <c r="O374" s="7">
        <v>-0.20363000000000001</v>
      </c>
      <c r="P374" s="21">
        <v>2.7018512172212593E-2</v>
      </c>
      <c r="Q374" s="6">
        <v>9.36</v>
      </c>
      <c r="R374" s="5">
        <v>-0.16609199999999999</v>
      </c>
      <c r="S374" s="21">
        <v>0.17800561788887451</v>
      </c>
      <c r="T374" s="6">
        <v>-0.1</v>
      </c>
      <c r="U374" s="7">
        <v>-0.20266400000000001</v>
      </c>
      <c r="V374" s="21">
        <v>2.7658633371878662E-2</v>
      </c>
      <c r="W374" s="9">
        <v>9.14</v>
      </c>
      <c r="X374" s="7">
        <v>-0.187108</v>
      </c>
      <c r="Y374" s="21">
        <v>0.53839112176929516</v>
      </c>
      <c r="Z374" s="6">
        <v>-0.36</v>
      </c>
      <c r="AA374" s="7">
        <v>-0.351657</v>
      </c>
      <c r="AB374" s="21">
        <v>0.16972035823671833</v>
      </c>
      <c r="AC374" s="6">
        <v>5.6</v>
      </c>
      <c r="AD374" s="3">
        <v>1E-3</v>
      </c>
      <c r="AE374">
        <v>100</v>
      </c>
      <c r="AF374">
        <v>1E-3</v>
      </c>
      <c r="AG374">
        <v>100</v>
      </c>
      <c r="AH374" s="4">
        <v>1</v>
      </c>
      <c r="AI374">
        <v>0</v>
      </c>
      <c r="AJ374">
        <v>0</v>
      </c>
      <c r="AK374">
        <v>1</v>
      </c>
      <c r="AL374">
        <v>3</v>
      </c>
      <c r="AM374">
        <v>0</v>
      </c>
      <c r="AN374">
        <v>0</v>
      </c>
      <c r="AO374">
        <v>82</v>
      </c>
      <c r="AP374">
        <v>195</v>
      </c>
      <c r="AQ374">
        <v>0</v>
      </c>
      <c r="AR374">
        <v>0</v>
      </c>
      <c r="AS374">
        <v>0</v>
      </c>
      <c r="AT374" s="3">
        <v>0</v>
      </c>
      <c r="AU374">
        <v>0</v>
      </c>
      <c r="AV374">
        <v>0</v>
      </c>
      <c r="AW374">
        <v>0</v>
      </c>
      <c r="AX374">
        <v>0</v>
      </c>
      <c r="AY374" s="4">
        <v>0</v>
      </c>
      <c r="AZ374" s="6">
        <v>148.99100000000001</v>
      </c>
      <c r="BA374" s="6">
        <v>149.601</v>
      </c>
      <c r="BB374" s="30">
        <v>148.982</v>
      </c>
      <c r="BC374" s="23">
        <v>2212121</v>
      </c>
      <c r="BD374" t="s">
        <v>38</v>
      </c>
    </row>
    <row r="375" spans="1:57" ht="17.25" customHeight="1" x14ac:dyDescent="0.25">
      <c r="A375" s="19" t="s">
        <v>2</v>
      </c>
      <c r="B375" s="3">
        <v>14</v>
      </c>
      <c r="C375" s="20" t="s">
        <v>389</v>
      </c>
      <c r="D375" s="4">
        <v>2</v>
      </c>
      <c r="E375" s="3">
        <v>5205</v>
      </c>
      <c r="F375">
        <v>116306</v>
      </c>
      <c r="G375">
        <v>280071</v>
      </c>
      <c r="H375" s="4">
        <v>369866</v>
      </c>
      <c r="I375">
        <v>8</v>
      </c>
      <c r="J375">
        <v>414</v>
      </c>
      <c r="K375">
        <v>1025</v>
      </c>
      <c r="L375">
        <v>265</v>
      </c>
      <c r="M375">
        <v>764</v>
      </c>
      <c r="N375" s="31">
        <v>9.000000000000119E-2</v>
      </c>
      <c r="O375" s="7">
        <v>-0.25147999999999998</v>
      </c>
      <c r="P375" s="21">
        <v>1.3416407864998739E-2</v>
      </c>
      <c r="Q375" s="6">
        <v>58.07</v>
      </c>
      <c r="R375" s="5">
        <v>-0.36843100000000001</v>
      </c>
      <c r="S375" s="21">
        <v>2.1071307505705478E-2</v>
      </c>
      <c r="T375" s="6">
        <v>33.99</v>
      </c>
      <c r="U375" s="7">
        <v>-0.21038100000000001</v>
      </c>
      <c r="V375" s="21">
        <v>1.6217274740226856E-2</v>
      </c>
      <c r="W375" s="9">
        <v>29.1</v>
      </c>
      <c r="X375" s="7">
        <v>-0.58282500000000004</v>
      </c>
      <c r="Y375" s="21">
        <v>0.36304407445928655</v>
      </c>
      <c r="Z375" s="6">
        <v>5.42</v>
      </c>
      <c r="AA375" s="7">
        <v>-0.35611799999999999</v>
      </c>
      <c r="AB375" s="21">
        <v>9.6674712308855618E-2</v>
      </c>
      <c r="AC375" s="6">
        <v>17.89</v>
      </c>
      <c r="AD375" s="3">
        <v>1E-3</v>
      </c>
      <c r="AE375">
        <v>1E-3</v>
      </c>
      <c r="AF375">
        <v>1E-3</v>
      </c>
      <c r="AG375">
        <v>0.01</v>
      </c>
      <c r="AH375" s="4">
        <v>0.01</v>
      </c>
      <c r="AI375">
        <v>0</v>
      </c>
      <c r="AJ375">
        <v>0</v>
      </c>
      <c r="AK375">
        <v>34</v>
      </c>
      <c r="AL375">
        <v>227</v>
      </c>
      <c r="AM375">
        <v>0</v>
      </c>
      <c r="AN375">
        <v>0</v>
      </c>
      <c r="AO375">
        <v>220</v>
      </c>
      <c r="AP375">
        <v>540</v>
      </c>
      <c r="AQ375">
        <v>0</v>
      </c>
      <c r="AR375">
        <v>1</v>
      </c>
      <c r="AS375">
        <v>3</v>
      </c>
      <c r="AT375" s="3">
        <v>0</v>
      </c>
      <c r="AU375">
        <v>0</v>
      </c>
      <c r="AV375">
        <v>0</v>
      </c>
      <c r="AW375">
        <v>2</v>
      </c>
      <c r="AX375">
        <v>0</v>
      </c>
      <c r="AY375" s="4">
        <v>161</v>
      </c>
      <c r="AZ375" s="6">
        <v>500.72899999999998</v>
      </c>
      <c r="BA375" s="6">
        <v>488.81099999999998</v>
      </c>
      <c r="BB375" s="30">
        <v>501.30799999999999</v>
      </c>
      <c r="BC375" s="23">
        <v>12</v>
      </c>
      <c r="BD375" t="s">
        <v>6</v>
      </c>
    </row>
    <row r="376" spans="1:57" ht="17.25" customHeight="1" x14ac:dyDescent="0.25">
      <c r="A376" s="19" t="s">
        <v>2</v>
      </c>
      <c r="B376" s="3">
        <v>14</v>
      </c>
      <c r="C376" s="20" t="s">
        <v>390</v>
      </c>
      <c r="D376" s="4">
        <v>7</v>
      </c>
      <c r="E376" s="3">
        <v>5085</v>
      </c>
      <c r="F376">
        <v>111709</v>
      </c>
      <c r="G376">
        <v>265573</v>
      </c>
      <c r="H376" s="4">
        <v>352788</v>
      </c>
      <c r="I376">
        <v>1</v>
      </c>
      <c r="J376">
        <v>140</v>
      </c>
      <c r="K376">
        <v>191</v>
      </c>
      <c r="L376">
        <v>2</v>
      </c>
      <c r="M376">
        <v>189</v>
      </c>
      <c r="N376" s="31">
        <v>2.1999999999999797E-2</v>
      </c>
      <c r="O376" s="7">
        <v>-0.43813000000000002</v>
      </c>
      <c r="P376" s="21">
        <v>1.7606816861659009E-2</v>
      </c>
      <c r="Q376" s="6">
        <v>37.85</v>
      </c>
      <c r="R376" s="5">
        <v>-0.24981900000000001</v>
      </c>
      <c r="S376" s="21">
        <v>0.19530488985173924</v>
      </c>
      <c r="T376" s="6">
        <v>0.12</v>
      </c>
      <c r="U376" s="7">
        <v>-0.43739600000000001</v>
      </c>
      <c r="V376" s="21">
        <v>1.7464249196572981E-2</v>
      </c>
      <c r="W376" s="9">
        <v>37.299999999999997</v>
      </c>
      <c r="X376" s="7">
        <v>-0.16097500000000001</v>
      </c>
      <c r="Y376" s="21">
        <v>0.55370298897513637</v>
      </c>
      <c r="Z376" s="6">
        <v>-0.15</v>
      </c>
      <c r="AA376" s="7">
        <v>-0.86599899999999996</v>
      </c>
      <c r="AB376" s="21">
        <v>5.2076866265166145E-2</v>
      </c>
      <c r="AC376" s="6">
        <v>32.67</v>
      </c>
      <c r="AD376" s="3">
        <v>1E-3</v>
      </c>
      <c r="AE376">
        <v>100</v>
      </c>
      <c r="AF376">
        <v>1E-3</v>
      </c>
      <c r="AG376">
        <v>100</v>
      </c>
      <c r="AH376" s="4">
        <v>0.01</v>
      </c>
      <c r="AI376">
        <v>0</v>
      </c>
      <c r="AJ376">
        <v>0</v>
      </c>
      <c r="AK376">
        <v>0</v>
      </c>
      <c r="AL376">
        <v>2</v>
      </c>
      <c r="AM376">
        <v>0</v>
      </c>
      <c r="AN376">
        <v>0</v>
      </c>
      <c r="AO376">
        <v>11</v>
      </c>
      <c r="AP376">
        <v>178</v>
      </c>
      <c r="AQ376">
        <v>0</v>
      </c>
      <c r="AR376">
        <v>0</v>
      </c>
      <c r="AS376">
        <v>0</v>
      </c>
      <c r="AT376" s="3">
        <v>0</v>
      </c>
      <c r="AU376">
        <v>0</v>
      </c>
      <c r="AV376">
        <v>0</v>
      </c>
      <c r="AW376">
        <v>0</v>
      </c>
      <c r="AX376">
        <v>0</v>
      </c>
      <c r="AY376" s="4">
        <v>0</v>
      </c>
      <c r="AZ376" s="6">
        <v>37.42</v>
      </c>
      <c r="BA376" s="6">
        <v>37.939</v>
      </c>
      <c r="BB376" s="30">
        <v>37.401000000000003</v>
      </c>
      <c r="BC376" s="23">
        <v>2211121</v>
      </c>
      <c r="BD376" t="s">
        <v>38</v>
      </c>
    </row>
    <row r="377" spans="1:57" ht="17.25" customHeight="1" x14ac:dyDescent="0.25">
      <c r="A377" s="19" t="s">
        <v>2</v>
      </c>
      <c r="B377" s="3">
        <v>14</v>
      </c>
      <c r="C377" s="20">
        <v>67013273</v>
      </c>
      <c r="D377" s="4">
        <v>1</v>
      </c>
      <c r="E377" s="3">
        <v>5216</v>
      </c>
      <c r="F377">
        <v>114002</v>
      </c>
      <c r="G377">
        <v>271746</v>
      </c>
      <c r="H377" s="4">
        <v>361852</v>
      </c>
      <c r="I377">
        <v>19</v>
      </c>
      <c r="J377">
        <v>395</v>
      </c>
      <c r="K377">
        <v>2184</v>
      </c>
      <c r="L377">
        <v>844</v>
      </c>
      <c r="M377">
        <v>1353</v>
      </c>
      <c r="N377" s="31">
        <v>9.0999999999996639E-2</v>
      </c>
      <c r="O377" s="7">
        <v>-0.35814000000000001</v>
      </c>
      <c r="P377" s="21">
        <v>7.7459666924148338E-3</v>
      </c>
      <c r="Q377" s="6">
        <v>270.55</v>
      </c>
      <c r="R377" s="5">
        <v>-0.39731</v>
      </c>
      <c r="S377" s="21">
        <v>1.0488088481701515E-2</v>
      </c>
      <c r="T377" s="6">
        <v>131.59</v>
      </c>
      <c r="U377" s="7">
        <v>-0.33349699999999999</v>
      </c>
      <c r="V377" s="21">
        <v>1.03440804327886E-2</v>
      </c>
      <c r="W377" s="9">
        <v>140.9</v>
      </c>
      <c r="X377" s="7">
        <v>-0.80520700000000001</v>
      </c>
      <c r="Y377" s="21">
        <v>0.18960485225858542</v>
      </c>
      <c r="Z377" s="6">
        <v>11.94</v>
      </c>
      <c r="AA377" s="7">
        <v>-0.599387</v>
      </c>
      <c r="AB377" s="21">
        <v>3.5014282800023194E-2</v>
      </c>
      <c r="AC377" s="6">
        <v>108.3</v>
      </c>
      <c r="AD377" s="3">
        <v>1E-3</v>
      </c>
      <c r="AE377">
        <v>1E-3</v>
      </c>
      <c r="AF377">
        <v>1E-3</v>
      </c>
      <c r="AG377">
        <v>1E-3</v>
      </c>
      <c r="AH377" s="4">
        <v>1E-3</v>
      </c>
      <c r="AI377">
        <v>0</v>
      </c>
      <c r="AJ377">
        <v>0</v>
      </c>
      <c r="AK377">
        <v>85</v>
      </c>
      <c r="AL377">
        <v>746</v>
      </c>
      <c r="AM377">
        <v>0</v>
      </c>
      <c r="AN377">
        <v>0</v>
      </c>
      <c r="AO377">
        <v>224</v>
      </c>
      <c r="AP377">
        <v>1116</v>
      </c>
      <c r="AQ377">
        <v>0</v>
      </c>
      <c r="AR377">
        <v>2</v>
      </c>
      <c r="AS377">
        <v>11</v>
      </c>
      <c r="AT377" s="3">
        <v>0</v>
      </c>
      <c r="AU377">
        <v>0</v>
      </c>
      <c r="AV377">
        <v>0</v>
      </c>
      <c r="AW377">
        <v>6</v>
      </c>
      <c r="AX377">
        <v>6</v>
      </c>
      <c r="AY377" s="4">
        <v>362</v>
      </c>
      <c r="AZ377" s="6">
        <v>777.83399999999995</v>
      </c>
      <c r="BA377" s="6">
        <v>770.65899999999999</v>
      </c>
      <c r="BB377" s="30">
        <v>780.17899999999997</v>
      </c>
      <c r="BC377" s="23">
        <v>1</v>
      </c>
      <c r="BD377" t="s">
        <v>6</v>
      </c>
    </row>
    <row r="378" spans="1:57" ht="17.25" customHeight="1" x14ac:dyDescent="0.25">
      <c r="A378" s="19" t="s">
        <v>2</v>
      </c>
      <c r="B378" s="3">
        <v>14</v>
      </c>
      <c r="C378" s="20" t="s">
        <v>598</v>
      </c>
      <c r="D378" s="4">
        <v>20</v>
      </c>
      <c r="E378" s="3">
        <v>4850</v>
      </c>
      <c r="F378">
        <v>103848</v>
      </c>
      <c r="G378">
        <v>238262</v>
      </c>
      <c r="H378" s="4">
        <v>322949</v>
      </c>
      <c r="I378">
        <v>52</v>
      </c>
      <c r="J378">
        <v>625</v>
      </c>
      <c r="K378">
        <v>3752</v>
      </c>
      <c r="L378">
        <v>1469</v>
      </c>
      <c r="M378">
        <v>2292</v>
      </c>
      <c r="N378" s="31">
        <v>0.27899999999999592</v>
      </c>
      <c r="O378" s="7">
        <v>-0.18642</v>
      </c>
      <c r="P378" s="21">
        <v>7.7459666924148338E-3</v>
      </c>
      <c r="Q378" s="6">
        <v>115.4</v>
      </c>
      <c r="R378" s="5">
        <v>-0.31802799999999998</v>
      </c>
      <c r="S378" s="21">
        <v>0.01</v>
      </c>
      <c r="T378" s="6">
        <v>137.74</v>
      </c>
      <c r="U378" s="7">
        <v>-0.102864</v>
      </c>
      <c r="V378" s="21">
        <v>1.0099504938362078E-2</v>
      </c>
      <c r="W378" s="9">
        <v>19.64</v>
      </c>
      <c r="X378" s="7">
        <v>-2.6029999999999998E-3</v>
      </c>
      <c r="Y378" s="21">
        <v>0.37671209165621433</v>
      </c>
      <c r="Z378" s="6">
        <v>-1.22</v>
      </c>
      <c r="AA378" s="7">
        <v>-0.37537500000000001</v>
      </c>
      <c r="AB378" s="21">
        <v>0.1180127111797708</v>
      </c>
      <c r="AC378" s="6">
        <v>115.42</v>
      </c>
      <c r="AD378" s="3">
        <v>1E-3</v>
      </c>
      <c r="AE378">
        <v>1E-3</v>
      </c>
      <c r="AF378">
        <v>0.01</v>
      </c>
      <c r="AG378">
        <v>100</v>
      </c>
      <c r="AH378" s="4">
        <v>0.01</v>
      </c>
      <c r="AI378">
        <v>0</v>
      </c>
      <c r="AJ378">
        <v>0</v>
      </c>
      <c r="AK378">
        <v>263</v>
      </c>
      <c r="AL378">
        <v>1197</v>
      </c>
      <c r="AM378">
        <v>0</v>
      </c>
      <c r="AN378">
        <v>0</v>
      </c>
      <c r="AO378">
        <v>904</v>
      </c>
      <c r="AP378">
        <v>1379</v>
      </c>
      <c r="AQ378">
        <v>3</v>
      </c>
      <c r="AR378">
        <v>4</v>
      </c>
      <c r="AS378">
        <v>2</v>
      </c>
      <c r="AT378" s="3">
        <v>0</v>
      </c>
      <c r="AU378">
        <v>0</v>
      </c>
      <c r="AV378">
        <v>0</v>
      </c>
      <c r="AW378">
        <v>9</v>
      </c>
      <c r="AX378">
        <v>19</v>
      </c>
      <c r="AY378" s="4">
        <v>592</v>
      </c>
      <c r="AZ378" s="6">
        <v>2028.539</v>
      </c>
      <c r="BA378" s="6">
        <v>1942.0129999999999</v>
      </c>
      <c r="BB378" s="30">
        <v>2027.5309999999999</v>
      </c>
      <c r="BC378" s="23" t="s">
        <v>11</v>
      </c>
      <c r="BD378" t="s">
        <v>6</v>
      </c>
    </row>
    <row r="379" spans="1:57" ht="17.25" customHeight="1" x14ac:dyDescent="0.25">
      <c r="A379" s="19" t="s">
        <v>2</v>
      </c>
      <c r="B379" s="3">
        <v>14</v>
      </c>
      <c r="C379" s="20" t="s">
        <v>391</v>
      </c>
      <c r="D379" s="4">
        <v>7</v>
      </c>
      <c r="E379" s="3">
        <v>5109</v>
      </c>
      <c r="F379">
        <v>111862</v>
      </c>
      <c r="G379">
        <v>267762</v>
      </c>
      <c r="H379" s="4">
        <v>355450</v>
      </c>
      <c r="I379">
        <v>17</v>
      </c>
      <c r="J379">
        <v>391</v>
      </c>
      <c r="K379">
        <v>3405</v>
      </c>
      <c r="L379">
        <v>2644</v>
      </c>
      <c r="M379">
        <v>767</v>
      </c>
      <c r="N379" s="31">
        <v>0.19799999999999818</v>
      </c>
      <c r="O379" s="7">
        <v>-0.18965000000000001</v>
      </c>
      <c r="P379" s="21">
        <v>7.7459666924148338E-3</v>
      </c>
      <c r="Q379" s="6">
        <v>107.78</v>
      </c>
      <c r="R379" s="5">
        <v>-0.23510900000000001</v>
      </c>
      <c r="S379" s="21">
        <v>8.6023252670426268E-3</v>
      </c>
      <c r="T379" s="6">
        <v>130.49</v>
      </c>
      <c r="U379" s="7">
        <v>-3.3096E-2</v>
      </c>
      <c r="V379" s="21">
        <v>1.7804493814764857E-2</v>
      </c>
      <c r="W379" s="9">
        <v>-0.62</v>
      </c>
      <c r="X379" s="7">
        <v>-0.39643699999999998</v>
      </c>
      <c r="Y379" s="21">
        <v>0.40081916121862238</v>
      </c>
      <c r="Z379" s="6">
        <v>11.34</v>
      </c>
      <c r="AA379" s="7">
        <v>-0.25684400000000002</v>
      </c>
      <c r="AB379" s="21">
        <v>0.12551095569710238</v>
      </c>
      <c r="AC379" s="6">
        <v>34.65</v>
      </c>
      <c r="AD379" s="3">
        <v>1E-3</v>
      </c>
      <c r="AE379">
        <v>1E-3</v>
      </c>
      <c r="AF379">
        <v>100</v>
      </c>
      <c r="AG379">
        <v>1</v>
      </c>
      <c r="AH379" s="4">
        <v>0.1</v>
      </c>
      <c r="AI379">
        <v>0</v>
      </c>
      <c r="AJ379">
        <v>0</v>
      </c>
      <c r="AK379">
        <v>698</v>
      </c>
      <c r="AL379">
        <v>1940</v>
      </c>
      <c r="AM379">
        <v>0</v>
      </c>
      <c r="AN379">
        <v>0</v>
      </c>
      <c r="AO379">
        <v>355</v>
      </c>
      <c r="AP379">
        <v>406</v>
      </c>
      <c r="AQ379">
        <v>1</v>
      </c>
      <c r="AR379">
        <v>3</v>
      </c>
      <c r="AS379">
        <v>2</v>
      </c>
      <c r="AT379" s="3">
        <v>0</v>
      </c>
      <c r="AU379">
        <v>0</v>
      </c>
      <c r="AV379">
        <v>0</v>
      </c>
      <c r="AW379">
        <v>1</v>
      </c>
      <c r="AX379">
        <v>0</v>
      </c>
      <c r="AY379" s="4">
        <v>24</v>
      </c>
      <c r="AZ379" s="6">
        <v>1833.721</v>
      </c>
      <c r="BA379" s="6">
        <v>1787.691</v>
      </c>
      <c r="BB379" s="30">
        <v>1834.146</v>
      </c>
      <c r="BC379" s="23">
        <v>2111112</v>
      </c>
      <c r="BD379" t="s">
        <v>40</v>
      </c>
    </row>
    <row r="380" spans="1:57" ht="17.25" customHeight="1" x14ac:dyDescent="0.25">
      <c r="A380" s="19" t="s">
        <v>2</v>
      </c>
      <c r="B380" s="3">
        <v>14</v>
      </c>
      <c r="C380" s="20">
        <v>77315279</v>
      </c>
      <c r="D380" s="4">
        <v>1</v>
      </c>
      <c r="E380" s="3">
        <v>5004</v>
      </c>
      <c r="F380">
        <v>105763</v>
      </c>
      <c r="G380">
        <v>253760</v>
      </c>
      <c r="H380" s="4">
        <v>336334</v>
      </c>
      <c r="I380">
        <v>2503</v>
      </c>
      <c r="J380">
        <v>52906</v>
      </c>
      <c r="K380">
        <v>203469</v>
      </c>
      <c r="L380">
        <v>154417</v>
      </c>
      <c r="M380">
        <v>124416</v>
      </c>
      <c r="N380" s="31">
        <v>65.311999999999998</v>
      </c>
      <c r="O380" s="7">
        <v>6.166E-2</v>
      </c>
      <c r="P380" s="21">
        <v>0</v>
      </c>
      <c r="Q380" s="6">
        <v>919.68</v>
      </c>
      <c r="R380" s="5">
        <v>7.8474000000000002E-2</v>
      </c>
      <c r="S380" s="21">
        <v>1.7320508075688774E-3</v>
      </c>
      <c r="T380" s="6">
        <v>625.71</v>
      </c>
      <c r="U380" s="7">
        <v>4.0633000000000002E-2</v>
      </c>
      <c r="V380" s="21">
        <v>1.7320508075688774E-3</v>
      </c>
      <c r="W380" s="9">
        <v>125.12</v>
      </c>
      <c r="X380" s="7">
        <v>0.26019999999999999</v>
      </c>
      <c r="Y380" s="21">
        <v>3.6055512754639891E-3</v>
      </c>
      <c r="Z380" s="6">
        <v>1010.79</v>
      </c>
      <c r="AA380" s="7">
        <v>1.8166999999999999E-2</v>
      </c>
      <c r="AB380" s="21">
        <v>2.2360679774997899E-3</v>
      </c>
      <c r="AC380" s="6">
        <v>11.12</v>
      </c>
      <c r="AD380" s="3">
        <v>1E-3</v>
      </c>
      <c r="AE380">
        <v>1E-3</v>
      </c>
      <c r="AF380">
        <v>1E-3</v>
      </c>
      <c r="AG380">
        <v>1E-3</v>
      </c>
      <c r="AH380" s="4">
        <v>1</v>
      </c>
      <c r="AI380">
        <v>34859</v>
      </c>
      <c r="AJ380">
        <v>27843</v>
      </c>
      <c r="AK380">
        <v>10121</v>
      </c>
      <c r="AL380">
        <v>6230</v>
      </c>
      <c r="AM380">
        <v>18490</v>
      </c>
      <c r="AN380">
        <v>17865</v>
      </c>
      <c r="AO380">
        <v>7276</v>
      </c>
      <c r="AP380">
        <v>5421</v>
      </c>
      <c r="AQ380">
        <v>24484</v>
      </c>
      <c r="AR380">
        <v>36884</v>
      </c>
      <c r="AS380">
        <v>13996</v>
      </c>
      <c r="AT380" s="3">
        <v>12</v>
      </c>
      <c r="AU380">
        <v>1756</v>
      </c>
      <c r="AV380">
        <v>151</v>
      </c>
      <c r="AW380">
        <v>1</v>
      </c>
      <c r="AX380">
        <v>2</v>
      </c>
      <c r="AY380" s="4">
        <v>34</v>
      </c>
      <c r="AZ380" s="6">
        <v>143824.75099999999</v>
      </c>
      <c r="BA380" s="6">
        <v>143747.652</v>
      </c>
      <c r="BB380" s="30">
        <v>143726.69099999999</v>
      </c>
      <c r="BC380" s="23">
        <v>1</v>
      </c>
      <c r="BD380" t="s">
        <v>7</v>
      </c>
    </row>
    <row r="381" spans="1:57" ht="17.25" customHeight="1" x14ac:dyDescent="0.25">
      <c r="A381" s="19" t="s">
        <v>2</v>
      </c>
      <c r="B381" s="3">
        <v>14</v>
      </c>
      <c r="C381" s="20" t="s">
        <v>630</v>
      </c>
      <c r="D381" s="4">
        <v>4</v>
      </c>
      <c r="E381" s="3">
        <v>4368</v>
      </c>
      <c r="F381">
        <v>81952</v>
      </c>
      <c r="G381">
        <v>183065</v>
      </c>
      <c r="H381" s="4">
        <v>252470</v>
      </c>
      <c r="I381">
        <v>2297</v>
      </c>
      <c r="J381">
        <v>43187</v>
      </c>
      <c r="K381">
        <v>147935</v>
      </c>
      <c r="L381">
        <v>108533</v>
      </c>
      <c r="M381">
        <v>96537</v>
      </c>
      <c r="N381" s="31">
        <v>46.930000000000007</v>
      </c>
      <c r="O381" s="7">
        <v>3.458E-2</v>
      </c>
      <c r="P381" s="21">
        <v>0</v>
      </c>
      <c r="Q381" s="6">
        <v>207.99</v>
      </c>
      <c r="R381" s="5">
        <v>2.8561E-2</v>
      </c>
      <c r="S381" s="21">
        <v>2E-3</v>
      </c>
      <c r="T381" s="6">
        <v>54.32</v>
      </c>
      <c r="U381" s="7">
        <v>4.1273999999999998E-2</v>
      </c>
      <c r="V381" s="21">
        <v>2E-3</v>
      </c>
      <c r="W381" s="9">
        <v>97.92</v>
      </c>
      <c r="X381" s="7">
        <v>0.13018199999999999</v>
      </c>
      <c r="Y381" s="21">
        <v>4.6904157598234297E-3</v>
      </c>
      <c r="Z381" s="6">
        <v>198.89</v>
      </c>
      <c r="AA381" s="7">
        <v>2.4267E-2</v>
      </c>
      <c r="AB381" s="21">
        <v>2.8284271247461901E-3</v>
      </c>
      <c r="AC381" s="6">
        <v>17.46</v>
      </c>
      <c r="AD381" s="3">
        <v>1E-3</v>
      </c>
      <c r="AE381">
        <v>1E-3</v>
      </c>
      <c r="AF381">
        <v>1E-3</v>
      </c>
      <c r="AG381">
        <v>1E-3</v>
      </c>
      <c r="AH381" s="4">
        <v>0.1</v>
      </c>
      <c r="AI381">
        <v>10409</v>
      </c>
      <c r="AJ381">
        <v>9884</v>
      </c>
      <c r="AK381">
        <v>16902</v>
      </c>
      <c r="AL381">
        <v>14203</v>
      </c>
      <c r="AM381">
        <v>7373</v>
      </c>
      <c r="AN381">
        <v>6679</v>
      </c>
      <c r="AO381">
        <v>14079</v>
      </c>
      <c r="AP381">
        <v>11271</v>
      </c>
      <c r="AQ381">
        <v>15849</v>
      </c>
      <c r="AR381">
        <v>29167</v>
      </c>
      <c r="AS381">
        <v>12119</v>
      </c>
      <c r="AT381" s="3">
        <v>4</v>
      </c>
      <c r="AU381">
        <v>79</v>
      </c>
      <c r="AV381">
        <v>5</v>
      </c>
      <c r="AW381">
        <v>0</v>
      </c>
      <c r="AX381">
        <v>0</v>
      </c>
      <c r="AY381" s="4">
        <v>0</v>
      </c>
      <c r="AZ381" s="6">
        <v>105478.523</v>
      </c>
      <c r="BA381" s="6">
        <v>105473.11199999999</v>
      </c>
      <c r="BB381" s="30">
        <v>105426.535</v>
      </c>
      <c r="BC381" s="23">
        <v>1211</v>
      </c>
      <c r="BD381" t="s">
        <v>7</v>
      </c>
      <c r="BE381" t="s">
        <v>631</v>
      </c>
    </row>
    <row r="382" spans="1:57" ht="17.25" customHeight="1" x14ac:dyDescent="0.25">
      <c r="A382" s="19" t="s">
        <v>2</v>
      </c>
      <c r="B382" s="3">
        <v>14</v>
      </c>
      <c r="C382" s="20">
        <v>82236790</v>
      </c>
      <c r="D382" s="4">
        <v>1</v>
      </c>
      <c r="E382" s="3">
        <v>5165</v>
      </c>
      <c r="F382">
        <v>111348</v>
      </c>
      <c r="G382">
        <v>261697</v>
      </c>
      <c r="H382" s="4">
        <v>350363</v>
      </c>
      <c r="I382">
        <v>739</v>
      </c>
      <c r="J382">
        <v>10087</v>
      </c>
      <c r="K382">
        <v>77051</v>
      </c>
      <c r="L382">
        <v>53398</v>
      </c>
      <c r="M382">
        <v>28975</v>
      </c>
      <c r="N382" s="31">
        <v>94.789999999999992</v>
      </c>
      <c r="O382" s="7">
        <v>0.16553999999999999</v>
      </c>
      <c r="P382" s="21">
        <v>0</v>
      </c>
      <c r="Q382" s="6">
        <v>1994.2</v>
      </c>
      <c r="R382" s="5">
        <v>0.18537899999999999</v>
      </c>
      <c r="S382" s="21">
        <v>2E-3</v>
      </c>
      <c r="T382" s="6">
        <v>1558.34</v>
      </c>
      <c r="U382" s="7">
        <v>0.12878600000000001</v>
      </c>
      <c r="V382" s="21">
        <v>3.0000000000000001E-3</v>
      </c>
      <c r="W382" s="9">
        <v>387.75</v>
      </c>
      <c r="X382" s="7">
        <v>0.55825599999999997</v>
      </c>
      <c r="Y382" s="21">
        <v>1.4491376746189439E-2</v>
      </c>
      <c r="Z382" s="6">
        <v>721.02</v>
      </c>
      <c r="AA382" s="7">
        <v>-0.15475</v>
      </c>
      <c r="AB382" s="21">
        <v>5.5677643628300223E-3</v>
      </c>
      <c r="AC382" s="6">
        <v>276.08999999999997</v>
      </c>
      <c r="AD382" s="3">
        <v>1E-3</v>
      </c>
      <c r="AE382">
        <v>1E-3</v>
      </c>
      <c r="AF382">
        <v>1E-3</v>
      </c>
      <c r="AG382">
        <v>1E-3</v>
      </c>
      <c r="AH382" s="4">
        <v>1E-3</v>
      </c>
      <c r="AI382">
        <v>32970</v>
      </c>
      <c r="AJ382">
        <v>14972</v>
      </c>
      <c r="AK382">
        <v>75</v>
      </c>
      <c r="AL382">
        <v>59</v>
      </c>
      <c r="AM382">
        <v>14909</v>
      </c>
      <c r="AN382">
        <v>8690</v>
      </c>
      <c r="AO382">
        <v>32</v>
      </c>
      <c r="AP382">
        <v>22</v>
      </c>
      <c r="AQ382">
        <v>2300</v>
      </c>
      <c r="AR382">
        <v>2234</v>
      </c>
      <c r="AS382">
        <v>788</v>
      </c>
      <c r="AT382" s="3">
        <v>68</v>
      </c>
      <c r="AU382">
        <v>4934</v>
      </c>
      <c r="AV382">
        <v>218</v>
      </c>
      <c r="AW382">
        <v>0</v>
      </c>
      <c r="AX382">
        <v>0</v>
      </c>
      <c r="AY382" s="4">
        <v>0</v>
      </c>
      <c r="AZ382" s="6">
        <v>44254.457999999999</v>
      </c>
      <c r="BA382" s="6">
        <v>44153.707999999999</v>
      </c>
      <c r="BB382" s="30">
        <v>44221.792000000001</v>
      </c>
      <c r="BC382" s="23">
        <v>1</v>
      </c>
      <c r="BD382" t="s">
        <v>6</v>
      </c>
    </row>
    <row r="383" spans="1:57" ht="17.25" customHeight="1" x14ac:dyDescent="0.25">
      <c r="A383" s="19" t="s">
        <v>2</v>
      </c>
      <c r="B383" s="3">
        <v>15</v>
      </c>
      <c r="C383" s="20">
        <v>3084118</v>
      </c>
      <c r="D383" s="4">
        <v>1</v>
      </c>
      <c r="E383" s="3">
        <v>5222</v>
      </c>
      <c r="F383">
        <v>117258</v>
      </c>
      <c r="G383">
        <v>283716</v>
      </c>
      <c r="H383" s="4">
        <v>373653</v>
      </c>
      <c r="I383">
        <v>5</v>
      </c>
      <c r="J383">
        <v>153</v>
      </c>
      <c r="K383">
        <v>785</v>
      </c>
      <c r="L383">
        <v>152</v>
      </c>
      <c r="M383">
        <v>634</v>
      </c>
      <c r="N383" s="31">
        <v>99.977999999999994</v>
      </c>
      <c r="O383" s="7">
        <v>0.48465000000000003</v>
      </c>
      <c r="P383" s="21">
        <v>4.4721359549995798E-3</v>
      </c>
      <c r="Q383" s="6">
        <v>209.51</v>
      </c>
      <c r="R383" s="5">
        <v>0.49362299999999998</v>
      </c>
      <c r="S383" s="21">
        <v>6.403124237432849E-3</v>
      </c>
      <c r="T383" s="6">
        <v>43.53</v>
      </c>
      <c r="U383" s="7">
        <v>0.48104200000000003</v>
      </c>
      <c r="V383" s="21">
        <v>5.4772255750516613E-3</v>
      </c>
      <c r="W383" s="9">
        <v>164.88</v>
      </c>
      <c r="X383" s="7">
        <v>0.29523100000000002</v>
      </c>
      <c r="Y383" s="21">
        <v>0.51242365284986602</v>
      </c>
      <c r="Z383" s="6">
        <v>-0.04</v>
      </c>
      <c r="AA383" s="7">
        <v>-0.96523599999999998</v>
      </c>
      <c r="AB383" s="21">
        <v>1.2922847983320085E-2</v>
      </c>
      <c r="AC383" s="6">
        <v>169.3</v>
      </c>
      <c r="AD383" s="3">
        <v>1E-3</v>
      </c>
      <c r="AE383">
        <v>1E-3</v>
      </c>
      <c r="AF383">
        <v>1E-3</v>
      </c>
      <c r="AG383">
        <v>100</v>
      </c>
      <c r="AH383" s="4">
        <v>1E-3</v>
      </c>
      <c r="AI383">
        <v>151</v>
      </c>
      <c r="AJ383">
        <v>0</v>
      </c>
      <c r="AK383">
        <v>0</v>
      </c>
      <c r="AL383">
        <v>0</v>
      </c>
      <c r="AM383">
        <v>622</v>
      </c>
      <c r="AN383">
        <v>11</v>
      </c>
      <c r="AO383">
        <v>0</v>
      </c>
      <c r="AP383">
        <v>0</v>
      </c>
      <c r="AQ383">
        <v>1</v>
      </c>
      <c r="AR383">
        <v>0</v>
      </c>
      <c r="AS383">
        <v>0</v>
      </c>
      <c r="AT383" s="3">
        <v>2</v>
      </c>
      <c r="AU383">
        <v>143</v>
      </c>
      <c r="AV383">
        <v>0</v>
      </c>
      <c r="AW383">
        <v>0</v>
      </c>
      <c r="AX383">
        <v>0</v>
      </c>
      <c r="AY383" s="4">
        <v>0</v>
      </c>
      <c r="AZ383" s="6">
        <v>51.107999999999997</v>
      </c>
      <c r="BA383" s="6">
        <v>49.923000000000002</v>
      </c>
      <c r="BB383" s="30">
        <v>51.637</v>
      </c>
      <c r="BC383" s="23">
        <v>1</v>
      </c>
      <c r="BD383" t="s">
        <v>38</v>
      </c>
    </row>
    <row r="384" spans="1:57" ht="17.25" customHeight="1" x14ac:dyDescent="0.25">
      <c r="A384" s="19" t="s">
        <v>2</v>
      </c>
      <c r="B384" s="3">
        <v>15</v>
      </c>
      <c r="C384" s="20">
        <v>5884811</v>
      </c>
      <c r="D384" s="4">
        <v>1</v>
      </c>
      <c r="E384" s="3">
        <v>5220</v>
      </c>
      <c r="F384">
        <v>117185</v>
      </c>
      <c r="G384">
        <v>283350</v>
      </c>
      <c r="H384" s="4">
        <v>373323</v>
      </c>
      <c r="I384">
        <v>151</v>
      </c>
      <c r="J384">
        <v>6068</v>
      </c>
      <c r="K384">
        <v>15681</v>
      </c>
      <c r="L384">
        <v>4304</v>
      </c>
      <c r="M384">
        <v>11577</v>
      </c>
      <c r="N384" s="31">
        <v>98.299000000000007</v>
      </c>
      <c r="O384" s="7">
        <v>5.5879999999999999E-2</v>
      </c>
      <c r="P384" s="21">
        <v>4.4721359549995798E-3</v>
      </c>
      <c r="Q384" s="6">
        <v>41.12</v>
      </c>
      <c r="R384" s="5">
        <v>5.5717000000000003E-2</v>
      </c>
      <c r="S384" s="21">
        <v>7.6811457478686077E-3</v>
      </c>
      <c r="T384" s="6">
        <v>9.69</v>
      </c>
      <c r="U384" s="7">
        <v>5.5843999999999998E-2</v>
      </c>
      <c r="V384" s="21">
        <v>4.6904157598234297E-3</v>
      </c>
      <c r="W384" s="9">
        <v>29.24</v>
      </c>
      <c r="X384" s="7">
        <v>0.35326999999999997</v>
      </c>
      <c r="Y384" s="21">
        <v>6.1749493925051725E-2</v>
      </c>
      <c r="Z384" s="6">
        <v>84.56</v>
      </c>
      <c r="AA384" s="7">
        <v>4.7140000000000001E-2</v>
      </c>
      <c r="AB384" s="21">
        <v>2.7766886753829642E-2</v>
      </c>
      <c r="AC384" s="6">
        <v>3.74</v>
      </c>
      <c r="AD384" s="3">
        <v>1E-3</v>
      </c>
      <c r="AE384">
        <v>0.01</v>
      </c>
      <c r="AF384">
        <v>1E-3</v>
      </c>
      <c r="AG384">
        <v>1E-3</v>
      </c>
      <c r="AH384" s="4">
        <v>1</v>
      </c>
      <c r="AI384">
        <v>2275</v>
      </c>
      <c r="AJ384">
        <v>1829</v>
      </c>
      <c r="AK384">
        <v>0</v>
      </c>
      <c r="AL384">
        <v>0</v>
      </c>
      <c r="AM384">
        <v>6318</v>
      </c>
      <c r="AN384">
        <v>5059</v>
      </c>
      <c r="AO384">
        <v>0</v>
      </c>
      <c r="AP384">
        <v>0</v>
      </c>
      <c r="AQ384">
        <v>65</v>
      </c>
      <c r="AR384">
        <v>105</v>
      </c>
      <c r="AS384">
        <v>30</v>
      </c>
      <c r="AT384" s="3">
        <v>8</v>
      </c>
      <c r="AU384">
        <v>431</v>
      </c>
      <c r="AV384">
        <v>20</v>
      </c>
      <c r="AW384">
        <v>0</v>
      </c>
      <c r="AX384">
        <v>0</v>
      </c>
      <c r="AY384" s="4">
        <v>0</v>
      </c>
      <c r="AZ384" s="6">
        <v>9412.6290000000008</v>
      </c>
      <c r="BA384" s="6">
        <v>9413.5139999999992</v>
      </c>
      <c r="BB384" s="30">
        <v>9411.9470000000001</v>
      </c>
      <c r="BC384" s="23">
        <v>1</v>
      </c>
      <c r="BD384" t="s">
        <v>7</v>
      </c>
    </row>
    <row r="385" spans="1:57" ht="17.25" customHeight="1" x14ac:dyDescent="0.25">
      <c r="A385" s="19" t="s">
        <v>2</v>
      </c>
      <c r="B385" s="3">
        <v>15</v>
      </c>
      <c r="C385" s="20" t="s">
        <v>621</v>
      </c>
      <c r="D385" s="4">
        <v>7</v>
      </c>
      <c r="E385" s="3">
        <v>4688</v>
      </c>
      <c r="F385">
        <v>90265</v>
      </c>
      <c r="G385">
        <v>194307</v>
      </c>
      <c r="H385" s="4">
        <v>273034</v>
      </c>
      <c r="I385">
        <v>290</v>
      </c>
      <c r="J385">
        <v>2981</v>
      </c>
      <c r="K385">
        <v>25553</v>
      </c>
      <c r="L385">
        <v>18047</v>
      </c>
      <c r="M385">
        <v>8350</v>
      </c>
      <c r="N385" s="31">
        <v>2.0959999999999979</v>
      </c>
      <c r="O385" s="7">
        <v>-0.16930000000000001</v>
      </c>
      <c r="P385" s="21">
        <v>3.1622776601683794E-3</v>
      </c>
      <c r="Q385" s="6">
        <v>667.13</v>
      </c>
      <c r="R385" s="5">
        <v>-0.19559399999999999</v>
      </c>
      <c r="S385" s="21">
        <v>3.6055512754639891E-3</v>
      </c>
      <c r="T385" s="6">
        <v>598.54999999999995</v>
      </c>
      <c r="U385" s="7">
        <v>-0.11225400000000001</v>
      </c>
      <c r="V385" s="21">
        <v>5.5677643628300223E-3</v>
      </c>
      <c r="W385" s="9">
        <v>85.94</v>
      </c>
      <c r="X385" s="7">
        <v>-0.59068299999999996</v>
      </c>
      <c r="Y385" s="21">
        <v>3.6386810797320507E-2</v>
      </c>
      <c r="Z385" s="6">
        <v>240.84</v>
      </c>
      <c r="AA385" s="7">
        <v>-0.14682500000000001</v>
      </c>
      <c r="AB385" s="21">
        <v>1.2922847983320085E-2</v>
      </c>
      <c r="AC385" s="6">
        <v>76.8</v>
      </c>
      <c r="AD385" s="3">
        <v>1E-3</v>
      </c>
      <c r="AE385">
        <v>1E-3</v>
      </c>
      <c r="AF385">
        <v>1E-3</v>
      </c>
      <c r="AG385">
        <v>1E-3</v>
      </c>
      <c r="AH385" s="4">
        <v>1E-3</v>
      </c>
      <c r="AI385">
        <v>1</v>
      </c>
      <c r="AJ385">
        <v>1</v>
      </c>
      <c r="AK385">
        <v>5212</v>
      </c>
      <c r="AL385">
        <v>11989</v>
      </c>
      <c r="AM385">
        <v>0</v>
      </c>
      <c r="AN385">
        <v>0</v>
      </c>
      <c r="AO385">
        <v>2882</v>
      </c>
      <c r="AP385">
        <v>4624</v>
      </c>
      <c r="AQ385">
        <v>116</v>
      </c>
      <c r="AR385">
        <v>406</v>
      </c>
      <c r="AS385">
        <v>322</v>
      </c>
      <c r="AT385" s="3">
        <v>0</v>
      </c>
      <c r="AU385">
        <v>0</v>
      </c>
      <c r="AV385">
        <v>0</v>
      </c>
      <c r="AW385">
        <v>13</v>
      </c>
      <c r="AX385">
        <v>72</v>
      </c>
      <c r="AY385" s="4">
        <v>1067</v>
      </c>
      <c r="AZ385" s="6">
        <v>14310.411</v>
      </c>
      <c r="BA385" s="6">
        <v>14240.596</v>
      </c>
      <c r="BB385" s="30">
        <v>14308.433000000001</v>
      </c>
      <c r="BC385" s="23">
        <v>1211212</v>
      </c>
      <c r="BD385" t="s">
        <v>6</v>
      </c>
    </row>
    <row r="386" spans="1:57" ht="17.25" customHeight="1" x14ac:dyDescent="0.25">
      <c r="A386" s="19" t="s">
        <v>2</v>
      </c>
      <c r="B386" s="3">
        <v>15</v>
      </c>
      <c r="C386" s="20" t="s">
        <v>577</v>
      </c>
      <c r="D386" s="4">
        <v>4</v>
      </c>
      <c r="E386" s="3">
        <v>5177</v>
      </c>
      <c r="F386">
        <v>115587</v>
      </c>
      <c r="G386">
        <v>276850</v>
      </c>
      <c r="H386" s="4">
        <v>366215</v>
      </c>
      <c r="I386">
        <v>15</v>
      </c>
      <c r="J386">
        <v>524</v>
      </c>
      <c r="K386">
        <v>1228</v>
      </c>
      <c r="L386">
        <v>222</v>
      </c>
      <c r="M386">
        <v>1010</v>
      </c>
      <c r="N386" s="31">
        <v>8.599999999999719E-2</v>
      </c>
      <c r="O386" s="7">
        <v>-0.42212</v>
      </c>
      <c r="P386" s="21">
        <v>7.7459666924148338E-3</v>
      </c>
      <c r="Q386" s="6">
        <v>223.8</v>
      </c>
      <c r="R386" s="5">
        <v>-0.46903800000000001</v>
      </c>
      <c r="S386" s="21">
        <v>1.1357816691600547E-2</v>
      </c>
      <c r="T386" s="6">
        <v>53.29</v>
      </c>
      <c r="U386" s="7">
        <v>-0.41057300000000002</v>
      </c>
      <c r="V386" s="21">
        <v>8.8317608663278473E-3</v>
      </c>
      <c r="W386" s="9">
        <v>171.6</v>
      </c>
      <c r="X386" s="7">
        <v>-0.56700300000000003</v>
      </c>
      <c r="Y386" s="21">
        <v>0.36960654756105177</v>
      </c>
      <c r="Z386" s="6">
        <v>1.59</v>
      </c>
      <c r="AA386" s="7">
        <v>-0.79966400000000004</v>
      </c>
      <c r="AB386" s="21">
        <v>3.534119409414458E-2</v>
      </c>
      <c r="AC386" s="6">
        <v>135.08000000000001</v>
      </c>
      <c r="AD386" s="3">
        <v>1E-3</v>
      </c>
      <c r="AE386">
        <v>1E-3</v>
      </c>
      <c r="AF386">
        <v>1E-3</v>
      </c>
      <c r="AG386">
        <v>100</v>
      </c>
      <c r="AH386" s="4">
        <v>1E-3</v>
      </c>
      <c r="AI386">
        <v>0</v>
      </c>
      <c r="AJ386">
        <v>0</v>
      </c>
      <c r="AK386">
        <v>6</v>
      </c>
      <c r="AL386">
        <v>212</v>
      </c>
      <c r="AM386">
        <v>0</v>
      </c>
      <c r="AN386">
        <v>0</v>
      </c>
      <c r="AO386">
        <v>89</v>
      </c>
      <c r="AP386">
        <v>917</v>
      </c>
      <c r="AQ386">
        <v>0</v>
      </c>
      <c r="AR386">
        <v>0</v>
      </c>
      <c r="AS386">
        <v>4</v>
      </c>
      <c r="AT386" s="3">
        <v>0</v>
      </c>
      <c r="AU386">
        <v>0</v>
      </c>
      <c r="AV386">
        <v>0</v>
      </c>
      <c r="AW386">
        <v>5</v>
      </c>
      <c r="AX386">
        <v>4</v>
      </c>
      <c r="AY386" s="4">
        <v>187</v>
      </c>
      <c r="AZ386" s="6">
        <v>291.54000000000002</v>
      </c>
      <c r="BA386" s="6">
        <v>287.16800000000001</v>
      </c>
      <c r="BB386" s="30">
        <v>292.92</v>
      </c>
      <c r="BC386" s="23">
        <v>2122</v>
      </c>
      <c r="BD386" t="s">
        <v>38</v>
      </c>
    </row>
    <row r="387" spans="1:57" ht="17.25" customHeight="1" x14ac:dyDescent="0.25">
      <c r="A387" s="19" t="s">
        <v>2</v>
      </c>
      <c r="B387" s="3">
        <v>15</v>
      </c>
      <c r="C387" s="20" t="s">
        <v>587</v>
      </c>
      <c r="D387" s="4">
        <v>2</v>
      </c>
      <c r="E387" s="3">
        <v>5158</v>
      </c>
      <c r="F387">
        <v>113665</v>
      </c>
      <c r="G387">
        <v>271752</v>
      </c>
      <c r="H387" s="4">
        <v>360817</v>
      </c>
      <c r="I387">
        <v>38</v>
      </c>
      <c r="J387">
        <v>476</v>
      </c>
      <c r="K387">
        <v>2412</v>
      </c>
      <c r="L387">
        <v>999</v>
      </c>
      <c r="M387">
        <v>1420</v>
      </c>
      <c r="N387" s="31">
        <v>0.18299999999999983</v>
      </c>
      <c r="O387" s="7">
        <v>-0.12620000000000001</v>
      </c>
      <c r="P387" s="21">
        <v>9.4868329805051377E-3</v>
      </c>
      <c r="Q387" s="6">
        <v>32.270000000000003</v>
      </c>
      <c r="R387" s="5">
        <v>-0.14801800000000001</v>
      </c>
      <c r="S387" s="21">
        <v>1.4832396974191326E-2</v>
      </c>
      <c r="T387" s="6">
        <v>17.899999999999999</v>
      </c>
      <c r="U387" s="7">
        <v>-0.11072700000000001</v>
      </c>
      <c r="V387" s="21">
        <v>1.3190905958272919E-2</v>
      </c>
      <c r="W387" s="9">
        <v>13.79</v>
      </c>
      <c r="X387" s="7">
        <v>0.255666</v>
      </c>
      <c r="Y387" s="21">
        <v>0.42173332806407415</v>
      </c>
      <c r="Z387" s="6">
        <v>4.13</v>
      </c>
      <c r="AA387" s="7">
        <v>-0.35055900000000001</v>
      </c>
      <c r="AB387" s="21">
        <v>0.15757855184002675</v>
      </c>
      <c r="AC387" s="6">
        <v>83.62</v>
      </c>
      <c r="AD387" s="3">
        <v>1E-3</v>
      </c>
      <c r="AE387">
        <v>0.01</v>
      </c>
      <c r="AF387">
        <v>0.01</v>
      </c>
      <c r="AG387">
        <v>1</v>
      </c>
      <c r="AH387" s="4">
        <v>0.01</v>
      </c>
      <c r="AI387">
        <v>0</v>
      </c>
      <c r="AJ387">
        <v>0</v>
      </c>
      <c r="AK387">
        <v>348</v>
      </c>
      <c r="AL387">
        <v>644</v>
      </c>
      <c r="AM387">
        <v>0</v>
      </c>
      <c r="AN387">
        <v>0</v>
      </c>
      <c r="AO387">
        <v>549</v>
      </c>
      <c r="AP387">
        <v>864</v>
      </c>
      <c r="AQ387">
        <v>3</v>
      </c>
      <c r="AR387">
        <v>1</v>
      </c>
      <c r="AS387">
        <v>3</v>
      </c>
      <c r="AT387" s="3">
        <v>0</v>
      </c>
      <c r="AU387">
        <v>0</v>
      </c>
      <c r="AV387">
        <v>0</v>
      </c>
      <c r="AW387">
        <v>8</v>
      </c>
      <c r="AX387">
        <v>17</v>
      </c>
      <c r="AY387" s="4">
        <v>309</v>
      </c>
      <c r="AZ387" s="6">
        <v>1388.8389999999999</v>
      </c>
      <c r="BA387" s="6">
        <v>1388.252</v>
      </c>
      <c r="BB387" s="30">
        <v>1388.0360000000001</v>
      </c>
      <c r="BC387" s="23">
        <v>21</v>
      </c>
      <c r="BD387" t="s">
        <v>38</v>
      </c>
      <c r="BE387" s="1" t="s">
        <v>108</v>
      </c>
    </row>
    <row r="388" spans="1:57" ht="17.25" customHeight="1" x14ac:dyDescent="0.25">
      <c r="A388" s="19" t="s">
        <v>2</v>
      </c>
      <c r="B388" s="3">
        <v>15</v>
      </c>
      <c r="C388" s="20">
        <v>17107459</v>
      </c>
      <c r="D388" s="4">
        <v>1</v>
      </c>
      <c r="E388" s="3">
        <v>5221</v>
      </c>
      <c r="F388">
        <v>116569</v>
      </c>
      <c r="G388">
        <v>281534</v>
      </c>
      <c r="H388" s="4">
        <v>371225</v>
      </c>
      <c r="I388">
        <v>16</v>
      </c>
      <c r="J388">
        <v>579</v>
      </c>
      <c r="K388">
        <v>4089</v>
      </c>
      <c r="L388">
        <v>2729</v>
      </c>
      <c r="M388">
        <v>1368</v>
      </c>
      <c r="N388" s="31">
        <v>99.829000000000008</v>
      </c>
      <c r="O388" s="7">
        <v>0.27833999999999998</v>
      </c>
      <c r="P388" s="21">
        <v>6.3245553203367588E-3</v>
      </c>
      <c r="Q388" s="6">
        <v>290.89999999999998</v>
      </c>
      <c r="R388" s="5">
        <v>0.30399999999999999</v>
      </c>
      <c r="S388" s="21">
        <v>7.6157731058639081E-3</v>
      </c>
      <c r="T388" s="6">
        <v>232.85</v>
      </c>
      <c r="U388" s="7">
        <v>0.22798399999999999</v>
      </c>
      <c r="V388" s="21">
        <v>1.2041594578792296E-2</v>
      </c>
      <c r="W388" s="9">
        <v>62.57</v>
      </c>
      <c r="X388" s="7">
        <v>0.72896899999999998</v>
      </c>
      <c r="Y388" s="21">
        <v>0.23131147831441481</v>
      </c>
      <c r="Z388" s="6">
        <v>29.36</v>
      </c>
      <c r="AA388" s="7">
        <v>-0.39439800000000003</v>
      </c>
      <c r="AB388" s="21">
        <v>5.4166410255803363E-2</v>
      </c>
      <c r="AC388" s="6">
        <v>84.94</v>
      </c>
      <c r="AD388" s="3">
        <v>1E-3</v>
      </c>
      <c r="AE388">
        <v>1E-3</v>
      </c>
      <c r="AF388">
        <v>1E-3</v>
      </c>
      <c r="AG388">
        <v>0.01</v>
      </c>
      <c r="AH388" s="4">
        <v>0.01</v>
      </c>
      <c r="AI388">
        <v>2187</v>
      </c>
      <c r="AJ388">
        <v>534</v>
      </c>
      <c r="AK388">
        <v>0</v>
      </c>
      <c r="AL388">
        <v>0</v>
      </c>
      <c r="AM388">
        <v>990</v>
      </c>
      <c r="AN388">
        <v>370</v>
      </c>
      <c r="AO388">
        <v>0</v>
      </c>
      <c r="AP388">
        <v>0</v>
      </c>
      <c r="AQ388">
        <v>5</v>
      </c>
      <c r="AR388">
        <v>3</v>
      </c>
      <c r="AS388">
        <v>0</v>
      </c>
      <c r="AT388" s="3">
        <v>5</v>
      </c>
      <c r="AU388">
        <v>316</v>
      </c>
      <c r="AV388">
        <v>3</v>
      </c>
      <c r="AW388">
        <v>0</v>
      </c>
      <c r="AX388">
        <v>0</v>
      </c>
      <c r="AY388" s="4">
        <v>0</v>
      </c>
      <c r="AZ388" s="6">
        <v>1880.3710000000001</v>
      </c>
      <c r="BA388" s="6">
        <v>1868.403</v>
      </c>
      <c r="BB388" s="30">
        <v>1881.2860000000001</v>
      </c>
      <c r="BC388" s="23">
        <v>1</v>
      </c>
      <c r="BD388" t="s">
        <v>6</v>
      </c>
      <c r="BE388" s="1" t="s">
        <v>108</v>
      </c>
    </row>
    <row r="389" spans="1:57" ht="17.25" customHeight="1" x14ac:dyDescent="0.25">
      <c r="A389" s="19" t="s">
        <v>2</v>
      </c>
      <c r="B389" s="3">
        <v>15</v>
      </c>
      <c r="C389" s="20" t="s">
        <v>392</v>
      </c>
      <c r="D389" s="4">
        <v>4</v>
      </c>
      <c r="E389" s="3">
        <v>5065</v>
      </c>
      <c r="F389">
        <v>111576</v>
      </c>
      <c r="G389">
        <v>261831</v>
      </c>
      <c r="H389" s="4">
        <v>349948</v>
      </c>
      <c r="I389">
        <v>193</v>
      </c>
      <c r="J389">
        <v>4222</v>
      </c>
      <c r="K389">
        <v>14037</v>
      </c>
      <c r="L389">
        <v>4294</v>
      </c>
      <c r="M389">
        <v>10024</v>
      </c>
      <c r="N389" s="31">
        <v>1.4319999999999999</v>
      </c>
      <c r="O389" s="7">
        <v>-8.3199999999999996E-2</v>
      </c>
      <c r="P389" s="21">
        <v>4.4721359549995798E-3</v>
      </c>
      <c r="Q389" s="6">
        <v>84.9</v>
      </c>
      <c r="R389" s="5">
        <v>-7.5412999999999994E-2</v>
      </c>
      <c r="S389" s="21">
        <v>7.6811457478686077E-3</v>
      </c>
      <c r="T389" s="6">
        <v>18.899999999999999</v>
      </c>
      <c r="U389" s="7">
        <v>-8.6821999999999996E-2</v>
      </c>
      <c r="V389" s="21">
        <v>4.7958315233127199E-3</v>
      </c>
      <c r="W389" s="9">
        <v>63.23</v>
      </c>
      <c r="X389" s="7">
        <v>-0.244371</v>
      </c>
      <c r="Y389" s="21">
        <v>6.5566759871142022E-2</v>
      </c>
      <c r="Z389" s="6">
        <v>31.31</v>
      </c>
      <c r="AA389" s="7">
        <v>-6.7369999999999999E-2</v>
      </c>
      <c r="AB389" s="21">
        <v>2.8142494558940575E-2</v>
      </c>
      <c r="AC389" s="6">
        <v>9.23</v>
      </c>
      <c r="AD389" s="3">
        <v>1E-3</v>
      </c>
      <c r="AE389">
        <v>0.01</v>
      </c>
      <c r="AF389">
        <v>1E-3</v>
      </c>
      <c r="AG389">
        <v>0.01</v>
      </c>
      <c r="AH389" s="4">
        <v>0.1</v>
      </c>
      <c r="AI389">
        <v>2</v>
      </c>
      <c r="AJ389">
        <v>3</v>
      </c>
      <c r="AK389">
        <v>1701</v>
      </c>
      <c r="AL389">
        <v>2307</v>
      </c>
      <c r="AM389">
        <v>14</v>
      </c>
      <c r="AN389">
        <v>11</v>
      </c>
      <c r="AO389">
        <v>4010</v>
      </c>
      <c r="AP389">
        <v>5708</v>
      </c>
      <c r="AQ389">
        <v>55</v>
      </c>
      <c r="AR389">
        <v>128</v>
      </c>
      <c r="AS389">
        <v>98</v>
      </c>
      <c r="AT389" s="3">
        <v>0</v>
      </c>
      <c r="AU389">
        <v>0</v>
      </c>
      <c r="AV389">
        <v>0</v>
      </c>
      <c r="AW389">
        <v>3</v>
      </c>
      <c r="AX389">
        <v>33</v>
      </c>
      <c r="AY389" s="4">
        <v>341</v>
      </c>
      <c r="AZ389" s="6">
        <v>8370.2999999999993</v>
      </c>
      <c r="BA389" s="6">
        <v>8370.4639999999999</v>
      </c>
      <c r="BB389" s="30">
        <v>8370.4230000000007</v>
      </c>
      <c r="BC389" s="23">
        <v>2122</v>
      </c>
      <c r="BD389" t="s">
        <v>38</v>
      </c>
    </row>
    <row r="390" spans="1:57" ht="17.25" customHeight="1" x14ac:dyDescent="0.25">
      <c r="A390" s="19" t="s">
        <v>2</v>
      </c>
      <c r="B390" s="3">
        <v>15</v>
      </c>
      <c r="C390" s="20">
        <v>24774522</v>
      </c>
      <c r="D390" s="4">
        <v>1</v>
      </c>
      <c r="E390" s="3">
        <v>5219</v>
      </c>
      <c r="F390">
        <v>116964</v>
      </c>
      <c r="G390">
        <v>281883</v>
      </c>
      <c r="H390" s="4">
        <v>371971</v>
      </c>
      <c r="I390">
        <v>8</v>
      </c>
      <c r="J390">
        <v>155</v>
      </c>
      <c r="K390">
        <v>696</v>
      </c>
      <c r="L390">
        <v>97</v>
      </c>
      <c r="M390">
        <v>602</v>
      </c>
      <c r="N390" s="31">
        <v>99.97399999999999</v>
      </c>
      <c r="O390" s="7">
        <v>0.44714999999999999</v>
      </c>
      <c r="P390" s="21">
        <v>8.3666002653407547E-3</v>
      </c>
      <c r="Q390" s="6">
        <v>147.13999999999999</v>
      </c>
      <c r="R390" s="5">
        <v>0.40916400000000003</v>
      </c>
      <c r="S390" s="21">
        <v>2.8460498941515412E-2</v>
      </c>
      <c r="T390" s="6">
        <v>16.05</v>
      </c>
      <c r="U390" s="7">
        <v>0.45205899999999999</v>
      </c>
      <c r="V390" s="21">
        <v>8.7749643873921215E-3</v>
      </c>
      <c r="W390" s="9">
        <v>130.37</v>
      </c>
      <c r="X390" s="7">
        <v>0.51166199999999995</v>
      </c>
      <c r="Y390" s="21">
        <v>0.41661372997058077</v>
      </c>
      <c r="Z390" s="6">
        <v>0.53</v>
      </c>
      <c r="AA390" s="7">
        <v>-0.86630300000000005</v>
      </c>
      <c r="AB390" s="21">
        <v>3.1064449134018134E-2</v>
      </c>
      <c r="AC390" s="6">
        <v>96.95</v>
      </c>
      <c r="AD390" s="3">
        <v>1E-3</v>
      </c>
      <c r="AE390">
        <v>1E-3</v>
      </c>
      <c r="AF390">
        <v>1E-3</v>
      </c>
      <c r="AG390">
        <v>100</v>
      </c>
      <c r="AH390" s="4">
        <v>1E-3</v>
      </c>
      <c r="AI390">
        <v>86</v>
      </c>
      <c r="AJ390">
        <v>8</v>
      </c>
      <c r="AK390">
        <v>0</v>
      </c>
      <c r="AL390">
        <v>0</v>
      </c>
      <c r="AM390">
        <v>571</v>
      </c>
      <c r="AN390">
        <v>28</v>
      </c>
      <c r="AO390">
        <v>0</v>
      </c>
      <c r="AP390">
        <v>0</v>
      </c>
      <c r="AQ390">
        <v>3</v>
      </c>
      <c r="AR390">
        <v>0</v>
      </c>
      <c r="AS390">
        <v>0</v>
      </c>
      <c r="AT390" s="3">
        <v>3</v>
      </c>
      <c r="AU390">
        <v>66</v>
      </c>
      <c r="AV390">
        <v>5</v>
      </c>
      <c r="AW390">
        <v>0</v>
      </c>
      <c r="AX390">
        <v>0</v>
      </c>
      <c r="AY390" s="4">
        <v>0</v>
      </c>
      <c r="AZ390" s="6">
        <v>124.066</v>
      </c>
      <c r="BA390" s="6">
        <v>124.03</v>
      </c>
      <c r="BB390" s="30">
        <v>125.229</v>
      </c>
      <c r="BC390" s="23">
        <v>1</v>
      </c>
      <c r="BD390" t="s">
        <v>38</v>
      </c>
    </row>
    <row r="391" spans="1:57" ht="17.25" customHeight="1" x14ac:dyDescent="0.25">
      <c r="A391" s="19" t="s">
        <v>2</v>
      </c>
      <c r="B391" s="3">
        <v>15</v>
      </c>
      <c r="C391" s="20" t="s">
        <v>616</v>
      </c>
      <c r="D391" s="4">
        <v>2</v>
      </c>
      <c r="E391" s="3">
        <v>5099</v>
      </c>
      <c r="F391">
        <v>111177</v>
      </c>
      <c r="G391">
        <v>263076</v>
      </c>
      <c r="H391" s="4">
        <v>350546</v>
      </c>
      <c r="I391">
        <v>127</v>
      </c>
      <c r="J391">
        <v>2303</v>
      </c>
      <c r="K391">
        <v>9875</v>
      </c>
      <c r="L391">
        <v>4364</v>
      </c>
      <c r="M391">
        <v>5593</v>
      </c>
      <c r="N391" s="31">
        <v>0.77599999999999891</v>
      </c>
      <c r="O391" s="7">
        <v>-0.16153000000000001</v>
      </c>
      <c r="P391" s="21">
        <v>4.4721359549995798E-3</v>
      </c>
      <c r="Q391" s="6">
        <v>228.18</v>
      </c>
      <c r="R391" s="5">
        <v>-0.24598999999999999</v>
      </c>
      <c r="S391" s="21">
        <v>6.7082039324993696E-3</v>
      </c>
      <c r="T391" s="6">
        <v>235.41</v>
      </c>
      <c r="U391" s="7">
        <v>-9.5864000000000005E-2</v>
      </c>
      <c r="V391" s="21">
        <v>6.7082039324993696E-3</v>
      </c>
      <c r="W391" s="9">
        <v>42.65</v>
      </c>
      <c r="X391" s="7">
        <v>-0.66651099999999996</v>
      </c>
      <c r="Y391" s="21">
        <v>9.6244480361213441E-2</v>
      </c>
      <c r="Z391" s="6">
        <v>114.68</v>
      </c>
      <c r="AA391" s="7">
        <v>-9.7459000000000004E-2</v>
      </c>
      <c r="AB391" s="21">
        <v>3.383784863137726E-2</v>
      </c>
      <c r="AC391" s="6">
        <v>10.73</v>
      </c>
      <c r="AD391" s="3">
        <v>1E-3</v>
      </c>
      <c r="AE391">
        <v>1E-3</v>
      </c>
      <c r="AF391">
        <v>1E-3</v>
      </c>
      <c r="AG391">
        <v>1E-3</v>
      </c>
      <c r="AH391" s="4">
        <v>0.1</v>
      </c>
      <c r="AI391">
        <v>0</v>
      </c>
      <c r="AJ391">
        <v>0</v>
      </c>
      <c r="AK391">
        <v>1084</v>
      </c>
      <c r="AL391">
        <v>3198</v>
      </c>
      <c r="AM391">
        <v>0</v>
      </c>
      <c r="AN391">
        <v>0</v>
      </c>
      <c r="AO391">
        <v>2222</v>
      </c>
      <c r="AP391">
        <v>3289</v>
      </c>
      <c r="AQ391">
        <v>8</v>
      </c>
      <c r="AR391">
        <v>47</v>
      </c>
      <c r="AS391">
        <v>27</v>
      </c>
      <c r="AT391" s="3">
        <v>0</v>
      </c>
      <c r="AU391">
        <v>0</v>
      </c>
      <c r="AV391">
        <v>0</v>
      </c>
      <c r="AW391">
        <v>4</v>
      </c>
      <c r="AX391">
        <v>25</v>
      </c>
      <c r="AY391" s="4">
        <v>970</v>
      </c>
      <c r="AZ391" s="6">
        <v>5507.1940000000004</v>
      </c>
      <c r="BA391" s="6">
        <v>5400.9089999999997</v>
      </c>
      <c r="BB391" s="30">
        <v>5507.7979999999998</v>
      </c>
      <c r="BC391" s="23">
        <v>21</v>
      </c>
      <c r="BD391" t="s">
        <v>6</v>
      </c>
    </row>
    <row r="392" spans="1:57" ht="17.25" customHeight="1" x14ac:dyDescent="0.25">
      <c r="A392" s="19" t="s">
        <v>2</v>
      </c>
      <c r="B392" s="3">
        <v>15</v>
      </c>
      <c r="C392" s="20" t="s">
        <v>393</v>
      </c>
      <c r="D392" s="4">
        <v>4</v>
      </c>
      <c r="E392" s="3">
        <v>4974</v>
      </c>
      <c r="F392">
        <v>109177</v>
      </c>
      <c r="G392">
        <v>257158</v>
      </c>
      <c r="H392" s="4">
        <v>344617</v>
      </c>
      <c r="I392">
        <v>6</v>
      </c>
      <c r="J392">
        <v>179</v>
      </c>
      <c r="K392">
        <v>1823</v>
      </c>
      <c r="L392">
        <v>1519</v>
      </c>
      <c r="M392">
        <v>304</v>
      </c>
      <c r="N392" s="31">
        <v>7.7000000000004842E-2</v>
      </c>
      <c r="O392" s="7">
        <v>-0.30837999999999999</v>
      </c>
      <c r="P392" s="21">
        <v>8.9442719099991595E-3</v>
      </c>
      <c r="Q392" s="6">
        <v>160.54</v>
      </c>
      <c r="R392" s="5">
        <v>-0.30732500000000001</v>
      </c>
      <c r="S392" s="21">
        <v>9.7979589711327131E-3</v>
      </c>
      <c r="T392" s="6">
        <v>132.79</v>
      </c>
      <c r="U392" s="7">
        <v>-0.31112299999999998</v>
      </c>
      <c r="V392" s="21">
        <v>2.2472205054244233E-2</v>
      </c>
      <c r="W392" s="9">
        <v>26.55</v>
      </c>
      <c r="X392" s="7">
        <v>-0.206621</v>
      </c>
      <c r="Y392" s="21">
        <v>0.54341604687384781</v>
      </c>
      <c r="Z392" s="6">
        <v>0.14000000000000001</v>
      </c>
      <c r="AA392" s="7">
        <v>-0.57627300000000004</v>
      </c>
      <c r="AB392" s="21">
        <v>0.10642837967384451</v>
      </c>
      <c r="AC392" s="6">
        <v>118.23</v>
      </c>
      <c r="AD392" s="3">
        <v>1E-3</v>
      </c>
      <c r="AE392">
        <v>1E-3</v>
      </c>
      <c r="AF392">
        <v>1E-3</v>
      </c>
      <c r="AG392">
        <v>100</v>
      </c>
      <c r="AH392" s="4">
        <v>0.01</v>
      </c>
      <c r="AI392">
        <v>0</v>
      </c>
      <c r="AJ392">
        <v>0</v>
      </c>
      <c r="AK392">
        <v>292</v>
      </c>
      <c r="AL392">
        <v>1227</v>
      </c>
      <c r="AM392">
        <v>0</v>
      </c>
      <c r="AN392">
        <v>0</v>
      </c>
      <c r="AO392">
        <v>57</v>
      </c>
      <c r="AP392">
        <v>247</v>
      </c>
      <c r="AQ392">
        <v>0</v>
      </c>
      <c r="AR392">
        <v>0</v>
      </c>
      <c r="AS392">
        <v>0</v>
      </c>
      <c r="AT392" s="3">
        <v>0</v>
      </c>
      <c r="AU392">
        <v>0</v>
      </c>
      <c r="AV392">
        <v>0</v>
      </c>
      <c r="AW392">
        <v>3</v>
      </c>
      <c r="AX392">
        <v>1</v>
      </c>
      <c r="AY392" s="4">
        <v>178</v>
      </c>
      <c r="AZ392" s="6">
        <v>774.04100000000005</v>
      </c>
      <c r="BA392" s="6">
        <v>774.87199999999996</v>
      </c>
      <c r="BB392" s="30">
        <v>774.08199999999999</v>
      </c>
      <c r="BC392" s="23">
        <v>1222</v>
      </c>
      <c r="BD392" t="s">
        <v>38</v>
      </c>
    </row>
    <row r="393" spans="1:57" ht="17.25" customHeight="1" x14ac:dyDescent="0.25">
      <c r="A393" s="19" t="s">
        <v>2</v>
      </c>
      <c r="B393" s="3">
        <v>15</v>
      </c>
      <c r="C393" s="20" t="s">
        <v>394</v>
      </c>
      <c r="D393" s="4">
        <v>4</v>
      </c>
      <c r="E393" s="3">
        <v>4936</v>
      </c>
      <c r="F393">
        <v>105975</v>
      </c>
      <c r="G393">
        <v>244474</v>
      </c>
      <c r="H393" s="4">
        <v>329217</v>
      </c>
      <c r="I393">
        <v>308</v>
      </c>
      <c r="J393">
        <v>3287</v>
      </c>
      <c r="K393">
        <v>29991</v>
      </c>
      <c r="L393">
        <v>20705</v>
      </c>
      <c r="M393">
        <v>10461</v>
      </c>
      <c r="N393" s="31">
        <v>2.3129999999999984</v>
      </c>
      <c r="O393" s="7">
        <v>-9.6519999999999995E-2</v>
      </c>
      <c r="P393" s="21">
        <v>3.1622776601683794E-3</v>
      </c>
      <c r="Q393" s="6">
        <v>252.23</v>
      </c>
      <c r="R393" s="5">
        <v>-9.1846999999999998E-2</v>
      </c>
      <c r="S393" s="21">
        <v>3.6055512754639891E-3</v>
      </c>
      <c r="T393" s="6">
        <v>146.15</v>
      </c>
      <c r="U393" s="7">
        <v>-0.106365</v>
      </c>
      <c r="V393" s="21">
        <v>5.0000000000000001E-3</v>
      </c>
      <c r="W393" s="9">
        <v>96.22</v>
      </c>
      <c r="X393" s="7">
        <v>-0.28019300000000003</v>
      </c>
      <c r="Y393" s="21">
        <v>3.1016124838541645E-2</v>
      </c>
      <c r="Z393" s="6">
        <v>87.68</v>
      </c>
      <c r="AA393" s="7">
        <v>-8.5597999999999994E-2</v>
      </c>
      <c r="AB393" s="21">
        <v>1.296148139681572E-2</v>
      </c>
      <c r="AC393" s="6">
        <v>35.700000000000003</v>
      </c>
      <c r="AD393" s="3">
        <v>1E-3</v>
      </c>
      <c r="AE393">
        <v>1E-3</v>
      </c>
      <c r="AF393">
        <v>1E-3</v>
      </c>
      <c r="AG393">
        <v>1E-3</v>
      </c>
      <c r="AH393" s="4">
        <v>1E-3</v>
      </c>
      <c r="AI393">
        <v>11</v>
      </c>
      <c r="AJ393">
        <v>8</v>
      </c>
      <c r="AK393">
        <v>7923</v>
      </c>
      <c r="AL393">
        <v>11588</v>
      </c>
      <c r="AM393">
        <v>0</v>
      </c>
      <c r="AN393">
        <v>0</v>
      </c>
      <c r="AO393">
        <v>3615</v>
      </c>
      <c r="AP393">
        <v>5671</v>
      </c>
      <c r="AQ393">
        <v>234</v>
      </c>
      <c r="AR393">
        <v>553</v>
      </c>
      <c r="AS393">
        <v>388</v>
      </c>
      <c r="AT393" s="3">
        <v>0</v>
      </c>
      <c r="AU393">
        <v>0</v>
      </c>
      <c r="AV393">
        <v>0</v>
      </c>
      <c r="AW393">
        <v>15</v>
      </c>
      <c r="AX393">
        <v>53</v>
      </c>
      <c r="AY393" s="4">
        <v>785</v>
      </c>
      <c r="AZ393" s="6">
        <v>17922.407999999999</v>
      </c>
      <c r="BA393" s="6">
        <v>17921.008999999998</v>
      </c>
      <c r="BB393" s="30">
        <v>17917.679</v>
      </c>
      <c r="BC393" s="23">
        <v>1111</v>
      </c>
      <c r="BD393" t="s">
        <v>7</v>
      </c>
    </row>
    <row r="394" spans="1:57" ht="17.25" customHeight="1" x14ac:dyDescent="0.25">
      <c r="A394" s="19" t="s">
        <v>2</v>
      </c>
      <c r="B394" s="3">
        <v>15</v>
      </c>
      <c r="C394" s="20" t="s">
        <v>395</v>
      </c>
      <c r="D394" s="4">
        <v>7</v>
      </c>
      <c r="E394" s="3">
        <v>5117</v>
      </c>
      <c r="F394">
        <v>114973</v>
      </c>
      <c r="G394">
        <v>275208</v>
      </c>
      <c r="H394" s="4">
        <v>364083</v>
      </c>
      <c r="I394">
        <v>12</v>
      </c>
      <c r="J394">
        <v>302</v>
      </c>
      <c r="K394">
        <v>600</v>
      </c>
      <c r="L394">
        <v>54</v>
      </c>
      <c r="M394">
        <v>546</v>
      </c>
      <c r="N394" s="31">
        <v>6.8999999999996842E-2</v>
      </c>
      <c r="O394" s="7">
        <v>-0.12842000000000001</v>
      </c>
      <c r="P394" s="21">
        <v>1.9748417658131498E-2</v>
      </c>
      <c r="Q394" s="6">
        <v>7.37</v>
      </c>
      <c r="R394" s="5">
        <v>-0.446517</v>
      </c>
      <c r="S394" s="21">
        <v>2.9765752132274434E-2</v>
      </c>
      <c r="T394" s="6">
        <v>11.36</v>
      </c>
      <c r="U394" s="7">
        <v>-9.4730999999999996E-2</v>
      </c>
      <c r="V394" s="21">
        <v>2.1047565179849188E-2</v>
      </c>
      <c r="W394" s="9">
        <v>3.05</v>
      </c>
      <c r="X394" s="7">
        <v>-5.1833999999999998E-2</v>
      </c>
      <c r="Y394" s="21">
        <v>0.5269838707209169</v>
      </c>
      <c r="Z394" s="6">
        <v>-0.82</v>
      </c>
      <c r="AA394" s="7">
        <v>-0.23809</v>
      </c>
      <c r="AB394" s="21">
        <v>0.19769673745411176</v>
      </c>
      <c r="AC394" s="6">
        <v>5.78</v>
      </c>
      <c r="AD394" s="3">
        <v>0.01</v>
      </c>
      <c r="AE394">
        <v>1E-3</v>
      </c>
      <c r="AF394">
        <v>0.1</v>
      </c>
      <c r="AG394">
        <v>100</v>
      </c>
      <c r="AH394" s="4">
        <v>5</v>
      </c>
      <c r="AI394">
        <v>0</v>
      </c>
      <c r="AJ394">
        <v>0</v>
      </c>
      <c r="AK394">
        <v>2</v>
      </c>
      <c r="AL394">
        <v>52</v>
      </c>
      <c r="AM394">
        <v>0</v>
      </c>
      <c r="AN394">
        <v>0</v>
      </c>
      <c r="AO394">
        <v>221</v>
      </c>
      <c r="AP394">
        <v>325</v>
      </c>
      <c r="AQ394">
        <v>0</v>
      </c>
      <c r="AR394">
        <v>0</v>
      </c>
      <c r="AS394">
        <v>0</v>
      </c>
      <c r="AT394" s="3">
        <v>0</v>
      </c>
      <c r="AU394">
        <v>0</v>
      </c>
      <c r="AV394">
        <v>0</v>
      </c>
      <c r="AW394">
        <v>2</v>
      </c>
      <c r="AX394">
        <v>2</v>
      </c>
      <c r="AY394" s="4">
        <v>31</v>
      </c>
      <c r="AZ394" s="6">
        <v>344.74</v>
      </c>
      <c r="BA394" s="6">
        <v>329.13499999999999</v>
      </c>
      <c r="BB394" s="30">
        <v>344.74299999999999</v>
      </c>
      <c r="BC394" s="23">
        <v>2112212</v>
      </c>
      <c r="BD394" t="s">
        <v>6</v>
      </c>
    </row>
    <row r="395" spans="1:57" ht="17.25" customHeight="1" x14ac:dyDescent="0.25">
      <c r="A395" s="19" t="s">
        <v>2</v>
      </c>
      <c r="B395" s="3">
        <v>15</v>
      </c>
      <c r="C395" s="20" t="s">
        <v>396</v>
      </c>
      <c r="D395" s="4">
        <v>7</v>
      </c>
      <c r="E395" s="3">
        <v>4994</v>
      </c>
      <c r="F395">
        <v>110142</v>
      </c>
      <c r="G395">
        <v>260655</v>
      </c>
      <c r="H395" s="4">
        <v>347292</v>
      </c>
      <c r="I395">
        <v>5</v>
      </c>
      <c r="J395">
        <v>122</v>
      </c>
      <c r="K395">
        <v>960</v>
      </c>
      <c r="L395">
        <v>695</v>
      </c>
      <c r="M395">
        <v>266</v>
      </c>
      <c r="N395" s="31">
        <v>5.8999999999997943E-2</v>
      </c>
      <c r="O395" s="7">
        <v>-0.18446000000000001</v>
      </c>
      <c r="P395" s="21">
        <v>1.5165750888103102E-2</v>
      </c>
      <c r="Q395" s="6">
        <v>27.74</v>
      </c>
      <c r="R395" s="5">
        <v>-0.224352</v>
      </c>
      <c r="S395" s="21">
        <v>1.6309506430300092E-2</v>
      </c>
      <c r="T395" s="6">
        <v>30.37</v>
      </c>
      <c r="U395" s="7">
        <v>-7.8313999999999995E-2</v>
      </c>
      <c r="V395" s="21">
        <v>2.9849623113198599E-2</v>
      </c>
      <c r="W395" s="9">
        <v>0.33</v>
      </c>
      <c r="X395" s="7">
        <v>-0.32504899999999998</v>
      </c>
      <c r="Y395" s="21">
        <v>0.5031649828833481</v>
      </c>
      <c r="Z395" s="6">
        <v>1.66</v>
      </c>
      <c r="AA395" s="7">
        <v>-0.26529000000000003</v>
      </c>
      <c r="AB395" s="21">
        <v>0.16240689640529432</v>
      </c>
      <c r="AC395" s="6">
        <v>10.220000000000001</v>
      </c>
      <c r="AD395" s="3">
        <v>1E-3</v>
      </c>
      <c r="AE395">
        <v>1E-3</v>
      </c>
      <c r="AF395">
        <v>100</v>
      </c>
      <c r="AG395">
        <v>100</v>
      </c>
      <c r="AH395" s="4">
        <v>1</v>
      </c>
      <c r="AI395">
        <v>0</v>
      </c>
      <c r="AJ395">
        <v>0</v>
      </c>
      <c r="AK395">
        <v>191</v>
      </c>
      <c r="AL395">
        <v>503</v>
      </c>
      <c r="AM395">
        <v>0</v>
      </c>
      <c r="AN395">
        <v>0</v>
      </c>
      <c r="AO395">
        <v>112</v>
      </c>
      <c r="AP395">
        <v>153</v>
      </c>
      <c r="AQ395">
        <v>0</v>
      </c>
      <c r="AR395">
        <v>0</v>
      </c>
      <c r="AS395">
        <v>1</v>
      </c>
      <c r="AT395" s="3">
        <v>0</v>
      </c>
      <c r="AU395">
        <v>0</v>
      </c>
      <c r="AV395">
        <v>0</v>
      </c>
      <c r="AW395">
        <v>0</v>
      </c>
      <c r="AX395">
        <v>0</v>
      </c>
      <c r="AY395" s="4">
        <v>0</v>
      </c>
      <c r="AZ395" s="6">
        <v>521.15300000000002</v>
      </c>
      <c r="BA395" s="6">
        <v>513.86300000000006</v>
      </c>
      <c r="BB395" s="30">
        <v>521.31100000000004</v>
      </c>
      <c r="BC395" s="23">
        <v>1221112</v>
      </c>
      <c r="BD395" t="s">
        <v>40</v>
      </c>
    </row>
    <row r="396" spans="1:57" ht="17.25" customHeight="1" x14ac:dyDescent="0.25">
      <c r="A396" s="19" t="s">
        <v>3</v>
      </c>
      <c r="B396" s="3">
        <v>15</v>
      </c>
      <c r="C396" s="20">
        <v>50747588</v>
      </c>
      <c r="D396" s="4">
        <v>1</v>
      </c>
      <c r="E396" s="3">
        <v>1071</v>
      </c>
      <c r="F396">
        <v>11577</v>
      </c>
      <c r="G396">
        <v>39392</v>
      </c>
      <c r="H396" s="4">
        <v>51325</v>
      </c>
      <c r="I396">
        <v>267</v>
      </c>
      <c r="J396">
        <v>2905</v>
      </c>
      <c r="K396">
        <v>16887</v>
      </c>
      <c r="L396">
        <v>9002</v>
      </c>
      <c r="M396">
        <v>10058</v>
      </c>
      <c r="N396" s="31">
        <v>87.111999999999995</v>
      </c>
      <c r="O396" s="7">
        <v>-2.7100000000000002E-3</v>
      </c>
      <c r="P396" s="21">
        <v>3.1622776601683794E-3</v>
      </c>
      <c r="Q396" s="6">
        <v>-1.93</v>
      </c>
      <c r="R396" s="5">
        <v>-4.065E-3</v>
      </c>
      <c r="S396" s="21">
        <v>5.7445626465380288E-3</v>
      </c>
      <c r="T396" s="6">
        <v>-1.73</v>
      </c>
      <c r="U396" s="7">
        <v>-1.774E-3</v>
      </c>
      <c r="V396" s="21">
        <v>5.3851648071345038E-3</v>
      </c>
      <c r="W396" s="9">
        <v>-1.84</v>
      </c>
      <c r="X396" s="7">
        <v>0.34660800000000003</v>
      </c>
      <c r="Y396" s="21">
        <v>1.7029386365926401E-2</v>
      </c>
      <c r="Z396" s="6">
        <v>151.79</v>
      </c>
      <c r="AA396" s="7">
        <v>0.248304</v>
      </c>
      <c r="AB396" s="21">
        <v>1.0246950765959599E-2</v>
      </c>
      <c r="AC396" s="6">
        <v>175.94</v>
      </c>
      <c r="AD396" s="3">
        <v>100</v>
      </c>
      <c r="AE396">
        <v>100</v>
      </c>
      <c r="AF396">
        <v>100</v>
      </c>
      <c r="AG396">
        <v>1E-3</v>
      </c>
      <c r="AH396" s="4">
        <v>1E-3</v>
      </c>
      <c r="AI396">
        <v>3169</v>
      </c>
      <c r="AJ396">
        <v>3572</v>
      </c>
      <c r="AK396">
        <v>71</v>
      </c>
      <c r="AL396">
        <v>17</v>
      </c>
      <c r="AM396">
        <v>3744</v>
      </c>
      <c r="AN396">
        <v>4087</v>
      </c>
      <c r="AO396">
        <v>39</v>
      </c>
      <c r="AP396">
        <v>15</v>
      </c>
      <c r="AQ396">
        <v>505</v>
      </c>
      <c r="AR396">
        <v>1445</v>
      </c>
      <c r="AS396">
        <v>223</v>
      </c>
      <c r="AT396" s="3">
        <v>0</v>
      </c>
      <c r="AU396">
        <v>0</v>
      </c>
      <c r="AV396">
        <v>0</v>
      </c>
      <c r="AW396">
        <v>0</v>
      </c>
      <c r="AX396">
        <v>0</v>
      </c>
      <c r="AY396" s="4">
        <v>0</v>
      </c>
      <c r="AZ396" s="6">
        <v>10605.897000000001</v>
      </c>
      <c r="BA396" s="6">
        <v>10606.692999999999</v>
      </c>
      <c r="BB396" s="30">
        <v>10427.43</v>
      </c>
      <c r="BC396" s="23">
        <v>1</v>
      </c>
      <c r="BD396" t="s">
        <v>7</v>
      </c>
    </row>
    <row r="397" spans="1:57" ht="17.25" customHeight="1" x14ac:dyDescent="0.25">
      <c r="A397" s="19" t="s">
        <v>2</v>
      </c>
      <c r="B397" s="3">
        <v>15</v>
      </c>
      <c r="C397" s="20">
        <v>60967595</v>
      </c>
      <c r="D397" s="4">
        <v>1</v>
      </c>
      <c r="E397" s="3">
        <v>5221</v>
      </c>
      <c r="F397">
        <v>116798</v>
      </c>
      <c r="G397">
        <v>280809</v>
      </c>
      <c r="H397" s="4">
        <v>371252</v>
      </c>
      <c r="I397">
        <v>14</v>
      </c>
      <c r="J397">
        <v>191</v>
      </c>
      <c r="K397">
        <v>1219</v>
      </c>
      <c r="L397">
        <v>575</v>
      </c>
      <c r="M397">
        <v>644</v>
      </c>
      <c r="N397" s="31">
        <v>3.9999999999995595E-2</v>
      </c>
      <c r="O397" s="7">
        <v>-0.41271999999999998</v>
      </c>
      <c r="P397" s="21">
        <v>7.7459666924148338E-3</v>
      </c>
      <c r="Q397" s="6">
        <v>208.85</v>
      </c>
      <c r="R397" s="5">
        <v>-0.42736099999999999</v>
      </c>
      <c r="S397" s="21">
        <v>1.0723805294763609E-2</v>
      </c>
      <c r="T397" s="6">
        <v>107.34</v>
      </c>
      <c r="U397" s="7">
        <v>-0.39821400000000001</v>
      </c>
      <c r="V397" s="21">
        <v>1.1747340124470731E-2</v>
      </c>
      <c r="W397" s="9">
        <v>100.84</v>
      </c>
      <c r="X397" s="7">
        <v>-0.115854</v>
      </c>
      <c r="Y397" s="21">
        <v>0.56421892914009897</v>
      </c>
      <c r="Z397" s="6">
        <v>-0.51</v>
      </c>
      <c r="AA397" s="7">
        <v>-0.81502600000000003</v>
      </c>
      <c r="AB397" s="21">
        <v>5.2507142371300303E-2</v>
      </c>
      <c r="AC397" s="6">
        <v>185.72</v>
      </c>
      <c r="AD397" s="3">
        <v>1E-3</v>
      </c>
      <c r="AE397">
        <v>1E-3</v>
      </c>
      <c r="AF397">
        <v>1E-3</v>
      </c>
      <c r="AG397">
        <v>100</v>
      </c>
      <c r="AH397" s="4">
        <v>1E-3</v>
      </c>
      <c r="AI397">
        <v>0</v>
      </c>
      <c r="AJ397">
        <v>0</v>
      </c>
      <c r="AK397">
        <v>41</v>
      </c>
      <c r="AL397">
        <v>534</v>
      </c>
      <c r="AM397">
        <v>0</v>
      </c>
      <c r="AN397">
        <v>0</v>
      </c>
      <c r="AO397">
        <v>65</v>
      </c>
      <c r="AP397">
        <v>579</v>
      </c>
      <c r="AQ397">
        <v>0</v>
      </c>
      <c r="AR397">
        <v>0</v>
      </c>
      <c r="AS397">
        <v>0</v>
      </c>
      <c r="AT397" s="3">
        <v>0</v>
      </c>
      <c r="AU397">
        <v>0</v>
      </c>
      <c r="AV397">
        <v>0</v>
      </c>
      <c r="AW397">
        <v>5</v>
      </c>
      <c r="AX397">
        <v>9</v>
      </c>
      <c r="AY397" s="4">
        <v>327</v>
      </c>
      <c r="AZ397" s="6">
        <v>313.67099999999999</v>
      </c>
      <c r="BA397" s="6">
        <v>313.03100000000001</v>
      </c>
      <c r="BB397" s="30">
        <v>313.68099999999998</v>
      </c>
      <c r="BC397" s="23">
        <v>1</v>
      </c>
      <c r="BD397" t="s">
        <v>38</v>
      </c>
    </row>
    <row r="398" spans="1:57" ht="17.25" customHeight="1" x14ac:dyDescent="0.25">
      <c r="A398" s="19" t="s">
        <v>2</v>
      </c>
      <c r="B398" s="3">
        <v>15</v>
      </c>
      <c r="C398" s="20" t="s">
        <v>618</v>
      </c>
      <c r="D398" s="4">
        <v>7</v>
      </c>
      <c r="E398" s="3">
        <v>4968</v>
      </c>
      <c r="F398">
        <v>106964</v>
      </c>
      <c r="G398">
        <v>252993</v>
      </c>
      <c r="H398" s="4">
        <v>338115</v>
      </c>
      <c r="I398">
        <v>102</v>
      </c>
      <c r="J398">
        <v>3681</v>
      </c>
      <c r="K398">
        <v>10327</v>
      </c>
      <c r="L398">
        <v>3338</v>
      </c>
      <c r="M398">
        <v>7116</v>
      </c>
      <c r="N398" s="31">
        <v>1.1989999999999945</v>
      </c>
      <c r="O398" s="7">
        <v>-5.1959999999999999E-2</v>
      </c>
      <c r="P398" s="21">
        <v>4.4721359549995798E-3</v>
      </c>
      <c r="Q398" s="6">
        <v>22.72</v>
      </c>
      <c r="R398" s="5">
        <v>-0.14366200000000001</v>
      </c>
      <c r="S398" s="21">
        <v>8.2462112512353206E-3</v>
      </c>
      <c r="T398" s="6">
        <v>57.53</v>
      </c>
      <c r="U398" s="7">
        <v>-9.4219999999999998E-3</v>
      </c>
      <c r="V398" s="21">
        <v>5.7445626465380288E-3</v>
      </c>
      <c r="W398" s="9">
        <v>-1.31</v>
      </c>
      <c r="X398" s="7">
        <v>-9.1089000000000003E-2</v>
      </c>
      <c r="Y398" s="21">
        <v>0.10268398122394748</v>
      </c>
      <c r="Z398" s="6">
        <v>2.31</v>
      </c>
      <c r="AA398" s="7">
        <v>-6.4528000000000002E-2</v>
      </c>
      <c r="AB398" s="21">
        <v>4.6432747064975598E-2</v>
      </c>
      <c r="AC398" s="6">
        <v>6.68</v>
      </c>
      <c r="AD398" s="3">
        <v>1E-3</v>
      </c>
      <c r="AE398">
        <v>1E-3</v>
      </c>
      <c r="AF398">
        <v>100</v>
      </c>
      <c r="AG398">
        <v>1</v>
      </c>
      <c r="AH398" s="4">
        <v>0.1</v>
      </c>
      <c r="AI398">
        <v>1</v>
      </c>
      <c r="AJ398">
        <v>1</v>
      </c>
      <c r="AK398">
        <v>1135</v>
      </c>
      <c r="AL398">
        <v>2074</v>
      </c>
      <c r="AM398">
        <v>0</v>
      </c>
      <c r="AN398">
        <v>0</v>
      </c>
      <c r="AO398">
        <v>3420</v>
      </c>
      <c r="AP398">
        <v>3569</v>
      </c>
      <c r="AQ398">
        <v>30</v>
      </c>
      <c r="AR398">
        <v>67</v>
      </c>
      <c r="AS398">
        <v>30</v>
      </c>
      <c r="AT398" s="3">
        <v>0</v>
      </c>
      <c r="AU398">
        <v>0</v>
      </c>
      <c r="AV398">
        <v>0</v>
      </c>
      <c r="AW398">
        <v>1</v>
      </c>
      <c r="AX398">
        <v>0</v>
      </c>
      <c r="AY398" s="4">
        <v>31</v>
      </c>
      <c r="AZ398" s="6">
        <v>6205.2349999999997</v>
      </c>
      <c r="BA398" s="6">
        <v>6135.49</v>
      </c>
      <c r="BB398" s="30">
        <v>6205.6419999999998</v>
      </c>
      <c r="BC398" s="23">
        <v>2122112</v>
      </c>
      <c r="BD398" t="s">
        <v>40</v>
      </c>
    </row>
    <row r="399" spans="1:57" ht="17.25" customHeight="1" x14ac:dyDescent="0.25">
      <c r="A399" s="19" t="s">
        <v>2</v>
      </c>
      <c r="B399" s="3">
        <v>15</v>
      </c>
      <c r="C399" s="20" t="s">
        <v>397</v>
      </c>
      <c r="D399" s="4">
        <v>4</v>
      </c>
      <c r="E399" s="3">
        <v>4982</v>
      </c>
      <c r="F399">
        <v>108246</v>
      </c>
      <c r="G399">
        <v>251543</v>
      </c>
      <c r="H399" s="4">
        <v>338582</v>
      </c>
      <c r="I399">
        <v>99</v>
      </c>
      <c r="J399">
        <v>1474</v>
      </c>
      <c r="K399">
        <v>5010</v>
      </c>
      <c r="L399">
        <v>1552</v>
      </c>
      <c r="M399">
        <v>3506</v>
      </c>
      <c r="N399" s="31">
        <v>0.48200000000000465</v>
      </c>
      <c r="O399" s="7">
        <v>-0.12859000000000001</v>
      </c>
      <c r="P399" s="21">
        <v>6.3245553203367588E-3</v>
      </c>
      <c r="Q399" s="6">
        <v>71.38</v>
      </c>
      <c r="R399" s="5">
        <v>-0.12617300000000001</v>
      </c>
      <c r="S399" s="21">
        <v>1.2409673645990858E-2</v>
      </c>
      <c r="T399" s="6">
        <v>19.88</v>
      </c>
      <c r="U399" s="7">
        <v>-0.12903800000000001</v>
      </c>
      <c r="V399" s="21">
        <v>8.3066238629180746E-3</v>
      </c>
      <c r="W399" s="9">
        <v>49.18</v>
      </c>
      <c r="X399" s="7">
        <v>-0.69136200000000003</v>
      </c>
      <c r="Y399" s="21">
        <v>0.10888526071052959</v>
      </c>
      <c r="Z399" s="6">
        <v>74.41</v>
      </c>
      <c r="AA399" s="7">
        <v>3.4480000000000001E-3</v>
      </c>
      <c r="AB399" s="21">
        <v>4.2544094772365294E-2</v>
      </c>
      <c r="AC399" s="6">
        <v>-1.45</v>
      </c>
      <c r="AD399" s="3">
        <v>1E-3</v>
      </c>
      <c r="AE399">
        <v>1E-3</v>
      </c>
      <c r="AF399">
        <v>1E-3</v>
      </c>
      <c r="AG399">
        <v>1E-3</v>
      </c>
      <c r="AH399" s="4">
        <v>100</v>
      </c>
      <c r="AI399">
        <v>0</v>
      </c>
      <c r="AJ399">
        <v>0</v>
      </c>
      <c r="AK399">
        <v>561</v>
      </c>
      <c r="AL399">
        <v>943</v>
      </c>
      <c r="AM399">
        <v>0</v>
      </c>
      <c r="AN399">
        <v>0</v>
      </c>
      <c r="AO399">
        <v>1282</v>
      </c>
      <c r="AP399">
        <v>2176</v>
      </c>
      <c r="AQ399">
        <v>3</v>
      </c>
      <c r="AR399">
        <v>31</v>
      </c>
      <c r="AS399">
        <v>14</v>
      </c>
      <c r="AT399" s="3">
        <v>0</v>
      </c>
      <c r="AU399">
        <v>0</v>
      </c>
      <c r="AV399">
        <v>0</v>
      </c>
      <c r="AW399">
        <v>1</v>
      </c>
      <c r="AX399">
        <v>2</v>
      </c>
      <c r="AY399" s="4">
        <v>18</v>
      </c>
      <c r="AZ399" s="6">
        <v>2881.0650000000001</v>
      </c>
      <c r="BA399" s="6">
        <v>2882.0059999999999</v>
      </c>
      <c r="BB399" s="30">
        <v>2880.7020000000002</v>
      </c>
      <c r="BC399" s="23">
        <v>2222</v>
      </c>
      <c r="BD399" t="s">
        <v>38</v>
      </c>
    </row>
    <row r="400" spans="1:57" ht="17.25" customHeight="1" x14ac:dyDescent="0.25">
      <c r="A400" s="19" t="s">
        <v>2</v>
      </c>
      <c r="B400" s="3">
        <v>15</v>
      </c>
      <c r="C400" s="20" t="s">
        <v>398</v>
      </c>
      <c r="D400" s="4">
        <v>4</v>
      </c>
      <c r="E400" s="3">
        <v>5166</v>
      </c>
      <c r="F400">
        <v>115280</v>
      </c>
      <c r="G400">
        <v>278087</v>
      </c>
      <c r="H400" s="4">
        <v>366909</v>
      </c>
      <c r="I400">
        <v>2</v>
      </c>
      <c r="J400">
        <v>160</v>
      </c>
      <c r="K400">
        <v>521</v>
      </c>
      <c r="L400">
        <v>210</v>
      </c>
      <c r="M400">
        <v>311</v>
      </c>
      <c r="N400" s="31">
        <v>3.4000000000000696E-2</v>
      </c>
      <c r="O400" s="7">
        <v>-0.28183000000000002</v>
      </c>
      <c r="P400" s="21">
        <v>1.8165902124584951E-2</v>
      </c>
      <c r="Q400" s="6">
        <v>37.17</v>
      </c>
      <c r="R400" s="5">
        <v>-0.18839400000000001</v>
      </c>
      <c r="S400" s="21">
        <v>3.2000000000000001E-2</v>
      </c>
      <c r="T400" s="6">
        <v>5.69</v>
      </c>
      <c r="U400" s="7">
        <v>-0.34310000000000002</v>
      </c>
      <c r="V400" s="21">
        <v>2.0420577856662136E-2</v>
      </c>
      <c r="W400" s="9">
        <v>34.229999999999997</v>
      </c>
      <c r="X400" s="7">
        <v>-0.132545</v>
      </c>
      <c r="Y400" s="21">
        <v>0.54808575971283913</v>
      </c>
      <c r="Z400" s="6">
        <v>-0.5</v>
      </c>
      <c r="AA400" s="7">
        <v>-0.53565399999999996</v>
      </c>
      <c r="AB400" s="21">
        <v>0.12561846997953763</v>
      </c>
      <c r="AC400" s="6">
        <v>29.68</v>
      </c>
      <c r="AD400" s="3">
        <v>1E-3</v>
      </c>
      <c r="AE400">
        <v>0.01</v>
      </c>
      <c r="AF400">
        <v>1E-3</v>
      </c>
      <c r="AG400">
        <v>100</v>
      </c>
      <c r="AH400" s="4">
        <v>0.1</v>
      </c>
      <c r="AI400">
        <v>0</v>
      </c>
      <c r="AJ400">
        <v>0</v>
      </c>
      <c r="AK400">
        <v>65</v>
      </c>
      <c r="AL400">
        <v>145</v>
      </c>
      <c r="AM400">
        <v>0</v>
      </c>
      <c r="AN400">
        <v>0</v>
      </c>
      <c r="AO400">
        <v>48</v>
      </c>
      <c r="AP400">
        <v>263</v>
      </c>
      <c r="AQ400">
        <v>0</v>
      </c>
      <c r="AR400">
        <v>0</v>
      </c>
      <c r="AS400">
        <v>0</v>
      </c>
      <c r="AT400" s="3">
        <v>0</v>
      </c>
      <c r="AU400">
        <v>0</v>
      </c>
      <c r="AV400">
        <v>0</v>
      </c>
      <c r="AW400">
        <v>0</v>
      </c>
      <c r="AX400">
        <v>0</v>
      </c>
      <c r="AY400" s="4">
        <v>0</v>
      </c>
      <c r="AZ400" s="6">
        <v>237.53700000000001</v>
      </c>
      <c r="BA400" s="6">
        <v>230.78700000000001</v>
      </c>
      <c r="BB400" s="30">
        <v>237.511</v>
      </c>
      <c r="BC400" s="23">
        <v>2121</v>
      </c>
      <c r="BD400" t="s">
        <v>6</v>
      </c>
    </row>
    <row r="401" spans="1:57" ht="17.25" customHeight="1" x14ac:dyDescent="0.25">
      <c r="A401" s="19" t="s">
        <v>2</v>
      </c>
      <c r="B401" s="3">
        <v>15</v>
      </c>
      <c r="C401" s="20" t="s">
        <v>399</v>
      </c>
      <c r="D401" s="4">
        <v>4</v>
      </c>
      <c r="E401" s="3">
        <v>5114</v>
      </c>
      <c r="F401">
        <v>113391</v>
      </c>
      <c r="G401">
        <v>271702</v>
      </c>
      <c r="H401" s="4">
        <v>359677</v>
      </c>
      <c r="I401">
        <v>29</v>
      </c>
      <c r="J401">
        <v>382</v>
      </c>
      <c r="K401">
        <v>1810</v>
      </c>
      <c r="L401">
        <v>999</v>
      </c>
      <c r="M401">
        <v>812</v>
      </c>
      <c r="N401" s="31">
        <v>0.11799999999999589</v>
      </c>
      <c r="O401" s="7">
        <v>-0.22677</v>
      </c>
      <c r="P401" s="21">
        <v>0.01</v>
      </c>
      <c r="Q401" s="6">
        <v>82.69</v>
      </c>
      <c r="R401" s="5">
        <v>-0.32833200000000001</v>
      </c>
      <c r="S401" s="21">
        <v>1.212435565298214E-2</v>
      </c>
      <c r="T401" s="6">
        <v>100.33</v>
      </c>
      <c r="U401" s="7">
        <v>-0.102545</v>
      </c>
      <c r="V401" s="21">
        <v>1.6911534525287764E-2</v>
      </c>
      <c r="W401" s="9">
        <v>6.09</v>
      </c>
      <c r="X401" s="7">
        <v>-0.41304999999999997</v>
      </c>
      <c r="Y401" s="21">
        <v>0.42536219860255564</v>
      </c>
      <c r="Z401" s="6">
        <v>5.1100000000000003</v>
      </c>
      <c r="AA401" s="7">
        <v>-0.34015099999999998</v>
      </c>
      <c r="AB401" s="21">
        <v>0.11839341197887659</v>
      </c>
      <c r="AC401" s="6">
        <v>32.68</v>
      </c>
      <c r="AD401" s="3">
        <v>1E-3</v>
      </c>
      <c r="AE401">
        <v>1E-3</v>
      </c>
      <c r="AF401">
        <v>0.1</v>
      </c>
      <c r="AG401">
        <v>0.1</v>
      </c>
      <c r="AH401" s="4">
        <v>0.01</v>
      </c>
      <c r="AI401">
        <v>0</v>
      </c>
      <c r="AJ401">
        <v>0</v>
      </c>
      <c r="AK401">
        <v>171</v>
      </c>
      <c r="AL401">
        <v>827</v>
      </c>
      <c r="AM401">
        <v>0</v>
      </c>
      <c r="AN401">
        <v>0</v>
      </c>
      <c r="AO401">
        <v>322</v>
      </c>
      <c r="AP401">
        <v>489</v>
      </c>
      <c r="AQ401">
        <v>0</v>
      </c>
      <c r="AR401">
        <v>1</v>
      </c>
      <c r="AS401">
        <v>0</v>
      </c>
      <c r="AT401" s="3">
        <v>0</v>
      </c>
      <c r="AU401">
        <v>0</v>
      </c>
      <c r="AV401">
        <v>0</v>
      </c>
      <c r="AW401">
        <v>3</v>
      </c>
      <c r="AX401">
        <v>2</v>
      </c>
      <c r="AY401" s="4">
        <v>103</v>
      </c>
      <c r="AZ401" s="6">
        <v>921.99800000000005</v>
      </c>
      <c r="BA401" s="6">
        <v>872.71900000000005</v>
      </c>
      <c r="BB401" s="30">
        <v>922.21699999999998</v>
      </c>
      <c r="BC401" s="23">
        <v>2121</v>
      </c>
      <c r="BD401" t="s">
        <v>6</v>
      </c>
    </row>
    <row r="402" spans="1:57" ht="17.25" customHeight="1" x14ac:dyDescent="0.25">
      <c r="A402" s="19" t="s">
        <v>2</v>
      </c>
      <c r="B402" s="3">
        <v>15</v>
      </c>
      <c r="C402" s="20">
        <v>79007295</v>
      </c>
      <c r="D402" s="4">
        <v>1</v>
      </c>
      <c r="E402" s="3">
        <v>5121</v>
      </c>
      <c r="F402">
        <v>108389</v>
      </c>
      <c r="G402">
        <v>254727</v>
      </c>
      <c r="H402" s="4">
        <v>342327</v>
      </c>
      <c r="I402">
        <v>930</v>
      </c>
      <c r="J402">
        <v>13312</v>
      </c>
      <c r="K402">
        <v>72978</v>
      </c>
      <c r="L402">
        <v>40794</v>
      </c>
      <c r="M402">
        <v>38444</v>
      </c>
      <c r="N402" s="31">
        <v>6.4799999999999969</v>
      </c>
      <c r="O402" s="7">
        <v>-0.1143</v>
      </c>
      <c r="P402" s="21">
        <v>0</v>
      </c>
      <c r="Q402" s="6">
        <v>904.45</v>
      </c>
      <c r="R402" s="5">
        <v>-0.121873</v>
      </c>
      <c r="S402" s="21">
        <v>2.4494897427831783E-3</v>
      </c>
      <c r="T402" s="6">
        <v>491.63</v>
      </c>
      <c r="U402" s="7">
        <v>-0.10617500000000001</v>
      </c>
      <c r="V402" s="21">
        <v>2.6457513110645908E-3</v>
      </c>
      <c r="W402" s="9">
        <v>350.62</v>
      </c>
      <c r="X402" s="7">
        <v>-0.379023</v>
      </c>
      <c r="Y402" s="21">
        <v>1.3784048752090222E-2</v>
      </c>
      <c r="Z402" s="6">
        <v>401.52</v>
      </c>
      <c r="AA402" s="7">
        <v>-9.2198000000000002E-2</v>
      </c>
      <c r="AB402" s="21">
        <v>6.0827625302982196E-3</v>
      </c>
      <c r="AC402" s="6">
        <v>101.43</v>
      </c>
      <c r="AD402" s="3">
        <v>1E-3</v>
      </c>
      <c r="AE402">
        <v>1E-3</v>
      </c>
      <c r="AF402">
        <v>1E-3</v>
      </c>
      <c r="AG402">
        <v>1E-3</v>
      </c>
      <c r="AH402" s="4">
        <v>1E-3</v>
      </c>
      <c r="AI402">
        <v>124</v>
      </c>
      <c r="AJ402">
        <v>220</v>
      </c>
      <c r="AK402">
        <v>12801</v>
      </c>
      <c r="AL402">
        <v>21389</v>
      </c>
      <c r="AM402">
        <v>57</v>
      </c>
      <c r="AN402">
        <v>113</v>
      </c>
      <c r="AO402">
        <v>12479</v>
      </c>
      <c r="AP402">
        <v>19535</v>
      </c>
      <c r="AQ402">
        <v>1163</v>
      </c>
      <c r="AR402">
        <v>2775</v>
      </c>
      <c r="AS402">
        <v>2322</v>
      </c>
      <c r="AT402" s="3">
        <v>0</v>
      </c>
      <c r="AU402">
        <v>0</v>
      </c>
      <c r="AV402">
        <v>0</v>
      </c>
      <c r="AW402">
        <v>33</v>
      </c>
      <c r="AX402">
        <v>92</v>
      </c>
      <c r="AY402" s="4">
        <v>1280</v>
      </c>
      <c r="AZ402" s="6">
        <v>44221.777999999998</v>
      </c>
      <c r="BA402" s="6">
        <v>44215.48</v>
      </c>
      <c r="BB402" s="30">
        <v>44199.728000000003</v>
      </c>
      <c r="BC402" s="23">
        <v>1</v>
      </c>
      <c r="BD402" t="s">
        <v>7</v>
      </c>
    </row>
    <row r="403" spans="1:57" ht="17.25" customHeight="1" x14ac:dyDescent="0.25">
      <c r="A403" s="19" t="s">
        <v>2</v>
      </c>
      <c r="B403" s="3">
        <v>15</v>
      </c>
      <c r="C403" s="20" t="s">
        <v>581</v>
      </c>
      <c r="D403" s="4">
        <v>4</v>
      </c>
      <c r="E403" s="3">
        <v>5070</v>
      </c>
      <c r="F403">
        <v>112370</v>
      </c>
      <c r="G403">
        <v>268813</v>
      </c>
      <c r="H403" s="4">
        <v>355867</v>
      </c>
      <c r="I403">
        <v>10</v>
      </c>
      <c r="J403">
        <v>133</v>
      </c>
      <c r="K403">
        <v>1644</v>
      </c>
      <c r="L403">
        <v>1253</v>
      </c>
      <c r="M403">
        <v>391</v>
      </c>
      <c r="N403" s="31">
        <v>5.3999999999998494E-2</v>
      </c>
      <c r="O403" s="7">
        <v>-0.33862999999999999</v>
      </c>
      <c r="P403" s="21">
        <v>8.9442719099991595E-3</v>
      </c>
      <c r="Q403" s="6">
        <v>177.93</v>
      </c>
      <c r="R403" s="5">
        <v>-0.38980399999999998</v>
      </c>
      <c r="S403" s="21">
        <v>8.7749643873921215E-3</v>
      </c>
      <c r="T403" s="6">
        <v>187.73</v>
      </c>
      <c r="U403" s="7">
        <v>-0.17119300000000001</v>
      </c>
      <c r="V403" s="21">
        <v>2.3515952032609692E-2</v>
      </c>
      <c r="W403" s="9">
        <v>9.11</v>
      </c>
      <c r="X403" s="7">
        <v>-0.15396000000000001</v>
      </c>
      <c r="Y403" s="21">
        <v>0.58603839464663066</v>
      </c>
      <c r="Z403" s="6">
        <v>-0.38</v>
      </c>
      <c r="AA403" s="7">
        <v>-0.65123600000000004</v>
      </c>
      <c r="AB403" s="21">
        <v>9.7452552557642125E-2</v>
      </c>
      <c r="AC403" s="6">
        <v>145.18</v>
      </c>
      <c r="AD403" s="3">
        <v>1E-3</v>
      </c>
      <c r="AE403">
        <v>1E-3</v>
      </c>
      <c r="AF403">
        <v>1E-3</v>
      </c>
      <c r="AG403">
        <v>100</v>
      </c>
      <c r="AH403" s="4">
        <v>1E-3</v>
      </c>
      <c r="AI403">
        <v>0</v>
      </c>
      <c r="AJ403">
        <v>0</v>
      </c>
      <c r="AK403">
        <v>137</v>
      </c>
      <c r="AL403">
        <v>1116</v>
      </c>
      <c r="AM403">
        <v>0</v>
      </c>
      <c r="AN403">
        <v>0</v>
      </c>
      <c r="AO403">
        <v>128</v>
      </c>
      <c r="AP403">
        <v>263</v>
      </c>
      <c r="AQ403">
        <v>0</v>
      </c>
      <c r="AR403">
        <v>0</v>
      </c>
      <c r="AS403">
        <v>0</v>
      </c>
      <c r="AT403" s="3">
        <v>0</v>
      </c>
      <c r="AU403">
        <v>0</v>
      </c>
      <c r="AV403">
        <v>0</v>
      </c>
      <c r="AW403">
        <v>1</v>
      </c>
      <c r="AX403">
        <v>1</v>
      </c>
      <c r="AY403" s="4">
        <v>11</v>
      </c>
      <c r="AZ403" s="6">
        <v>631.46100000000001</v>
      </c>
      <c r="BA403" s="6">
        <v>592.07000000000005</v>
      </c>
      <c r="BB403" s="30">
        <v>631.529</v>
      </c>
      <c r="BC403" s="23">
        <v>1112</v>
      </c>
      <c r="BD403" t="s">
        <v>6</v>
      </c>
    </row>
    <row r="404" spans="1:57" ht="17.25" customHeight="1" x14ac:dyDescent="0.25">
      <c r="A404" s="19" t="s">
        <v>2</v>
      </c>
      <c r="B404" s="3">
        <v>16</v>
      </c>
      <c r="C404" s="20" t="s">
        <v>400</v>
      </c>
      <c r="D404" s="4">
        <v>20</v>
      </c>
      <c r="E404" s="3">
        <v>4643</v>
      </c>
      <c r="F404">
        <v>102254</v>
      </c>
      <c r="G404">
        <v>236635</v>
      </c>
      <c r="H404" s="4">
        <v>319691</v>
      </c>
      <c r="I404">
        <v>61</v>
      </c>
      <c r="J404">
        <v>2951</v>
      </c>
      <c r="K404">
        <v>8271</v>
      </c>
      <c r="L404">
        <v>3390</v>
      </c>
      <c r="M404">
        <v>4962</v>
      </c>
      <c r="N404" s="31">
        <v>0.98899999999999544</v>
      </c>
      <c r="O404" s="7">
        <v>-6.9680000000000006E-2</v>
      </c>
      <c r="P404" s="21">
        <v>5.4772255750516613E-3</v>
      </c>
      <c r="Q404" s="6">
        <v>33.35</v>
      </c>
      <c r="R404" s="5">
        <v>-0.17044699999999999</v>
      </c>
      <c r="S404" s="21">
        <v>7.8102496759066544E-3</v>
      </c>
      <c r="T404" s="6">
        <v>84.87</v>
      </c>
      <c r="U404" s="7">
        <v>-4.4499999999999997E-4</v>
      </c>
      <c r="V404" s="21">
        <v>7.0710678118654753E-3</v>
      </c>
      <c r="W404" s="9">
        <v>-1.75</v>
      </c>
      <c r="X404" s="7">
        <v>-0.307695</v>
      </c>
      <c r="Y404" s="21">
        <v>0.12354351460113154</v>
      </c>
      <c r="Z404" s="6">
        <v>30.86</v>
      </c>
      <c r="AA404" s="7">
        <v>-6.0650000000000001E-3</v>
      </c>
      <c r="AB404" s="21">
        <v>5.3693575034635198E-2</v>
      </c>
      <c r="AC404" s="6">
        <v>-1.68</v>
      </c>
      <c r="AD404" s="3">
        <v>1E-3</v>
      </c>
      <c r="AE404">
        <v>1E-3</v>
      </c>
      <c r="AF404">
        <v>100</v>
      </c>
      <c r="AG404">
        <v>0.01</v>
      </c>
      <c r="AH404" s="4">
        <v>100</v>
      </c>
      <c r="AI404">
        <v>0</v>
      </c>
      <c r="AJ404">
        <v>0</v>
      </c>
      <c r="AK404">
        <v>1089</v>
      </c>
      <c r="AL404">
        <v>2220</v>
      </c>
      <c r="AM404">
        <v>0</v>
      </c>
      <c r="AN404">
        <v>0</v>
      </c>
      <c r="AO404">
        <v>2438</v>
      </c>
      <c r="AP404">
        <v>2443</v>
      </c>
      <c r="AQ404">
        <v>14</v>
      </c>
      <c r="AR404">
        <v>40</v>
      </c>
      <c r="AS404">
        <v>27</v>
      </c>
      <c r="AT404" s="3">
        <v>0</v>
      </c>
      <c r="AU404">
        <v>0</v>
      </c>
      <c r="AV404">
        <v>0</v>
      </c>
      <c r="AW404">
        <v>0</v>
      </c>
      <c r="AX404">
        <v>0</v>
      </c>
      <c r="AY404" s="4">
        <v>0</v>
      </c>
      <c r="AZ404" s="6">
        <v>4934.7150000000001</v>
      </c>
      <c r="BA404" s="6">
        <v>4832.8549999999996</v>
      </c>
      <c r="BB404" s="30">
        <v>4935.6589999999997</v>
      </c>
      <c r="BC404" s="23" t="s">
        <v>47</v>
      </c>
      <c r="BD404" t="s">
        <v>40</v>
      </c>
    </row>
    <row r="405" spans="1:57" ht="17.25" customHeight="1" x14ac:dyDescent="0.25">
      <c r="A405" s="19" t="s">
        <v>2</v>
      </c>
      <c r="B405" s="3">
        <v>16</v>
      </c>
      <c r="C405" s="20" t="s">
        <v>401</v>
      </c>
      <c r="D405" s="4">
        <v>10</v>
      </c>
      <c r="E405" s="3">
        <v>4918</v>
      </c>
      <c r="F405">
        <v>105267</v>
      </c>
      <c r="G405">
        <v>243975</v>
      </c>
      <c r="H405" s="4">
        <v>329586</v>
      </c>
      <c r="I405">
        <v>16</v>
      </c>
      <c r="J405">
        <v>318</v>
      </c>
      <c r="K405">
        <v>4384</v>
      </c>
      <c r="L405">
        <v>3831</v>
      </c>
      <c r="M405">
        <v>553</v>
      </c>
      <c r="N405" s="31">
        <v>0.16199999999999548</v>
      </c>
      <c r="O405" s="7">
        <v>-0.32899</v>
      </c>
      <c r="P405" s="21">
        <v>5.4772255750516613E-3</v>
      </c>
      <c r="Q405" s="6">
        <v>447.33</v>
      </c>
      <c r="R405" s="5">
        <v>-0.37387900000000002</v>
      </c>
      <c r="S405" s="21">
        <v>5.5677643628300223E-3</v>
      </c>
      <c r="T405" s="6">
        <v>521.88</v>
      </c>
      <c r="U405" s="7">
        <v>-1.7232999999999998E-2</v>
      </c>
      <c r="V405" s="21">
        <v>2.0663978319771827E-2</v>
      </c>
      <c r="W405" s="9">
        <v>-1.1299999999999999</v>
      </c>
      <c r="X405" s="7">
        <v>0.146484</v>
      </c>
      <c r="Y405" s="21">
        <v>0.61785920726327281</v>
      </c>
      <c r="Z405" s="6">
        <v>-0.01</v>
      </c>
      <c r="AA405" s="7">
        <v>-0.68346399999999996</v>
      </c>
      <c r="AB405" s="21">
        <v>0.10629675441893793</v>
      </c>
      <c r="AC405" s="6">
        <v>552.54999999999995</v>
      </c>
      <c r="AD405" s="3">
        <v>1E-3</v>
      </c>
      <c r="AE405">
        <v>1E-3</v>
      </c>
      <c r="AF405">
        <v>100</v>
      </c>
      <c r="AG405">
        <v>100</v>
      </c>
      <c r="AH405" s="4">
        <v>1E-3</v>
      </c>
      <c r="AI405">
        <v>0</v>
      </c>
      <c r="AJ405">
        <v>0</v>
      </c>
      <c r="AK405">
        <v>482</v>
      </c>
      <c r="AL405">
        <v>3349</v>
      </c>
      <c r="AM405">
        <v>0</v>
      </c>
      <c r="AN405">
        <v>0</v>
      </c>
      <c r="AO405">
        <v>267</v>
      </c>
      <c r="AP405">
        <v>286</v>
      </c>
      <c r="AQ405">
        <v>0</v>
      </c>
      <c r="AR405">
        <v>0</v>
      </c>
      <c r="AS405">
        <v>0</v>
      </c>
      <c r="AT405" s="3">
        <v>0</v>
      </c>
      <c r="AU405">
        <v>0</v>
      </c>
      <c r="AV405">
        <v>0</v>
      </c>
      <c r="AW405">
        <v>4</v>
      </c>
      <c r="AX405">
        <v>117</v>
      </c>
      <c r="AY405" s="4">
        <v>1463</v>
      </c>
      <c r="AZ405" s="6">
        <v>1741.9639999999999</v>
      </c>
      <c r="BA405" s="6">
        <v>1593.423</v>
      </c>
      <c r="BB405" s="30">
        <v>1741.9469999999999</v>
      </c>
      <c r="BC405" s="23">
        <v>1221121221</v>
      </c>
      <c r="BD405" t="s">
        <v>40</v>
      </c>
    </row>
    <row r="406" spans="1:57" ht="17.25" customHeight="1" x14ac:dyDescent="0.25">
      <c r="A406" s="19" t="s">
        <v>2</v>
      </c>
      <c r="B406" s="3">
        <v>16</v>
      </c>
      <c r="C406" s="20" t="s">
        <v>402</v>
      </c>
      <c r="D406" s="4">
        <v>2</v>
      </c>
      <c r="E406" s="3">
        <v>5195</v>
      </c>
      <c r="F406">
        <v>116263</v>
      </c>
      <c r="G406">
        <v>280590</v>
      </c>
      <c r="H406" s="4">
        <v>370223</v>
      </c>
      <c r="I406">
        <v>6</v>
      </c>
      <c r="J406">
        <v>119</v>
      </c>
      <c r="K406">
        <v>434</v>
      </c>
      <c r="L406">
        <v>78</v>
      </c>
      <c r="M406">
        <v>356</v>
      </c>
      <c r="N406" s="31">
        <v>2.1000000000004349E-2</v>
      </c>
      <c r="O406" s="7">
        <v>-0.42645</v>
      </c>
      <c r="P406" s="21">
        <v>1.2247448713915889E-2</v>
      </c>
      <c r="Q406" s="6">
        <v>80.64</v>
      </c>
      <c r="R406" s="5">
        <v>-0.48742400000000002</v>
      </c>
      <c r="S406" s="21">
        <v>1.2922847983320085E-2</v>
      </c>
      <c r="T406" s="6">
        <v>21.57</v>
      </c>
      <c r="U406" s="7">
        <v>-0.41056599999999999</v>
      </c>
      <c r="V406" s="21">
        <v>1.5231546211727816E-2</v>
      </c>
      <c r="W406" s="9">
        <v>60.02</v>
      </c>
      <c r="X406" s="7">
        <v>-0.20533199999999999</v>
      </c>
      <c r="Y406" s="21">
        <v>0.54015460749677957</v>
      </c>
      <c r="Z406" s="6">
        <v>-0.22</v>
      </c>
      <c r="AA406" s="7">
        <v>-0.83755999999999997</v>
      </c>
      <c r="AB406" s="21">
        <v>4.8166378315169185E-2</v>
      </c>
      <c r="AC406" s="6">
        <v>66.459999999999994</v>
      </c>
      <c r="AD406" s="3">
        <v>1E-3</v>
      </c>
      <c r="AE406">
        <v>1E-3</v>
      </c>
      <c r="AF406">
        <v>1E-3</v>
      </c>
      <c r="AG406">
        <v>100</v>
      </c>
      <c r="AH406" s="4">
        <v>1E-3</v>
      </c>
      <c r="AI406">
        <v>0</v>
      </c>
      <c r="AJ406">
        <v>0</v>
      </c>
      <c r="AK406">
        <v>0</v>
      </c>
      <c r="AL406">
        <v>78</v>
      </c>
      <c r="AM406">
        <v>0</v>
      </c>
      <c r="AN406">
        <v>0</v>
      </c>
      <c r="AO406">
        <v>31</v>
      </c>
      <c r="AP406">
        <v>325</v>
      </c>
      <c r="AQ406">
        <v>0</v>
      </c>
      <c r="AR406">
        <v>0</v>
      </c>
      <c r="AS406">
        <v>0</v>
      </c>
      <c r="AT406" s="3">
        <v>0</v>
      </c>
      <c r="AU406">
        <v>0</v>
      </c>
      <c r="AV406">
        <v>0</v>
      </c>
      <c r="AW406">
        <v>2</v>
      </c>
      <c r="AX406">
        <v>0</v>
      </c>
      <c r="AY406" s="4">
        <v>71</v>
      </c>
      <c r="AZ406" s="6">
        <v>97.813999999999993</v>
      </c>
      <c r="BA406" s="6">
        <v>93.188999999999993</v>
      </c>
      <c r="BB406" s="30">
        <v>97.835999999999999</v>
      </c>
      <c r="BC406" s="23">
        <v>22</v>
      </c>
      <c r="BD406" t="s">
        <v>38</v>
      </c>
    </row>
    <row r="407" spans="1:57" ht="17.25" customHeight="1" x14ac:dyDescent="0.25">
      <c r="A407" s="19" t="s">
        <v>2</v>
      </c>
      <c r="B407" s="3">
        <v>16</v>
      </c>
      <c r="C407" s="20" t="s">
        <v>403</v>
      </c>
      <c r="D407" s="4">
        <v>4</v>
      </c>
      <c r="E407" s="3">
        <v>5056</v>
      </c>
      <c r="F407">
        <v>110541</v>
      </c>
      <c r="G407">
        <v>262863</v>
      </c>
      <c r="H407" s="4">
        <v>350301</v>
      </c>
      <c r="I407">
        <v>126</v>
      </c>
      <c r="J407">
        <v>2466</v>
      </c>
      <c r="K407">
        <v>11440</v>
      </c>
      <c r="L407">
        <v>5458</v>
      </c>
      <c r="M407">
        <v>6134</v>
      </c>
      <c r="N407" s="31">
        <v>0.96300000000000274</v>
      </c>
      <c r="O407" s="7">
        <v>-9.221E-2</v>
      </c>
      <c r="P407" s="21">
        <v>4.4721359549995798E-3</v>
      </c>
      <c r="Q407" s="6">
        <v>84.03</v>
      </c>
      <c r="R407" s="5">
        <v>-9.1827000000000006E-2</v>
      </c>
      <c r="S407" s="21">
        <v>6.4807406984078598E-3</v>
      </c>
      <c r="T407" s="6">
        <v>37.869999999999997</v>
      </c>
      <c r="U407" s="7">
        <v>-9.2253000000000002E-2</v>
      </c>
      <c r="V407" s="21">
        <v>6.3245553203367588E-3</v>
      </c>
      <c r="W407" s="9">
        <v>43.3</v>
      </c>
      <c r="X407" s="7">
        <v>-0.35325299999999998</v>
      </c>
      <c r="Y407" s="21">
        <v>8.4888161718816829E-2</v>
      </c>
      <c r="Z407" s="6">
        <v>52.01</v>
      </c>
      <c r="AA407" s="7">
        <v>-4.02E-2</v>
      </c>
      <c r="AB407" s="21">
        <v>3.5227829907617074E-2</v>
      </c>
      <c r="AC407" s="6">
        <v>1.23</v>
      </c>
      <c r="AD407" s="3">
        <v>1E-3</v>
      </c>
      <c r="AE407">
        <v>1E-3</v>
      </c>
      <c r="AF407">
        <v>1E-3</v>
      </c>
      <c r="AG407">
        <v>1E-3</v>
      </c>
      <c r="AH407" s="4">
        <v>100</v>
      </c>
      <c r="AI407">
        <v>0</v>
      </c>
      <c r="AJ407">
        <v>0</v>
      </c>
      <c r="AK407">
        <v>2161</v>
      </c>
      <c r="AL407">
        <v>3145</v>
      </c>
      <c r="AM407">
        <v>0</v>
      </c>
      <c r="AN407">
        <v>0</v>
      </c>
      <c r="AO407">
        <v>2434</v>
      </c>
      <c r="AP407">
        <v>3548</v>
      </c>
      <c r="AQ407">
        <v>26</v>
      </c>
      <c r="AR407">
        <v>81</v>
      </c>
      <c r="AS407">
        <v>45</v>
      </c>
      <c r="AT407" s="3">
        <v>0</v>
      </c>
      <c r="AU407">
        <v>0</v>
      </c>
      <c r="AV407">
        <v>0</v>
      </c>
      <c r="AW407">
        <v>2</v>
      </c>
      <c r="AX407">
        <v>1</v>
      </c>
      <c r="AY407" s="4">
        <v>21</v>
      </c>
      <c r="AZ407" s="6">
        <v>6759.2669999999998</v>
      </c>
      <c r="BA407" s="6">
        <v>6760.085</v>
      </c>
      <c r="BB407" s="30">
        <v>6760.0919999999996</v>
      </c>
      <c r="BC407" s="23">
        <v>2221</v>
      </c>
      <c r="BD407" t="s">
        <v>38</v>
      </c>
    </row>
    <row r="408" spans="1:57" ht="17.25" customHeight="1" x14ac:dyDescent="0.25">
      <c r="A408" s="19" t="s">
        <v>2</v>
      </c>
      <c r="B408" s="3">
        <v>16</v>
      </c>
      <c r="C408" s="20" t="s">
        <v>404</v>
      </c>
      <c r="D408" s="4">
        <v>4</v>
      </c>
      <c r="E408" s="3">
        <v>4902</v>
      </c>
      <c r="F408">
        <v>101397</v>
      </c>
      <c r="G408">
        <v>226700</v>
      </c>
      <c r="H408" s="4">
        <v>311125</v>
      </c>
      <c r="I408">
        <v>371</v>
      </c>
      <c r="J408">
        <v>6295</v>
      </c>
      <c r="K408">
        <v>31049</v>
      </c>
      <c r="L408">
        <v>16431</v>
      </c>
      <c r="M408">
        <v>15631</v>
      </c>
      <c r="N408" s="31">
        <v>2.6109999999999967</v>
      </c>
      <c r="O408" s="7">
        <v>-0.17696999999999999</v>
      </c>
      <c r="P408" s="21">
        <v>3.1622776601683794E-3</v>
      </c>
      <c r="Q408" s="6">
        <v>889.18</v>
      </c>
      <c r="R408" s="5">
        <v>-0.22600899999999999</v>
      </c>
      <c r="S408" s="21">
        <v>3.4641016151377548E-3</v>
      </c>
      <c r="T408" s="6">
        <v>731.83</v>
      </c>
      <c r="U408" s="7">
        <v>-0.125361</v>
      </c>
      <c r="V408" s="21">
        <v>3.7416573867739412E-3</v>
      </c>
      <c r="W408" s="9">
        <v>207.56</v>
      </c>
      <c r="X408" s="7">
        <v>-0.676423</v>
      </c>
      <c r="Y408" s="21">
        <v>3.0805843601498725E-2</v>
      </c>
      <c r="Z408" s="6">
        <v>371.58</v>
      </c>
      <c r="AA408" s="7">
        <v>-0.13693</v>
      </c>
      <c r="AB408" s="21">
        <v>1.1135528725660045E-2</v>
      </c>
      <c r="AC408" s="6">
        <v>78.22</v>
      </c>
      <c r="AD408" s="3">
        <v>1E-3</v>
      </c>
      <c r="AE408">
        <v>1E-3</v>
      </c>
      <c r="AF408">
        <v>1E-3</v>
      </c>
      <c r="AG408">
        <v>1E-3</v>
      </c>
      <c r="AH408" s="4">
        <v>1E-3</v>
      </c>
      <c r="AI408">
        <v>1</v>
      </c>
      <c r="AJ408">
        <v>3</v>
      </c>
      <c r="AK408">
        <v>4204</v>
      </c>
      <c r="AL408">
        <v>11210</v>
      </c>
      <c r="AM408">
        <v>0</v>
      </c>
      <c r="AN408">
        <v>0</v>
      </c>
      <c r="AO408">
        <v>5458</v>
      </c>
      <c r="AP408">
        <v>9160</v>
      </c>
      <c r="AQ408">
        <v>117</v>
      </c>
      <c r="AR408">
        <v>459</v>
      </c>
      <c r="AS408">
        <v>437</v>
      </c>
      <c r="AT408" s="3">
        <v>0</v>
      </c>
      <c r="AU408">
        <v>0</v>
      </c>
      <c r="AV408">
        <v>0</v>
      </c>
      <c r="AW408">
        <v>12</v>
      </c>
      <c r="AX408">
        <v>77</v>
      </c>
      <c r="AY408" s="4">
        <v>892</v>
      </c>
      <c r="AZ408" s="6">
        <v>17244.414000000001</v>
      </c>
      <c r="BA408" s="6">
        <v>17093.473999999998</v>
      </c>
      <c r="BB408" s="30">
        <v>17244.733</v>
      </c>
      <c r="BC408" s="23">
        <v>1222</v>
      </c>
      <c r="BD408" t="s">
        <v>6</v>
      </c>
    </row>
    <row r="409" spans="1:57" ht="17.25" customHeight="1" x14ac:dyDescent="0.25">
      <c r="A409" s="19" t="s">
        <v>2</v>
      </c>
      <c r="B409" s="3">
        <v>16</v>
      </c>
      <c r="C409" s="20" t="s">
        <v>405</v>
      </c>
      <c r="D409" s="4">
        <v>2</v>
      </c>
      <c r="E409" s="3">
        <v>5105</v>
      </c>
      <c r="F409">
        <v>113651</v>
      </c>
      <c r="G409">
        <v>267449</v>
      </c>
      <c r="H409" s="4">
        <v>357243</v>
      </c>
      <c r="I409">
        <v>35</v>
      </c>
      <c r="J409">
        <v>481</v>
      </c>
      <c r="K409">
        <v>3364</v>
      </c>
      <c r="L409">
        <v>1720</v>
      </c>
      <c r="M409">
        <v>1650</v>
      </c>
      <c r="N409" s="31">
        <v>0.13499999999999623</v>
      </c>
      <c r="O409" s="7">
        <v>-0.35091</v>
      </c>
      <c r="P409" s="21">
        <v>6.3245553203367588E-3</v>
      </c>
      <c r="Q409" s="6">
        <v>397.39</v>
      </c>
      <c r="R409" s="5">
        <v>-0.37132100000000001</v>
      </c>
      <c r="S409" s="21">
        <v>7.6811457478686077E-3</v>
      </c>
      <c r="T409" s="6">
        <v>229.9</v>
      </c>
      <c r="U409" s="7">
        <v>-0.32956600000000003</v>
      </c>
      <c r="V409" s="21">
        <v>9.2736184954957043E-3</v>
      </c>
      <c r="W409" s="9">
        <v>168.21</v>
      </c>
      <c r="X409" s="7">
        <v>-0.65512499999999996</v>
      </c>
      <c r="Y409" s="21">
        <v>0.29881097704067033</v>
      </c>
      <c r="Z409" s="6">
        <v>11.72</v>
      </c>
      <c r="AA409" s="7">
        <v>-0.604217</v>
      </c>
      <c r="AB409" s="21">
        <v>4.7370877129308042E-2</v>
      </c>
      <c r="AC409" s="6">
        <v>183.74</v>
      </c>
      <c r="AD409" s="3">
        <v>1E-3</v>
      </c>
      <c r="AE409">
        <v>1E-3</v>
      </c>
      <c r="AF409">
        <v>1E-3</v>
      </c>
      <c r="AG409">
        <v>0.01</v>
      </c>
      <c r="AH409" s="4">
        <v>1E-3</v>
      </c>
      <c r="AI409">
        <v>0</v>
      </c>
      <c r="AJ409">
        <v>0</v>
      </c>
      <c r="AK409">
        <v>220</v>
      </c>
      <c r="AL409">
        <v>1494</v>
      </c>
      <c r="AM409">
        <v>0</v>
      </c>
      <c r="AN409">
        <v>0</v>
      </c>
      <c r="AO409">
        <v>280</v>
      </c>
      <c r="AP409">
        <v>1364</v>
      </c>
      <c r="AQ409">
        <v>0</v>
      </c>
      <c r="AR409">
        <v>1</v>
      </c>
      <c r="AS409">
        <v>5</v>
      </c>
      <c r="AT409" s="3">
        <v>0</v>
      </c>
      <c r="AU409">
        <v>0</v>
      </c>
      <c r="AV409">
        <v>0</v>
      </c>
      <c r="AW409">
        <v>8</v>
      </c>
      <c r="AX409">
        <v>4</v>
      </c>
      <c r="AY409" s="4">
        <v>839</v>
      </c>
      <c r="AZ409" s="6">
        <v>1230.7819999999999</v>
      </c>
      <c r="BA409" s="6">
        <v>1226.51</v>
      </c>
      <c r="BB409" s="30">
        <v>1232.2</v>
      </c>
      <c r="BC409" s="23">
        <v>12</v>
      </c>
      <c r="BD409" t="s">
        <v>38</v>
      </c>
    </row>
    <row r="410" spans="1:57" ht="17.25" customHeight="1" x14ac:dyDescent="0.25">
      <c r="A410" s="19" t="s">
        <v>2</v>
      </c>
      <c r="B410" s="3">
        <v>16</v>
      </c>
      <c r="C410" s="20" t="s">
        <v>406</v>
      </c>
      <c r="D410" s="4">
        <v>4</v>
      </c>
      <c r="E410" s="3">
        <v>5031</v>
      </c>
      <c r="F410">
        <v>108898</v>
      </c>
      <c r="G410">
        <v>253580</v>
      </c>
      <c r="H410" s="4">
        <v>339558</v>
      </c>
      <c r="I410">
        <v>189</v>
      </c>
      <c r="J410">
        <v>2226</v>
      </c>
      <c r="K410">
        <v>9409</v>
      </c>
      <c r="L410">
        <v>3134</v>
      </c>
      <c r="M410">
        <v>6331</v>
      </c>
      <c r="N410" s="31">
        <v>0.81900000000000306</v>
      </c>
      <c r="O410" s="7">
        <v>-0.12175</v>
      </c>
      <c r="P410" s="21">
        <v>5.4772255750516613E-3</v>
      </c>
      <c r="Q410" s="6">
        <v>121.45</v>
      </c>
      <c r="R410" s="5">
        <v>-0.18109800000000001</v>
      </c>
      <c r="S410" s="21">
        <v>8.1240384046359602E-3</v>
      </c>
      <c r="T410" s="6">
        <v>88.67</v>
      </c>
      <c r="U410" s="7">
        <v>-9.2419000000000001E-2</v>
      </c>
      <c r="V410" s="21">
        <v>5.9160797830996158E-3</v>
      </c>
      <c r="W410" s="9">
        <v>45.36</v>
      </c>
      <c r="X410" s="7">
        <v>-0.398812</v>
      </c>
      <c r="Y410" s="21">
        <v>0.12870508925446578</v>
      </c>
      <c r="Z410" s="6">
        <v>46.85</v>
      </c>
      <c r="AA410" s="7">
        <v>-9.3338000000000004E-2</v>
      </c>
      <c r="AB410" s="21">
        <v>4.8918299234540032E-2</v>
      </c>
      <c r="AC410" s="6">
        <v>11.1</v>
      </c>
      <c r="AD410" s="3">
        <v>1E-3</v>
      </c>
      <c r="AE410">
        <v>1E-3</v>
      </c>
      <c r="AF410">
        <v>1E-3</v>
      </c>
      <c r="AG410">
        <v>1E-3</v>
      </c>
      <c r="AH410" s="4">
        <v>0.1</v>
      </c>
      <c r="AI410">
        <v>0</v>
      </c>
      <c r="AJ410">
        <v>0</v>
      </c>
      <c r="AK410">
        <v>978</v>
      </c>
      <c r="AL410">
        <v>2100</v>
      </c>
      <c r="AM410">
        <v>0</v>
      </c>
      <c r="AN410">
        <v>0</v>
      </c>
      <c r="AO410">
        <v>2552</v>
      </c>
      <c r="AP410">
        <v>3723</v>
      </c>
      <c r="AQ410">
        <v>9</v>
      </c>
      <c r="AR410">
        <v>31</v>
      </c>
      <c r="AS410">
        <v>16</v>
      </c>
      <c r="AT410" s="3">
        <v>0</v>
      </c>
      <c r="AU410">
        <v>0</v>
      </c>
      <c r="AV410">
        <v>0</v>
      </c>
      <c r="AW410">
        <v>6</v>
      </c>
      <c r="AX410">
        <v>19</v>
      </c>
      <c r="AY410" s="4">
        <v>287</v>
      </c>
      <c r="AZ410" s="6">
        <v>5434.0510000000004</v>
      </c>
      <c r="BA410" s="6">
        <v>5404.5559999999996</v>
      </c>
      <c r="BB410" s="30">
        <v>5434.66</v>
      </c>
      <c r="BC410" s="23">
        <v>2212</v>
      </c>
      <c r="BD410" t="s">
        <v>6</v>
      </c>
    </row>
    <row r="411" spans="1:57" ht="17.25" customHeight="1" x14ac:dyDescent="0.25">
      <c r="A411" s="19" t="s">
        <v>2</v>
      </c>
      <c r="B411" s="3">
        <v>16</v>
      </c>
      <c r="C411" s="20" t="s">
        <v>407</v>
      </c>
      <c r="D411" s="4">
        <v>4</v>
      </c>
      <c r="E411" s="3">
        <v>5060</v>
      </c>
      <c r="F411">
        <v>108984</v>
      </c>
      <c r="G411">
        <v>254732</v>
      </c>
      <c r="H411" s="4">
        <v>341971</v>
      </c>
      <c r="I411">
        <v>6</v>
      </c>
      <c r="J411">
        <v>144</v>
      </c>
      <c r="K411">
        <v>454</v>
      </c>
      <c r="L411">
        <v>41</v>
      </c>
      <c r="M411">
        <v>413</v>
      </c>
      <c r="N411" s="31">
        <v>3.3000000000005247E-2</v>
      </c>
      <c r="O411" s="7">
        <v>-0.31791000000000003</v>
      </c>
      <c r="P411" s="21">
        <v>1.8165902124584951E-2</v>
      </c>
      <c r="Q411" s="6">
        <v>42.19</v>
      </c>
      <c r="R411" s="5">
        <v>-0.476383</v>
      </c>
      <c r="S411" s="21">
        <v>2.2956480566497992E-2</v>
      </c>
      <c r="T411" s="6">
        <v>10.72</v>
      </c>
      <c r="U411" s="7">
        <v>-0.29943599999999998</v>
      </c>
      <c r="V411" s="21">
        <v>1.9313207915827968E-2</v>
      </c>
      <c r="W411" s="9">
        <v>33.630000000000003</v>
      </c>
      <c r="X411" s="7">
        <v>-0.20655200000000001</v>
      </c>
      <c r="Y411" s="21">
        <v>0.53127299950213913</v>
      </c>
      <c r="Z411" s="6">
        <v>-0.28999999999999998</v>
      </c>
      <c r="AA411" s="7">
        <v>-0.597862</v>
      </c>
      <c r="AB411" s="21">
        <v>0.10482366145102927</v>
      </c>
      <c r="AC411" s="6">
        <v>31.32</v>
      </c>
      <c r="AD411" s="3">
        <v>1E-3</v>
      </c>
      <c r="AE411">
        <v>1E-3</v>
      </c>
      <c r="AF411">
        <v>1E-3</v>
      </c>
      <c r="AG411">
        <v>100</v>
      </c>
      <c r="AH411" s="4">
        <v>0.01</v>
      </c>
      <c r="AI411">
        <v>0</v>
      </c>
      <c r="AJ411">
        <v>0</v>
      </c>
      <c r="AK411">
        <v>0</v>
      </c>
      <c r="AL411">
        <v>41</v>
      </c>
      <c r="AM411">
        <v>0</v>
      </c>
      <c r="AN411">
        <v>0</v>
      </c>
      <c r="AO411">
        <v>82</v>
      </c>
      <c r="AP411">
        <v>331</v>
      </c>
      <c r="AQ411">
        <v>0</v>
      </c>
      <c r="AR411">
        <v>0</v>
      </c>
      <c r="AS411">
        <v>0</v>
      </c>
      <c r="AT411" s="3">
        <v>0</v>
      </c>
      <c r="AU411">
        <v>0</v>
      </c>
      <c r="AV411">
        <v>0</v>
      </c>
      <c r="AW411">
        <v>1</v>
      </c>
      <c r="AX411">
        <v>0</v>
      </c>
      <c r="AY411" s="4">
        <v>30</v>
      </c>
      <c r="AZ411" s="6">
        <v>187.126</v>
      </c>
      <c r="BA411" s="6">
        <v>180.49100000000001</v>
      </c>
      <c r="BB411" s="30">
        <v>187.13200000000001</v>
      </c>
      <c r="BC411" s="23">
        <v>1222</v>
      </c>
      <c r="BD411" t="s">
        <v>6</v>
      </c>
    </row>
    <row r="412" spans="1:57" ht="17.25" customHeight="1" x14ac:dyDescent="0.25">
      <c r="A412" s="19" t="s">
        <v>2</v>
      </c>
      <c r="B412" s="3">
        <v>16</v>
      </c>
      <c r="C412" s="20" t="s">
        <v>408</v>
      </c>
      <c r="D412" s="4">
        <v>10</v>
      </c>
      <c r="E412" s="3">
        <v>4984</v>
      </c>
      <c r="F412">
        <v>109364</v>
      </c>
      <c r="G412">
        <v>256833</v>
      </c>
      <c r="H412" s="4">
        <v>342888</v>
      </c>
      <c r="I412">
        <v>8</v>
      </c>
      <c r="J412">
        <v>218</v>
      </c>
      <c r="K412">
        <v>3192</v>
      </c>
      <c r="L412">
        <v>2559</v>
      </c>
      <c r="M412">
        <v>650</v>
      </c>
      <c r="N412" s="31">
        <v>0.15399999999999858</v>
      </c>
      <c r="O412" s="7">
        <v>-0.21410999999999999</v>
      </c>
      <c r="P412" s="21">
        <v>8.3666002653407547E-3</v>
      </c>
      <c r="Q412" s="6">
        <v>130.47</v>
      </c>
      <c r="R412" s="5">
        <v>-0.255884</v>
      </c>
      <c r="S412" s="21">
        <v>8.717797887081347E-3</v>
      </c>
      <c r="T412" s="6">
        <v>151.19999999999999</v>
      </c>
      <c r="U412" s="7">
        <v>-4.8367E-2</v>
      </c>
      <c r="V412" s="21">
        <v>1.9849433241279208E-2</v>
      </c>
      <c r="W412" s="9">
        <v>-0.01</v>
      </c>
      <c r="X412" s="7">
        <v>-0.75142299999999995</v>
      </c>
      <c r="Y412" s="21">
        <v>0.19418032856085088</v>
      </c>
      <c r="Z412" s="6">
        <v>35.590000000000003</v>
      </c>
      <c r="AA412" s="7">
        <v>-0.212005</v>
      </c>
      <c r="AB412" s="21">
        <v>5.9262129560116214E-2</v>
      </c>
      <c r="AC412" s="6">
        <v>17.170000000000002</v>
      </c>
      <c r="AD412" s="3">
        <v>1E-3</v>
      </c>
      <c r="AE412">
        <v>1E-3</v>
      </c>
      <c r="AF412">
        <v>100</v>
      </c>
      <c r="AG412">
        <v>0.01</v>
      </c>
      <c r="AH412" s="4">
        <v>0.1</v>
      </c>
      <c r="AI412">
        <v>0</v>
      </c>
      <c r="AJ412">
        <v>0</v>
      </c>
      <c r="AK412">
        <v>620</v>
      </c>
      <c r="AL412">
        <v>1922</v>
      </c>
      <c r="AM412">
        <v>0</v>
      </c>
      <c r="AN412">
        <v>0</v>
      </c>
      <c r="AO412">
        <v>287</v>
      </c>
      <c r="AP412">
        <v>346</v>
      </c>
      <c r="AQ412">
        <v>1</v>
      </c>
      <c r="AR412">
        <v>8</v>
      </c>
      <c r="AS412">
        <v>8</v>
      </c>
      <c r="AT412" s="3">
        <v>0</v>
      </c>
      <c r="AU412">
        <v>0</v>
      </c>
      <c r="AV412">
        <v>0</v>
      </c>
      <c r="AW412">
        <v>0</v>
      </c>
      <c r="AX412">
        <v>0</v>
      </c>
      <c r="AY412" s="4">
        <v>0</v>
      </c>
      <c r="AZ412" s="6">
        <v>1663.7449999999999</v>
      </c>
      <c r="BA412" s="6">
        <v>1620.319</v>
      </c>
      <c r="BB412" s="30">
        <v>1664.2550000000001</v>
      </c>
      <c r="BC412" s="23">
        <v>2112122212</v>
      </c>
      <c r="BD412" t="s">
        <v>40</v>
      </c>
    </row>
    <row r="413" spans="1:57" ht="17.25" customHeight="1" x14ac:dyDescent="0.25">
      <c r="A413" s="19" t="s">
        <v>2</v>
      </c>
      <c r="B413" s="3">
        <v>16</v>
      </c>
      <c r="C413" s="20" t="s">
        <v>409</v>
      </c>
      <c r="D413" s="4">
        <v>7</v>
      </c>
      <c r="E413" s="3">
        <v>5064</v>
      </c>
      <c r="F413">
        <v>112095</v>
      </c>
      <c r="G413">
        <v>266229</v>
      </c>
      <c r="H413" s="4">
        <v>353536</v>
      </c>
      <c r="I413">
        <v>13</v>
      </c>
      <c r="J413">
        <v>494</v>
      </c>
      <c r="K413">
        <v>3397</v>
      </c>
      <c r="L413">
        <v>2322</v>
      </c>
      <c r="M413">
        <v>1081</v>
      </c>
      <c r="N413" s="31">
        <v>0.19500000000000073</v>
      </c>
      <c r="O413" s="7">
        <v>-0.19159000000000001</v>
      </c>
      <c r="P413" s="21">
        <v>7.7459666924148338E-3</v>
      </c>
      <c r="Q413" s="6">
        <v>109.8</v>
      </c>
      <c r="R413" s="5">
        <v>-0.20369799999999999</v>
      </c>
      <c r="S413" s="21">
        <v>9.3808315196468595E-3</v>
      </c>
      <c r="T413" s="6">
        <v>84.5</v>
      </c>
      <c r="U413" s="7">
        <v>-0.165603</v>
      </c>
      <c r="V413" s="21">
        <v>1.4491376746189439E-2</v>
      </c>
      <c r="W413" s="9">
        <v>24.87</v>
      </c>
      <c r="X413" s="7">
        <v>-0.36729200000000001</v>
      </c>
      <c r="Y413" s="21">
        <v>0.44980106713968565</v>
      </c>
      <c r="Z413" s="6">
        <v>9.48</v>
      </c>
      <c r="AA413" s="7">
        <v>-0.27054899999999998</v>
      </c>
      <c r="AB413" s="21">
        <v>0.13956718812099067</v>
      </c>
      <c r="AC413" s="6">
        <v>39.35</v>
      </c>
      <c r="AD413" s="3">
        <v>1E-3</v>
      </c>
      <c r="AE413">
        <v>1E-3</v>
      </c>
      <c r="AF413">
        <v>1E-3</v>
      </c>
      <c r="AG413">
        <v>1</v>
      </c>
      <c r="AH413" s="4">
        <v>0.1</v>
      </c>
      <c r="AI413">
        <v>0</v>
      </c>
      <c r="AJ413">
        <v>0</v>
      </c>
      <c r="AK413">
        <v>686</v>
      </c>
      <c r="AL413">
        <v>1630</v>
      </c>
      <c r="AM413">
        <v>0</v>
      </c>
      <c r="AN413">
        <v>0</v>
      </c>
      <c r="AO413">
        <v>359</v>
      </c>
      <c r="AP413">
        <v>716</v>
      </c>
      <c r="AQ413">
        <v>1</v>
      </c>
      <c r="AR413">
        <v>2</v>
      </c>
      <c r="AS413">
        <v>3</v>
      </c>
      <c r="AT413" s="3">
        <v>0</v>
      </c>
      <c r="AU413">
        <v>0</v>
      </c>
      <c r="AV413">
        <v>0</v>
      </c>
      <c r="AW413">
        <v>0</v>
      </c>
      <c r="AX413">
        <v>0</v>
      </c>
      <c r="AY413" s="4">
        <v>0</v>
      </c>
      <c r="AZ413" s="6">
        <v>1825.481</v>
      </c>
      <c r="BA413" s="6">
        <v>1824.21</v>
      </c>
      <c r="BB413" s="30">
        <v>1825.9839999999999</v>
      </c>
      <c r="BC413" s="23">
        <v>1111112</v>
      </c>
      <c r="BD413" t="s">
        <v>38</v>
      </c>
    </row>
    <row r="414" spans="1:57" ht="17.25" customHeight="1" x14ac:dyDescent="0.25">
      <c r="A414" s="19" t="s">
        <v>2</v>
      </c>
      <c r="B414" s="3">
        <v>16</v>
      </c>
      <c r="C414" s="20" t="s">
        <v>410</v>
      </c>
      <c r="D414" s="4">
        <v>2</v>
      </c>
      <c r="E414" s="3">
        <v>5171</v>
      </c>
      <c r="F414">
        <v>113647</v>
      </c>
      <c r="G414">
        <v>272735</v>
      </c>
      <c r="H414" s="4">
        <v>360727</v>
      </c>
      <c r="I414">
        <v>90</v>
      </c>
      <c r="J414">
        <v>1266</v>
      </c>
      <c r="K414">
        <v>6134</v>
      </c>
      <c r="L414">
        <v>2859</v>
      </c>
      <c r="M414">
        <v>3298</v>
      </c>
      <c r="N414" s="31">
        <v>0.40799999999999725</v>
      </c>
      <c r="O414" s="7">
        <v>-0.20623</v>
      </c>
      <c r="P414" s="21">
        <v>5.4772255750516613E-3</v>
      </c>
      <c r="Q414" s="6">
        <v>232.83</v>
      </c>
      <c r="R414" s="5">
        <v>-0.26272600000000002</v>
      </c>
      <c r="S414" s="21">
        <v>8.1240384046359602E-3</v>
      </c>
      <c r="T414" s="6">
        <v>177.96</v>
      </c>
      <c r="U414" s="7">
        <v>-0.15709999999999999</v>
      </c>
      <c r="V414" s="21">
        <v>8.3666002653407547E-3</v>
      </c>
      <c r="W414" s="9">
        <v>70.290000000000006</v>
      </c>
      <c r="X414" s="7">
        <v>-0.37170300000000001</v>
      </c>
      <c r="Y414" s="21">
        <v>0.25109958183955622</v>
      </c>
      <c r="Z414" s="6">
        <v>17.010000000000002</v>
      </c>
      <c r="AA414" s="7">
        <v>-0.305118</v>
      </c>
      <c r="AB414" s="21">
        <v>7.4060785845142099E-2</v>
      </c>
      <c r="AC414" s="6">
        <v>92.72</v>
      </c>
      <c r="AD414" s="3">
        <v>1E-3</v>
      </c>
      <c r="AE414">
        <v>1E-3</v>
      </c>
      <c r="AF414">
        <v>1E-3</v>
      </c>
      <c r="AG414">
        <v>1E-3</v>
      </c>
      <c r="AH414" s="4">
        <v>1E-3</v>
      </c>
      <c r="AI414">
        <v>0</v>
      </c>
      <c r="AJ414">
        <v>0</v>
      </c>
      <c r="AK414">
        <v>669</v>
      </c>
      <c r="AL414">
        <v>2167</v>
      </c>
      <c r="AM414">
        <v>0</v>
      </c>
      <c r="AN414">
        <v>0</v>
      </c>
      <c r="AO414">
        <v>1118</v>
      </c>
      <c r="AP414">
        <v>2157</v>
      </c>
      <c r="AQ414">
        <v>5</v>
      </c>
      <c r="AR414">
        <v>11</v>
      </c>
      <c r="AS414">
        <v>7</v>
      </c>
      <c r="AT414" s="3">
        <v>0</v>
      </c>
      <c r="AU414">
        <v>0</v>
      </c>
      <c r="AV414">
        <v>0</v>
      </c>
      <c r="AW414">
        <v>9</v>
      </c>
      <c r="AX414">
        <v>13</v>
      </c>
      <c r="AY414" s="4">
        <v>591</v>
      </c>
      <c r="AZ414" s="6">
        <v>3231.7620000000002</v>
      </c>
      <c r="BA414" s="6">
        <v>3197.0639999999999</v>
      </c>
      <c r="BB414" s="30">
        <v>3230.9609999999998</v>
      </c>
      <c r="BC414" s="23">
        <v>21</v>
      </c>
      <c r="BD414" t="s">
        <v>6</v>
      </c>
    </row>
    <row r="415" spans="1:57" ht="17.25" customHeight="1" x14ac:dyDescent="0.25">
      <c r="A415" s="19" t="s">
        <v>2</v>
      </c>
      <c r="B415" s="3">
        <v>16</v>
      </c>
      <c r="C415" s="20" t="s">
        <v>411</v>
      </c>
      <c r="D415" s="4">
        <v>10</v>
      </c>
      <c r="E415" s="3">
        <v>5144</v>
      </c>
      <c r="F415">
        <v>114812</v>
      </c>
      <c r="G415">
        <v>275726</v>
      </c>
      <c r="H415" s="4">
        <v>364375</v>
      </c>
      <c r="I415">
        <v>7</v>
      </c>
      <c r="J415">
        <v>156</v>
      </c>
      <c r="K415">
        <v>400</v>
      </c>
      <c r="L415">
        <v>50</v>
      </c>
      <c r="M415">
        <v>350</v>
      </c>
      <c r="N415" s="31">
        <v>3.6000000000002697E-2</v>
      </c>
      <c r="O415" s="7">
        <v>-0.1963</v>
      </c>
      <c r="P415" s="21">
        <v>2.2803508501982758E-2</v>
      </c>
      <c r="Q415" s="6">
        <v>12.69</v>
      </c>
      <c r="R415" s="5">
        <v>-0.28876400000000002</v>
      </c>
      <c r="S415" s="21">
        <v>5.6026779311325756E-2</v>
      </c>
      <c r="T415" s="6">
        <v>3.33</v>
      </c>
      <c r="U415" s="7">
        <v>-0.181836</v>
      </c>
      <c r="V415" s="21">
        <v>2.41039415863879E-2</v>
      </c>
      <c r="W415" s="9">
        <v>9.1999999999999993</v>
      </c>
      <c r="X415" s="7">
        <v>-0.127691</v>
      </c>
      <c r="Y415" s="21">
        <v>0.54926496338288322</v>
      </c>
      <c r="Z415" s="6">
        <v>-0.53</v>
      </c>
      <c r="AA415" s="7">
        <v>-0.35450500000000001</v>
      </c>
      <c r="AB415" s="21">
        <v>0.17372679701185997</v>
      </c>
      <c r="AC415" s="6">
        <v>8.93</v>
      </c>
      <c r="AD415" s="3">
        <v>1E-3</v>
      </c>
      <c r="AE415">
        <v>0.01</v>
      </c>
      <c r="AF415">
        <v>1E-3</v>
      </c>
      <c r="AG415">
        <v>100</v>
      </c>
      <c r="AH415" s="4">
        <v>1</v>
      </c>
      <c r="AI415">
        <v>0</v>
      </c>
      <c r="AJ415">
        <v>0</v>
      </c>
      <c r="AK415">
        <v>10</v>
      </c>
      <c r="AL415">
        <v>40</v>
      </c>
      <c r="AM415">
        <v>0</v>
      </c>
      <c r="AN415">
        <v>0</v>
      </c>
      <c r="AO415">
        <v>111</v>
      </c>
      <c r="AP415">
        <v>239</v>
      </c>
      <c r="AQ415">
        <v>0</v>
      </c>
      <c r="AR415">
        <v>0</v>
      </c>
      <c r="AS415">
        <v>0</v>
      </c>
      <c r="AT415" s="3">
        <v>0</v>
      </c>
      <c r="AU415">
        <v>0</v>
      </c>
      <c r="AV415">
        <v>0</v>
      </c>
      <c r="AW415">
        <v>1</v>
      </c>
      <c r="AX415">
        <v>0</v>
      </c>
      <c r="AY415" s="4">
        <v>11</v>
      </c>
      <c r="AZ415" s="6">
        <v>213.81899999999999</v>
      </c>
      <c r="BA415" s="6">
        <v>213.29</v>
      </c>
      <c r="BB415" s="30">
        <v>213.83600000000001</v>
      </c>
      <c r="BC415" s="23">
        <v>1111211211</v>
      </c>
      <c r="BD415" t="s">
        <v>38</v>
      </c>
    </row>
    <row r="416" spans="1:57" ht="17.25" customHeight="1" x14ac:dyDescent="0.25">
      <c r="A416" s="19" t="s">
        <v>2</v>
      </c>
      <c r="B416" s="3">
        <v>16</v>
      </c>
      <c r="C416" s="20" t="s">
        <v>412</v>
      </c>
      <c r="D416" s="4">
        <v>2</v>
      </c>
      <c r="E416" s="3">
        <v>5124</v>
      </c>
      <c r="F416">
        <v>110284</v>
      </c>
      <c r="G416">
        <v>268564</v>
      </c>
      <c r="H416" s="4">
        <v>354343</v>
      </c>
      <c r="I416">
        <v>721</v>
      </c>
      <c r="J416">
        <v>17382</v>
      </c>
      <c r="K416">
        <v>65449</v>
      </c>
      <c r="L416">
        <v>31692</v>
      </c>
      <c r="M416">
        <v>38269</v>
      </c>
      <c r="N416" s="31">
        <v>93.483000000000004</v>
      </c>
      <c r="O416" s="7">
        <v>8.7999999999999995E-2</v>
      </c>
      <c r="P416" s="21">
        <v>0</v>
      </c>
      <c r="Q416" s="6">
        <v>469.55</v>
      </c>
      <c r="R416" s="5">
        <v>6.9234000000000004E-2</v>
      </c>
      <c r="S416" s="21">
        <v>2.8284271247461901E-3</v>
      </c>
      <c r="T416" s="6">
        <v>120.91</v>
      </c>
      <c r="U416" s="7">
        <v>0.103378</v>
      </c>
      <c r="V416" s="21">
        <v>2.6457513110645908E-3</v>
      </c>
      <c r="W416" s="9">
        <v>335.83</v>
      </c>
      <c r="X416" s="7">
        <v>0.34443699999999999</v>
      </c>
      <c r="Y416" s="21">
        <v>1.5588457268119896E-2</v>
      </c>
      <c r="Z416" s="6">
        <v>325.25</v>
      </c>
      <c r="AA416" s="7">
        <v>-3.4453999999999999E-2</v>
      </c>
      <c r="AB416" s="21">
        <v>7.0710678118654753E-3</v>
      </c>
      <c r="AC416" s="6">
        <v>10.45</v>
      </c>
      <c r="AD416" s="3">
        <v>1E-3</v>
      </c>
      <c r="AE416">
        <v>1E-3</v>
      </c>
      <c r="AF416">
        <v>1E-3</v>
      </c>
      <c r="AG416">
        <v>1E-3</v>
      </c>
      <c r="AH416" s="4">
        <v>1E-3</v>
      </c>
      <c r="AI416">
        <v>15362</v>
      </c>
      <c r="AJ416">
        <v>11656</v>
      </c>
      <c r="AK416">
        <v>94</v>
      </c>
      <c r="AL416">
        <v>68</v>
      </c>
      <c r="AM416">
        <v>20316</v>
      </c>
      <c r="AN416">
        <v>13369</v>
      </c>
      <c r="AO416">
        <v>47</v>
      </c>
      <c r="AP416">
        <v>25</v>
      </c>
      <c r="AQ416">
        <v>1580</v>
      </c>
      <c r="AR416">
        <v>2152</v>
      </c>
      <c r="AS416">
        <v>780</v>
      </c>
      <c r="AT416" s="3">
        <v>6</v>
      </c>
      <c r="AU416">
        <v>143</v>
      </c>
      <c r="AV416">
        <v>12</v>
      </c>
      <c r="AW416">
        <v>0</v>
      </c>
      <c r="AX416">
        <v>0</v>
      </c>
      <c r="AY416" s="4">
        <v>0</v>
      </c>
      <c r="AZ416" s="6">
        <v>39881.673999999999</v>
      </c>
      <c r="BA416" s="6">
        <v>39850.495999999999</v>
      </c>
      <c r="BB416" s="30">
        <v>39882.546999999999</v>
      </c>
      <c r="BC416" s="23">
        <v>22</v>
      </c>
      <c r="BD416" t="s">
        <v>6</v>
      </c>
      <c r="BE416" t="s">
        <v>631</v>
      </c>
    </row>
    <row r="417" spans="1:57" ht="17.25" customHeight="1" x14ac:dyDescent="0.25">
      <c r="A417" s="19" t="s">
        <v>2</v>
      </c>
      <c r="B417" s="3">
        <v>16</v>
      </c>
      <c r="C417" s="20" t="s">
        <v>413</v>
      </c>
      <c r="D417" s="4">
        <v>4</v>
      </c>
      <c r="E417" s="3">
        <v>4941</v>
      </c>
      <c r="F417">
        <v>103250</v>
      </c>
      <c r="G417">
        <v>227735</v>
      </c>
      <c r="H417" s="4">
        <v>312942</v>
      </c>
      <c r="I417">
        <v>392</v>
      </c>
      <c r="J417">
        <v>5913</v>
      </c>
      <c r="K417">
        <v>31526</v>
      </c>
      <c r="L417">
        <v>18180</v>
      </c>
      <c r="M417">
        <v>14577</v>
      </c>
      <c r="N417" s="31">
        <v>2.8340000000000032</v>
      </c>
      <c r="O417" s="7">
        <v>-0.1173</v>
      </c>
      <c r="P417" s="21">
        <v>3.1622776601683794E-3</v>
      </c>
      <c r="Q417" s="6">
        <v>393.65</v>
      </c>
      <c r="R417" s="5">
        <v>-0.124232</v>
      </c>
      <c r="S417" s="21">
        <v>3.6055512754639891E-3</v>
      </c>
      <c r="T417" s="6">
        <v>235.33</v>
      </c>
      <c r="U417" s="7">
        <v>-0.109226</v>
      </c>
      <c r="V417" s="21">
        <v>4.0000000000000001E-3</v>
      </c>
      <c r="W417" s="9">
        <v>142.91</v>
      </c>
      <c r="X417" s="7">
        <v>-0.46570400000000001</v>
      </c>
      <c r="Y417" s="21">
        <v>2.9983328701129897E-2</v>
      </c>
      <c r="Z417" s="6">
        <v>238.32</v>
      </c>
      <c r="AA417" s="7">
        <v>-5.7144E-2</v>
      </c>
      <c r="AB417" s="21">
        <v>1.2449899597988732E-2</v>
      </c>
      <c r="AC417" s="6">
        <v>13.44</v>
      </c>
      <c r="AD417" s="3">
        <v>1E-3</v>
      </c>
      <c r="AE417">
        <v>1E-3</v>
      </c>
      <c r="AF417">
        <v>1E-3</v>
      </c>
      <c r="AG417">
        <v>1E-3</v>
      </c>
      <c r="AH417" s="4">
        <v>0.01</v>
      </c>
      <c r="AI417">
        <v>2</v>
      </c>
      <c r="AJ417">
        <v>5</v>
      </c>
      <c r="AK417">
        <v>6343</v>
      </c>
      <c r="AL417">
        <v>10599</v>
      </c>
      <c r="AM417">
        <v>0</v>
      </c>
      <c r="AN417">
        <v>0</v>
      </c>
      <c r="AO417">
        <v>5193</v>
      </c>
      <c r="AP417">
        <v>8153</v>
      </c>
      <c r="AQ417">
        <v>181</v>
      </c>
      <c r="AR417">
        <v>632</v>
      </c>
      <c r="AS417">
        <v>418</v>
      </c>
      <c r="AT417" s="3">
        <v>0</v>
      </c>
      <c r="AU417">
        <v>0</v>
      </c>
      <c r="AV417">
        <v>0</v>
      </c>
      <c r="AW417">
        <v>11</v>
      </c>
      <c r="AX417">
        <v>36</v>
      </c>
      <c r="AY417" s="4">
        <v>647</v>
      </c>
      <c r="AZ417" s="6">
        <v>18549.991999999998</v>
      </c>
      <c r="BA417" s="6">
        <v>18547.662</v>
      </c>
      <c r="BB417" s="30">
        <v>18550.927</v>
      </c>
      <c r="BC417" s="23">
        <v>2111</v>
      </c>
      <c r="BD417" t="s">
        <v>7</v>
      </c>
    </row>
    <row r="418" spans="1:57" ht="17.25" customHeight="1" x14ac:dyDescent="0.25">
      <c r="A418" s="19" t="s">
        <v>2</v>
      </c>
      <c r="B418" s="3">
        <v>16</v>
      </c>
      <c r="C418" s="20">
        <v>55261770</v>
      </c>
      <c r="D418" s="4">
        <v>1</v>
      </c>
      <c r="E418" s="3">
        <v>5142</v>
      </c>
      <c r="F418">
        <v>108602</v>
      </c>
      <c r="G418">
        <v>260343</v>
      </c>
      <c r="H418" s="4">
        <v>346063</v>
      </c>
      <c r="I418">
        <v>943</v>
      </c>
      <c r="J418">
        <v>18108</v>
      </c>
      <c r="K418">
        <v>94339</v>
      </c>
      <c r="L418">
        <v>55954</v>
      </c>
      <c r="M418">
        <v>47261</v>
      </c>
      <c r="N418" s="31">
        <v>8.2210000000000001</v>
      </c>
      <c r="O418" s="7">
        <v>-0.11171</v>
      </c>
      <c r="P418" s="21">
        <v>0</v>
      </c>
      <c r="Q418" s="6">
        <v>1124.3499999999999</v>
      </c>
      <c r="R418" s="5">
        <v>-0.132741</v>
      </c>
      <c r="S418" s="21">
        <v>2E-3</v>
      </c>
      <c r="T418" s="6">
        <v>798.67</v>
      </c>
      <c r="U418" s="7">
        <v>-8.6588999999999999E-2</v>
      </c>
      <c r="V418" s="21">
        <v>2.4494897427831783E-3</v>
      </c>
      <c r="W418" s="9">
        <v>281.01</v>
      </c>
      <c r="X418" s="7">
        <v>-0.47247099999999997</v>
      </c>
      <c r="Y418" s="21">
        <v>1.0677078252031312E-2</v>
      </c>
      <c r="Z418" s="6">
        <v>854.13</v>
      </c>
      <c r="AA418" s="7">
        <v>-3.6202999999999999E-2</v>
      </c>
      <c r="AB418" s="21">
        <v>4.7958315233127199E-3</v>
      </c>
      <c r="AC418" s="6">
        <v>17.420000000000002</v>
      </c>
      <c r="AD418" s="3">
        <v>1E-3</v>
      </c>
      <c r="AE418">
        <v>1E-3</v>
      </c>
      <c r="AF418">
        <v>1E-3</v>
      </c>
      <c r="AG418">
        <v>1E-3</v>
      </c>
      <c r="AH418" s="4">
        <v>1E-3</v>
      </c>
      <c r="AI418">
        <v>74</v>
      </c>
      <c r="AJ418">
        <v>159</v>
      </c>
      <c r="AK418">
        <v>17367</v>
      </c>
      <c r="AL418">
        <v>29478</v>
      </c>
      <c r="AM418">
        <v>22</v>
      </c>
      <c r="AN418">
        <v>65</v>
      </c>
      <c r="AO418">
        <v>16006</v>
      </c>
      <c r="AP418">
        <v>22292</v>
      </c>
      <c r="AQ418">
        <v>1273</v>
      </c>
      <c r="AR418">
        <v>4072</v>
      </c>
      <c r="AS418">
        <v>3531</v>
      </c>
      <c r="AT418" s="3">
        <v>0</v>
      </c>
      <c r="AU418">
        <v>0</v>
      </c>
      <c r="AV418">
        <v>0</v>
      </c>
      <c r="AW418">
        <v>29</v>
      </c>
      <c r="AX418">
        <v>319</v>
      </c>
      <c r="AY418" s="4">
        <v>4558</v>
      </c>
      <c r="AZ418" s="6">
        <v>57438.17</v>
      </c>
      <c r="BA418" s="6">
        <v>57356.563000000002</v>
      </c>
      <c r="BB418" s="30">
        <v>57435.425999999999</v>
      </c>
      <c r="BC418" s="23">
        <v>1</v>
      </c>
      <c r="BD418" t="s">
        <v>6</v>
      </c>
    </row>
    <row r="419" spans="1:57" ht="17.25" customHeight="1" x14ac:dyDescent="0.25">
      <c r="A419" s="19" t="s">
        <v>2</v>
      </c>
      <c r="B419" s="3">
        <v>16</v>
      </c>
      <c r="C419" s="20" t="s">
        <v>561</v>
      </c>
      <c r="D419" s="4">
        <v>20</v>
      </c>
      <c r="E419" s="3">
        <v>4938</v>
      </c>
      <c r="F419">
        <v>107644</v>
      </c>
      <c r="G419">
        <v>255884</v>
      </c>
      <c r="H419" s="4">
        <v>340916</v>
      </c>
      <c r="I419">
        <v>3</v>
      </c>
      <c r="J419">
        <v>150</v>
      </c>
      <c r="K419">
        <v>557</v>
      </c>
      <c r="L419">
        <v>375</v>
      </c>
      <c r="M419">
        <v>182</v>
      </c>
      <c r="N419" s="31">
        <v>3.9000000000000146E-2</v>
      </c>
      <c r="O419" s="7">
        <v>-0.28177000000000002</v>
      </c>
      <c r="P419" s="21">
        <v>1.7029386365926401E-2</v>
      </c>
      <c r="Q419" s="6">
        <v>39.71</v>
      </c>
      <c r="R419" s="5">
        <v>-0.35673700000000003</v>
      </c>
      <c r="S419" s="21">
        <v>1.7691806012954132E-2</v>
      </c>
      <c r="T419" s="6">
        <v>45.19</v>
      </c>
      <c r="U419" s="7">
        <v>-0.12504999999999999</v>
      </c>
      <c r="V419" s="21">
        <v>3.5496478698597698E-2</v>
      </c>
      <c r="W419" s="9">
        <v>1.5</v>
      </c>
      <c r="X419" s="7">
        <v>-0.160885</v>
      </c>
      <c r="Y419" s="21">
        <v>0.55652403362298741</v>
      </c>
      <c r="Z419" s="6">
        <v>-0.43</v>
      </c>
      <c r="AA419" s="7">
        <v>-0.52880499999999997</v>
      </c>
      <c r="AB419" s="21">
        <v>0.12737346662472526</v>
      </c>
      <c r="AC419" s="6">
        <v>30.24</v>
      </c>
      <c r="AD419" s="3">
        <v>1E-3</v>
      </c>
      <c r="AE419">
        <v>1E-3</v>
      </c>
      <c r="AF419">
        <v>100</v>
      </c>
      <c r="AG419">
        <v>100</v>
      </c>
      <c r="AH419" s="4">
        <v>0.1</v>
      </c>
      <c r="AI419">
        <v>0</v>
      </c>
      <c r="AJ419">
        <v>0</v>
      </c>
      <c r="AK419">
        <v>53</v>
      </c>
      <c r="AL419">
        <v>322</v>
      </c>
      <c r="AM419">
        <v>0</v>
      </c>
      <c r="AN419">
        <v>0</v>
      </c>
      <c r="AO419">
        <v>68</v>
      </c>
      <c r="AP419">
        <v>114</v>
      </c>
      <c r="AQ419">
        <v>0</v>
      </c>
      <c r="AR419">
        <v>0</v>
      </c>
      <c r="AS419">
        <v>0</v>
      </c>
      <c r="AT419" s="3">
        <v>0</v>
      </c>
      <c r="AU419">
        <v>0</v>
      </c>
      <c r="AV419">
        <v>0</v>
      </c>
      <c r="AW419">
        <v>1</v>
      </c>
      <c r="AX419">
        <v>1</v>
      </c>
      <c r="AY419" s="4">
        <v>11</v>
      </c>
      <c r="AZ419" s="6">
        <v>254.035</v>
      </c>
      <c r="BA419" s="6">
        <v>238.84700000000001</v>
      </c>
      <c r="BB419" s="30">
        <v>254.10300000000001</v>
      </c>
      <c r="BC419" s="23" t="s">
        <v>56</v>
      </c>
      <c r="BD419" t="s">
        <v>40</v>
      </c>
    </row>
    <row r="420" spans="1:57" ht="17.25" customHeight="1" x14ac:dyDescent="0.25">
      <c r="A420" s="19" t="s">
        <v>2</v>
      </c>
      <c r="B420" s="3">
        <v>16</v>
      </c>
      <c r="C420" s="20" t="s">
        <v>414</v>
      </c>
      <c r="D420" s="4">
        <v>4</v>
      </c>
      <c r="E420" s="3">
        <v>5157</v>
      </c>
      <c r="F420">
        <v>114455</v>
      </c>
      <c r="G420">
        <v>275015</v>
      </c>
      <c r="H420" s="4">
        <v>363417</v>
      </c>
      <c r="I420">
        <v>10</v>
      </c>
      <c r="J420">
        <v>275</v>
      </c>
      <c r="K420">
        <v>417</v>
      </c>
      <c r="L420">
        <v>31</v>
      </c>
      <c r="M420">
        <v>386</v>
      </c>
      <c r="N420" s="31">
        <v>5.1999999999996493E-2</v>
      </c>
      <c r="O420" s="7">
        <v>-0.2606</v>
      </c>
      <c r="P420" s="21">
        <v>2.097617696340303E-2</v>
      </c>
      <c r="Q420" s="6">
        <v>24.99</v>
      </c>
      <c r="R420" s="5">
        <v>-0.37802799999999998</v>
      </c>
      <c r="S420" s="21">
        <v>5.6107040556422155E-2</v>
      </c>
      <c r="T420" s="6">
        <v>4.17</v>
      </c>
      <c r="U420" s="7">
        <v>-0.24981400000000001</v>
      </c>
      <c r="V420" s="21">
        <v>2.1400934559032699E-2</v>
      </c>
      <c r="W420" s="9">
        <v>20.91</v>
      </c>
      <c r="X420" s="7">
        <v>-0.127355</v>
      </c>
      <c r="Y420" s="21">
        <v>0.56968061227322808</v>
      </c>
      <c r="Z420" s="6">
        <v>-0.5</v>
      </c>
      <c r="AA420" s="7">
        <v>-0.49278100000000002</v>
      </c>
      <c r="AB420" s="21">
        <v>0.14366976021418007</v>
      </c>
      <c r="AC420" s="6">
        <v>19.670000000000002</v>
      </c>
      <c r="AD420" s="3">
        <v>1E-3</v>
      </c>
      <c r="AE420">
        <v>1E-3</v>
      </c>
      <c r="AF420">
        <v>1E-3</v>
      </c>
      <c r="AG420">
        <v>100</v>
      </c>
      <c r="AH420" s="4">
        <v>0.1</v>
      </c>
      <c r="AI420">
        <v>0</v>
      </c>
      <c r="AJ420">
        <v>0</v>
      </c>
      <c r="AK420">
        <v>3</v>
      </c>
      <c r="AL420">
        <v>28</v>
      </c>
      <c r="AM420">
        <v>0</v>
      </c>
      <c r="AN420">
        <v>0</v>
      </c>
      <c r="AO420">
        <v>96</v>
      </c>
      <c r="AP420">
        <v>290</v>
      </c>
      <c r="AQ420">
        <v>0</v>
      </c>
      <c r="AR420">
        <v>0</v>
      </c>
      <c r="AS420">
        <v>0</v>
      </c>
      <c r="AT420" s="3">
        <v>0</v>
      </c>
      <c r="AU420">
        <v>0</v>
      </c>
      <c r="AV420">
        <v>0</v>
      </c>
      <c r="AW420">
        <v>1</v>
      </c>
      <c r="AX420">
        <v>0</v>
      </c>
      <c r="AY420" s="4">
        <v>16</v>
      </c>
      <c r="AZ420" s="6">
        <v>199.38900000000001</v>
      </c>
      <c r="BA420" s="6">
        <v>198.23099999999999</v>
      </c>
      <c r="BB420" s="30">
        <v>199.398</v>
      </c>
      <c r="BC420" s="23">
        <v>1211</v>
      </c>
      <c r="BD420" t="s">
        <v>38</v>
      </c>
    </row>
    <row r="421" spans="1:57" ht="17.25" customHeight="1" x14ac:dyDescent="0.25">
      <c r="A421" s="19" t="s">
        <v>2</v>
      </c>
      <c r="B421" s="3">
        <v>16</v>
      </c>
      <c r="C421" s="20" t="s">
        <v>415</v>
      </c>
      <c r="D421" s="4">
        <v>4</v>
      </c>
      <c r="E421" s="3">
        <v>5161</v>
      </c>
      <c r="F421">
        <v>112914</v>
      </c>
      <c r="G421">
        <v>269612</v>
      </c>
      <c r="H421" s="4">
        <v>358172</v>
      </c>
      <c r="I421">
        <v>34</v>
      </c>
      <c r="J421">
        <v>259</v>
      </c>
      <c r="K421">
        <v>1822</v>
      </c>
      <c r="L421">
        <v>782</v>
      </c>
      <c r="M421">
        <v>1041</v>
      </c>
      <c r="N421" s="31">
        <v>0.13600000000000279</v>
      </c>
      <c r="O421" s="7">
        <v>-0.13067000000000001</v>
      </c>
      <c r="P421" s="21">
        <v>1.0954451150103323E-2</v>
      </c>
      <c r="Q421" s="6">
        <v>25.64</v>
      </c>
      <c r="R421" s="5">
        <v>-0.21054700000000001</v>
      </c>
      <c r="S421" s="21">
        <v>1.655294535724685E-2</v>
      </c>
      <c r="T421" s="6">
        <v>29.82</v>
      </c>
      <c r="U421" s="7">
        <v>-6.9350999999999996E-2</v>
      </c>
      <c r="V421" s="21">
        <v>1.5264337522473748E-2</v>
      </c>
      <c r="W421" s="9">
        <v>2.98</v>
      </c>
      <c r="X421" s="7">
        <v>-0.262291</v>
      </c>
      <c r="Y421" s="21">
        <v>0.48622422810880167</v>
      </c>
      <c r="Z421" s="6">
        <v>2.85</v>
      </c>
      <c r="AA421" s="7">
        <v>-0.16325700000000001</v>
      </c>
      <c r="AB421" s="21">
        <v>0.18075950874020433</v>
      </c>
      <c r="AC421" s="6">
        <v>7.03</v>
      </c>
      <c r="AD421" s="3">
        <v>1E-3</v>
      </c>
      <c r="AE421">
        <v>1E-3</v>
      </c>
      <c r="AF421">
        <v>0.01</v>
      </c>
      <c r="AG421">
        <v>1</v>
      </c>
      <c r="AH421" s="4">
        <v>1</v>
      </c>
      <c r="AI421">
        <v>0</v>
      </c>
      <c r="AJ421">
        <v>0</v>
      </c>
      <c r="AK421">
        <v>226</v>
      </c>
      <c r="AL421">
        <v>555</v>
      </c>
      <c r="AM421">
        <v>0</v>
      </c>
      <c r="AN421">
        <v>0</v>
      </c>
      <c r="AO421">
        <v>448</v>
      </c>
      <c r="AP421">
        <v>592</v>
      </c>
      <c r="AQ421">
        <v>0</v>
      </c>
      <c r="AR421">
        <v>0</v>
      </c>
      <c r="AS421">
        <v>1</v>
      </c>
      <c r="AT421" s="3">
        <v>0</v>
      </c>
      <c r="AU421">
        <v>0</v>
      </c>
      <c r="AV421">
        <v>0</v>
      </c>
      <c r="AW421">
        <v>1</v>
      </c>
      <c r="AX421">
        <v>0</v>
      </c>
      <c r="AY421" s="4">
        <v>26</v>
      </c>
      <c r="AZ421" s="6">
        <v>1044.0129999999999</v>
      </c>
      <c r="BA421" s="6">
        <v>1028.1030000000001</v>
      </c>
      <c r="BB421" s="30">
        <v>1044.1849999999999</v>
      </c>
      <c r="BC421" s="23">
        <v>1122</v>
      </c>
      <c r="BD421" t="s">
        <v>6</v>
      </c>
    </row>
    <row r="422" spans="1:57" ht="17.25" customHeight="1" x14ac:dyDescent="0.25">
      <c r="A422" s="19" t="s">
        <v>2</v>
      </c>
      <c r="B422" s="3">
        <v>16</v>
      </c>
      <c r="C422" s="20" t="s">
        <v>416</v>
      </c>
      <c r="D422" s="4">
        <v>2</v>
      </c>
      <c r="E422" s="3">
        <v>5060</v>
      </c>
      <c r="F422">
        <v>107073</v>
      </c>
      <c r="G422">
        <v>252439</v>
      </c>
      <c r="H422" s="4">
        <v>336577</v>
      </c>
      <c r="I422">
        <v>1903</v>
      </c>
      <c r="J422">
        <v>40818</v>
      </c>
      <c r="K422">
        <v>157963</v>
      </c>
      <c r="L422">
        <v>99409</v>
      </c>
      <c r="M422">
        <v>95462</v>
      </c>
      <c r="N422" s="31">
        <v>77.754000000000005</v>
      </c>
      <c r="O422" s="7">
        <v>5.5390000000000002E-2</v>
      </c>
      <c r="P422" s="21">
        <v>0</v>
      </c>
      <c r="Q422" s="6">
        <v>513.80999999999995</v>
      </c>
      <c r="R422" s="5">
        <v>6.2635999999999997E-2</v>
      </c>
      <c r="S422" s="21">
        <v>2E-3</v>
      </c>
      <c r="T422" s="6">
        <v>274.86</v>
      </c>
      <c r="U422" s="7">
        <v>4.7830999999999999E-2</v>
      </c>
      <c r="V422" s="21">
        <v>1.7320508075688774E-3</v>
      </c>
      <c r="W422" s="9">
        <v>151.54</v>
      </c>
      <c r="X422" s="7">
        <v>0.23161899999999999</v>
      </c>
      <c r="Y422" s="21">
        <v>5.1961524227066317E-3</v>
      </c>
      <c r="Z422" s="6">
        <v>507.92</v>
      </c>
      <c r="AA422" s="7">
        <v>-2.598E-3</v>
      </c>
      <c r="AB422" s="21">
        <v>2.8284271247461901E-3</v>
      </c>
      <c r="AC422" s="6">
        <v>-2.72</v>
      </c>
      <c r="AD422" s="3">
        <v>1E-3</v>
      </c>
      <c r="AE422">
        <v>1E-3</v>
      </c>
      <c r="AF422">
        <v>1E-3</v>
      </c>
      <c r="AG422">
        <v>1E-3</v>
      </c>
      <c r="AH422" s="4">
        <v>100</v>
      </c>
      <c r="AI422">
        <v>32230</v>
      </c>
      <c r="AJ422">
        <v>25587</v>
      </c>
      <c r="AK422">
        <v>2733</v>
      </c>
      <c r="AL422">
        <v>1951</v>
      </c>
      <c r="AM422">
        <v>29782</v>
      </c>
      <c r="AN422">
        <v>25059</v>
      </c>
      <c r="AO422">
        <v>2091</v>
      </c>
      <c r="AP422">
        <v>1622</v>
      </c>
      <c r="AQ422">
        <v>11677</v>
      </c>
      <c r="AR422">
        <v>18033</v>
      </c>
      <c r="AS422">
        <v>7198</v>
      </c>
      <c r="AT422" s="3">
        <v>25</v>
      </c>
      <c r="AU422">
        <v>2699</v>
      </c>
      <c r="AV422">
        <v>212</v>
      </c>
      <c r="AW422">
        <v>0</v>
      </c>
      <c r="AX422">
        <v>0</v>
      </c>
      <c r="AY422" s="4">
        <v>0</v>
      </c>
      <c r="AZ422" s="6">
        <v>105428.63099999999</v>
      </c>
      <c r="BA422" s="6">
        <v>105417.802</v>
      </c>
      <c r="BB422" s="30">
        <v>105424.186</v>
      </c>
      <c r="BC422" s="23">
        <v>12</v>
      </c>
      <c r="BD422" t="s">
        <v>6</v>
      </c>
      <c r="BE422" t="s">
        <v>631</v>
      </c>
    </row>
    <row r="423" spans="1:57" ht="17.25" customHeight="1" x14ac:dyDescent="0.25">
      <c r="A423" s="19" t="s">
        <v>2</v>
      </c>
      <c r="B423" s="3">
        <v>16</v>
      </c>
      <c r="C423" s="20" t="s">
        <v>417</v>
      </c>
      <c r="D423" s="4">
        <v>7</v>
      </c>
      <c r="E423" s="3">
        <v>5078</v>
      </c>
      <c r="F423">
        <v>110419</v>
      </c>
      <c r="G423">
        <v>261991</v>
      </c>
      <c r="H423" s="4">
        <v>349069</v>
      </c>
      <c r="I423">
        <v>7</v>
      </c>
      <c r="J423">
        <v>192</v>
      </c>
      <c r="K423">
        <v>2274</v>
      </c>
      <c r="L423">
        <v>1984</v>
      </c>
      <c r="M423">
        <v>291</v>
      </c>
      <c r="N423" s="31">
        <v>8.399999999999519E-2</v>
      </c>
      <c r="O423" s="7">
        <v>-0.32605000000000001</v>
      </c>
      <c r="P423" s="21">
        <v>7.7459666924148338E-3</v>
      </c>
      <c r="Q423" s="6">
        <v>227.08</v>
      </c>
      <c r="R423" s="5">
        <v>-0.35858200000000001</v>
      </c>
      <c r="S423" s="21">
        <v>7.6157731058639081E-3</v>
      </c>
      <c r="T423" s="6">
        <v>245.32</v>
      </c>
      <c r="U423" s="7">
        <v>-0.10131800000000001</v>
      </c>
      <c r="V423" s="21">
        <v>2.8635642126552705E-2</v>
      </c>
      <c r="W423" s="9">
        <v>1.5</v>
      </c>
      <c r="X423" s="7">
        <v>-0.27215200000000001</v>
      </c>
      <c r="Y423" s="21">
        <v>0.48216905748917566</v>
      </c>
      <c r="Z423" s="6">
        <v>0.96</v>
      </c>
      <c r="AA423" s="7">
        <v>-0.60540899999999997</v>
      </c>
      <c r="AB423" s="21">
        <v>8.5352211453482568E-2</v>
      </c>
      <c r="AC423" s="6">
        <v>156.55000000000001</v>
      </c>
      <c r="AD423" s="3">
        <v>1E-3</v>
      </c>
      <c r="AE423">
        <v>1E-3</v>
      </c>
      <c r="AF423">
        <v>100</v>
      </c>
      <c r="AG423">
        <v>100</v>
      </c>
      <c r="AH423" s="4">
        <v>1E-3</v>
      </c>
      <c r="AI423">
        <v>0</v>
      </c>
      <c r="AJ423">
        <v>0</v>
      </c>
      <c r="AK423">
        <v>279</v>
      </c>
      <c r="AL423">
        <v>1704</v>
      </c>
      <c r="AM423">
        <v>0</v>
      </c>
      <c r="AN423">
        <v>0</v>
      </c>
      <c r="AO423">
        <v>115</v>
      </c>
      <c r="AP423">
        <v>175</v>
      </c>
      <c r="AQ423">
        <v>0</v>
      </c>
      <c r="AR423">
        <v>1</v>
      </c>
      <c r="AS423">
        <v>0</v>
      </c>
      <c r="AT423" s="3">
        <v>0</v>
      </c>
      <c r="AU423">
        <v>0</v>
      </c>
      <c r="AV423">
        <v>0</v>
      </c>
      <c r="AW423">
        <v>0</v>
      </c>
      <c r="AX423">
        <v>0</v>
      </c>
      <c r="AY423" s="4">
        <v>0</v>
      </c>
      <c r="AZ423" s="6">
        <v>912.38499999999999</v>
      </c>
      <c r="BA423" s="6">
        <v>871.28899999999999</v>
      </c>
      <c r="BB423" s="30">
        <v>912.755</v>
      </c>
      <c r="BC423" s="23">
        <v>1211122</v>
      </c>
      <c r="BD423" t="s">
        <v>40</v>
      </c>
    </row>
    <row r="424" spans="1:57" ht="17.25" customHeight="1" x14ac:dyDescent="0.25">
      <c r="A424" s="19" t="s">
        <v>2</v>
      </c>
      <c r="B424" s="3">
        <v>17</v>
      </c>
      <c r="C424" s="20" t="s">
        <v>418</v>
      </c>
      <c r="D424" s="4">
        <v>2</v>
      </c>
      <c r="E424" s="3">
        <v>5087</v>
      </c>
      <c r="F424">
        <v>111353</v>
      </c>
      <c r="G424">
        <v>259282</v>
      </c>
      <c r="H424" s="4">
        <v>347762</v>
      </c>
      <c r="I424">
        <v>153</v>
      </c>
      <c r="J424">
        <v>2412</v>
      </c>
      <c r="K424">
        <v>15314</v>
      </c>
      <c r="L424">
        <v>9416</v>
      </c>
      <c r="M424">
        <v>6106</v>
      </c>
      <c r="N424" s="31">
        <v>1.1709999999999998</v>
      </c>
      <c r="O424" s="7">
        <v>-0.10306999999999999</v>
      </c>
      <c r="P424" s="21">
        <v>4.4721359549995798E-3</v>
      </c>
      <c r="Q424" s="6">
        <v>142.47</v>
      </c>
      <c r="R424" s="5">
        <v>-0.10771600000000001</v>
      </c>
      <c r="S424" s="21">
        <v>5.0990195135927844E-3</v>
      </c>
      <c r="T424" s="6">
        <v>92.88</v>
      </c>
      <c r="U424" s="7">
        <v>-9.5788999999999999E-2</v>
      </c>
      <c r="V424" s="21">
        <v>6.1644140029689766E-3</v>
      </c>
      <c r="W424" s="9">
        <v>46.48</v>
      </c>
      <c r="X424" s="7">
        <v>-0.35433700000000001</v>
      </c>
      <c r="Y424" s="21">
        <v>7.4712783377411399E-2</v>
      </c>
      <c r="Z424" s="6">
        <v>67.12</v>
      </c>
      <c r="AA424" s="7">
        <v>-6.6290000000000002E-2</v>
      </c>
      <c r="AB424" s="21">
        <v>3.0248966924508347E-2</v>
      </c>
      <c r="AC424" s="6">
        <v>9.17</v>
      </c>
      <c r="AD424" s="3">
        <v>1E-3</v>
      </c>
      <c r="AE424">
        <v>1E-3</v>
      </c>
      <c r="AF424">
        <v>1E-3</v>
      </c>
      <c r="AG424">
        <v>1E-3</v>
      </c>
      <c r="AH424" s="4">
        <v>0.1</v>
      </c>
      <c r="AI424">
        <v>0</v>
      </c>
      <c r="AJ424">
        <v>0</v>
      </c>
      <c r="AK424">
        <v>3606</v>
      </c>
      <c r="AL424">
        <v>5602</v>
      </c>
      <c r="AM424">
        <v>0</v>
      </c>
      <c r="AN424">
        <v>0</v>
      </c>
      <c r="AO424">
        <v>2378</v>
      </c>
      <c r="AP424">
        <v>3520</v>
      </c>
      <c r="AQ424">
        <v>37</v>
      </c>
      <c r="AR424">
        <v>102</v>
      </c>
      <c r="AS424">
        <v>69</v>
      </c>
      <c r="AT424" s="3">
        <v>0</v>
      </c>
      <c r="AU424">
        <v>0</v>
      </c>
      <c r="AV424">
        <v>0</v>
      </c>
      <c r="AW424">
        <v>5</v>
      </c>
      <c r="AX424">
        <v>7</v>
      </c>
      <c r="AY424" s="4">
        <v>220</v>
      </c>
      <c r="AZ424" s="6">
        <v>8995.7510000000002</v>
      </c>
      <c r="BA424" s="6">
        <v>8995.6119999999992</v>
      </c>
      <c r="BB424" s="30">
        <v>8996.2559999999994</v>
      </c>
      <c r="BC424" s="23">
        <v>22</v>
      </c>
      <c r="BD424" t="s">
        <v>38</v>
      </c>
    </row>
    <row r="425" spans="1:57" ht="17.25" customHeight="1" x14ac:dyDescent="0.25">
      <c r="A425" s="19" t="s">
        <v>2</v>
      </c>
      <c r="B425" s="3">
        <v>17</v>
      </c>
      <c r="C425" s="20" t="s">
        <v>419</v>
      </c>
      <c r="D425" s="4">
        <v>20</v>
      </c>
      <c r="E425" s="3">
        <v>4805</v>
      </c>
      <c r="F425">
        <v>100337</v>
      </c>
      <c r="G425">
        <v>222851</v>
      </c>
      <c r="H425" s="4">
        <v>307223</v>
      </c>
      <c r="I425">
        <v>236</v>
      </c>
      <c r="J425">
        <v>3585</v>
      </c>
      <c r="K425">
        <v>17320</v>
      </c>
      <c r="L425">
        <v>8473</v>
      </c>
      <c r="M425">
        <v>9184</v>
      </c>
      <c r="N425" s="31">
        <v>1.6360000000000041</v>
      </c>
      <c r="O425" s="7">
        <v>-0.10375</v>
      </c>
      <c r="P425" s="21">
        <v>3.1622776601683794E-3</v>
      </c>
      <c r="Q425" s="6">
        <v>163.99</v>
      </c>
      <c r="R425" s="5">
        <v>-0.116651</v>
      </c>
      <c r="S425" s="21">
        <v>5.2915026221291815E-3</v>
      </c>
      <c r="T425" s="6">
        <v>98.03</v>
      </c>
      <c r="U425" s="7">
        <v>-9.1337000000000002E-2</v>
      </c>
      <c r="V425" s="21">
        <v>5.2915026221291815E-3</v>
      </c>
      <c r="W425" s="9">
        <v>64.02</v>
      </c>
      <c r="X425" s="7">
        <v>-0.26153999999999999</v>
      </c>
      <c r="Y425" s="21">
        <v>6.1886993787063208E-2</v>
      </c>
      <c r="Z425" s="6">
        <v>40.82</v>
      </c>
      <c r="AA425" s="7">
        <v>-0.10718800000000001</v>
      </c>
      <c r="AB425" s="21">
        <v>2.5159491250818247E-2</v>
      </c>
      <c r="AC425" s="6">
        <v>32.78</v>
      </c>
      <c r="AD425" s="3">
        <v>1E-3</v>
      </c>
      <c r="AE425">
        <v>1E-3</v>
      </c>
      <c r="AF425">
        <v>1E-3</v>
      </c>
      <c r="AG425">
        <v>0.01</v>
      </c>
      <c r="AH425" s="4">
        <v>0.1</v>
      </c>
      <c r="AI425">
        <v>1</v>
      </c>
      <c r="AJ425">
        <v>1</v>
      </c>
      <c r="AK425">
        <v>3104</v>
      </c>
      <c r="AL425">
        <v>5030</v>
      </c>
      <c r="AM425">
        <v>0</v>
      </c>
      <c r="AN425">
        <v>0</v>
      </c>
      <c r="AO425">
        <v>3605</v>
      </c>
      <c r="AP425">
        <v>5242</v>
      </c>
      <c r="AQ425">
        <v>71</v>
      </c>
      <c r="AR425">
        <v>146</v>
      </c>
      <c r="AS425">
        <v>120</v>
      </c>
      <c r="AT425" s="3">
        <v>0</v>
      </c>
      <c r="AU425">
        <v>0</v>
      </c>
      <c r="AV425">
        <v>0</v>
      </c>
      <c r="AW425">
        <v>3</v>
      </c>
      <c r="AX425">
        <v>1</v>
      </c>
      <c r="AY425" s="4">
        <v>49</v>
      </c>
      <c r="AZ425" s="6">
        <v>10211.489</v>
      </c>
      <c r="BA425" s="6">
        <v>10207.298000000001</v>
      </c>
      <c r="BB425" s="30">
        <v>10209.284</v>
      </c>
      <c r="BC425" s="23" t="s">
        <v>39</v>
      </c>
      <c r="BD425" t="s">
        <v>38</v>
      </c>
    </row>
    <row r="426" spans="1:57" ht="17.25" customHeight="1" x14ac:dyDescent="0.25">
      <c r="A426" s="19" t="s">
        <v>2</v>
      </c>
      <c r="B426" s="3">
        <v>17</v>
      </c>
      <c r="C426" s="20" t="s">
        <v>420</v>
      </c>
      <c r="D426" s="4">
        <v>4</v>
      </c>
      <c r="E426" s="3">
        <v>5130</v>
      </c>
      <c r="F426">
        <v>115319</v>
      </c>
      <c r="G426">
        <v>278833</v>
      </c>
      <c r="H426" s="4">
        <v>367358</v>
      </c>
      <c r="I426">
        <v>14</v>
      </c>
      <c r="J426">
        <v>105</v>
      </c>
      <c r="K426">
        <v>364</v>
      </c>
      <c r="L426">
        <v>126</v>
      </c>
      <c r="M426">
        <v>238</v>
      </c>
      <c r="N426" s="31">
        <v>1.9999999999997797E-2</v>
      </c>
      <c r="O426" s="7">
        <v>-0.42331999999999997</v>
      </c>
      <c r="P426" s="21">
        <v>1.3784048752090222E-2</v>
      </c>
      <c r="Q426" s="6">
        <v>66.33</v>
      </c>
      <c r="R426" s="5">
        <v>-0.484178</v>
      </c>
      <c r="S426" s="21">
        <v>1.1135528725660045E-2</v>
      </c>
      <c r="T426" s="6">
        <v>33.75</v>
      </c>
      <c r="U426" s="7">
        <v>-0.38730799999999999</v>
      </c>
      <c r="V426" s="21">
        <v>2.0396078054371138E-2</v>
      </c>
      <c r="W426" s="9">
        <v>34.700000000000003</v>
      </c>
      <c r="X426" s="7">
        <v>-0.177757</v>
      </c>
      <c r="Y426" s="21">
        <v>0.552239078660683</v>
      </c>
      <c r="Z426" s="6">
        <v>-0.23</v>
      </c>
      <c r="AA426" s="7">
        <v>-0.83294599999999996</v>
      </c>
      <c r="AB426" s="21">
        <v>5.2411830725514634E-2</v>
      </c>
      <c r="AC426" s="6">
        <v>55.92</v>
      </c>
      <c r="AD426" s="3">
        <v>1E-3</v>
      </c>
      <c r="AE426">
        <v>1E-3</v>
      </c>
      <c r="AF426">
        <v>1E-3</v>
      </c>
      <c r="AG426">
        <v>100</v>
      </c>
      <c r="AH426" s="4">
        <v>1E-3</v>
      </c>
      <c r="AI426">
        <v>0</v>
      </c>
      <c r="AJ426">
        <v>0</v>
      </c>
      <c r="AK426">
        <v>1</v>
      </c>
      <c r="AL426">
        <v>125</v>
      </c>
      <c r="AM426">
        <v>0</v>
      </c>
      <c r="AN426">
        <v>0</v>
      </c>
      <c r="AO426">
        <v>26</v>
      </c>
      <c r="AP426">
        <v>212</v>
      </c>
      <c r="AQ426">
        <v>0</v>
      </c>
      <c r="AR426">
        <v>0</v>
      </c>
      <c r="AS426">
        <v>0</v>
      </c>
      <c r="AT426" s="3">
        <v>0</v>
      </c>
      <c r="AU426">
        <v>0</v>
      </c>
      <c r="AV426">
        <v>0</v>
      </c>
      <c r="AW426">
        <v>3</v>
      </c>
      <c r="AX426">
        <v>1</v>
      </c>
      <c r="AY426" s="4">
        <v>96</v>
      </c>
      <c r="AZ426" s="6">
        <v>84.406000000000006</v>
      </c>
      <c r="BA426" s="6">
        <v>77.97</v>
      </c>
      <c r="BB426" s="30">
        <v>84.406000000000006</v>
      </c>
      <c r="BC426" s="23">
        <v>2111</v>
      </c>
      <c r="BD426" t="s">
        <v>6</v>
      </c>
    </row>
    <row r="427" spans="1:57" ht="17.25" customHeight="1" x14ac:dyDescent="0.25">
      <c r="A427" s="19" t="s">
        <v>2</v>
      </c>
      <c r="B427" s="3">
        <v>17</v>
      </c>
      <c r="C427" s="20" t="s">
        <v>421</v>
      </c>
      <c r="D427" s="4">
        <v>7</v>
      </c>
      <c r="E427" s="3">
        <v>4930</v>
      </c>
      <c r="F427">
        <v>110314</v>
      </c>
      <c r="G427">
        <v>258346</v>
      </c>
      <c r="H427" s="4">
        <v>345983</v>
      </c>
      <c r="I427">
        <v>11</v>
      </c>
      <c r="J427">
        <v>278</v>
      </c>
      <c r="K427">
        <v>1031</v>
      </c>
      <c r="L427">
        <v>618</v>
      </c>
      <c r="M427">
        <v>413</v>
      </c>
      <c r="N427" s="31">
        <v>8.0000000000002292E-2</v>
      </c>
      <c r="O427" s="7">
        <v>-0.22492999999999999</v>
      </c>
      <c r="P427" s="21">
        <v>1.3784048752090222E-2</v>
      </c>
      <c r="Q427" s="6">
        <v>45.77</v>
      </c>
      <c r="R427" s="5">
        <v>-0.235488</v>
      </c>
      <c r="S427" s="21">
        <v>1.8110770276274835E-2</v>
      </c>
      <c r="T427" s="6">
        <v>29.83</v>
      </c>
      <c r="U427" s="7">
        <v>-0.208898</v>
      </c>
      <c r="V427" s="21">
        <v>2.2494443758403985E-2</v>
      </c>
      <c r="W427" s="9">
        <v>14.98</v>
      </c>
      <c r="X427" s="7">
        <v>-0.172432</v>
      </c>
      <c r="Y427" s="21">
        <v>0.5327316397587063</v>
      </c>
      <c r="Z427" s="6">
        <v>-0.22</v>
      </c>
      <c r="AA427" s="7">
        <v>-0.40222400000000003</v>
      </c>
      <c r="AB427" s="21">
        <v>0.14952926135041261</v>
      </c>
      <c r="AC427" s="6">
        <v>31.19</v>
      </c>
      <c r="AD427" s="3">
        <v>1E-3</v>
      </c>
      <c r="AE427">
        <v>1E-3</v>
      </c>
      <c r="AF427">
        <v>1E-3</v>
      </c>
      <c r="AG427">
        <v>100</v>
      </c>
      <c r="AH427" s="4">
        <v>0.01</v>
      </c>
      <c r="AI427">
        <v>0</v>
      </c>
      <c r="AJ427">
        <v>0</v>
      </c>
      <c r="AK427">
        <v>163</v>
      </c>
      <c r="AL427">
        <v>455</v>
      </c>
      <c r="AM427">
        <v>0</v>
      </c>
      <c r="AN427">
        <v>0</v>
      </c>
      <c r="AO427">
        <v>120</v>
      </c>
      <c r="AP427">
        <v>293</v>
      </c>
      <c r="AQ427">
        <v>0</v>
      </c>
      <c r="AR427">
        <v>0</v>
      </c>
      <c r="AS427">
        <v>0</v>
      </c>
      <c r="AT427" s="3">
        <v>0</v>
      </c>
      <c r="AU427">
        <v>0</v>
      </c>
      <c r="AV427">
        <v>0</v>
      </c>
      <c r="AW427">
        <v>0</v>
      </c>
      <c r="AX427">
        <v>0</v>
      </c>
      <c r="AY427" s="4">
        <v>0</v>
      </c>
      <c r="AZ427" s="6">
        <v>527.13300000000004</v>
      </c>
      <c r="BA427" s="6">
        <v>527.67600000000004</v>
      </c>
      <c r="BB427" s="30">
        <v>527.15099999999995</v>
      </c>
      <c r="BC427" s="23">
        <v>1112111</v>
      </c>
      <c r="BD427" t="s">
        <v>38</v>
      </c>
    </row>
    <row r="428" spans="1:57" ht="17.25" customHeight="1" x14ac:dyDescent="0.25">
      <c r="A428" s="19" t="s">
        <v>2</v>
      </c>
      <c r="B428" s="3">
        <v>17</v>
      </c>
      <c r="C428" s="20" t="s">
        <v>422</v>
      </c>
      <c r="D428" s="4">
        <v>2</v>
      </c>
      <c r="E428" s="3">
        <v>5158</v>
      </c>
      <c r="F428">
        <v>114816</v>
      </c>
      <c r="G428">
        <v>275526</v>
      </c>
      <c r="H428" s="4">
        <v>364651</v>
      </c>
      <c r="I428">
        <v>8</v>
      </c>
      <c r="J428">
        <v>390</v>
      </c>
      <c r="K428">
        <v>750</v>
      </c>
      <c r="L428">
        <v>18</v>
      </c>
      <c r="M428">
        <v>732</v>
      </c>
      <c r="N428" s="31">
        <v>6.3999999999997392E-2</v>
      </c>
      <c r="O428" s="7">
        <v>-0.40299000000000001</v>
      </c>
      <c r="P428" s="21">
        <v>1.0488088481701515E-2</v>
      </c>
      <c r="Q428" s="6">
        <v>121.21</v>
      </c>
      <c r="R428" s="5">
        <v>-0.150837</v>
      </c>
      <c r="S428" s="21">
        <v>0.10431682510506154</v>
      </c>
      <c r="T428" s="6">
        <v>-0.13</v>
      </c>
      <c r="U428" s="7">
        <v>-0.40883599999999998</v>
      </c>
      <c r="V428" s="21">
        <v>1.0677078252031312E-2</v>
      </c>
      <c r="W428" s="9">
        <v>122.48</v>
      </c>
      <c r="X428" s="7">
        <v>-0.17305699999999999</v>
      </c>
      <c r="Y428" s="21">
        <v>0.54414244458597416</v>
      </c>
      <c r="Z428" s="6">
        <v>-0.36</v>
      </c>
      <c r="AA428" s="7">
        <v>-0.78923299999999996</v>
      </c>
      <c r="AB428" s="21">
        <v>5.7662812973353975E-2</v>
      </c>
      <c r="AC428" s="6">
        <v>101.31</v>
      </c>
      <c r="AD428" s="3">
        <v>1E-3</v>
      </c>
      <c r="AE428">
        <v>100</v>
      </c>
      <c r="AF428">
        <v>1E-3</v>
      </c>
      <c r="AG428">
        <v>100</v>
      </c>
      <c r="AH428" s="4">
        <v>1E-3</v>
      </c>
      <c r="AI428">
        <v>0</v>
      </c>
      <c r="AJ428">
        <v>0</v>
      </c>
      <c r="AK428">
        <v>6</v>
      </c>
      <c r="AL428">
        <v>12</v>
      </c>
      <c r="AM428">
        <v>0</v>
      </c>
      <c r="AN428">
        <v>0</v>
      </c>
      <c r="AO428">
        <v>66</v>
      </c>
      <c r="AP428">
        <v>666</v>
      </c>
      <c r="AQ428">
        <v>0</v>
      </c>
      <c r="AR428">
        <v>0</v>
      </c>
      <c r="AS428">
        <v>0</v>
      </c>
      <c r="AT428" s="3">
        <v>0</v>
      </c>
      <c r="AU428">
        <v>0</v>
      </c>
      <c r="AV428">
        <v>0</v>
      </c>
      <c r="AW428">
        <v>0</v>
      </c>
      <c r="AX428">
        <v>0</v>
      </c>
      <c r="AY428" s="4">
        <v>0</v>
      </c>
      <c r="AZ428" s="6">
        <v>206.83600000000001</v>
      </c>
      <c r="BA428" s="6">
        <v>204.22399999999999</v>
      </c>
      <c r="BB428" s="30">
        <v>206.834</v>
      </c>
      <c r="BC428" s="23">
        <v>12</v>
      </c>
      <c r="BD428" t="s">
        <v>38</v>
      </c>
    </row>
    <row r="429" spans="1:57" ht="17.25" customHeight="1" x14ac:dyDescent="0.25">
      <c r="A429" s="19" t="s">
        <v>2</v>
      </c>
      <c r="B429" s="3">
        <v>17</v>
      </c>
      <c r="C429" s="20" t="s">
        <v>423</v>
      </c>
      <c r="D429" s="4">
        <v>4</v>
      </c>
      <c r="E429" s="3">
        <v>5120</v>
      </c>
      <c r="F429">
        <v>112423</v>
      </c>
      <c r="G429">
        <v>266549</v>
      </c>
      <c r="H429" s="4">
        <v>355749</v>
      </c>
      <c r="I429">
        <v>17</v>
      </c>
      <c r="J429">
        <v>167</v>
      </c>
      <c r="K429">
        <v>1640</v>
      </c>
      <c r="L429">
        <v>1062</v>
      </c>
      <c r="M429">
        <v>584</v>
      </c>
      <c r="N429" s="31">
        <v>5.3999999999998494E-2</v>
      </c>
      <c r="O429" s="7">
        <v>-0.36253999999999997</v>
      </c>
      <c r="P429" s="21">
        <v>8.3666002653407547E-3</v>
      </c>
      <c r="Q429" s="6">
        <v>208.66</v>
      </c>
      <c r="R429" s="5">
        <v>-0.39604899999999998</v>
      </c>
      <c r="S429" s="21">
        <v>9.5916630466254399E-3</v>
      </c>
      <c r="T429" s="6">
        <v>163.86</v>
      </c>
      <c r="U429" s="7">
        <v>-0.30167699999999997</v>
      </c>
      <c r="V429" s="21">
        <v>1.6492422502470641E-2</v>
      </c>
      <c r="W429" s="9">
        <v>48.34</v>
      </c>
      <c r="X429" s="7">
        <v>-0.68019300000000005</v>
      </c>
      <c r="Y429" s="21">
        <v>0.27660079537123533</v>
      </c>
      <c r="Z429" s="6">
        <v>5.78</v>
      </c>
      <c r="AA429" s="7">
        <v>-0.63109199999999999</v>
      </c>
      <c r="AB429" s="21">
        <v>4.4204072210600687E-2</v>
      </c>
      <c r="AC429" s="6">
        <v>97.16</v>
      </c>
      <c r="AD429" s="3">
        <v>1E-3</v>
      </c>
      <c r="AE429">
        <v>1E-3</v>
      </c>
      <c r="AF429">
        <v>1E-3</v>
      </c>
      <c r="AG429">
        <v>0.01</v>
      </c>
      <c r="AH429" s="4">
        <v>1E-3</v>
      </c>
      <c r="AI429">
        <v>0</v>
      </c>
      <c r="AJ429">
        <v>0</v>
      </c>
      <c r="AK429">
        <v>109</v>
      </c>
      <c r="AL429">
        <v>947</v>
      </c>
      <c r="AM429">
        <v>0</v>
      </c>
      <c r="AN429">
        <v>0</v>
      </c>
      <c r="AO429">
        <v>113</v>
      </c>
      <c r="AP429">
        <v>465</v>
      </c>
      <c r="AQ429">
        <v>0</v>
      </c>
      <c r="AR429">
        <v>3</v>
      </c>
      <c r="AS429">
        <v>3</v>
      </c>
      <c r="AT429" s="3">
        <v>0</v>
      </c>
      <c r="AU429">
        <v>0</v>
      </c>
      <c r="AV429">
        <v>0</v>
      </c>
      <c r="AW429">
        <v>6</v>
      </c>
      <c r="AX429">
        <v>9</v>
      </c>
      <c r="AY429" s="4">
        <v>773</v>
      </c>
      <c r="AZ429" s="6">
        <v>569.39400000000001</v>
      </c>
      <c r="BA429" s="6">
        <v>558.81100000000004</v>
      </c>
      <c r="BB429" s="30">
        <v>570.77499999999998</v>
      </c>
      <c r="BC429" s="23">
        <v>2111</v>
      </c>
      <c r="BD429" t="s">
        <v>6</v>
      </c>
    </row>
    <row r="430" spans="1:57" ht="17.25" customHeight="1" x14ac:dyDescent="0.25">
      <c r="A430" s="19" t="s">
        <v>2</v>
      </c>
      <c r="B430" s="3">
        <v>17</v>
      </c>
      <c r="C430" s="20">
        <v>29909809</v>
      </c>
      <c r="D430" s="4">
        <v>1</v>
      </c>
      <c r="E430" s="3">
        <v>5015</v>
      </c>
      <c r="F430">
        <v>103362</v>
      </c>
      <c r="G430">
        <v>241573</v>
      </c>
      <c r="H430" s="4">
        <v>325840</v>
      </c>
      <c r="I430">
        <v>1861</v>
      </c>
      <c r="J430">
        <v>38008</v>
      </c>
      <c r="K430">
        <v>146665</v>
      </c>
      <c r="L430">
        <v>92434</v>
      </c>
      <c r="M430">
        <v>88155</v>
      </c>
      <c r="N430" s="31">
        <v>20.875</v>
      </c>
      <c r="O430" s="7">
        <v>-7.3279999999999998E-2</v>
      </c>
      <c r="P430" s="21">
        <v>0</v>
      </c>
      <c r="Q430" s="6">
        <v>843.04</v>
      </c>
      <c r="R430" s="5">
        <v>-6.7271999999999998E-2</v>
      </c>
      <c r="S430" s="21">
        <v>1.7320508075688774E-3</v>
      </c>
      <c r="T430" s="6">
        <v>298.83999999999997</v>
      </c>
      <c r="U430" s="7">
        <v>-7.9638E-2</v>
      </c>
      <c r="V430" s="21">
        <v>1.7320508075688774E-3</v>
      </c>
      <c r="W430" s="9">
        <v>396.79</v>
      </c>
      <c r="X430" s="7">
        <v>-0.29275699999999999</v>
      </c>
      <c r="Y430" s="21">
        <v>6.0827625302982196E-3</v>
      </c>
      <c r="Z430" s="6">
        <v>712.39</v>
      </c>
      <c r="AA430" s="7">
        <v>-2.2374000000000002E-2</v>
      </c>
      <c r="AB430" s="21">
        <v>3.0000000000000001E-3</v>
      </c>
      <c r="AC430" s="6">
        <v>10.050000000000001</v>
      </c>
      <c r="AD430" s="3">
        <v>1E-3</v>
      </c>
      <c r="AE430">
        <v>1E-3</v>
      </c>
      <c r="AF430">
        <v>1E-3</v>
      </c>
      <c r="AG430">
        <v>1E-3</v>
      </c>
      <c r="AH430" s="4">
        <v>1</v>
      </c>
      <c r="AI430">
        <v>1802</v>
      </c>
      <c r="AJ430">
        <v>2554</v>
      </c>
      <c r="AK430">
        <v>23774</v>
      </c>
      <c r="AL430">
        <v>30380</v>
      </c>
      <c r="AM430">
        <v>1284</v>
      </c>
      <c r="AN430">
        <v>1775</v>
      </c>
      <c r="AO430">
        <v>21752</v>
      </c>
      <c r="AP430">
        <v>29420</v>
      </c>
      <c r="AQ430">
        <v>6274</v>
      </c>
      <c r="AR430">
        <v>15895</v>
      </c>
      <c r="AS430">
        <v>11755</v>
      </c>
      <c r="AT430" s="3">
        <v>1</v>
      </c>
      <c r="AU430">
        <v>12</v>
      </c>
      <c r="AV430">
        <v>1</v>
      </c>
      <c r="AW430">
        <v>10</v>
      </c>
      <c r="AX430">
        <v>9</v>
      </c>
      <c r="AY430" s="4">
        <v>122</v>
      </c>
      <c r="AZ430" s="6">
        <v>97464.3</v>
      </c>
      <c r="BA430" s="6">
        <v>97457.316000000006</v>
      </c>
      <c r="BB430" s="30">
        <v>97465.237999999998</v>
      </c>
      <c r="BC430" s="23">
        <v>1</v>
      </c>
      <c r="BD430" t="s">
        <v>6</v>
      </c>
    </row>
    <row r="431" spans="1:57" ht="17.25" customHeight="1" x14ac:dyDescent="0.25">
      <c r="A431" s="19" t="s">
        <v>2</v>
      </c>
      <c r="B431" s="3">
        <v>17</v>
      </c>
      <c r="C431" s="20">
        <v>34591064</v>
      </c>
      <c r="D431" s="4">
        <v>1</v>
      </c>
      <c r="E431" s="3">
        <v>5221</v>
      </c>
      <c r="F431">
        <v>117085</v>
      </c>
      <c r="G431">
        <v>283439</v>
      </c>
      <c r="H431" s="4">
        <v>373226</v>
      </c>
      <c r="I431">
        <v>260</v>
      </c>
      <c r="J431">
        <v>7353</v>
      </c>
      <c r="K431">
        <v>26535</v>
      </c>
      <c r="L431">
        <v>11184</v>
      </c>
      <c r="M431">
        <v>16022</v>
      </c>
      <c r="N431" s="31">
        <v>97.486999999999995</v>
      </c>
      <c r="O431" s="7">
        <v>5.3850000000000002E-2</v>
      </c>
      <c r="P431" s="21">
        <v>3.1622776601683794E-3</v>
      </c>
      <c r="Q431" s="6">
        <v>66.36</v>
      </c>
      <c r="R431" s="5">
        <v>9.4374E-2</v>
      </c>
      <c r="S431" s="21">
        <v>4.6904157598234297E-3</v>
      </c>
      <c r="T431" s="6">
        <v>82.95</v>
      </c>
      <c r="U431" s="7">
        <v>2.5384E-2</v>
      </c>
      <c r="V431" s="21">
        <v>3.8729833462074169E-3</v>
      </c>
      <c r="W431" s="9">
        <v>6.76</v>
      </c>
      <c r="X431" s="7">
        <v>0.21707499999999999</v>
      </c>
      <c r="Y431" s="21">
        <v>4.4283179650969055E-2</v>
      </c>
      <c r="Z431" s="6">
        <v>54.3</v>
      </c>
      <c r="AA431" s="7">
        <v>-1.0900999999999999E-2</v>
      </c>
      <c r="AB431" s="21">
        <v>2.007485989988473E-2</v>
      </c>
      <c r="AC431" s="6">
        <v>-1.45</v>
      </c>
      <c r="AD431" s="3">
        <v>1E-3</v>
      </c>
      <c r="AE431">
        <v>1E-3</v>
      </c>
      <c r="AF431">
        <v>0.01</v>
      </c>
      <c r="AG431">
        <v>1E-3</v>
      </c>
      <c r="AH431" s="4">
        <v>100</v>
      </c>
      <c r="AI431">
        <v>6243</v>
      </c>
      <c r="AJ431">
        <v>4264</v>
      </c>
      <c r="AK431">
        <v>6</v>
      </c>
      <c r="AL431">
        <v>0</v>
      </c>
      <c r="AM431">
        <v>8061</v>
      </c>
      <c r="AN431">
        <v>7290</v>
      </c>
      <c r="AO431">
        <v>0</v>
      </c>
      <c r="AP431">
        <v>0</v>
      </c>
      <c r="AQ431">
        <v>222</v>
      </c>
      <c r="AR431">
        <v>313</v>
      </c>
      <c r="AS431">
        <v>136</v>
      </c>
      <c r="AT431" s="3">
        <v>2</v>
      </c>
      <c r="AU431">
        <v>1909</v>
      </c>
      <c r="AV431">
        <v>111</v>
      </c>
      <c r="AW431">
        <v>0</v>
      </c>
      <c r="AX431">
        <v>0</v>
      </c>
      <c r="AY431" s="4">
        <v>0</v>
      </c>
      <c r="AZ431" s="6">
        <v>16054.97</v>
      </c>
      <c r="BA431" s="6">
        <v>16002.928</v>
      </c>
      <c r="BB431" s="30">
        <v>16055.83</v>
      </c>
      <c r="BC431" s="23">
        <v>1</v>
      </c>
      <c r="BD431" t="s">
        <v>6</v>
      </c>
    </row>
    <row r="432" spans="1:57" ht="17.25" customHeight="1" x14ac:dyDescent="0.25">
      <c r="A432" s="19" t="s">
        <v>2</v>
      </c>
      <c r="B432" s="3">
        <v>17</v>
      </c>
      <c r="C432" s="20" t="s">
        <v>558</v>
      </c>
      <c r="D432" s="4">
        <v>2</v>
      </c>
      <c r="E432" s="3">
        <v>5208</v>
      </c>
      <c r="F432">
        <v>117046</v>
      </c>
      <c r="G432">
        <v>282687</v>
      </c>
      <c r="H432" s="4">
        <v>372549</v>
      </c>
      <c r="I432">
        <v>6</v>
      </c>
      <c r="J432">
        <v>118</v>
      </c>
      <c r="K432">
        <v>476</v>
      </c>
      <c r="L432">
        <v>111</v>
      </c>
      <c r="M432">
        <v>365</v>
      </c>
      <c r="N432" s="31">
        <v>2.7999999999994696E-2</v>
      </c>
      <c r="O432" s="7">
        <v>-0.27839000000000003</v>
      </c>
      <c r="P432" s="21">
        <v>1.8708286933869708E-2</v>
      </c>
      <c r="Q432" s="6">
        <v>32.89</v>
      </c>
      <c r="R432" s="5">
        <v>-0.36719400000000002</v>
      </c>
      <c r="S432" s="21">
        <v>3.226453160980336E-2</v>
      </c>
      <c r="T432" s="6">
        <v>14.04</v>
      </c>
      <c r="U432" s="7">
        <v>-0.249139</v>
      </c>
      <c r="V432" s="21">
        <v>2.2583179581272431E-2</v>
      </c>
      <c r="W432" s="9">
        <v>19.61</v>
      </c>
      <c r="X432" s="7">
        <v>-0.18386</v>
      </c>
      <c r="Y432" s="21">
        <v>0.55831980083102917</v>
      </c>
      <c r="Z432" s="6">
        <v>-0.36</v>
      </c>
      <c r="AA432" s="7">
        <v>-0.51556100000000005</v>
      </c>
      <c r="AB432" s="21">
        <v>0.13092364186807515</v>
      </c>
      <c r="AC432" s="6">
        <v>23.95</v>
      </c>
      <c r="AD432" s="3">
        <v>1E-3</v>
      </c>
      <c r="AE432">
        <v>1E-3</v>
      </c>
      <c r="AF432">
        <v>1E-3</v>
      </c>
      <c r="AG432">
        <v>100</v>
      </c>
      <c r="AH432" s="4">
        <v>0.1</v>
      </c>
      <c r="AI432">
        <v>0</v>
      </c>
      <c r="AJ432">
        <v>0</v>
      </c>
      <c r="AK432">
        <v>14</v>
      </c>
      <c r="AL432">
        <v>97</v>
      </c>
      <c r="AM432">
        <v>0</v>
      </c>
      <c r="AN432">
        <v>0</v>
      </c>
      <c r="AO432">
        <v>91</v>
      </c>
      <c r="AP432">
        <v>274</v>
      </c>
      <c r="AQ432">
        <v>0</v>
      </c>
      <c r="AR432">
        <v>0</v>
      </c>
      <c r="AS432">
        <v>0</v>
      </c>
      <c r="AT432" s="3">
        <v>0</v>
      </c>
      <c r="AU432">
        <v>0</v>
      </c>
      <c r="AV432">
        <v>0</v>
      </c>
      <c r="AW432">
        <v>0</v>
      </c>
      <c r="AX432">
        <v>0</v>
      </c>
      <c r="AY432" s="4">
        <v>0</v>
      </c>
      <c r="AZ432" s="6">
        <v>218.99700000000001</v>
      </c>
      <c r="BA432" s="6">
        <v>216.30500000000001</v>
      </c>
      <c r="BB432" s="30">
        <v>219.01400000000001</v>
      </c>
      <c r="BC432" s="23">
        <v>11</v>
      </c>
      <c r="BD432" t="s">
        <v>38</v>
      </c>
    </row>
    <row r="433" spans="1:57" ht="17.25" customHeight="1" x14ac:dyDescent="0.25">
      <c r="A433" s="19" t="s">
        <v>2</v>
      </c>
      <c r="B433" s="3">
        <v>17</v>
      </c>
      <c r="C433" s="20" t="s">
        <v>424</v>
      </c>
      <c r="D433" s="4">
        <v>4</v>
      </c>
      <c r="E433" s="3">
        <v>5166</v>
      </c>
      <c r="F433">
        <v>112312</v>
      </c>
      <c r="G433">
        <v>266535</v>
      </c>
      <c r="H433" s="4">
        <v>355366</v>
      </c>
      <c r="I433">
        <v>29</v>
      </c>
      <c r="J433">
        <v>419</v>
      </c>
      <c r="K433">
        <v>2027</v>
      </c>
      <c r="L433">
        <v>580</v>
      </c>
      <c r="M433">
        <v>1450</v>
      </c>
      <c r="N433" s="31">
        <v>9.5000000000000639E-2</v>
      </c>
      <c r="O433" s="7">
        <v>-0.37324000000000002</v>
      </c>
      <c r="P433" s="21">
        <v>7.0710678118654753E-3</v>
      </c>
      <c r="Q433" s="6">
        <v>274.45</v>
      </c>
      <c r="R433" s="5">
        <v>-0.37966</v>
      </c>
      <c r="S433" s="21">
        <v>1.3711309200802088E-2</v>
      </c>
      <c r="T433" s="6">
        <v>81.22</v>
      </c>
      <c r="U433" s="7">
        <v>-0.36980200000000002</v>
      </c>
      <c r="V433" s="21">
        <v>8.8881944173155886E-3</v>
      </c>
      <c r="W433" s="9">
        <v>191.93</v>
      </c>
      <c r="X433" s="7">
        <v>-0.49465999999999999</v>
      </c>
      <c r="Y433" s="21">
        <v>0.41463839667835878</v>
      </c>
      <c r="Z433" s="6">
        <v>3.07</v>
      </c>
      <c r="AA433" s="7">
        <v>-0.68310899999999997</v>
      </c>
      <c r="AB433" s="21">
        <v>5.5883808030591474E-2</v>
      </c>
      <c r="AC433" s="6">
        <v>159.56</v>
      </c>
      <c r="AD433" s="3">
        <v>1E-3</v>
      </c>
      <c r="AE433">
        <v>1E-3</v>
      </c>
      <c r="AF433">
        <v>1E-3</v>
      </c>
      <c r="AG433">
        <v>0.1</v>
      </c>
      <c r="AH433" s="4">
        <v>1E-3</v>
      </c>
      <c r="AI433">
        <v>0</v>
      </c>
      <c r="AJ433">
        <v>0</v>
      </c>
      <c r="AK433">
        <v>69</v>
      </c>
      <c r="AL433">
        <v>508</v>
      </c>
      <c r="AM433">
        <v>0</v>
      </c>
      <c r="AN433">
        <v>0</v>
      </c>
      <c r="AO433">
        <v>188</v>
      </c>
      <c r="AP433">
        <v>1259</v>
      </c>
      <c r="AQ433">
        <v>0</v>
      </c>
      <c r="AR433">
        <v>0</v>
      </c>
      <c r="AS433">
        <v>3</v>
      </c>
      <c r="AT433" s="3">
        <v>0</v>
      </c>
      <c r="AU433">
        <v>0</v>
      </c>
      <c r="AV433">
        <v>0</v>
      </c>
      <c r="AW433">
        <v>6</v>
      </c>
      <c r="AX433">
        <v>3</v>
      </c>
      <c r="AY433" s="4">
        <v>290</v>
      </c>
      <c r="AZ433" s="6">
        <v>670.678</v>
      </c>
      <c r="BA433" s="6">
        <v>671.38599999999997</v>
      </c>
      <c r="BB433" s="30">
        <v>671.64</v>
      </c>
      <c r="BC433" s="23">
        <v>2221</v>
      </c>
      <c r="BD433" t="s">
        <v>38</v>
      </c>
    </row>
    <row r="434" spans="1:57" ht="17.25" customHeight="1" x14ac:dyDescent="0.25">
      <c r="A434" s="19" t="s">
        <v>2</v>
      </c>
      <c r="B434" s="3">
        <v>17</v>
      </c>
      <c r="C434" s="20" t="s">
        <v>425</v>
      </c>
      <c r="D434" s="4">
        <v>2</v>
      </c>
      <c r="E434" s="3">
        <v>5180</v>
      </c>
      <c r="F434">
        <v>115957</v>
      </c>
      <c r="G434">
        <v>278262</v>
      </c>
      <c r="H434" s="4">
        <v>367959</v>
      </c>
      <c r="I434">
        <v>29</v>
      </c>
      <c r="J434">
        <v>472</v>
      </c>
      <c r="K434">
        <v>4434</v>
      </c>
      <c r="L434">
        <v>2870</v>
      </c>
      <c r="M434">
        <v>1576</v>
      </c>
      <c r="N434" s="31">
        <v>0.19500000000000073</v>
      </c>
      <c r="O434" s="7">
        <v>-0.23003000000000001</v>
      </c>
      <c r="P434" s="21">
        <v>7.0710678118654753E-3</v>
      </c>
      <c r="Q434" s="6">
        <v>210.15</v>
      </c>
      <c r="R434" s="5">
        <v>-0.26895799999999997</v>
      </c>
      <c r="S434" s="21">
        <v>7.6811457478686077E-3</v>
      </c>
      <c r="T434" s="6">
        <v>188.57</v>
      </c>
      <c r="U434" s="7">
        <v>-0.158167</v>
      </c>
      <c r="V434" s="21">
        <v>1.1916375287812985E-2</v>
      </c>
      <c r="W434" s="9">
        <v>33.520000000000003</v>
      </c>
      <c r="X434" s="7">
        <v>-0.65262500000000001</v>
      </c>
      <c r="Y434" s="21">
        <v>0.27821394645128772</v>
      </c>
      <c r="Z434" s="6">
        <v>33.76</v>
      </c>
      <c r="AA434" s="7">
        <v>-0.28321600000000002</v>
      </c>
      <c r="AB434" s="21">
        <v>7.7045441137032891E-2</v>
      </c>
      <c r="AC434" s="6">
        <v>47.54</v>
      </c>
      <c r="AD434" s="3">
        <v>1E-3</v>
      </c>
      <c r="AE434">
        <v>1E-3</v>
      </c>
      <c r="AF434">
        <v>1E-3</v>
      </c>
      <c r="AG434">
        <v>0.01</v>
      </c>
      <c r="AH434" s="4">
        <v>0.1</v>
      </c>
      <c r="AI434">
        <v>0</v>
      </c>
      <c r="AJ434">
        <v>0</v>
      </c>
      <c r="AK434">
        <v>662</v>
      </c>
      <c r="AL434">
        <v>2196</v>
      </c>
      <c r="AM434">
        <v>0</v>
      </c>
      <c r="AN434">
        <v>0</v>
      </c>
      <c r="AO434">
        <v>537</v>
      </c>
      <c r="AP434">
        <v>1027</v>
      </c>
      <c r="AQ434">
        <v>1</v>
      </c>
      <c r="AR434">
        <v>0</v>
      </c>
      <c r="AS434">
        <v>11</v>
      </c>
      <c r="AT434" s="3">
        <v>0</v>
      </c>
      <c r="AU434">
        <v>0</v>
      </c>
      <c r="AV434">
        <v>0</v>
      </c>
      <c r="AW434">
        <v>4</v>
      </c>
      <c r="AX434">
        <v>3</v>
      </c>
      <c r="AY434" s="4">
        <v>252</v>
      </c>
      <c r="AZ434" s="6">
        <v>2253.8159999999998</v>
      </c>
      <c r="BA434" s="6">
        <v>2227.8159999999998</v>
      </c>
      <c r="BB434" s="30">
        <v>2254.4050000000002</v>
      </c>
      <c r="BC434" s="23">
        <v>22</v>
      </c>
      <c r="BD434" t="s">
        <v>6</v>
      </c>
    </row>
    <row r="435" spans="1:57" ht="17.25" customHeight="1" x14ac:dyDescent="0.25">
      <c r="A435" s="19" t="s">
        <v>2</v>
      </c>
      <c r="B435" s="3">
        <v>17</v>
      </c>
      <c r="C435" s="20" t="s">
        <v>129</v>
      </c>
      <c r="D435" s="4">
        <v>2</v>
      </c>
      <c r="E435" s="3">
        <v>5101</v>
      </c>
      <c r="F435">
        <v>115068</v>
      </c>
      <c r="G435">
        <v>271430</v>
      </c>
      <c r="H435" s="4">
        <v>361391</v>
      </c>
      <c r="I435">
        <v>27</v>
      </c>
      <c r="J435">
        <v>409</v>
      </c>
      <c r="K435">
        <v>891</v>
      </c>
      <c r="L435">
        <v>326</v>
      </c>
      <c r="M435">
        <v>565</v>
      </c>
      <c r="N435" s="31">
        <v>9.5000000000000639E-2</v>
      </c>
      <c r="O435" s="7">
        <v>-0.18933</v>
      </c>
      <c r="P435" s="21">
        <v>1.5811388300841896E-2</v>
      </c>
      <c r="Q435" s="6">
        <v>27.31</v>
      </c>
      <c r="R435" s="5">
        <v>-0.350665</v>
      </c>
      <c r="S435" s="21">
        <v>1.9672315572906E-2</v>
      </c>
      <c r="T435" s="6">
        <v>37.659999999999997</v>
      </c>
      <c r="U435" s="7">
        <v>-9.5478999999999994E-2</v>
      </c>
      <c r="V435" s="21">
        <v>2.0420577856662136E-2</v>
      </c>
      <c r="W435" s="9">
        <v>3.31</v>
      </c>
      <c r="X435" s="7">
        <v>-0.23600699999999999</v>
      </c>
      <c r="Y435" s="21">
        <v>0.53743464718977696</v>
      </c>
      <c r="Z435" s="6">
        <v>0.36</v>
      </c>
      <c r="AA435" s="7">
        <v>-0.30584299999999998</v>
      </c>
      <c r="AB435" s="21">
        <v>0.17025862680052367</v>
      </c>
      <c r="AC435" s="6">
        <v>13.98</v>
      </c>
      <c r="AD435" s="3">
        <v>1E-3</v>
      </c>
      <c r="AE435">
        <v>1E-3</v>
      </c>
      <c r="AF435">
        <v>0.1</v>
      </c>
      <c r="AG435">
        <v>100</v>
      </c>
      <c r="AH435" s="4">
        <v>1</v>
      </c>
      <c r="AI435">
        <v>0</v>
      </c>
      <c r="AJ435">
        <v>0</v>
      </c>
      <c r="AK435">
        <v>48</v>
      </c>
      <c r="AL435">
        <v>278</v>
      </c>
      <c r="AM435">
        <v>0</v>
      </c>
      <c r="AN435">
        <v>0</v>
      </c>
      <c r="AO435">
        <v>228</v>
      </c>
      <c r="AP435">
        <v>337</v>
      </c>
      <c r="AQ435">
        <v>0</v>
      </c>
      <c r="AR435">
        <v>0</v>
      </c>
      <c r="AS435">
        <v>0</v>
      </c>
      <c r="AT435" s="3">
        <v>0</v>
      </c>
      <c r="AU435">
        <v>0</v>
      </c>
      <c r="AV435">
        <v>0</v>
      </c>
      <c r="AW435">
        <v>3</v>
      </c>
      <c r="AX435">
        <v>0</v>
      </c>
      <c r="AY435" s="4">
        <v>178</v>
      </c>
      <c r="AZ435" s="6">
        <v>479.88900000000001</v>
      </c>
      <c r="BA435" s="6">
        <v>451.01600000000002</v>
      </c>
      <c r="BB435" s="30">
        <v>479.85300000000001</v>
      </c>
      <c r="BC435" s="23">
        <v>22</v>
      </c>
      <c r="BD435" t="s">
        <v>6</v>
      </c>
      <c r="BE435" s="2" t="s">
        <v>115</v>
      </c>
    </row>
    <row r="436" spans="1:57" ht="17.25" customHeight="1" x14ac:dyDescent="0.25">
      <c r="A436" s="19" t="s">
        <v>2</v>
      </c>
      <c r="B436" s="3">
        <v>17</v>
      </c>
      <c r="C436" s="20" t="s">
        <v>130</v>
      </c>
      <c r="D436" s="4">
        <v>2</v>
      </c>
      <c r="E436" s="3">
        <v>5169</v>
      </c>
      <c r="F436">
        <v>113476</v>
      </c>
      <c r="G436">
        <v>269538</v>
      </c>
      <c r="H436" s="4">
        <v>358072</v>
      </c>
      <c r="I436">
        <v>68</v>
      </c>
      <c r="J436">
        <v>1115</v>
      </c>
      <c r="K436">
        <v>5901</v>
      </c>
      <c r="L436">
        <v>2799</v>
      </c>
      <c r="M436">
        <v>3113</v>
      </c>
      <c r="N436" s="31">
        <v>0.4190000000000027</v>
      </c>
      <c r="O436" s="7">
        <v>-0.15307000000000001</v>
      </c>
      <c r="P436" s="21">
        <v>6.3245553203367588E-3</v>
      </c>
      <c r="Q436" s="6">
        <v>120.75</v>
      </c>
      <c r="R436" s="5">
        <v>-0.175095</v>
      </c>
      <c r="S436" s="21">
        <v>8.8317608663278473E-3</v>
      </c>
      <c r="T436" s="6">
        <v>74.53</v>
      </c>
      <c r="U436" s="7">
        <v>-0.13348199999999999</v>
      </c>
      <c r="V436" s="21">
        <v>8.8317608663278473E-3</v>
      </c>
      <c r="W436" s="9">
        <v>46.94</v>
      </c>
      <c r="X436" s="7">
        <v>-0.78202300000000002</v>
      </c>
      <c r="Y436" s="21">
        <v>0.15916343801262903</v>
      </c>
      <c r="Z436" s="6">
        <v>96.33</v>
      </c>
      <c r="AA436" s="7">
        <v>-3.4298000000000002E-2</v>
      </c>
      <c r="AB436" s="21">
        <v>5.637375275782161E-2</v>
      </c>
      <c r="AC436" s="6">
        <v>-0.64</v>
      </c>
      <c r="AD436" s="3">
        <v>1E-3</v>
      </c>
      <c r="AE436">
        <v>1E-3</v>
      </c>
      <c r="AF436">
        <v>1E-3</v>
      </c>
      <c r="AG436">
        <v>1E-3</v>
      </c>
      <c r="AH436" s="4">
        <v>100</v>
      </c>
      <c r="AI436">
        <v>0</v>
      </c>
      <c r="AJ436">
        <v>0</v>
      </c>
      <c r="AK436">
        <v>906</v>
      </c>
      <c r="AL436">
        <v>1882</v>
      </c>
      <c r="AM436">
        <v>0</v>
      </c>
      <c r="AN436">
        <v>0</v>
      </c>
      <c r="AO436">
        <v>1138</v>
      </c>
      <c r="AP436">
        <v>1964</v>
      </c>
      <c r="AQ436">
        <v>0</v>
      </c>
      <c r="AR436">
        <v>6</v>
      </c>
      <c r="AS436">
        <v>5</v>
      </c>
      <c r="AT436" s="3">
        <v>0</v>
      </c>
      <c r="AU436">
        <v>0</v>
      </c>
      <c r="AV436">
        <v>0</v>
      </c>
      <c r="AW436">
        <v>2</v>
      </c>
      <c r="AX436">
        <v>3</v>
      </c>
      <c r="AY436" s="4">
        <v>70</v>
      </c>
      <c r="AZ436" s="6">
        <v>3311.502</v>
      </c>
      <c r="BA436" s="6">
        <v>3307.4540000000002</v>
      </c>
      <c r="BB436" s="30">
        <v>3310.9609999999998</v>
      </c>
      <c r="BC436" s="23">
        <v>12</v>
      </c>
      <c r="BD436" t="s">
        <v>6</v>
      </c>
      <c r="BE436" s="2" t="s">
        <v>115</v>
      </c>
    </row>
    <row r="437" spans="1:57" ht="17.25" customHeight="1" x14ac:dyDescent="0.25">
      <c r="A437" s="19" t="s">
        <v>2</v>
      </c>
      <c r="B437" s="3">
        <v>17</v>
      </c>
      <c r="C437" s="20" t="s">
        <v>426</v>
      </c>
      <c r="D437" s="4">
        <v>10</v>
      </c>
      <c r="E437" s="3">
        <v>4842</v>
      </c>
      <c r="F437">
        <v>103698</v>
      </c>
      <c r="G437">
        <v>244844</v>
      </c>
      <c r="H437" s="4">
        <v>326724</v>
      </c>
      <c r="I437">
        <v>12</v>
      </c>
      <c r="J437">
        <v>224</v>
      </c>
      <c r="K437">
        <v>1785</v>
      </c>
      <c r="L437">
        <v>1417</v>
      </c>
      <c r="M437">
        <v>371</v>
      </c>
      <c r="N437" s="31">
        <v>0.12100000000000444</v>
      </c>
      <c r="O437" s="7">
        <v>-0.17913000000000001</v>
      </c>
      <c r="P437" s="21">
        <v>1.0954451150103323E-2</v>
      </c>
      <c r="Q437" s="6">
        <v>49.63</v>
      </c>
      <c r="R437" s="5">
        <v>-0.20524600000000001</v>
      </c>
      <c r="S437" s="21">
        <v>1.1916375287812985E-2</v>
      </c>
      <c r="T437" s="6">
        <v>51.97</v>
      </c>
      <c r="U437" s="7">
        <v>-8.0126000000000003E-2</v>
      </c>
      <c r="V437" s="21">
        <v>2.5553864678361276E-2</v>
      </c>
      <c r="W437" s="9">
        <v>0.9</v>
      </c>
      <c r="X437" s="7">
        <v>-3.9179999999999996E-3</v>
      </c>
      <c r="Y437" s="21">
        <v>0.52979052464157939</v>
      </c>
      <c r="Z437" s="6">
        <v>-1.07</v>
      </c>
      <c r="AA437" s="7">
        <v>-0.35953600000000002</v>
      </c>
      <c r="AB437" s="21">
        <v>0.17070442290696514</v>
      </c>
      <c r="AC437" s="6">
        <v>49.34</v>
      </c>
      <c r="AD437" s="3">
        <v>1E-3</v>
      </c>
      <c r="AE437">
        <v>1E-3</v>
      </c>
      <c r="AF437">
        <v>100</v>
      </c>
      <c r="AG437">
        <v>100</v>
      </c>
      <c r="AH437" s="4">
        <v>0.01</v>
      </c>
      <c r="AI437">
        <v>0</v>
      </c>
      <c r="AJ437">
        <v>0</v>
      </c>
      <c r="AK437">
        <v>416</v>
      </c>
      <c r="AL437">
        <v>998</v>
      </c>
      <c r="AM437">
        <v>0</v>
      </c>
      <c r="AN437">
        <v>0</v>
      </c>
      <c r="AO437">
        <v>154</v>
      </c>
      <c r="AP437">
        <v>214</v>
      </c>
      <c r="AQ437">
        <v>1</v>
      </c>
      <c r="AR437">
        <v>1</v>
      </c>
      <c r="AS437">
        <v>1</v>
      </c>
      <c r="AT437" s="3">
        <v>0</v>
      </c>
      <c r="AU437">
        <v>0</v>
      </c>
      <c r="AV437">
        <v>0</v>
      </c>
      <c r="AW437">
        <v>0</v>
      </c>
      <c r="AX437">
        <v>0</v>
      </c>
      <c r="AY437" s="4">
        <v>0</v>
      </c>
      <c r="AZ437" s="6">
        <v>974.36699999999996</v>
      </c>
      <c r="BA437" s="6">
        <v>966.37199999999996</v>
      </c>
      <c r="BB437" s="30">
        <v>974.30399999999997</v>
      </c>
      <c r="BC437" s="23">
        <v>2121111222</v>
      </c>
      <c r="BD437" t="s">
        <v>40</v>
      </c>
    </row>
    <row r="438" spans="1:57" ht="17.25" customHeight="1" x14ac:dyDescent="0.25">
      <c r="A438" s="19" t="s">
        <v>2</v>
      </c>
      <c r="B438" s="3">
        <v>17</v>
      </c>
      <c r="C438" s="20" t="s">
        <v>427</v>
      </c>
      <c r="D438" s="4">
        <v>7</v>
      </c>
      <c r="E438" s="3">
        <v>5126</v>
      </c>
      <c r="F438">
        <v>113000</v>
      </c>
      <c r="G438">
        <v>269171</v>
      </c>
      <c r="H438" s="4">
        <v>357545</v>
      </c>
      <c r="I438">
        <v>6</v>
      </c>
      <c r="J438">
        <v>300</v>
      </c>
      <c r="K438">
        <v>446</v>
      </c>
      <c r="L438">
        <v>8</v>
      </c>
      <c r="M438">
        <v>438</v>
      </c>
      <c r="N438" s="31">
        <v>5.8000000000002494E-2</v>
      </c>
      <c r="O438" s="7">
        <v>-0.23239000000000001</v>
      </c>
      <c r="P438" s="21">
        <v>2.0736441353327719E-2</v>
      </c>
      <c r="Q438" s="6">
        <v>20.62</v>
      </c>
      <c r="R438" s="5">
        <v>-0.30000599999999999</v>
      </c>
      <c r="S438" s="21">
        <v>0.12045331045679068</v>
      </c>
      <c r="T438" s="6">
        <v>0.55000000000000004</v>
      </c>
      <c r="U438" s="7">
        <v>-0.22961100000000001</v>
      </c>
      <c r="V438" s="21">
        <v>2.1283796653792764E-2</v>
      </c>
      <c r="W438" s="9">
        <v>19.739999999999998</v>
      </c>
      <c r="X438" s="7">
        <v>-0.17801800000000001</v>
      </c>
      <c r="Y438" s="21">
        <v>0.54817971505702401</v>
      </c>
      <c r="Z438" s="6">
        <v>-0.37</v>
      </c>
      <c r="AA438" s="7">
        <v>-0.416105</v>
      </c>
      <c r="AB438" s="21">
        <v>0.15347638254793472</v>
      </c>
      <c r="AC438" s="6">
        <v>13.95</v>
      </c>
      <c r="AD438" s="3">
        <v>1E-3</v>
      </c>
      <c r="AE438">
        <v>100</v>
      </c>
      <c r="AF438">
        <v>1E-3</v>
      </c>
      <c r="AG438">
        <v>100</v>
      </c>
      <c r="AH438" s="4">
        <v>0.1</v>
      </c>
      <c r="AI438">
        <v>0</v>
      </c>
      <c r="AJ438">
        <v>0</v>
      </c>
      <c r="AK438">
        <v>1</v>
      </c>
      <c r="AL438">
        <v>7</v>
      </c>
      <c r="AM438">
        <v>0</v>
      </c>
      <c r="AN438">
        <v>0</v>
      </c>
      <c r="AO438">
        <v>118</v>
      </c>
      <c r="AP438">
        <v>320</v>
      </c>
      <c r="AQ438">
        <v>0</v>
      </c>
      <c r="AR438">
        <v>0</v>
      </c>
      <c r="AS438">
        <v>0</v>
      </c>
      <c r="AT438" s="3">
        <v>0</v>
      </c>
      <c r="AU438">
        <v>0</v>
      </c>
      <c r="AV438">
        <v>0</v>
      </c>
      <c r="AW438">
        <v>0</v>
      </c>
      <c r="AX438">
        <v>0</v>
      </c>
      <c r="AY438" s="4">
        <v>0</v>
      </c>
      <c r="AZ438" s="6">
        <v>225.559</v>
      </c>
      <c r="BA438" s="6">
        <v>225.84299999999999</v>
      </c>
      <c r="BB438" s="30">
        <v>225.55500000000001</v>
      </c>
      <c r="BC438" s="23">
        <v>2222121</v>
      </c>
      <c r="BD438" t="s">
        <v>38</v>
      </c>
    </row>
    <row r="439" spans="1:57" ht="17.25" customHeight="1" x14ac:dyDescent="0.25">
      <c r="A439" s="19" t="s">
        <v>2</v>
      </c>
      <c r="B439" s="3">
        <v>17</v>
      </c>
      <c r="C439" s="20" t="s">
        <v>134</v>
      </c>
      <c r="D439" s="4">
        <v>7</v>
      </c>
      <c r="E439" s="3">
        <v>5052</v>
      </c>
      <c r="F439">
        <v>109733</v>
      </c>
      <c r="G439">
        <v>256662</v>
      </c>
      <c r="H439" s="4">
        <v>343240</v>
      </c>
      <c r="I439">
        <v>15</v>
      </c>
      <c r="J439">
        <v>231</v>
      </c>
      <c r="K439">
        <v>835</v>
      </c>
      <c r="L439">
        <v>205</v>
      </c>
      <c r="M439">
        <v>630</v>
      </c>
      <c r="N439" s="31">
        <v>5.3999999999998494E-2</v>
      </c>
      <c r="O439" s="7">
        <v>-0.32549</v>
      </c>
      <c r="P439" s="21">
        <v>1.3038404810405298E-2</v>
      </c>
      <c r="Q439" s="6">
        <v>82.47</v>
      </c>
      <c r="R439" s="5">
        <v>-0.44690400000000002</v>
      </c>
      <c r="S439" s="21">
        <v>1.5684387141358124E-2</v>
      </c>
      <c r="T439" s="6">
        <v>42.94</v>
      </c>
      <c r="U439" s="7">
        <v>-0.28450300000000001</v>
      </c>
      <c r="V439" s="21">
        <v>1.676305461424021E-2</v>
      </c>
      <c r="W439" s="9">
        <v>46.1</v>
      </c>
      <c r="X439" s="7">
        <v>-0.15043200000000001</v>
      </c>
      <c r="Y439" s="21">
        <v>0.53105178655193319</v>
      </c>
      <c r="Z439" s="6">
        <v>-0.47</v>
      </c>
      <c r="AA439" s="7">
        <v>-0.625471</v>
      </c>
      <c r="AB439" s="21">
        <v>9.6239285117876883E-2</v>
      </c>
      <c r="AC439" s="6">
        <v>66.84</v>
      </c>
      <c r="AD439" s="3">
        <v>1E-3</v>
      </c>
      <c r="AE439">
        <v>1E-3</v>
      </c>
      <c r="AF439">
        <v>1E-3</v>
      </c>
      <c r="AG439">
        <v>100</v>
      </c>
      <c r="AH439" s="4">
        <v>0.01</v>
      </c>
      <c r="AI439">
        <v>0</v>
      </c>
      <c r="AJ439">
        <v>0</v>
      </c>
      <c r="AK439">
        <v>10</v>
      </c>
      <c r="AL439">
        <v>195</v>
      </c>
      <c r="AM439">
        <v>0</v>
      </c>
      <c r="AN439">
        <v>0</v>
      </c>
      <c r="AO439">
        <v>135</v>
      </c>
      <c r="AP439">
        <v>495</v>
      </c>
      <c r="AQ439">
        <v>0</v>
      </c>
      <c r="AR439">
        <v>0</v>
      </c>
      <c r="AS439">
        <v>0</v>
      </c>
      <c r="AT439" s="3">
        <v>0</v>
      </c>
      <c r="AU439">
        <v>0</v>
      </c>
      <c r="AV439">
        <v>0</v>
      </c>
      <c r="AW439">
        <v>2</v>
      </c>
      <c r="AX439">
        <v>0</v>
      </c>
      <c r="AY439" s="4">
        <v>165</v>
      </c>
      <c r="AZ439" s="6">
        <v>335.68200000000002</v>
      </c>
      <c r="BA439" s="6">
        <v>320.8</v>
      </c>
      <c r="BB439" s="30">
        <v>335.66699999999997</v>
      </c>
      <c r="BC439" s="23">
        <v>2112111</v>
      </c>
      <c r="BD439" t="s">
        <v>6</v>
      </c>
      <c r="BE439" s="1" t="s">
        <v>109</v>
      </c>
    </row>
    <row r="440" spans="1:57" ht="17.25" customHeight="1" x14ac:dyDescent="0.25">
      <c r="A440" s="19" t="s">
        <v>2</v>
      </c>
      <c r="B440" s="3">
        <v>17</v>
      </c>
      <c r="C440" s="20" t="s">
        <v>428</v>
      </c>
      <c r="D440" s="4">
        <v>10</v>
      </c>
      <c r="E440" s="3">
        <v>4978</v>
      </c>
      <c r="F440">
        <v>106159</v>
      </c>
      <c r="G440">
        <v>250936</v>
      </c>
      <c r="H440" s="4">
        <v>335066</v>
      </c>
      <c r="I440">
        <v>9</v>
      </c>
      <c r="J440">
        <v>129</v>
      </c>
      <c r="K440">
        <v>2038</v>
      </c>
      <c r="L440">
        <v>1875</v>
      </c>
      <c r="M440">
        <v>165</v>
      </c>
      <c r="N440" s="31">
        <v>8.8999999999994639E-2</v>
      </c>
      <c r="O440" s="7">
        <v>-0.26417000000000002</v>
      </c>
      <c r="P440" s="21">
        <v>9.4868329805051377E-3</v>
      </c>
      <c r="Q440" s="6">
        <v>129.1</v>
      </c>
      <c r="R440" s="5">
        <v>-0.27811399999999997</v>
      </c>
      <c r="S440" s="21">
        <v>9.5393920141694562E-3</v>
      </c>
      <c r="T440" s="6">
        <v>132.38</v>
      </c>
      <c r="U440" s="7">
        <v>-0.104287</v>
      </c>
      <c r="V440" s="21">
        <v>3.7269290307168447E-2</v>
      </c>
      <c r="W440" s="9">
        <v>0.6</v>
      </c>
      <c r="X440" s="7">
        <v>0.44497700000000001</v>
      </c>
      <c r="Y440" s="21">
        <v>0.46195021376767431</v>
      </c>
      <c r="Z440" s="6">
        <v>6.69</v>
      </c>
      <c r="AA440" s="7">
        <v>-0.63690800000000003</v>
      </c>
      <c r="AB440" s="21">
        <v>0.10895411878400926</v>
      </c>
      <c r="AC440" s="6">
        <v>307.08</v>
      </c>
      <c r="AD440" s="3">
        <v>1E-3</v>
      </c>
      <c r="AE440">
        <v>1E-3</v>
      </c>
      <c r="AF440">
        <v>100</v>
      </c>
      <c r="AG440">
        <v>0.1</v>
      </c>
      <c r="AH440" s="4">
        <v>1E-3</v>
      </c>
      <c r="AI440">
        <v>0</v>
      </c>
      <c r="AJ440">
        <v>0</v>
      </c>
      <c r="AK440">
        <v>413</v>
      </c>
      <c r="AL440">
        <v>1460</v>
      </c>
      <c r="AM440">
        <v>0</v>
      </c>
      <c r="AN440">
        <v>0</v>
      </c>
      <c r="AO440">
        <v>63</v>
      </c>
      <c r="AP440">
        <v>100</v>
      </c>
      <c r="AQ440">
        <v>2</v>
      </c>
      <c r="AR440">
        <v>0</v>
      </c>
      <c r="AS440">
        <v>0</v>
      </c>
      <c r="AT440" s="3">
        <v>0</v>
      </c>
      <c r="AU440">
        <v>0</v>
      </c>
      <c r="AV440">
        <v>0</v>
      </c>
      <c r="AW440">
        <v>0</v>
      </c>
      <c r="AX440">
        <v>0</v>
      </c>
      <c r="AY440" s="4">
        <v>0</v>
      </c>
      <c r="AZ440" s="6">
        <v>967.59400000000005</v>
      </c>
      <c r="BA440" s="6">
        <v>958.65899999999999</v>
      </c>
      <c r="BB440" s="30">
        <v>963.87400000000002</v>
      </c>
      <c r="BC440" s="23">
        <v>1211211122</v>
      </c>
      <c r="BD440" t="s">
        <v>40</v>
      </c>
    </row>
    <row r="441" spans="1:57" ht="17.25" customHeight="1" x14ac:dyDescent="0.25">
      <c r="A441" s="19" t="s">
        <v>2</v>
      </c>
      <c r="B441" s="3">
        <v>17</v>
      </c>
      <c r="C441" s="20">
        <v>72942592</v>
      </c>
      <c r="D441" s="4">
        <v>1</v>
      </c>
      <c r="E441" s="3">
        <v>5175</v>
      </c>
      <c r="F441">
        <v>113627</v>
      </c>
      <c r="G441">
        <v>273395</v>
      </c>
      <c r="H441" s="4">
        <v>361153</v>
      </c>
      <c r="I441">
        <v>2447</v>
      </c>
      <c r="J441">
        <v>51631</v>
      </c>
      <c r="K441">
        <v>193231</v>
      </c>
      <c r="L441">
        <v>122112</v>
      </c>
      <c r="M441">
        <v>127350</v>
      </c>
      <c r="N441" s="31">
        <v>69.402000000000015</v>
      </c>
      <c r="O441" s="7">
        <v>1.1199999999999999E-3</v>
      </c>
      <c r="P441" s="21">
        <v>0</v>
      </c>
      <c r="Q441" s="6">
        <v>-2</v>
      </c>
      <c r="R441" s="5">
        <v>-1.0281E-2</v>
      </c>
      <c r="S441" s="21">
        <v>1.7320508075688774E-3</v>
      </c>
      <c r="T441" s="6">
        <v>6.25</v>
      </c>
      <c r="U441" s="7">
        <v>1.2005999999999999E-2</v>
      </c>
      <c r="V441" s="21">
        <v>1.7320508075688774E-3</v>
      </c>
      <c r="W441" s="9">
        <v>9.76</v>
      </c>
      <c r="X441" s="7">
        <v>9.1912999999999995E-2</v>
      </c>
      <c r="Y441" s="21">
        <v>4.0000000000000001E-3</v>
      </c>
      <c r="Z441" s="6">
        <v>130.62</v>
      </c>
      <c r="AA441" s="7">
        <v>0.12108099999999999</v>
      </c>
      <c r="AB441" s="21">
        <v>2.2360679774997899E-3</v>
      </c>
      <c r="AC441" s="6">
        <v>591.20000000000005</v>
      </c>
      <c r="AD441" s="3">
        <v>100</v>
      </c>
      <c r="AE441">
        <v>0.01</v>
      </c>
      <c r="AF441">
        <v>0.01</v>
      </c>
      <c r="AG441">
        <v>1E-3</v>
      </c>
      <c r="AH441" s="4">
        <v>1E-3</v>
      </c>
      <c r="AI441">
        <v>27586</v>
      </c>
      <c r="AJ441">
        <v>31558</v>
      </c>
      <c r="AK441">
        <v>3918</v>
      </c>
      <c r="AL441">
        <v>2819</v>
      </c>
      <c r="AM441">
        <v>26736</v>
      </c>
      <c r="AN441">
        <v>29788</v>
      </c>
      <c r="AO441">
        <v>8749</v>
      </c>
      <c r="AP441">
        <v>5846</v>
      </c>
      <c r="AQ441">
        <v>12992</v>
      </c>
      <c r="AR441">
        <v>32040</v>
      </c>
      <c r="AS441">
        <v>11199</v>
      </c>
      <c r="AT441" s="3">
        <v>7</v>
      </c>
      <c r="AU441">
        <v>140</v>
      </c>
      <c r="AV441">
        <v>5</v>
      </c>
      <c r="AW441">
        <v>0</v>
      </c>
      <c r="AX441">
        <v>0</v>
      </c>
      <c r="AY441" s="4">
        <v>0</v>
      </c>
      <c r="AZ441" s="6">
        <v>130901.39599999999</v>
      </c>
      <c r="BA441" s="6">
        <v>130875.887</v>
      </c>
      <c r="BB441" s="30">
        <v>129880.27499999999</v>
      </c>
      <c r="BC441" s="23">
        <v>1</v>
      </c>
      <c r="BD441" t="s">
        <v>7</v>
      </c>
      <c r="BE441" s="1" t="s">
        <v>25</v>
      </c>
    </row>
    <row r="442" spans="1:57" ht="17.25" customHeight="1" x14ac:dyDescent="0.25">
      <c r="A442" s="19" t="s">
        <v>2</v>
      </c>
      <c r="B442" s="3">
        <v>17</v>
      </c>
      <c r="C442" s="20" t="s">
        <v>429</v>
      </c>
      <c r="D442" s="4">
        <v>7</v>
      </c>
      <c r="E442" s="3">
        <v>4957</v>
      </c>
      <c r="F442">
        <v>107834</v>
      </c>
      <c r="G442">
        <v>254328</v>
      </c>
      <c r="H442" s="4">
        <v>340001</v>
      </c>
      <c r="I442">
        <v>17</v>
      </c>
      <c r="J442">
        <v>873</v>
      </c>
      <c r="K442">
        <v>1225</v>
      </c>
      <c r="L442">
        <v>139</v>
      </c>
      <c r="M442">
        <v>1087</v>
      </c>
      <c r="N442" s="31">
        <v>0.14699999999999713</v>
      </c>
      <c r="O442" s="7">
        <v>-0.41141</v>
      </c>
      <c r="P442" s="21">
        <v>8.3666002653407547E-3</v>
      </c>
      <c r="Q442" s="6">
        <v>208.65</v>
      </c>
      <c r="R442" s="5">
        <v>-0.38956299999999999</v>
      </c>
      <c r="S442" s="21">
        <v>2.6514147167125704E-2</v>
      </c>
      <c r="T442" s="6">
        <v>20.22</v>
      </c>
      <c r="U442" s="7">
        <v>-0.413078</v>
      </c>
      <c r="V442" s="21">
        <v>8.3666002653407547E-3</v>
      </c>
      <c r="W442" s="9">
        <v>186.92</v>
      </c>
      <c r="X442" s="7">
        <v>-0.26800499999999999</v>
      </c>
      <c r="Y442" s="21">
        <v>0.511451855016677</v>
      </c>
      <c r="Z442" s="6">
        <v>-0.04</v>
      </c>
      <c r="AA442" s="7">
        <v>-0.798786</v>
      </c>
      <c r="AB442" s="21">
        <v>4.9132473986152989E-2</v>
      </c>
      <c r="AC442" s="6">
        <v>160.22</v>
      </c>
      <c r="AD442" s="3">
        <v>1E-3</v>
      </c>
      <c r="AE442">
        <v>1E-3</v>
      </c>
      <c r="AF442">
        <v>1E-3</v>
      </c>
      <c r="AG442">
        <v>100</v>
      </c>
      <c r="AH442" s="4">
        <v>1E-3</v>
      </c>
      <c r="AI442">
        <v>0</v>
      </c>
      <c r="AJ442">
        <v>0</v>
      </c>
      <c r="AK442">
        <v>14</v>
      </c>
      <c r="AL442">
        <v>124</v>
      </c>
      <c r="AM442">
        <v>0</v>
      </c>
      <c r="AN442">
        <v>0</v>
      </c>
      <c r="AO442">
        <v>93</v>
      </c>
      <c r="AP442">
        <v>993</v>
      </c>
      <c r="AQ442">
        <v>0</v>
      </c>
      <c r="AR442">
        <v>1</v>
      </c>
      <c r="AS442">
        <v>0</v>
      </c>
      <c r="AT442" s="3">
        <v>0</v>
      </c>
      <c r="AU442">
        <v>0</v>
      </c>
      <c r="AV442">
        <v>0</v>
      </c>
      <c r="AW442">
        <v>3</v>
      </c>
      <c r="AX442">
        <v>0</v>
      </c>
      <c r="AY442" s="4">
        <v>37</v>
      </c>
      <c r="AZ442" s="6">
        <v>317.70499999999998</v>
      </c>
      <c r="BA442" s="6">
        <v>318.3</v>
      </c>
      <c r="BB442" s="30">
        <v>318.16500000000002</v>
      </c>
      <c r="BC442" s="23">
        <v>2121112</v>
      </c>
      <c r="BD442" t="s">
        <v>38</v>
      </c>
    </row>
    <row r="443" spans="1:57" ht="17.25" customHeight="1" x14ac:dyDescent="0.25">
      <c r="A443" s="19" t="s">
        <v>2</v>
      </c>
      <c r="B443" s="3">
        <v>18</v>
      </c>
      <c r="C443" s="20" t="s">
        <v>430</v>
      </c>
      <c r="D443" s="4">
        <v>10</v>
      </c>
      <c r="E443" s="3">
        <v>4715</v>
      </c>
      <c r="F443">
        <v>99922</v>
      </c>
      <c r="G443">
        <v>233663</v>
      </c>
      <c r="H443" s="4">
        <v>315294</v>
      </c>
      <c r="I443">
        <v>39</v>
      </c>
      <c r="J443">
        <v>386</v>
      </c>
      <c r="K443">
        <v>6148</v>
      </c>
      <c r="L443">
        <v>5162</v>
      </c>
      <c r="M443">
        <v>1040</v>
      </c>
      <c r="N443" s="31">
        <v>0.39799999999999836</v>
      </c>
      <c r="O443" s="7">
        <v>-0.15861</v>
      </c>
      <c r="P443" s="21">
        <v>5.4772255750516613E-3</v>
      </c>
      <c r="Q443" s="6">
        <v>136.44</v>
      </c>
      <c r="R443" s="5">
        <v>-0.18124599999999999</v>
      </c>
      <c r="S443" s="21">
        <v>6.5574385243020008E-3</v>
      </c>
      <c r="T443" s="6">
        <v>148.77000000000001</v>
      </c>
      <c r="U443" s="7">
        <v>-4.582E-2</v>
      </c>
      <c r="V443" s="21">
        <v>1.5165750888103102E-2</v>
      </c>
      <c r="W443" s="9">
        <v>0.45</v>
      </c>
      <c r="X443" s="7">
        <v>-0.101037</v>
      </c>
      <c r="Y443" s="21">
        <v>0.19720547659738052</v>
      </c>
      <c r="Z443" s="6">
        <v>0.4</v>
      </c>
      <c r="AA443" s="7">
        <v>-0.28848400000000002</v>
      </c>
      <c r="AB443" s="21">
        <v>6.77864293203293E-2</v>
      </c>
      <c r="AC443" s="6">
        <v>101.23</v>
      </c>
      <c r="AD443" s="3">
        <v>1E-3</v>
      </c>
      <c r="AE443">
        <v>1E-3</v>
      </c>
      <c r="AF443">
        <v>100</v>
      </c>
      <c r="AG443">
        <v>100</v>
      </c>
      <c r="AH443" s="4">
        <v>1E-3</v>
      </c>
      <c r="AI443">
        <v>2</v>
      </c>
      <c r="AJ443">
        <v>0</v>
      </c>
      <c r="AK443">
        <v>1618</v>
      </c>
      <c r="AL443">
        <v>3488</v>
      </c>
      <c r="AM443">
        <v>0</v>
      </c>
      <c r="AN443">
        <v>0</v>
      </c>
      <c r="AO443">
        <v>442</v>
      </c>
      <c r="AP443">
        <v>544</v>
      </c>
      <c r="AQ443">
        <v>15</v>
      </c>
      <c r="AR443">
        <v>24</v>
      </c>
      <c r="AS443">
        <v>15</v>
      </c>
      <c r="AT443" s="3">
        <v>0</v>
      </c>
      <c r="AU443">
        <v>0</v>
      </c>
      <c r="AV443">
        <v>0</v>
      </c>
      <c r="AW443">
        <v>4</v>
      </c>
      <c r="AX443">
        <v>47</v>
      </c>
      <c r="AY443" s="4">
        <v>838</v>
      </c>
      <c r="AZ443" s="6">
        <v>3443.8150000000001</v>
      </c>
      <c r="BA443" s="6">
        <v>3415.7040000000002</v>
      </c>
      <c r="BB443" s="30">
        <v>3439.297</v>
      </c>
      <c r="BC443" s="23">
        <v>1221121122</v>
      </c>
      <c r="BD443" t="s">
        <v>40</v>
      </c>
    </row>
    <row r="444" spans="1:57" ht="16.7" customHeight="1" x14ac:dyDescent="0.25">
      <c r="A444" s="19" t="s">
        <v>2</v>
      </c>
      <c r="B444" s="3">
        <v>18</v>
      </c>
      <c r="C444" s="20" t="s">
        <v>431</v>
      </c>
      <c r="D444" s="4">
        <v>2</v>
      </c>
      <c r="E444" s="3">
        <v>5221</v>
      </c>
      <c r="F444">
        <v>115274</v>
      </c>
      <c r="G444">
        <v>277508</v>
      </c>
      <c r="H444" s="4">
        <v>367392</v>
      </c>
      <c r="I444">
        <v>5</v>
      </c>
      <c r="J444">
        <v>388</v>
      </c>
      <c r="K444">
        <v>752</v>
      </c>
      <c r="L444">
        <v>47</v>
      </c>
      <c r="M444">
        <v>705</v>
      </c>
      <c r="N444" s="31">
        <v>99.921000000000006</v>
      </c>
      <c r="O444" s="7">
        <v>0.219</v>
      </c>
      <c r="P444" s="21">
        <v>1.6431676725154984E-2</v>
      </c>
      <c r="Q444" s="6">
        <v>31.16</v>
      </c>
      <c r="R444" s="5">
        <v>0.43882900000000002</v>
      </c>
      <c r="S444" s="21">
        <v>3.4176014981270125E-2</v>
      </c>
      <c r="T444" s="6">
        <v>9.43</v>
      </c>
      <c r="U444" s="7">
        <v>0.20252999999999999</v>
      </c>
      <c r="V444" s="21">
        <v>1.7146428199482245E-2</v>
      </c>
      <c r="W444" s="9">
        <v>24.76</v>
      </c>
      <c r="X444" s="7">
        <v>0.13288900000000001</v>
      </c>
      <c r="Y444" s="21">
        <v>0.55470712993434645</v>
      </c>
      <c r="Z444" s="6">
        <v>-0.52</v>
      </c>
      <c r="AA444" s="7">
        <v>-0.40034700000000001</v>
      </c>
      <c r="AB444" s="21">
        <v>0.15992810884894498</v>
      </c>
      <c r="AC444" s="6">
        <v>22.9</v>
      </c>
      <c r="AD444" s="3">
        <v>1E-3</v>
      </c>
      <c r="AE444">
        <v>1E-3</v>
      </c>
      <c r="AF444">
        <v>1E-3</v>
      </c>
      <c r="AG444">
        <v>100</v>
      </c>
      <c r="AH444" s="4">
        <v>0.1</v>
      </c>
      <c r="AI444">
        <v>45</v>
      </c>
      <c r="AJ444">
        <v>2</v>
      </c>
      <c r="AK444">
        <v>0</v>
      </c>
      <c r="AL444">
        <v>0</v>
      </c>
      <c r="AM444">
        <v>496</v>
      </c>
      <c r="AN444">
        <v>209</v>
      </c>
      <c r="AO444">
        <v>0</v>
      </c>
      <c r="AP444">
        <v>0</v>
      </c>
      <c r="AQ444">
        <v>0</v>
      </c>
      <c r="AR444">
        <v>0</v>
      </c>
      <c r="AS444">
        <v>0</v>
      </c>
      <c r="AT444" s="3">
        <v>1</v>
      </c>
      <c r="AU444">
        <v>35</v>
      </c>
      <c r="AV444">
        <v>0</v>
      </c>
      <c r="AW444">
        <v>0</v>
      </c>
      <c r="AX444">
        <v>0</v>
      </c>
      <c r="AY444" s="4">
        <v>0</v>
      </c>
      <c r="AZ444" s="6">
        <v>388.53300000000002</v>
      </c>
      <c r="BA444" s="6">
        <v>381.02800000000002</v>
      </c>
      <c r="BB444" s="30">
        <v>388.53800000000001</v>
      </c>
      <c r="BC444" s="23">
        <v>12</v>
      </c>
      <c r="BD444" t="s">
        <v>6</v>
      </c>
      <c r="BE444" t="s">
        <v>631</v>
      </c>
    </row>
    <row r="445" spans="1:57" ht="17.25" customHeight="1" x14ac:dyDescent="0.25">
      <c r="A445" s="19" t="s">
        <v>2</v>
      </c>
      <c r="B445" s="3">
        <v>18</v>
      </c>
      <c r="C445" s="20" t="s">
        <v>432</v>
      </c>
      <c r="D445" s="4">
        <v>20</v>
      </c>
      <c r="E445" s="3">
        <v>4601</v>
      </c>
      <c r="F445">
        <v>92136</v>
      </c>
      <c r="G445">
        <v>205810</v>
      </c>
      <c r="H445" s="4">
        <v>282707</v>
      </c>
      <c r="I445">
        <v>3</v>
      </c>
      <c r="J445">
        <v>180</v>
      </c>
      <c r="K445">
        <v>1084</v>
      </c>
      <c r="L445">
        <v>739</v>
      </c>
      <c r="M445">
        <v>347</v>
      </c>
      <c r="N445" s="31">
        <v>7.3999999999996291E-2</v>
      </c>
      <c r="O445" s="7">
        <v>-0.26184000000000002</v>
      </c>
      <c r="P445" s="21">
        <v>1.2649110640673518E-2</v>
      </c>
      <c r="Q445" s="6">
        <v>66.84</v>
      </c>
      <c r="R445" s="5">
        <v>-0.34290599999999999</v>
      </c>
      <c r="S445" s="21">
        <v>1.345362404707371E-2</v>
      </c>
      <c r="T445" s="6">
        <v>81.95</v>
      </c>
      <c r="U445" s="7">
        <v>-8.7631000000000001E-2</v>
      </c>
      <c r="V445" s="21">
        <v>2.6153393661244043E-2</v>
      </c>
      <c r="W445" s="9">
        <v>1.19</v>
      </c>
      <c r="X445" s="7">
        <v>-0.41137499999999999</v>
      </c>
      <c r="Y445" s="21">
        <v>0.45108092400366478</v>
      </c>
      <c r="Z445" s="6">
        <v>2.3199999999999998</v>
      </c>
      <c r="AA445" s="7">
        <v>-0.42483399999999999</v>
      </c>
      <c r="AB445" s="21">
        <v>0.1121160113453917</v>
      </c>
      <c r="AC445" s="6">
        <v>31.11</v>
      </c>
      <c r="AD445" s="3">
        <v>1E-3</v>
      </c>
      <c r="AE445">
        <v>1E-3</v>
      </c>
      <c r="AF445">
        <v>100</v>
      </c>
      <c r="AG445">
        <v>0.1</v>
      </c>
      <c r="AH445" s="4">
        <v>0.01</v>
      </c>
      <c r="AI445">
        <v>0</v>
      </c>
      <c r="AJ445">
        <v>0</v>
      </c>
      <c r="AK445">
        <v>115</v>
      </c>
      <c r="AL445">
        <v>622</v>
      </c>
      <c r="AM445">
        <v>0</v>
      </c>
      <c r="AN445">
        <v>0</v>
      </c>
      <c r="AO445">
        <v>142</v>
      </c>
      <c r="AP445">
        <v>203</v>
      </c>
      <c r="AQ445">
        <v>0</v>
      </c>
      <c r="AR445">
        <v>1</v>
      </c>
      <c r="AS445">
        <v>1</v>
      </c>
      <c r="AT445" s="3">
        <v>0</v>
      </c>
      <c r="AU445">
        <v>0</v>
      </c>
      <c r="AV445">
        <v>0</v>
      </c>
      <c r="AW445">
        <v>0</v>
      </c>
      <c r="AX445">
        <v>0</v>
      </c>
      <c r="AY445" s="4">
        <v>0</v>
      </c>
      <c r="AZ445" s="6">
        <v>517.40300000000002</v>
      </c>
      <c r="BA445" s="6">
        <v>483.26900000000001</v>
      </c>
      <c r="BB445" s="30">
        <v>517.91399999999999</v>
      </c>
      <c r="BC445" s="23" t="s">
        <v>48</v>
      </c>
      <c r="BD445" t="s">
        <v>40</v>
      </c>
    </row>
    <row r="446" spans="1:57" ht="17.25" customHeight="1" x14ac:dyDescent="0.25">
      <c r="A446" s="19" t="s">
        <v>2</v>
      </c>
      <c r="B446" s="3">
        <v>18</v>
      </c>
      <c r="C446" s="20" t="s">
        <v>433</v>
      </c>
      <c r="D446" s="4">
        <v>7</v>
      </c>
      <c r="E446" s="3">
        <v>4830</v>
      </c>
      <c r="F446">
        <v>100451</v>
      </c>
      <c r="G446">
        <v>224360</v>
      </c>
      <c r="H446" s="4">
        <v>308812</v>
      </c>
      <c r="I446">
        <v>155</v>
      </c>
      <c r="J446">
        <v>2332</v>
      </c>
      <c r="K446">
        <v>11345</v>
      </c>
      <c r="L446">
        <v>5660</v>
      </c>
      <c r="M446">
        <v>5852</v>
      </c>
      <c r="N446" s="31">
        <v>1.0090000000000043</v>
      </c>
      <c r="O446" s="7">
        <v>-0.14418</v>
      </c>
      <c r="P446" s="21">
        <v>4.4721359549995798E-3</v>
      </c>
      <c r="Q446" s="6">
        <v>209.2</v>
      </c>
      <c r="R446" s="5">
        <v>-0.20347299999999999</v>
      </c>
      <c r="S446" s="21">
        <v>6.0827625302982196E-3</v>
      </c>
      <c r="T446" s="6">
        <v>204.93</v>
      </c>
      <c r="U446" s="7">
        <v>-8.7056999999999995E-2</v>
      </c>
      <c r="V446" s="21">
        <v>6.3245553203367588E-3</v>
      </c>
      <c r="W446" s="9">
        <v>36.22</v>
      </c>
      <c r="X446" s="7">
        <v>-0.49544199999999999</v>
      </c>
      <c r="Y446" s="21">
        <v>7.644605941446557E-2</v>
      </c>
      <c r="Z446" s="6">
        <v>80.430000000000007</v>
      </c>
      <c r="AA446" s="7">
        <v>-0.113764</v>
      </c>
      <c r="AB446" s="21">
        <v>2.8319604517012591E-2</v>
      </c>
      <c r="AC446" s="6">
        <v>20.100000000000001</v>
      </c>
      <c r="AD446" s="3">
        <v>1E-3</v>
      </c>
      <c r="AE446">
        <v>1E-3</v>
      </c>
      <c r="AF446">
        <v>1E-3</v>
      </c>
      <c r="AG446">
        <v>1E-3</v>
      </c>
      <c r="AH446" s="4">
        <v>0.1</v>
      </c>
      <c r="AI446">
        <v>0</v>
      </c>
      <c r="AJ446">
        <v>1</v>
      </c>
      <c r="AK446">
        <v>1620</v>
      </c>
      <c r="AL446">
        <v>3872</v>
      </c>
      <c r="AM446">
        <v>0</v>
      </c>
      <c r="AN446">
        <v>0</v>
      </c>
      <c r="AO446">
        <v>2340</v>
      </c>
      <c r="AP446">
        <v>3345</v>
      </c>
      <c r="AQ446">
        <v>26</v>
      </c>
      <c r="AR446">
        <v>83</v>
      </c>
      <c r="AS446">
        <v>58</v>
      </c>
      <c r="AT446" s="3">
        <v>0</v>
      </c>
      <c r="AU446">
        <v>0</v>
      </c>
      <c r="AV446">
        <v>0</v>
      </c>
      <c r="AW446">
        <v>7</v>
      </c>
      <c r="AX446">
        <v>72</v>
      </c>
      <c r="AY446" s="4">
        <v>776</v>
      </c>
      <c r="AZ446" s="6">
        <v>6459.5619999999999</v>
      </c>
      <c r="BA446" s="6">
        <v>6387.8320000000003</v>
      </c>
      <c r="BB446" s="30">
        <v>6459.8530000000001</v>
      </c>
      <c r="BC446" s="23">
        <v>2221212</v>
      </c>
      <c r="BD446" t="s">
        <v>6</v>
      </c>
    </row>
    <row r="447" spans="1:57" ht="17.25" customHeight="1" x14ac:dyDescent="0.25">
      <c r="A447" s="19" t="s">
        <v>2</v>
      </c>
      <c r="B447" s="3">
        <v>18</v>
      </c>
      <c r="C447" s="20" t="s">
        <v>434</v>
      </c>
      <c r="D447" s="4">
        <v>10</v>
      </c>
      <c r="E447" s="3">
        <v>5086</v>
      </c>
      <c r="F447">
        <v>112480</v>
      </c>
      <c r="G447">
        <v>268251</v>
      </c>
      <c r="H447" s="4">
        <v>355849</v>
      </c>
      <c r="I447">
        <v>10</v>
      </c>
      <c r="J447">
        <v>410</v>
      </c>
      <c r="K447">
        <v>1081</v>
      </c>
      <c r="L447">
        <v>417</v>
      </c>
      <c r="M447">
        <v>666</v>
      </c>
      <c r="N447" s="31">
        <v>0.10599999999999499</v>
      </c>
      <c r="O447" s="7">
        <v>-0.15723999999999999</v>
      </c>
      <c r="P447" s="21">
        <v>1.4491376746189439E-2</v>
      </c>
      <c r="Q447" s="6">
        <v>22.27</v>
      </c>
      <c r="R447" s="5">
        <v>-0.32358799999999999</v>
      </c>
      <c r="S447" s="21">
        <v>1.8734993995195195E-2</v>
      </c>
      <c r="T447" s="6">
        <v>40.200000000000003</v>
      </c>
      <c r="U447" s="7">
        <v>-5.2790999999999998E-2</v>
      </c>
      <c r="V447" s="21">
        <v>1.9E-2</v>
      </c>
      <c r="W447" s="9">
        <v>0.28000000000000003</v>
      </c>
      <c r="X447" s="7">
        <v>-0.32243500000000003</v>
      </c>
      <c r="Y447" s="21">
        <v>0.49531303233409879</v>
      </c>
      <c r="Z447" s="6">
        <v>2.23</v>
      </c>
      <c r="AA447" s="7">
        <v>-0.20360900000000001</v>
      </c>
      <c r="AB447" s="21">
        <v>0.17260359208313134</v>
      </c>
      <c r="AC447" s="6">
        <v>6.17</v>
      </c>
      <c r="AD447" s="3">
        <v>1E-3</v>
      </c>
      <c r="AE447">
        <v>1E-3</v>
      </c>
      <c r="AF447">
        <v>100</v>
      </c>
      <c r="AG447">
        <v>1</v>
      </c>
      <c r="AH447" s="4">
        <v>1</v>
      </c>
      <c r="AI447">
        <v>0</v>
      </c>
      <c r="AJ447">
        <v>0</v>
      </c>
      <c r="AK447">
        <v>73</v>
      </c>
      <c r="AL447">
        <v>342</v>
      </c>
      <c r="AM447">
        <v>0</v>
      </c>
      <c r="AN447">
        <v>0</v>
      </c>
      <c r="AO447">
        <v>298</v>
      </c>
      <c r="AP447">
        <v>366</v>
      </c>
      <c r="AQ447">
        <v>0</v>
      </c>
      <c r="AR447">
        <v>0</v>
      </c>
      <c r="AS447">
        <v>2</v>
      </c>
      <c r="AT447" s="3">
        <v>0</v>
      </c>
      <c r="AU447">
        <v>0</v>
      </c>
      <c r="AV447">
        <v>0</v>
      </c>
      <c r="AW447">
        <v>2</v>
      </c>
      <c r="AX447">
        <v>5</v>
      </c>
      <c r="AY447" s="4">
        <v>162</v>
      </c>
      <c r="AZ447" s="6">
        <v>605.46699999999998</v>
      </c>
      <c r="BA447" s="6">
        <v>567.49</v>
      </c>
      <c r="BB447" s="30">
        <v>605.76900000000001</v>
      </c>
      <c r="BC447" s="23">
        <v>2212112112</v>
      </c>
      <c r="BD447" t="s">
        <v>40</v>
      </c>
    </row>
    <row r="448" spans="1:57" ht="17.25" customHeight="1" x14ac:dyDescent="0.25">
      <c r="A448" s="19" t="s">
        <v>2</v>
      </c>
      <c r="B448" s="3">
        <v>18</v>
      </c>
      <c r="C448" s="20" t="s">
        <v>435</v>
      </c>
      <c r="D448" s="4">
        <v>7</v>
      </c>
      <c r="E448" s="3">
        <v>5065</v>
      </c>
      <c r="F448">
        <v>109761</v>
      </c>
      <c r="G448">
        <v>260456</v>
      </c>
      <c r="H448" s="4">
        <v>346976</v>
      </c>
      <c r="I448">
        <v>1</v>
      </c>
      <c r="J448">
        <v>188</v>
      </c>
      <c r="K448">
        <v>273</v>
      </c>
      <c r="L448">
        <v>1</v>
      </c>
      <c r="M448">
        <v>272</v>
      </c>
      <c r="N448" s="31">
        <v>3.4000000000000696E-2</v>
      </c>
      <c r="O448" s="7">
        <v>-0.30315999999999999</v>
      </c>
      <c r="P448" s="21">
        <v>2.4289915602982239E-2</v>
      </c>
      <c r="Q448" s="6">
        <v>22.61</v>
      </c>
      <c r="R448" s="5">
        <v>0</v>
      </c>
      <c r="S448" s="21">
        <v>0</v>
      </c>
      <c r="T448" s="6">
        <v>0</v>
      </c>
      <c r="U448" s="7">
        <v>-0.30279800000000001</v>
      </c>
      <c r="V448" s="21">
        <v>2.3979157616563596E-2</v>
      </c>
      <c r="W448" s="9">
        <v>22.4</v>
      </c>
      <c r="X448" s="7">
        <v>-0.13675000000000001</v>
      </c>
      <c r="Y448" s="21">
        <v>0.5527323041038944</v>
      </c>
      <c r="Z448" s="6">
        <v>-0.39</v>
      </c>
      <c r="AA448" s="7">
        <v>-0.58089299999999999</v>
      </c>
      <c r="AB448" s="21">
        <v>0.1205902151917808</v>
      </c>
      <c r="AC448" s="6">
        <v>18.260000000000002</v>
      </c>
      <c r="AD448" s="3">
        <v>1E-3</v>
      </c>
      <c r="AE448">
        <v>100</v>
      </c>
      <c r="AF448">
        <v>1E-3</v>
      </c>
      <c r="AG448">
        <v>100</v>
      </c>
      <c r="AH448" s="4">
        <v>0.01</v>
      </c>
      <c r="AI448">
        <v>0</v>
      </c>
      <c r="AJ448">
        <v>0</v>
      </c>
      <c r="AK448">
        <v>0</v>
      </c>
      <c r="AL448">
        <v>1</v>
      </c>
      <c r="AM448">
        <v>0</v>
      </c>
      <c r="AN448">
        <v>0</v>
      </c>
      <c r="AO448">
        <v>53</v>
      </c>
      <c r="AP448">
        <v>219</v>
      </c>
      <c r="AQ448">
        <v>0</v>
      </c>
      <c r="AR448">
        <v>0</v>
      </c>
      <c r="AS448">
        <v>0</v>
      </c>
      <c r="AT448" s="3">
        <v>0</v>
      </c>
      <c r="AU448">
        <v>0</v>
      </c>
      <c r="AV448">
        <v>0</v>
      </c>
      <c r="AW448">
        <v>0</v>
      </c>
      <c r="AX448">
        <v>0</v>
      </c>
      <c r="AY448" s="4">
        <v>0</v>
      </c>
      <c r="AZ448" s="6">
        <v>117.589</v>
      </c>
      <c r="BA448" s="6">
        <v>117.98</v>
      </c>
      <c r="BB448" s="30">
        <v>117.557</v>
      </c>
      <c r="BC448" s="23">
        <v>1122111</v>
      </c>
      <c r="BD448" t="s">
        <v>38</v>
      </c>
    </row>
    <row r="449" spans="1:57" ht="17.25" customHeight="1" x14ac:dyDescent="0.25">
      <c r="A449" s="19" t="s">
        <v>2</v>
      </c>
      <c r="B449" s="3">
        <v>18</v>
      </c>
      <c r="C449" s="20" t="s">
        <v>436</v>
      </c>
      <c r="D449" s="4">
        <v>7</v>
      </c>
      <c r="E449" s="3">
        <v>5073</v>
      </c>
      <c r="F449">
        <v>111964</v>
      </c>
      <c r="G449">
        <v>268683</v>
      </c>
      <c r="H449" s="4">
        <v>355389</v>
      </c>
      <c r="I449">
        <v>21</v>
      </c>
      <c r="J449">
        <v>542</v>
      </c>
      <c r="K449">
        <v>5800</v>
      </c>
      <c r="L449">
        <v>4818</v>
      </c>
      <c r="M449">
        <v>991</v>
      </c>
      <c r="N449" s="31">
        <v>0.4070000000000018</v>
      </c>
      <c r="O449" s="7">
        <v>-8.9190000000000005E-2</v>
      </c>
      <c r="P449" s="21">
        <v>6.3245553203367588E-3</v>
      </c>
      <c r="Q449" s="6">
        <v>38.619999999999997</v>
      </c>
      <c r="R449" s="5">
        <v>-9.3116000000000004E-2</v>
      </c>
      <c r="S449" s="21">
        <v>7.0710678118654753E-3</v>
      </c>
      <c r="T449" s="6">
        <v>34.799999999999997</v>
      </c>
      <c r="U449" s="7">
        <v>-7.0097000000000007E-2</v>
      </c>
      <c r="V449" s="21">
        <v>1.5874507866387545E-2</v>
      </c>
      <c r="W449" s="9">
        <v>2.83</v>
      </c>
      <c r="X449" s="7">
        <v>0.51227800000000001</v>
      </c>
      <c r="Y449" s="21">
        <v>0.38497792144485377</v>
      </c>
      <c r="Z449" s="6">
        <v>60.8</v>
      </c>
      <c r="AA449" s="7">
        <v>-0.39005699999999999</v>
      </c>
      <c r="AB449" s="21">
        <v>0.15797784654817904</v>
      </c>
      <c r="AC449" s="6">
        <v>360.34</v>
      </c>
      <c r="AD449" s="3">
        <v>1E-3</v>
      </c>
      <c r="AE449">
        <v>0.01</v>
      </c>
      <c r="AF449">
        <v>1</v>
      </c>
      <c r="AG449">
        <v>1E-3</v>
      </c>
      <c r="AH449" s="4">
        <v>1E-3</v>
      </c>
      <c r="AI449">
        <v>0</v>
      </c>
      <c r="AJ449">
        <v>0</v>
      </c>
      <c r="AK449">
        <v>1955</v>
      </c>
      <c r="AL449">
        <v>2854</v>
      </c>
      <c r="AM449">
        <v>0</v>
      </c>
      <c r="AN449">
        <v>0</v>
      </c>
      <c r="AO449">
        <v>421</v>
      </c>
      <c r="AP449">
        <v>561</v>
      </c>
      <c r="AQ449">
        <v>4</v>
      </c>
      <c r="AR449">
        <v>2</v>
      </c>
      <c r="AS449">
        <v>3</v>
      </c>
      <c r="AT449" s="3">
        <v>0</v>
      </c>
      <c r="AU449">
        <v>0</v>
      </c>
      <c r="AV449">
        <v>0</v>
      </c>
      <c r="AW449">
        <v>4</v>
      </c>
      <c r="AX449">
        <v>5</v>
      </c>
      <c r="AY449" s="4">
        <v>143</v>
      </c>
      <c r="AZ449" s="6">
        <v>3416.2159999999999</v>
      </c>
      <c r="BA449" s="6">
        <v>3416.299</v>
      </c>
      <c r="BB449" s="30">
        <v>3415.248</v>
      </c>
      <c r="BC449" s="23">
        <v>2121111</v>
      </c>
      <c r="BD449" t="s">
        <v>38</v>
      </c>
    </row>
    <row r="450" spans="1:57" ht="17.25" customHeight="1" x14ac:dyDescent="0.25">
      <c r="A450" s="19" t="s">
        <v>2</v>
      </c>
      <c r="B450" s="3">
        <v>18</v>
      </c>
      <c r="C450" s="20" t="s">
        <v>437</v>
      </c>
      <c r="D450" s="4">
        <v>4</v>
      </c>
      <c r="E450" s="3">
        <v>5122</v>
      </c>
      <c r="F450">
        <v>115084</v>
      </c>
      <c r="G450">
        <v>272345</v>
      </c>
      <c r="H450" s="4">
        <v>362597</v>
      </c>
      <c r="I450">
        <v>31</v>
      </c>
      <c r="J450">
        <v>528</v>
      </c>
      <c r="K450">
        <v>2643</v>
      </c>
      <c r="L450">
        <v>756</v>
      </c>
      <c r="M450">
        <v>1891</v>
      </c>
      <c r="N450" s="31">
        <v>0.11900000000000244</v>
      </c>
      <c r="O450" s="7">
        <v>-0.36868000000000001</v>
      </c>
      <c r="P450" s="21">
        <v>6.3245553203367588E-3</v>
      </c>
      <c r="Q450" s="6">
        <v>348.48</v>
      </c>
      <c r="R450" s="5">
        <v>-0.34447899999999998</v>
      </c>
      <c r="S450" s="21">
        <v>1.2806248474865698E-2</v>
      </c>
      <c r="T450" s="6">
        <v>84.27</v>
      </c>
      <c r="U450" s="7">
        <v>-0.37803999999999999</v>
      </c>
      <c r="V450" s="21">
        <v>7.5498344352707501E-3</v>
      </c>
      <c r="W450" s="9">
        <v>263.26</v>
      </c>
      <c r="X450" s="7">
        <v>-0.49586000000000002</v>
      </c>
      <c r="Y450" s="21">
        <v>0.45762648524752148</v>
      </c>
      <c r="Z450" s="6">
        <v>4.3499999999999996</v>
      </c>
      <c r="AA450" s="7">
        <v>-0.671902</v>
      </c>
      <c r="AB450" s="21">
        <v>6.2561969278468202E-2</v>
      </c>
      <c r="AC450" s="6">
        <v>200.42</v>
      </c>
      <c r="AD450" s="3">
        <v>1E-3</v>
      </c>
      <c r="AE450">
        <v>1E-3</v>
      </c>
      <c r="AF450">
        <v>1E-3</v>
      </c>
      <c r="AG450">
        <v>0.1</v>
      </c>
      <c r="AH450" s="4">
        <v>1E-3</v>
      </c>
      <c r="AI450">
        <v>0</v>
      </c>
      <c r="AJ450">
        <v>0</v>
      </c>
      <c r="AK450">
        <v>116</v>
      </c>
      <c r="AL450">
        <v>636</v>
      </c>
      <c r="AM450">
        <v>0</v>
      </c>
      <c r="AN450">
        <v>0</v>
      </c>
      <c r="AO450">
        <v>229</v>
      </c>
      <c r="AP450">
        <v>1658</v>
      </c>
      <c r="AQ450">
        <v>0</v>
      </c>
      <c r="AR450">
        <v>2</v>
      </c>
      <c r="AS450">
        <v>2</v>
      </c>
      <c r="AT450" s="3">
        <v>0</v>
      </c>
      <c r="AU450">
        <v>0</v>
      </c>
      <c r="AV450">
        <v>0</v>
      </c>
      <c r="AW450">
        <v>11</v>
      </c>
      <c r="AX450">
        <v>9</v>
      </c>
      <c r="AY450" s="4">
        <v>355</v>
      </c>
      <c r="AZ450" s="6">
        <v>892.78399999999999</v>
      </c>
      <c r="BA450" s="6">
        <v>891.39200000000005</v>
      </c>
      <c r="BB450" s="30">
        <v>894.08399999999995</v>
      </c>
      <c r="BC450" s="23">
        <v>1112</v>
      </c>
      <c r="BD450" t="s">
        <v>38</v>
      </c>
    </row>
    <row r="451" spans="1:57" ht="17.25" customHeight="1" x14ac:dyDescent="0.25">
      <c r="A451" s="19" t="s">
        <v>2</v>
      </c>
      <c r="B451" s="3">
        <v>18</v>
      </c>
      <c r="C451" s="20" t="s">
        <v>438</v>
      </c>
      <c r="D451" s="4">
        <v>2</v>
      </c>
      <c r="E451" s="3">
        <v>4980</v>
      </c>
      <c r="F451">
        <v>107537</v>
      </c>
      <c r="G451">
        <v>250794</v>
      </c>
      <c r="H451" s="4">
        <v>336849</v>
      </c>
      <c r="I451">
        <v>1066</v>
      </c>
      <c r="J451">
        <v>20159</v>
      </c>
      <c r="K451">
        <v>90411</v>
      </c>
      <c r="L451">
        <v>46757</v>
      </c>
      <c r="M451">
        <v>52971</v>
      </c>
      <c r="N451" s="31">
        <v>9.328000000000003</v>
      </c>
      <c r="O451" s="7">
        <v>-5.67E-2</v>
      </c>
      <c r="P451" s="21">
        <v>0</v>
      </c>
      <c r="Q451" s="6">
        <v>275.27</v>
      </c>
      <c r="R451" s="5">
        <v>-5.8136E-2</v>
      </c>
      <c r="S451" s="21">
        <v>2.6457513110645908E-3</v>
      </c>
      <c r="T451" s="6">
        <v>120.52</v>
      </c>
      <c r="U451" s="7">
        <v>-5.5254999999999999E-2</v>
      </c>
      <c r="V451" s="21">
        <v>2.2360679774997899E-3</v>
      </c>
      <c r="W451" s="9">
        <v>124.17</v>
      </c>
      <c r="X451" s="7">
        <v>-0.36807400000000001</v>
      </c>
      <c r="Y451" s="21">
        <v>1.0630145812734649E-2</v>
      </c>
      <c r="Z451" s="6">
        <v>637.96</v>
      </c>
      <c r="AA451" s="7">
        <v>6.9651000000000005E-2</v>
      </c>
      <c r="AB451" s="21">
        <v>5.5677643628300223E-3</v>
      </c>
      <c r="AC451" s="6">
        <v>70.540000000000006</v>
      </c>
      <c r="AD451" s="3">
        <v>1E-3</v>
      </c>
      <c r="AE451">
        <v>1E-3</v>
      </c>
      <c r="AF451">
        <v>1E-3</v>
      </c>
      <c r="AG451">
        <v>1E-3</v>
      </c>
      <c r="AH451" s="4">
        <v>1E-3</v>
      </c>
      <c r="AI451">
        <v>65</v>
      </c>
      <c r="AJ451">
        <v>118</v>
      </c>
      <c r="AK451">
        <v>16700</v>
      </c>
      <c r="AL451">
        <v>20557</v>
      </c>
      <c r="AM451">
        <v>4</v>
      </c>
      <c r="AN451">
        <v>13</v>
      </c>
      <c r="AO451">
        <v>19634</v>
      </c>
      <c r="AP451">
        <v>24003</v>
      </c>
      <c r="AQ451">
        <v>1309</v>
      </c>
      <c r="AR451">
        <v>5193</v>
      </c>
      <c r="AS451">
        <v>2815</v>
      </c>
      <c r="AT451" s="3">
        <v>0</v>
      </c>
      <c r="AU451">
        <v>0</v>
      </c>
      <c r="AV451">
        <v>0</v>
      </c>
      <c r="AW451">
        <v>24</v>
      </c>
      <c r="AX451">
        <v>62</v>
      </c>
      <c r="AY451" s="4">
        <v>716</v>
      </c>
      <c r="AZ451" s="6">
        <v>56359.349000000002</v>
      </c>
      <c r="BA451" s="6">
        <v>56359.873</v>
      </c>
      <c r="BB451" s="30">
        <v>56258.53</v>
      </c>
      <c r="BC451" s="23">
        <v>11</v>
      </c>
      <c r="BD451" t="s">
        <v>7</v>
      </c>
    </row>
    <row r="452" spans="1:57" ht="17.25" customHeight="1" x14ac:dyDescent="0.25">
      <c r="A452" s="19" t="s">
        <v>2</v>
      </c>
      <c r="B452" s="3">
        <v>18</v>
      </c>
      <c r="C452" s="20" t="s">
        <v>439</v>
      </c>
      <c r="D452" s="4">
        <v>7</v>
      </c>
      <c r="E452" s="3">
        <v>4887</v>
      </c>
      <c r="F452">
        <v>108317</v>
      </c>
      <c r="G452">
        <v>253182</v>
      </c>
      <c r="H452" s="4">
        <v>339064</v>
      </c>
      <c r="I452">
        <v>14</v>
      </c>
      <c r="J452">
        <v>434</v>
      </c>
      <c r="K452">
        <v>1372</v>
      </c>
      <c r="L452">
        <v>568</v>
      </c>
      <c r="M452">
        <v>804</v>
      </c>
      <c r="N452" s="31">
        <v>0.13300000000000534</v>
      </c>
      <c r="O452" s="7">
        <v>-0.13075999999999999</v>
      </c>
      <c r="P452" s="21">
        <v>1.3416407864998739E-2</v>
      </c>
      <c r="Q452" s="6">
        <v>19.27</v>
      </c>
      <c r="R452" s="5">
        <v>-0.16997100000000001</v>
      </c>
      <c r="S452" s="21">
        <v>1.9595917942265426E-2</v>
      </c>
      <c r="T452" s="6">
        <v>13.38</v>
      </c>
      <c r="U452" s="7">
        <v>-0.102898</v>
      </c>
      <c r="V452" s="21">
        <v>1.7029386365926401E-2</v>
      </c>
      <c r="W452" s="9">
        <v>6.13</v>
      </c>
      <c r="X452" s="7">
        <v>-0.27177699999999999</v>
      </c>
      <c r="Y452" s="21">
        <v>0.43651575000221926</v>
      </c>
      <c r="Z452" s="6">
        <v>2.08</v>
      </c>
      <c r="AA452" s="7">
        <v>-0.16277</v>
      </c>
      <c r="AB452" s="21">
        <v>0.16189502771858066</v>
      </c>
      <c r="AC452" s="6">
        <v>4.88</v>
      </c>
      <c r="AD452" s="3">
        <v>1E-3</v>
      </c>
      <c r="AE452">
        <v>1E-3</v>
      </c>
      <c r="AF452">
        <v>0.1</v>
      </c>
      <c r="AG452">
        <v>1</v>
      </c>
      <c r="AH452" s="4">
        <v>1</v>
      </c>
      <c r="AI452">
        <v>0</v>
      </c>
      <c r="AJ452">
        <v>0</v>
      </c>
      <c r="AK452">
        <v>187</v>
      </c>
      <c r="AL452">
        <v>381</v>
      </c>
      <c r="AM452">
        <v>0</v>
      </c>
      <c r="AN452">
        <v>0</v>
      </c>
      <c r="AO452">
        <v>319</v>
      </c>
      <c r="AP452">
        <v>485</v>
      </c>
      <c r="AQ452">
        <v>0</v>
      </c>
      <c r="AR452">
        <v>0</v>
      </c>
      <c r="AS452">
        <v>0</v>
      </c>
      <c r="AT452" s="3">
        <v>0</v>
      </c>
      <c r="AU452">
        <v>0</v>
      </c>
      <c r="AV452">
        <v>0</v>
      </c>
      <c r="AW452">
        <v>0</v>
      </c>
      <c r="AX452">
        <v>0</v>
      </c>
      <c r="AY452" s="4">
        <v>0</v>
      </c>
      <c r="AZ452" s="6">
        <v>785.43499999999995</v>
      </c>
      <c r="BA452" s="6">
        <v>783.37900000000002</v>
      </c>
      <c r="BB452" s="30">
        <v>785.38599999999997</v>
      </c>
      <c r="BC452" s="23">
        <v>1122122</v>
      </c>
      <c r="BD452" t="s">
        <v>38</v>
      </c>
    </row>
    <row r="453" spans="1:57" ht="17.25" customHeight="1" x14ac:dyDescent="0.25">
      <c r="A453" s="19" t="s">
        <v>2</v>
      </c>
      <c r="B453" s="3">
        <v>18</v>
      </c>
      <c r="C453" s="20" t="s">
        <v>440</v>
      </c>
      <c r="D453" s="4">
        <v>7</v>
      </c>
      <c r="E453" s="3">
        <v>5069</v>
      </c>
      <c r="F453">
        <v>112869</v>
      </c>
      <c r="G453">
        <v>266803</v>
      </c>
      <c r="H453" s="4">
        <v>355316</v>
      </c>
      <c r="I453">
        <v>6</v>
      </c>
      <c r="J453">
        <v>168</v>
      </c>
      <c r="K453">
        <v>963</v>
      </c>
      <c r="L453">
        <v>711</v>
      </c>
      <c r="M453">
        <v>252</v>
      </c>
      <c r="N453" s="31">
        <v>6.3000000000001943E-2</v>
      </c>
      <c r="O453" s="7">
        <v>-0.20604</v>
      </c>
      <c r="P453" s="21">
        <v>1.5165750888103102E-2</v>
      </c>
      <c r="Q453" s="6">
        <v>35.19</v>
      </c>
      <c r="R453" s="5">
        <v>-0.24960199999999999</v>
      </c>
      <c r="S453" s="21">
        <v>1.624807680927192E-2</v>
      </c>
      <c r="T453" s="6">
        <v>39.36</v>
      </c>
      <c r="U453" s="7">
        <v>-7.9092999999999997E-2</v>
      </c>
      <c r="V453" s="21">
        <v>3.0903074280724887E-2</v>
      </c>
      <c r="W453" s="9">
        <v>0.28000000000000003</v>
      </c>
      <c r="X453" s="7">
        <v>-0.221438</v>
      </c>
      <c r="Y453" s="21">
        <v>0.54644121367261456</v>
      </c>
      <c r="Z453" s="6">
        <v>0.22</v>
      </c>
      <c r="AA453" s="7">
        <v>-0.34562900000000002</v>
      </c>
      <c r="AB453" s="21">
        <v>0.16474525789836866</v>
      </c>
      <c r="AC453" s="6">
        <v>20.12</v>
      </c>
      <c r="AD453" s="3">
        <v>1E-3</v>
      </c>
      <c r="AE453">
        <v>1E-3</v>
      </c>
      <c r="AF453">
        <v>100</v>
      </c>
      <c r="AG453">
        <v>100</v>
      </c>
      <c r="AH453" s="4">
        <v>1</v>
      </c>
      <c r="AI453">
        <v>0</v>
      </c>
      <c r="AJ453">
        <v>0</v>
      </c>
      <c r="AK453">
        <v>177</v>
      </c>
      <c r="AL453">
        <v>534</v>
      </c>
      <c r="AM453">
        <v>0</v>
      </c>
      <c r="AN453">
        <v>0</v>
      </c>
      <c r="AO453">
        <v>106</v>
      </c>
      <c r="AP453">
        <v>146</v>
      </c>
      <c r="AQ453">
        <v>0</v>
      </c>
      <c r="AR453">
        <v>0</v>
      </c>
      <c r="AS453">
        <v>0</v>
      </c>
      <c r="AT453" s="3">
        <v>0</v>
      </c>
      <c r="AU453">
        <v>0</v>
      </c>
      <c r="AV453">
        <v>0</v>
      </c>
      <c r="AW453">
        <v>1</v>
      </c>
      <c r="AX453">
        <v>0</v>
      </c>
      <c r="AY453" s="4">
        <v>23</v>
      </c>
      <c r="AZ453" s="6">
        <v>507.45600000000002</v>
      </c>
      <c r="BA453" s="6">
        <v>497.24400000000003</v>
      </c>
      <c r="BB453" s="30">
        <v>507.41</v>
      </c>
      <c r="BC453" s="23">
        <v>2221112</v>
      </c>
      <c r="BD453" t="s">
        <v>40</v>
      </c>
    </row>
    <row r="454" spans="1:57" ht="17.25" customHeight="1" x14ac:dyDescent="0.25">
      <c r="A454" s="19" t="s">
        <v>2</v>
      </c>
      <c r="B454" s="3">
        <v>18</v>
      </c>
      <c r="C454" s="20" t="s">
        <v>441</v>
      </c>
      <c r="D454" s="4">
        <v>20</v>
      </c>
      <c r="E454" s="3">
        <v>4757</v>
      </c>
      <c r="F454">
        <v>101775</v>
      </c>
      <c r="G454">
        <v>234090</v>
      </c>
      <c r="H454" s="4">
        <v>316606</v>
      </c>
      <c r="I454">
        <v>3</v>
      </c>
      <c r="J454">
        <v>145</v>
      </c>
      <c r="K454">
        <v>424</v>
      </c>
      <c r="L454">
        <v>212</v>
      </c>
      <c r="M454">
        <v>212</v>
      </c>
      <c r="N454" s="31">
        <v>7.0000000000003393E-2</v>
      </c>
      <c r="O454" s="7">
        <v>0.23032</v>
      </c>
      <c r="P454" s="21">
        <v>2.1213203435596427E-2</v>
      </c>
      <c r="Q454" s="6">
        <v>19.170000000000002</v>
      </c>
      <c r="R454" s="5">
        <v>0.46233400000000002</v>
      </c>
      <c r="S454" s="21">
        <v>1.2922847983320085E-2</v>
      </c>
      <c r="T454" s="6">
        <v>48.95</v>
      </c>
      <c r="U454" s="7">
        <v>-4.5120000000000004E-3</v>
      </c>
      <c r="V454" s="21">
        <v>3.4132096331752022E-2</v>
      </c>
      <c r="W454" s="9">
        <v>-1.06</v>
      </c>
      <c r="X454" s="7">
        <v>0.226854</v>
      </c>
      <c r="Y454" s="21">
        <v>0.37891951652032918</v>
      </c>
      <c r="Z454" s="6">
        <v>1.97</v>
      </c>
      <c r="AA454" s="7">
        <v>0.29314499999999999</v>
      </c>
      <c r="AB454" s="21">
        <v>0.27750495491071864</v>
      </c>
      <c r="AC454" s="6">
        <v>9.74</v>
      </c>
      <c r="AD454" s="3">
        <v>1E-3</v>
      </c>
      <c r="AE454">
        <v>1E-3</v>
      </c>
      <c r="AF454">
        <v>100</v>
      </c>
      <c r="AG454">
        <v>100</v>
      </c>
      <c r="AH454" s="4">
        <v>1</v>
      </c>
      <c r="AI454">
        <v>0</v>
      </c>
      <c r="AJ454">
        <v>0</v>
      </c>
      <c r="AK454">
        <v>205</v>
      </c>
      <c r="AL454">
        <v>7</v>
      </c>
      <c r="AM454">
        <v>0</v>
      </c>
      <c r="AN454">
        <v>0</v>
      </c>
      <c r="AO454">
        <v>105</v>
      </c>
      <c r="AP454">
        <v>107</v>
      </c>
      <c r="AQ454">
        <v>0</v>
      </c>
      <c r="AR454">
        <v>0</v>
      </c>
      <c r="AS454">
        <v>0</v>
      </c>
      <c r="AT454" s="3">
        <v>0</v>
      </c>
      <c r="AU454">
        <v>0</v>
      </c>
      <c r="AV454">
        <v>0</v>
      </c>
      <c r="AW454">
        <v>0</v>
      </c>
      <c r="AX454">
        <v>0</v>
      </c>
      <c r="AY454" s="4">
        <v>0</v>
      </c>
      <c r="AZ454" s="6">
        <v>215.232</v>
      </c>
      <c r="BA454" s="6">
        <v>156.042</v>
      </c>
      <c r="BB454" s="30">
        <v>215.23599999999999</v>
      </c>
      <c r="BC454" s="23" t="s">
        <v>54</v>
      </c>
      <c r="BD454" t="s">
        <v>40</v>
      </c>
      <c r="BE454" t="s">
        <v>631</v>
      </c>
    </row>
    <row r="455" spans="1:57" ht="17.25" customHeight="1" x14ac:dyDescent="0.25">
      <c r="A455" s="19" t="s">
        <v>2</v>
      </c>
      <c r="B455" s="3">
        <v>18</v>
      </c>
      <c r="C455" s="20" t="s">
        <v>442</v>
      </c>
      <c r="D455" s="4">
        <v>2</v>
      </c>
      <c r="E455" s="3">
        <v>5195</v>
      </c>
      <c r="F455">
        <v>116564</v>
      </c>
      <c r="G455">
        <v>280746</v>
      </c>
      <c r="H455" s="4">
        <v>370514</v>
      </c>
      <c r="I455">
        <v>9</v>
      </c>
      <c r="J455">
        <v>120</v>
      </c>
      <c r="K455">
        <v>384</v>
      </c>
      <c r="L455">
        <v>168</v>
      </c>
      <c r="M455">
        <v>217</v>
      </c>
      <c r="N455" s="31">
        <v>2.7999999999994696E-2</v>
      </c>
      <c r="O455" s="7">
        <v>-0.26761000000000001</v>
      </c>
      <c r="P455" s="21">
        <v>2.1213203435596427E-2</v>
      </c>
      <c r="Q455" s="6">
        <v>24.22</v>
      </c>
      <c r="R455" s="5">
        <v>-0.34125800000000001</v>
      </c>
      <c r="S455" s="21">
        <v>2.8000000000000001E-2</v>
      </c>
      <c r="T455" s="6">
        <v>17.98</v>
      </c>
      <c r="U455" s="7">
        <v>-0.208369</v>
      </c>
      <c r="V455" s="21">
        <v>3.0364452901377952E-2</v>
      </c>
      <c r="W455" s="9">
        <v>7.43</v>
      </c>
      <c r="X455" s="7">
        <v>-0.33485300000000001</v>
      </c>
      <c r="Y455" s="21">
        <v>0.49934056514567293</v>
      </c>
      <c r="Z455" s="6">
        <v>0.24</v>
      </c>
      <c r="AA455" s="7">
        <v>-0.45477899999999999</v>
      </c>
      <c r="AB455" s="21">
        <v>0.12658593918757327</v>
      </c>
      <c r="AC455" s="6">
        <v>12.99</v>
      </c>
      <c r="AD455" s="3">
        <v>1E-3</v>
      </c>
      <c r="AE455">
        <v>1E-3</v>
      </c>
      <c r="AF455">
        <v>1E-3</v>
      </c>
      <c r="AG455">
        <v>100</v>
      </c>
      <c r="AH455" s="4">
        <v>0.1</v>
      </c>
      <c r="AI455">
        <v>0</v>
      </c>
      <c r="AJ455">
        <v>0</v>
      </c>
      <c r="AK455">
        <v>26</v>
      </c>
      <c r="AL455">
        <v>141</v>
      </c>
      <c r="AM455">
        <v>0</v>
      </c>
      <c r="AN455">
        <v>0</v>
      </c>
      <c r="AO455">
        <v>63</v>
      </c>
      <c r="AP455">
        <v>153</v>
      </c>
      <c r="AQ455">
        <v>0</v>
      </c>
      <c r="AR455">
        <v>0</v>
      </c>
      <c r="AS455">
        <v>1</v>
      </c>
      <c r="AT455" s="3">
        <v>0</v>
      </c>
      <c r="AU455">
        <v>0</v>
      </c>
      <c r="AV455">
        <v>0</v>
      </c>
      <c r="AW455">
        <v>0</v>
      </c>
      <c r="AX455">
        <v>0</v>
      </c>
      <c r="AY455" s="4">
        <v>0</v>
      </c>
      <c r="AZ455" s="6">
        <v>181.65799999999999</v>
      </c>
      <c r="BA455" s="6">
        <v>178.13399999999999</v>
      </c>
      <c r="BB455" s="30">
        <v>181.94200000000001</v>
      </c>
      <c r="BC455" s="23">
        <v>22</v>
      </c>
      <c r="BD455" t="s">
        <v>6</v>
      </c>
    </row>
    <row r="456" spans="1:57" ht="17.25" customHeight="1" x14ac:dyDescent="0.25">
      <c r="A456" s="19" t="s">
        <v>3</v>
      </c>
      <c r="B456" s="3">
        <v>18</v>
      </c>
      <c r="C456" s="20">
        <v>52264917</v>
      </c>
      <c r="D456" s="4">
        <v>1</v>
      </c>
      <c r="E456" s="3">
        <v>1875</v>
      </c>
      <c r="F456">
        <v>28417</v>
      </c>
      <c r="G456">
        <v>48753</v>
      </c>
      <c r="H456" s="4">
        <v>78034</v>
      </c>
      <c r="I456">
        <v>493</v>
      </c>
      <c r="J456">
        <v>7884</v>
      </c>
      <c r="K456">
        <v>21872</v>
      </c>
      <c r="L456">
        <v>11003</v>
      </c>
      <c r="M456">
        <v>13761</v>
      </c>
      <c r="N456" s="31">
        <v>14.844999999999997</v>
      </c>
      <c r="O456" s="7">
        <v>-1.4489999999999999E-2</v>
      </c>
      <c r="P456" s="21">
        <v>3.1622776601683794E-3</v>
      </c>
      <c r="Q456" s="6">
        <v>2.2400000000000002</v>
      </c>
      <c r="R456" s="5">
        <v>-2.2231999999999998E-2</v>
      </c>
      <c r="S456" s="21">
        <v>5.3851648071345038E-3</v>
      </c>
      <c r="T456" s="6">
        <v>2.19</v>
      </c>
      <c r="U456" s="7">
        <v>-8.2150000000000001E-3</v>
      </c>
      <c r="V456" s="21">
        <v>4.5825756949558396E-3</v>
      </c>
      <c r="W456" s="9">
        <v>-1.26</v>
      </c>
      <c r="X456" s="7">
        <v>-0.23358999999999999</v>
      </c>
      <c r="Y456" s="21">
        <v>1.7175564037317667E-2</v>
      </c>
      <c r="Z456" s="6">
        <v>76.03</v>
      </c>
      <c r="AA456" s="7">
        <v>0.121139</v>
      </c>
      <c r="AB456" s="21">
        <v>9.4868329805051377E-3</v>
      </c>
      <c r="AC456" s="6">
        <v>56.94</v>
      </c>
      <c r="AD456" s="3">
        <v>0.01</v>
      </c>
      <c r="AE456">
        <v>0.1</v>
      </c>
      <c r="AF456">
        <v>100</v>
      </c>
      <c r="AG456">
        <v>1E-3</v>
      </c>
      <c r="AH456" s="4">
        <v>1E-3</v>
      </c>
      <c r="AI456">
        <v>77</v>
      </c>
      <c r="AJ456">
        <v>120</v>
      </c>
      <c r="AK456">
        <v>3903</v>
      </c>
      <c r="AL456">
        <v>4011</v>
      </c>
      <c r="AM456">
        <v>62</v>
      </c>
      <c r="AN456">
        <v>141</v>
      </c>
      <c r="AO456">
        <v>5386</v>
      </c>
      <c r="AP456">
        <v>5280</v>
      </c>
      <c r="AQ456">
        <v>473</v>
      </c>
      <c r="AR456">
        <v>1651</v>
      </c>
      <c r="AS456">
        <v>768</v>
      </c>
      <c r="AT456" s="3">
        <v>0</v>
      </c>
      <c r="AU456">
        <v>0</v>
      </c>
      <c r="AV456">
        <v>0</v>
      </c>
      <c r="AW456">
        <v>0</v>
      </c>
      <c r="AX456">
        <v>0</v>
      </c>
      <c r="AY456" s="4">
        <v>0</v>
      </c>
      <c r="AZ456" s="6">
        <v>13907.235000000001</v>
      </c>
      <c r="BA456" s="6">
        <v>13906.659</v>
      </c>
      <c r="BB456" s="30">
        <v>13846.035</v>
      </c>
      <c r="BC456" s="23">
        <v>1</v>
      </c>
      <c r="BD456" t="s">
        <v>7</v>
      </c>
      <c r="BE456" s="1" t="s">
        <v>122</v>
      </c>
    </row>
    <row r="457" spans="1:57" ht="17.25" customHeight="1" x14ac:dyDescent="0.25">
      <c r="A457" s="19" t="s">
        <v>2</v>
      </c>
      <c r="B457" s="3">
        <v>18</v>
      </c>
      <c r="C457" s="20" t="s">
        <v>443</v>
      </c>
      <c r="D457" s="4">
        <v>7</v>
      </c>
      <c r="E457" s="3">
        <v>4990</v>
      </c>
      <c r="F457">
        <v>110360</v>
      </c>
      <c r="G457">
        <v>262570</v>
      </c>
      <c r="H457" s="4">
        <v>348893</v>
      </c>
      <c r="I457">
        <v>0</v>
      </c>
      <c r="J457">
        <v>172</v>
      </c>
      <c r="K457">
        <v>225</v>
      </c>
      <c r="L457">
        <v>0</v>
      </c>
      <c r="M457">
        <v>225</v>
      </c>
      <c r="N457" s="31">
        <v>2.9999999999996696E-2</v>
      </c>
      <c r="O457" s="7">
        <v>-0.31068000000000001</v>
      </c>
      <c r="P457" s="21">
        <v>2.6076809620810597E-2</v>
      </c>
      <c r="Q457" s="6">
        <v>19.510000000000002</v>
      </c>
      <c r="R457" s="5">
        <v>0</v>
      </c>
      <c r="S457" s="21">
        <v>0</v>
      </c>
      <c r="T457" s="6">
        <v>0</v>
      </c>
      <c r="U457" s="7">
        <v>-0.31056400000000001</v>
      </c>
      <c r="V457" s="21">
        <v>2.5455844122715711E-2</v>
      </c>
      <c r="W457" s="9">
        <v>19.510000000000002</v>
      </c>
      <c r="X457" s="7">
        <v>-0.16437199999999999</v>
      </c>
      <c r="Y457" s="21">
        <v>0.56290851832247124</v>
      </c>
      <c r="Z457" s="6">
        <v>-0.32</v>
      </c>
      <c r="AA457" s="7">
        <v>-0.58961200000000002</v>
      </c>
      <c r="AB457" s="21">
        <v>0.12173331507849444</v>
      </c>
      <c r="AC457" s="6">
        <v>15.2</v>
      </c>
      <c r="AD457" s="3">
        <v>1E-3</v>
      </c>
      <c r="AE457">
        <v>100</v>
      </c>
      <c r="AF457">
        <v>1E-3</v>
      </c>
      <c r="AG457">
        <v>100</v>
      </c>
      <c r="AH457" s="4">
        <v>0.1</v>
      </c>
      <c r="AI457">
        <v>0</v>
      </c>
      <c r="AJ457">
        <v>0</v>
      </c>
      <c r="AK457">
        <v>0</v>
      </c>
      <c r="AL457">
        <v>0</v>
      </c>
      <c r="AM457">
        <v>0</v>
      </c>
      <c r="AN457">
        <v>0</v>
      </c>
      <c r="AO457">
        <v>42</v>
      </c>
      <c r="AP457">
        <v>183</v>
      </c>
      <c r="AQ457">
        <v>0</v>
      </c>
      <c r="AR457">
        <v>0</v>
      </c>
      <c r="AS457">
        <v>0</v>
      </c>
      <c r="AT457" s="3">
        <v>0</v>
      </c>
      <c r="AU457">
        <v>0</v>
      </c>
      <c r="AV457">
        <v>0</v>
      </c>
      <c r="AW457">
        <v>0</v>
      </c>
      <c r="AX457">
        <v>0</v>
      </c>
      <c r="AY457" s="4">
        <v>0</v>
      </c>
      <c r="AZ457" s="6">
        <v>94.941000000000003</v>
      </c>
      <c r="BA457" s="6">
        <v>94.900999999999996</v>
      </c>
      <c r="BB457" s="30">
        <v>94.927000000000007</v>
      </c>
      <c r="BC457" s="23">
        <v>1121222</v>
      </c>
      <c r="BD457" t="s">
        <v>38</v>
      </c>
    </row>
    <row r="458" spans="1:57" ht="17.25" customHeight="1" x14ac:dyDescent="0.25">
      <c r="A458" s="19" t="s">
        <v>2</v>
      </c>
      <c r="B458" s="3">
        <v>18</v>
      </c>
      <c r="C458" s="20" t="s">
        <v>444</v>
      </c>
      <c r="D458" s="4">
        <v>20</v>
      </c>
      <c r="E458" s="3">
        <v>4915</v>
      </c>
      <c r="F458">
        <v>106175</v>
      </c>
      <c r="G458">
        <v>250635</v>
      </c>
      <c r="H458" s="4">
        <v>335450</v>
      </c>
      <c r="I458">
        <v>35</v>
      </c>
      <c r="J458">
        <v>955</v>
      </c>
      <c r="K458">
        <v>2592</v>
      </c>
      <c r="L458">
        <v>639</v>
      </c>
      <c r="M458">
        <v>1958</v>
      </c>
      <c r="N458" s="31">
        <v>0.34800000000000386</v>
      </c>
      <c r="O458" s="7">
        <v>7.1959999999999996E-2</v>
      </c>
      <c r="P458" s="21">
        <v>9.4868329805051377E-3</v>
      </c>
      <c r="Q458" s="6">
        <v>10.06</v>
      </c>
      <c r="R458" s="5">
        <v>0.35924499999999998</v>
      </c>
      <c r="S458" s="21">
        <v>1.3674794331177343E-2</v>
      </c>
      <c r="T458" s="6">
        <v>78.209999999999994</v>
      </c>
      <c r="U458" s="7">
        <v>-2.2553E-2</v>
      </c>
      <c r="V458" s="21">
        <v>1.1090536506409418E-2</v>
      </c>
      <c r="W458" s="9">
        <v>-0.7</v>
      </c>
      <c r="X458" s="7">
        <v>0.20017199999999999</v>
      </c>
      <c r="Y458" s="21">
        <v>0.3233852192045889</v>
      </c>
      <c r="Z458" s="6">
        <v>6.08</v>
      </c>
      <c r="AA458" s="7">
        <v>2.87E-2</v>
      </c>
      <c r="AB458" s="21">
        <v>0.18484047175875742</v>
      </c>
      <c r="AC458" s="6">
        <v>-1.04</v>
      </c>
      <c r="AD458" s="3">
        <v>0.01</v>
      </c>
      <c r="AE458">
        <v>1E-3</v>
      </c>
      <c r="AF458">
        <v>100</v>
      </c>
      <c r="AG458">
        <v>5</v>
      </c>
      <c r="AH458" s="4">
        <v>100</v>
      </c>
      <c r="AI458">
        <v>0</v>
      </c>
      <c r="AJ458">
        <v>0</v>
      </c>
      <c r="AK458">
        <v>545</v>
      </c>
      <c r="AL458">
        <v>89</v>
      </c>
      <c r="AM458">
        <v>0</v>
      </c>
      <c r="AN458">
        <v>0</v>
      </c>
      <c r="AO458">
        <v>933</v>
      </c>
      <c r="AP458">
        <v>1020</v>
      </c>
      <c r="AQ458">
        <v>2</v>
      </c>
      <c r="AR458">
        <v>3</v>
      </c>
      <c r="AS458">
        <v>0</v>
      </c>
      <c r="AT458" s="3">
        <v>0</v>
      </c>
      <c r="AU458">
        <v>0</v>
      </c>
      <c r="AV458">
        <v>0</v>
      </c>
      <c r="AW458">
        <v>0</v>
      </c>
      <c r="AX458">
        <v>0</v>
      </c>
      <c r="AY458" s="4">
        <v>0</v>
      </c>
      <c r="AZ458" s="6">
        <v>1539.2339999999999</v>
      </c>
      <c r="BA458" s="6">
        <v>1402.4860000000001</v>
      </c>
      <c r="BB458" s="30">
        <v>1539.8040000000001</v>
      </c>
      <c r="BC458" s="23" t="s">
        <v>50</v>
      </c>
      <c r="BD458" t="s">
        <v>40</v>
      </c>
      <c r="BE458" t="s">
        <v>631</v>
      </c>
    </row>
    <row r="459" spans="1:57" ht="17.25" customHeight="1" x14ac:dyDescent="0.25">
      <c r="A459" s="19" t="s">
        <v>2</v>
      </c>
      <c r="B459" s="3">
        <v>18</v>
      </c>
      <c r="C459" s="20" t="s">
        <v>445</v>
      </c>
      <c r="D459" s="4">
        <v>4</v>
      </c>
      <c r="E459" s="3">
        <v>5127</v>
      </c>
      <c r="F459">
        <v>106270</v>
      </c>
      <c r="G459">
        <v>255069</v>
      </c>
      <c r="H459" s="4">
        <v>338185</v>
      </c>
      <c r="I459">
        <v>23</v>
      </c>
      <c r="J459">
        <v>344</v>
      </c>
      <c r="K459">
        <v>7347</v>
      </c>
      <c r="L459">
        <v>6692</v>
      </c>
      <c r="M459">
        <v>657</v>
      </c>
      <c r="N459" s="31">
        <v>0.15199999999999658</v>
      </c>
      <c r="O459" s="7">
        <v>-0.42143000000000003</v>
      </c>
      <c r="P459" s="21">
        <v>3.1622776601683794E-3</v>
      </c>
      <c r="Q459" s="6">
        <v>1333.13</v>
      </c>
      <c r="R459" s="5">
        <v>-0.44262699999999999</v>
      </c>
      <c r="S459" s="21">
        <v>2.8284271247461901E-3</v>
      </c>
      <c r="T459" s="6">
        <v>1374.65</v>
      </c>
      <c r="U459" s="7">
        <v>-0.205955</v>
      </c>
      <c r="V459" s="21">
        <v>1.7832554500127006E-2</v>
      </c>
      <c r="W459" s="9">
        <v>23.7</v>
      </c>
      <c r="X459" s="7">
        <v>-0.234598</v>
      </c>
      <c r="Y459" s="21">
        <v>0.58114111883431552</v>
      </c>
      <c r="Z459" s="6">
        <v>0.87</v>
      </c>
      <c r="AA459" s="7">
        <v>-0.82491899999999996</v>
      </c>
      <c r="AB459" s="21">
        <v>4.6216880033165368E-2</v>
      </c>
      <c r="AC459" s="6">
        <v>1066.8499999999999</v>
      </c>
      <c r="AD459" s="3">
        <v>1E-3</v>
      </c>
      <c r="AE459">
        <v>1E-3</v>
      </c>
      <c r="AF459">
        <v>1E-3</v>
      </c>
      <c r="AG459">
        <v>100</v>
      </c>
      <c r="AH459" s="4">
        <v>1E-3</v>
      </c>
      <c r="AI459">
        <v>0</v>
      </c>
      <c r="AJ459">
        <v>0</v>
      </c>
      <c r="AK459">
        <v>383</v>
      </c>
      <c r="AL459">
        <v>6307</v>
      </c>
      <c r="AM459">
        <v>0</v>
      </c>
      <c r="AN459">
        <v>0</v>
      </c>
      <c r="AO459">
        <v>192</v>
      </c>
      <c r="AP459">
        <v>463</v>
      </c>
      <c r="AQ459">
        <v>0</v>
      </c>
      <c r="AR459">
        <v>1</v>
      </c>
      <c r="AS459">
        <v>1</v>
      </c>
      <c r="AT459" s="3">
        <v>0</v>
      </c>
      <c r="AU459">
        <v>0</v>
      </c>
      <c r="AV459">
        <v>0</v>
      </c>
      <c r="AW459">
        <v>11</v>
      </c>
      <c r="AX459">
        <v>25</v>
      </c>
      <c r="AY459" s="4">
        <v>5023</v>
      </c>
      <c r="AZ459" s="6">
        <v>1754.2550000000001</v>
      </c>
      <c r="BA459" s="6">
        <v>1621.723</v>
      </c>
      <c r="BB459" s="30">
        <v>1755.328</v>
      </c>
      <c r="BC459" s="23">
        <v>1112</v>
      </c>
      <c r="BD459" t="s">
        <v>6</v>
      </c>
    </row>
    <row r="460" spans="1:57" ht="17.25" customHeight="1" x14ac:dyDescent="0.25">
      <c r="A460" s="19" t="s">
        <v>3</v>
      </c>
      <c r="B460" s="3">
        <v>18</v>
      </c>
      <c r="C460" s="20">
        <v>61231528</v>
      </c>
      <c r="D460" s="4">
        <v>1</v>
      </c>
      <c r="E460" s="3">
        <v>880</v>
      </c>
      <c r="F460">
        <v>6667</v>
      </c>
      <c r="G460">
        <v>25571</v>
      </c>
      <c r="H460" s="4">
        <v>32577</v>
      </c>
      <c r="I460">
        <v>229</v>
      </c>
      <c r="J460">
        <v>1530</v>
      </c>
      <c r="K460">
        <v>12256</v>
      </c>
      <c r="L460">
        <v>7870</v>
      </c>
      <c r="M460">
        <v>6202</v>
      </c>
      <c r="N460" s="31">
        <v>87.304000000000002</v>
      </c>
      <c r="O460" s="7">
        <v>2.8899999999999999E-2</v>
      </c>
      <c r="P460" s="21">
        <v>4.4721359549995798E-3</v>
      </c>
      <c r="Q460" s="6">
        <v>8.17</v>
      </c>
      <c r="R460" s="5">
        <v>2.2009999999999998E-2</v>
      </c>
      <c r="S460" s="21">
        <v>6.4807406984078598E-3</v>
      </c>
      <c r="T460" s="6">
        <v>1.02</v>
      </c>
      <c r="U460" s="7">
        <v>3.7227000000000003E-2</v>
      </c>
      <c r="V460" s="21">
        <v>7.7459666924148338E-3</v>
      </c>
      <c r="W460" s="9">
        <v>4.24</v>
      </c>
      <c r="X460" s="7">
        <v>0.55917499999999998</v>
      </c>
      <c r="Y460" s="21">
        <v>1.3856406460551019E-2</v>
      </c>
      <c r="Z460" s="6">
        <v>294.93</v>
      </c>
      <c r="AA460" s="7">
        <v>0.30492900000000001</v>
      </c>
      <c r="AB460" s="21">
        <v>9.5393920141694562E-3</v>
      </c>
      <c r="AC460" s="6">
        <v>182.9</v>
      </c>
      <c r="AD460" s="3">
        <v>0.01</v>
      </c>
      <c r="AE460">
        <v>100</v>
      </c>
      <c r="AF460">
        <v>1E-3</v>
      </c>
      <c r="AG460">
        <v>1E-3</v>
      </c>
      <c r="AH460" s="4">
        <v>1E-3</v>
      </c>
      <c r="AI460">
        <v>2991</v>
      </c>
      <c r="AJ460">
        <v>3058</v>
      </c>
      <c r="AK460">
        <v>5</v>
      </c>
      <c r="AL460">
        <v>0</v>
      </c>
      <c r="AM460">
        <v>2181</v>
      </c>
      <c r="AN460">
        <v>2205</v>
      </c>
      <c r="AO460">
        <v>0</v>
      </c>
      <c r="AP460">
        <v>0</v>
      </c>
      <c r="AQ460">
        <v>509</v>
      </c>
      <c r="AR460">
        <v>1246</v>
      </c>
      <c r="AS460">
        <v>61</v>
      </c>
      <c r="AT460" s="3">
        <v>0</v>
      </c>
      <c r="AU460">
        <v>0</v>
      </c>
      <c r="AV460">
        <v>0</v>
      </c>
      <c r="AW460">
        <v>0</v>
      </c>
      <c r="AX460">
        <v>0</v>
      </c>
      <c r="AY460" s="4">
        <v>0</v>
      </c>
      <c r="AZ460" s="6">
        <v>7702.607</v>
      </c>
      <c r="BA460" s="6">
        <v>7702.799</v>
      </c>
      <c r="BB460" s="30">
        <v>7438.9440000000004</v>
      </c>
      <c r="BC460" s="23">
        <v>1</v>
      </c>
      <c r="BD460" t="s">
        <v>7</v>
      </c>
      <c r="BE460" s="1" t="s">
        <v>125</v>
      </c>
    </row>
    <row r="461" spans="1:57" ht="17.25" customHeight="1" x14ac:dyDescent="0.25">
      <c r="A461" s="19" t="s">
        <v>2</v>
      </c>
      <c r="B461" s="3">
        <v>18</v>
      </c>
      <c r="C461" s="20">
        <v>61438125</v>
      </c>
      <c r="D461" s="4">
        <v>1</v>
      </c>
      <c r="E461" s="3">
        <v>5159</v>
      </c>
      <c r="F461">
        <v>111145</v>
      </c>
      <c r="G461">
        <v>263581</v>
      </c>
      <c r="H461" s="4">
        <v>351658</v>
      </c>
      <c r="I461">
        <v>1004</v>
      </c>
      <c r="J461">
        <v>13054</v>
      </c>
      <c r="K461">
        <v>71408</v>
      </c>
      <c r="L461">
        <v>39800</v>
      </c>
      <c r="M461">
        <v>37086</v>
      </c>
      <c r="N461" s="31">
        <v>94.277999999999992</v>
      </c>
      <c r="O461" s="7">
        <v>0.15049000000000001</v>
      </c>
      <c r="P461" s="21">
        <v>0</v>
      </c>
      <c r="Q461" s="6">
        <v>1535.81</v>
      </c>
      <c r="R461" s="5">
        <v>0.176617</v>
      </c>
      <c r="S461" s="21">
        <v>2.4494897427831783E-3</v>
      </c>
      <c r="T461" s="6">
        <v>1031.98</v>
      </c>
      <c r="U461" s="7">
        <v>0.12259399999999999</v>
      </c>
      <c r="V461" s="21">
        <v>2.4494897427831783E-3</v>
      </c>
      <c r="W461" s="9">
        <v>457.58</v>
      </c>
      <c r="X461" s="7">
        <v>0.53332199999999996</v>
      </c>
      <c r="Y461" s="21">
        <v>1.4247806848775007E-2</v>
      </c>
      <c r="Z461" s="6">
        <v>666.41</v>
      </c>
      <c r="AA461" s="7">
        <v>-0.122959</v>
      </c>
      <c r="AB461" s="21">
        <v>5.4772255750516613E-3</v>
      </c>
      <c r="AC461" s="6">
        <v>164.17</v>
      </c>
      <c r="AD461" s="3">
        <v>1E-3</v>
      </c>
      <c r="AE461">
        <v>1E-3</v>
      </c>
      <c r="AF461">
        <v>1E-3</v>
      </c>
      <c r="AG461">
        <v>1E-3</v>
      </c>
      <c r="AH461" s="4">
        <v>1E-3</v>
      </c>
      <c r="AI461">
        <v>23175</v>
      </c>
      <c r="AJ461">
        <v>10987</v>
      </c>
      <c r="AK461">
        <v>97</v>
      </c>
      <c r="AL461">
        <v>63</v>
      </c>
      <c r="AM461">
        <v>19573</v>
      </c>
      <c r="AN461">
        <v>11819</v>
      </c>
      <c r="AO461">
        <v>132</v>
      </c>
      <c r="AP461">
        <v>84</v>
      </c>
      <c r="AQ461">
        <v>2377</v>
      </c>
      <c r="AR461">
        <v>2289</v>
      </c>
      <c r="AS461">
        <v>812</v>
      </c>
      <c r="AT461" s="3">
        <v>80</v>
      </c>
      <c r="AU461">
        <v>4764</v>
      </c>
      <c r="AV461">
        <v>192</v>
      </c>
      <c r="AW461">
        <v>0</v>
      </c>
      <c r="AX461">
        <v>0</v>
      </c>
      <c r="AY461" s="4">
        <v>0</v>
      </c>
      <c r="AZ461" s="6">
        <v>41836.976000000002</v>
      </c>
      <c r="BA461" s="6">
        <v>41744.944000000003</v>
      </c>
      <c r="BB461" s="30">
        <v>41821.031999999999</v>
      </c>
      <c r="BC461" s="23">
        <v>1</v>
      </c>
      <c r="BD461" t="s">
        <v>6</v>
      </c>
    </row>
    <row r="462" spans="1:57" ht="17.25" customHeight="1" x14ac:dyDescent="0.25">
      <c r="A462" s="19" t="s">
        <v>2</v>
      </c>
      <c r="B462" s="3">
        <v>19</v>
      </c>
      <c r="C462" s="20">
        <v>758595</v>
      </c>
      <c r="D462" s="4">
        <v>1</v>
      </c>
      <c r="E462" s="3">
        <v>5216</v>
      </c>
      <c r="F462">
        <v>116420</v>
      </c>
      <c r="G462">
        <v>279352</v>
      </c>
      <c r="H462" s="4">
        <v>369442</v>
      </c>
      <c r="I462">
        <v>4</v>
      </c>
      <c r="J462">
        <v>156</v>
      </c>
      <c r="K462">
        <v>859</v>
      </c>
      <c r="L462">
        <v>191</v>
      </c>
      <c r="M462">
        <v>671</v>
      </c>
      <c r="N462" s="31">
        <v>99.972999999999999</v>
      </c>
      <c r="O462" s="7">
        <v>0.45007999999999998</v>
      </c>
      <c r="P462" s="21">
        <v>7.7459666924148338E-3</v>
      </c>
      <c r="Q462" s="6">
        <v>184.85</v>
      </c>
      <c r="R462" s="5">
        <v>0.49485699999999999</v>
      </c>
      <c r="S462" s="21">
        <v>5.1961524227066317E-3</v>
      </c>
      <c r="T462" s="6">
        <v>55.15</v>
      </c>
      <c r="U462" s="7">
        <v>0.43596099999999999</v>
      </c>
      <c r="V462" s="21">
        <v>9.1651513899116792E-3</v>
      </c>
      <c r="W462" s="9">
        <v>132.16</v>
      </c>
      <c r="X462" s="7">
        <v>0.487705</v>
      </c>
      <c r="Y462" s="21">
        <v>0.43078300802143993</v>
      </c>
      <c r="Z462" s="6">
        <v>0.51</v>
      </c>
      <c r="AA462" s="7">
        <v>-0.87576100000000001</v>
      </c>
      <c r="AB462" s="21">
        <v>2.9120439557122072E-2</v>
      </c>
      <c r="AC462" s="6">
        <v>124.68</v>
      </c>
      <c r="AD462" s="3">
        <v>1E-3</v>
      </c>
      <c r="AE462">
        <v>1E-3</v>
      </c>
      <c r="AF462">
        <v>1E-3</v>
      </c>
      <c r="AG462">
        <v>100</v>
      </c>
      <c r="AH462" s="4">
        <v>1E-3</v>
      </c>
      <c r="AI462">
        <v>188</v>
      </c>
      <c r="AJ462">
        <v>0</v>
      </c>
      <c r="AK462">
        <v>0</v>
      </c>
      <c r="AL462">
        <v>0</v>
      </c>
      <c r="AM462">
        <v>626</v>
      </c>
      <c r="AN462">
        <v>42</v>
      </c>
      <c r="AO462">
        <v>0</v>
      </c>
      <c r="AP462">
        <v>0</v>
      </c>
      <c r="AQ462">
        <v>3</v>
      </c>
      <c r="AR462">
        <v>0</v>
      </c>
      <c r="AS462">
        <v>0</v>
      </c>
      <c r="AT462" s="3">
        <v>2</v>
      </c>
      <c r="AU462">
        <v>186</v>
      </c>
      <c r="AV462">
        <v>0</v>
      </c>
      <c r="AW462">
        <v>0</v>
      </c>
      <c r="AX462">
        <v>0</v>
      </c>
      <c r="AY462" s="4">
        <v>0</v>
      </c>
      <c r="AZ462" s="6">
        <v>146.71700000000001</v>
      </c>
      <c r="BA462" s="6">
        <v>138.077</v>
      </c>
      <c r="BB462" s="30">
        <v>147.88800000000001</v>
      </c>
      <c r="BC462" s="23">
        <v>1</v>
      </c>
      <c r="BD462" t="s">
        <v>6</v>
      </c>
    </row>
    <row r="463" spans="1:57" ht="17.25" customHeight="1" x14ac:dyDescent="0.25">
      <c r="A463" s="19" t="s">
        <v>2</v>
      </c>
      <c r="B463" s="3">
        <v>19</v>
      </c>
      <c r="C463" s="20" t="s">
        <v>552</v>
      </c>
      <c r="D463" s="4">
        <v>7</v>
      </c>
      <c r="E463" s="3">
        <v>5040</v>
      </c>
      <c r="F463">
        <v>111534</v>
      </c>
      <c r="G463">
        <v>266198</v>
      </c>
      <c r="H463" s="4">
        <v>353028</v>
      </c>
      <c r="I463">
        <v>4</v>
      </c>
      <c r="J463">
        <v>117</v>
      </c>
      <c r="K463">
        <v>291</v>
      </c>
      <c r="L463">
        <v>74</v>
      </c>
      <c r="M463">
        <v>217</v>
      </c>
      <c r="N463" s="31">
        <v>2.7999999999994696E-2</v>
      </c>
      <c r="O463" s="7">
        <v>-0.19983000000000001</v>
      </c>
      <c r="P463" s="21">
        <v>2.6645825188948456E-2</v>
      </c>
      <c r="Q463" s="6">
        <v>9.34</v>
      </c>
      <c r="R463" s="5">
        <v>-0.19697400000000001</v>
      </c>
      <c r="S463" s="21">
        <v>5.2592775169218821E-2</v>
      </c>
      <c r="T463" s="6">
        <v>1.84</v>
      </c>
      <c r="U463" s="7">
        <v>-0.198547</v>
      </c>
      <c r="V463" s="21">
        <v>3.1080540535840105E-2</v>
      </c>
      <c r="W463" s="9">
        <v>6.68</v>
      </c>
      <c r="X463" s="7">
        <v>-0.18878</v>
      </c>
      <c r="Y463" s="21">
        <v>0.55618072602347524</v>
      </c>
      <c r="Z463" s="6">
        <v>-0.34</v>
      </c>
      <c r="AA463" s="7">
        <v>-0.34216600000000003</v>
      </c>
      <c r="AB463" s="21">
        <v>0.1777610756043066</v>
      </c>
      <c r="AC463" s="6">
        <v>5.49</v>
      </c>
      <c r="AD463" s="3">
        <v>1E-3</v>
      </c>
      <c r="AE463">
        <v>100</v>
      </c>
      <c r="AF463">
        <v>0.01</v>
      </c>
      <c r="AG463">
        <v>100</v>
      </c>
      <c r="AH463" s="4">
        <v>1</v>
      </c>
      <c r="AI463">
        <v>0</v>
      </c>
      <c r="AJ463">
        <v>0</v>
      </c>
      <c r="AK463">
        <v>22</v>
      </c>
      <c r="AL463">
        <v>52</v>
      </c>
      <c r="AM463">
        <v>0</v>
      </c>
      <c r="AN463">
        <v>0</v>
      </c>
      <c r="AO463">
        <v>65</v>
      </c>
      <c r="AP463">
        <v>152</v>
      </c>
      <c r="AQ463">
        <v>0</v>
      </c>
      <c r="AR463">
        <v>0</v>
      </c>
      <c r="AS463">
        <v>0</v>
      </c>
      <c r="AT463" s="3">
        <v>0</v>
      </c>
      <c r="AU463">
        <v>0</v>
      </c>
      <c r="AV463">
        <v>0</v>
      </c>
      <c r="AW463">
        <v>0</v>
      </c>
      <c r="AX463">
        <v>0</v>
      </c>
      <c r="AY463" s="4">
        <v>0</v>
      </c>
      <c r="AZ463" s="6">
        <v>155.042</v>
      </c>
      <c r="BA463" s="6">
        <v>155.90700000000001</v>
      </c>
      <c r="BB463" s="30">
        <v>155.03200000000001</v>
      </c>
      <c r="BC463" s="23">
        <v>1121212</v>
      </c>
      <c r="BD463" t="s">
        <v>38</v>
      </c>
    </row>
    <row r="464" spans="1:57" ht="17.25" customHeight="1" x14ac:dyDescent="0.25">
      <c r="A464" s="19" t="s">
        <v>2</v>
      </c>
      <c r="B464" s="3">
        <v>19</v>
      </c>
      <c r="C464" s="20" t="s">
        <v>446</v>
      </c>
      <c r="D464" s="4">
        <v>4</v>
      </c>
      <c r="E464" s="3">
        <v>5139</v>
      </c>
      <c r="F464">
        <v>110745</v>
      </c>
      <c r="G464">
        <v>261934</v>
      </c>
      <c r="H464" s="4">
        <v>349240</v>
      </c>
      <c r="I464">
        <v>26</v>
      </c>
      <c r="J464">
        <v>313</v>
      </c>
      <c r="K464">
        <v>4010</v>
      </c>
      <c r="L464">
        <v>3335</v>
      </c>
      <c r="M464">
        <v>677</v>
      </c>
      <c r="N464" s="31">
        <v>0.16899999999999693</v>
      </c>
      <c r="O464" s="7">
        <v>-0.27773999999999999</v>
      </c>
      <c r="P464" s="21">
        <v>6.3245553203367588E-3</v>
      </c>
      <c r="Q464" s="6">
        <v>283.3</v>
      </c>
      <c r="R464" s="5">
        <v>-0.31115500000000001</v>
      </c>
      <c r="S464" s="21">
        <v>6.6332495807107997E-3</v>
      </c>
      <c r="T464" s="6">
        <v>301.23</v>
      </c>
      <c r="U464" s="7">
        <v>-0.111313</v>
      </c>
      <c r="V464" s="21">
        <v>1.8627936010197157E-2</v>
      </c>
      <c r="W464" s="9">
        <v>6.09</v>
      </c>
      <c r="X464" s="7">
        <v>-0.59103399999999995</v>
      </c>
      <c r="Y464" s="21">
        <v>0.29141894241795607</v>
      </c>
      <c r="Z464" s="6">
        <v>18.690000000000001</v>
      </c>
      <c r="AA464" s="7">
        <v>-0.42358099999999999</v>
      </c>
      <c r="AB464" s="21">
        <v>6.6136223055145812E-2</v>
      </c>
      <c r="AC464" s="6">
        <v>105.03</v>
      </c>
      <c r="AD464" s="3">
        <v>1E-3</v>
      </c>
      <c r="AE464">
        <v>1E-3</v>
      </c>
      <c r="AF464">
        <v>0.1</v>
      </c>
      <c r="AG464">
        <v>0.01</v>
      </c>
      <c r="AH464" s="4">
        <v>0.01</v>
      </c>
      <c r="AI464">
        <v>0</v>
      </c>
      <c r="AJ464">
        <v>0</v>
      </c>
      <c r="AK464">
        <v>628</v>
      </c>
      <c r="AL464">
        <v>2705</v>
      </c>
      <c r="AM464">
        <v>0</v>
      </c>
      <c r="AN464">
        <v>0</v>
      </c>
      <c r="AO464">
        <v>262</v>
      </c>
      <c r="AP464">
        <v>413</v>
      </c>
      <c r="AQ464">
        <v>0</v>
      </c>
      <c r="AR464">
        <v>1</v>
      </c>
      <c r="AS464">
        <v>1</v>
      </c>
      <c r="AT464" s="3">
        <v>0</v>
      </c>
      <c r="AU464">
        <v>0</v>
      </c>
      <c r="AV464">
        <v>0</v>
      </c>
      <c r="AW464">
        <v>3</v>
      </c>
      <c r="AX464">
        <v>4</v>
      </c>
      <c r="AY464" s="4">
        <v>378</v>
      </c>
      <c r="AZ464" s="6">
        <v>1845.5630000000001</v>
      </c>
      <c r="BA464" s="6">
        <v>1795.586</v>
      </c>
      <c r="BB464" s="30">
        <v>1845.9079999999999</v>
      </c>
      <c r="BC464" s="23">
        <v>1221</v>
      </c>
      <c r="BD464" t="s">
        <v>6</v>
      </c>
    </row>
    <row r="465" spans="1:57" ht="17.25" customHeight="1" x14ac:dyDescent="0.25">
      <c r="A465" s="19" t="s">
        <v>2</v>
      </c>
      <c r="B465" s="3">
        <v>19</v>
      </c>
      <c r="C465" s="20">
        <v>11401381</v>
      </c>
      <c r="D465" s="4">
        <v>1</v>
      </c>
      <c r="E465" s="3">
        <v>5223</v>
      </c>
      <c r="F465">
        <v>117248</v>
      </c>
      <c r="G465">
        <v>283401</v>
      </c>
      <c r="H465" s="4">
        <v>373355</v>
      </c>
      <c r="I465">
        <v>1860</v>
      </c>
      <c r="J465">
        <v>41390</v>
      </c>
      <c r="K465">
        <v>156828</v>
      </c>
      <c r="L465">
        <v>86294</v>
      </c>
      <c r="M465">
        <v>101596</v>
      </c>
      <c r="N465" s="31">
        <v>79.989000000000004</v>
      </c>
      <c r="O465" s="7">
        <v>3.2239999999999998E-2</v>
      </c>
      <c r="P465" s="21">
        <v>0</v>
      </c>
      <c r="Q465" s="6">
        <v>166.63</v>
      </c>
      <c r="R465" s="5">
        <v>2.7476E-2</v>
      </c>
      <c r="S465" s="21">
        <v>2E-3</v>
      </c>
      <c r="T465" s="6">
        <v>44.8</v>
      </c>
      <c r="U465" s="7">
        <v>3.6139999999999999E-2</v>
      </c>
      <c r="V465" s="21">
        <v>1.7320508075688774E-3</v>
      </c>
      <c r="W465" s="9">
        <v>95.38</v>
      </c>
      <c r="X465" s="7">
        <v>9.0412000000000006E-2</v>
      </c>
      <c r="Y465" s="21">
        <v>5.8309518948453003E-3</v>
      </c>
      <c r="Z465" s="6">
        <v>73.22</v>
      </c>
      <c r="AA465" s="7">
        <v>-3.5638000000000003E-2</v>
      </c>
      <c r="AB465" s="21">
        <v>3.0000000000000001E-3</v>
      </c>
      <c r="AC465" s="6">
        <v>38.549999999999997</v>
      </c>
      <c r="AD465" s="3">
        <v>1E-3</v>
      </c>
      <c r="AE465">
        <v>1E-3</v>
      </c>
      <c r="AF465">
        <v>1E-3</v>
      </c>
      <c r="AG465">
        <v>1E-3</v>
      </c>
      <c r="AH465" s="4">
        <v>1E-3</v>
      </c>
      <c r="AI465">
        <v>26929</v>
      </c>
      <c r="AJ465">
        <v>23757</v>
      </c>
      <c r="AK465">
        <v>2234</v>
      </c>
      <c r="AL465">
        <v>2312</v>
      </c>
      <c r="AM465">
        <v>36680</v>
      </c>
      <c r="AN465">
        <v>31499</v>
      </c>
      <c r="AO465">
        <v>1175</v>
      </c>
      <c r="AP465">
        <v>1180</v>
      </c>
      <c r="AQ465">
        <v>9175</v>
      </c>
      <c r="AR465">
        <v>14625</v>
      </c>
      <c r="AS465">
        <v>7262</v>
      </c>
      <c r="AT465" s="3">
        <v>15</v>
      </c>
      <c r="AU465">
        <v>493</v>
      </c>
      <c r="AV465">
        <v>33</v>
      </c>
      <c r="AW465">
        <v>3</v>
      </c>
      <c r="AX465">
        <v>1</v>
      </c>
      <c r="AY465" s="4">
        <v>45</v>
      </c>
      <c r="AZ465" s="6">
        <v>103978.47100000001</v>
      </c>
      <c r="BA465" s="6">
        <v>103975.133</v>
      </c>
      <c r="BB465" s="30">
        <v>103936.16899999999</v>
      </c>
      <c r="BC465" s="23">
        <v>1</v>
      </c>
      <c r="BD465" t="s">
        <v>7</v>
      </c>
      <c r="BE465" s="1" t="s">
        <v>120</v>
      </c>
    </row>
    <row r="466" spans="1:57" ht="17.25" customHeight="1" x14ac:dyDescent="0.25">
      <c r="A466" s="19" t="s">
        <v>2</v>
      </c>
      <c r="B466" s="3">
        <v>19</v>
      </c>
      <c r="C466" s="20" t="s">
        <v>447</v>
      </c>
      <c r="D466" s="4">
        <v>20</v>
      </c>
      <c r="E466" s="3">
        <v>4831</v>
      </c>
      <c r="F466">
        <v>101849</v>
      </c>
      <c r="G466">
        <v>235980</v>
      </c>
      <c r="H466" s="4">
        <v>318881</v>
      </c>
      <c r="I466">
        <v>87</v>
      </c>
      <c r="J466">
        <v>1453</v>
      </c>
      <c r="K466">
        <v>6214</v>
      </c>
      <c r="L466">
        <v>2449</v>
      </c>
      <c r="M466">
        <v>3810</v>
      </c>
      <c r="N466" s="31">
        <v>0.58399999999999563</v>
      </c>
      <c r="O466" s="7">
        <v>-0.10738</v>
      </c>
      <c r="P466" s="21">
        <v>6.3245553203367588E-3</v>
      </c>
      <c r="Q466" s="6">
        <v>61.44</v>
      </c>
      <c r="R466" s="5">
        <v>-0.14649000000000001</v>
      </c>
      <c r="S466" s="21">
        <v>9.7979589711327131E-3</v>
      </c>
      <c r="T466" s="6">
        <v>44.21</v>
      </c>
      <c r="U466" s="7">
        <v>-8.2478999999999997E-2</v>
      </c>
      <c r="V466" s="21">
        <v>7.9372539331937723E-3</v>
      </c>
      <c r="W466" s="9">
        <v>20.77</v>
      </c>
      <c r="X466" s="7">
        <v>-0.50952200000000003</v>
      </c>
      <c r="Y466" s="21">
        <v>0.14313280546401652</v>
      </c>
      <c r="Z466" s="6">
        <v>54.46</v>
      </c>
      <c r="AA466" s="7">
        <v>-1.3724999999999999E-2</v>
      </c>
      <c r="AB466" s="21">
        <v>5.762811813689564E-2</v>
      </c>
      <c r="AC466" s="6">
        <v>-1.43</v>
      </c>
      <c r="AD466" s="3">
        <v>1E-3</v>
      </c>
      <c r="AE466">
        <v>1E-3</v>
      </c>
      <c r="AF466">
        <v>0.01</v>
      </c>
      <c r="AG466">
        <v>1E-3</v>
      </c>
      <c r="AH466" s="4">
        <v>100</v>
      </c>
      <c r="AI466">
        <v>0</v>
      </c>
      <c r="AJ466">
        <v>0</v>
      </c>
      <c r="AK466">
        <v>852</v>
      </c>
      <c r="AL466">
        <v>1552</v>
      </c>
      <c r="AM466">
        <v>0</v>
      </c>
      <c r="AN466">
        <v>0</v>
      </c>
      <c r="AO466">
        <v>1574</v>
      </c>
      <c r="AP466">
        <v>2191</v>
      </c>
      <c r="AQ466">
        <v>5</v>
      </c>
      <c r="AR466">
        <v>21</v>
      </c>
      <c r="AS466">
        <v>19</v>
      </c>
      <c r="AT466" s="3">
        <v>0</v>
      </c>
      <c r="AU466">
        <v>0</v>
      </c>
      <c r="AV466">
        <v>0</v>
      </c>
      <c r="AW466">
        <v>1</v>
      </c>
      <c r="AX466">
        <v>7</v>
      </c>
      <c r="AY466" s="4">
        <v>369</v>
      </c>
      <c r="AZ466" s="6">
        <v>3630.0039999999999</v>
      </c>
      <c r="BA466" s="6">
        <v>3619.8980000000001</v>
      </c>
      <c r="BB466" s="30">
        <v>3630.5590000000002</v>
      </c>
      <c r="BC466" s="23" t="s">
        <v>20</v>
      </c>
      <c r="BD466" t="s">
        <v>6</v>
      </c>
    </row>
    <row r="467" spans="1:57" ht="17.25" customHeight="1" x14ac:dyDescent="0.25">
      <c r="A467" s="19" t="s">
        <v>2</v>
      </c>
      <c r="B467" s="3">
        <v>19</v>
      </c>
      <c r="C467" s="20" t="s">
        <v>448</v>
      </c>
      <c r="D467" s="4">
        <v>4</v>
      </c>
      <c r="E467" s="3">
        <v>4974</v>
      </c>
      <c r="F467">
        <v>104912</v>
      </c>
      <c r="G467">
        <v>240696</v>
      </c>
      <c r="H467" s="4">
        <v>326151</v>
      </c>
      <c r="I467">
        <v>240</v>
      </c>
      <c r="J467">
        <v>3036</v>
      </c>
      <c r="K467">
        <v>21134</v>
      </c>
      <c r="L467">
        <v>12896</v>
      </c>
      <c r="M467">
        <v>8692</v>
      </c>
      <c r="N467" s="31">
        <v>1.4419999999999988</v>
      </c>
      <c r="O467" s="7">
        <v>-0.19022</v>
      </c>
      <c r="P467" s="21">
        <v>3.1622776601683794E-3</v>
      </c>
      <c r="Q467" s="6">
        <v>692.62</v>
      </c>
      <c r="R467" s="5">
        <v>-0.23837700000000001</v>
      </c>
      <c r="S467" s="21">
        <v>3.8729833462074169E-3</v>
      </c>
      <c r="T467" s="6">
        <v>651.07000000000005</v>
      </c>
      <c r="U467" s="7">
        <v>-0.118008</v>
      </c>
      <c r="V467" s="21">
        <v>5.3851648071345038E-3</v>
      </c>
      <c r="W467" s="9">
        <v>101.84</v>
      </c>
      <c r="X467" s="7">
        <v>-0.67799699999999996</v>
      </c>
      <c r="Y467" s="21">
        <v>4.6292547996410825E-2</v>
      </c>
      <c r="Z467" s="6">
        <v>229.62</v>
      </c>
      <c r="AA467" s="7">
        <v>-0.17232900000000001</v>
      </c>
      <c r="AB467" s="21">
        <v>1.5394804318340652E-2</v>
      </c>
      <c r="AC467" s="6">
        <v>83.69</v>
      </c>
      <c r="AD467" s="3">
        <v>1E-3</v>
      </c>
      <c r="AE467">
        <v>1E-3</v>
      </c>
      <c r="AF467">
        <v>1E-3</v>
      </c>
      <c r="AG467">
        <v>1E-3</v>
      </c>
      <c r="AH467" s="4">
        <v>1E-3</v>
      </c>
      <c r="AI467">
        <v>3</v>
      </c>
      <c r="AJ467">
        <v>1</v>
      </c>
      <c r="AK467">
        <v>3238</v>
      </c>
      <c r="AL467">
        <v>9200</v>
      </c>
      <c r="AM467">
        <v>0</v>
      </c>
      <c r="AN467">
        <v>0</v>
      </c>
      <c r="AO467">
        <v>3136</v>
      </c>
      <c r="AP467">
        <v>5102</v>
      </c>
      <c r="AQ467">
        <v>54</v>
      </c>
      <c r="AR467">
        <v>206</v>
      </c>
      <c r="AS467">
        <v>194</v>
      </c>
      <c r="AT467" s="3">
        <v>0</v>
      </c>
      <c r="AU467">
        <v>0</v>
      </c>
      <c r="AV467">
        <v>0</v>
      </c>
      <c r="AW467">
        <v>15</v>
      </c>
      <c r="AX467">
        <v>164</v>
      </c>
      <c r="AY467" s="4">
        <v>2606</v>
      </c>
      <c r="AZ467" s="6">
        <v>11484.749</v>
      </c>
      <c r="BA467" s="6">
        <v>11340.034</v>
      </c>
      <c r="BB467" s="30">
        <v>11484.111000000001</v>
      </c>
      <c r="BC467" s="23">
        <v>2221</v>
      </c>
      <c r="BD467" t="s">
        <v>6</v>
      </c>
    </row>
    <row r="468" spans="1:57" ht="17.25" customHeight="1" x14ac:dyDescent="0.25">
      <c r="A468" s="19" t="s">
        <v>2</v>
      </c>
      <c r="B468" s="3">
        <v>19</v>
      </c>
      <c r="C468" s="20">
        <v>19911128</v>
      </c>
      <c r="D468" s="4">
        <v>1</v>
      </c>
      <c r="E468" s="3">
        <v>5150</v>
      </c>
      <c r="F468">
        <v>106910</v>
      </c>
      <c r="G468">
        <v>248242</v>
      </c>
      <c r="H468" s="4">
        <v>335163</v>
      </c>
      <c r="I468">
        <v>641</v>
      </c>
      <c r="J468">
        <v>10762</v>
      </c>
      <c r="K468">
        <v>56838</v>
      </c>
      <c r="L468">
        <v>31436</v>
      </c>
      <c r="M468">
        <v>29087</v>
      </c>
      <c r="N468" s="31">
        <v>95.513000000000005</v>
      </c>
      <c r="O468" s="7">
        <v>0.16866</v>
      </c>
      <c r="P468" s="21">
        <v>0</v>
      </c>
      <c r="Q468" s="6">
        <v>1524.05</v>
      </c>
      <c r="R468" s="5">
        <v>0.17804200000000001</v>
      </c>
      <c r="S468" s="21">
        <v>2.6457513110645908E-3</v>
      </c>
      <c r="T468" s="6">
        <v>834.57</v>
      </c>
      <c r="U468" s="7">
        <v>0.15831799999999999</v>
      </c>
      <c r="V468" s="21">
        <v>2.8284271247461901E-3</v>
      </c>
      <c r="W468" s="9">
        <v>606.41999999999996</v>
      </c>
      <c r="X468" s="7">
        <v>0.76841800000000005</v>
      </c>
      <c r="Y468" s="21">
        <v>1.3416407864998739E-2</v>
      </c>
      <c r="Z468" s="6">
        <v>1035.9100000000001</v>
      </c>
      <c r="AA468" s="7">
        <v>-7.3620000000000005E-2</v>
      </c>
      <c r="AB468" s="21">
        <v>5.8309518948453003E-3</v>
      </c>
      <c r="AC468" s="6">
        <v>41.06</v>
      </c>
      <c r="AD468" s="3">
        <v>1E-3</v>
      </c>
      <c r="AE468">
        <v>1E-3</v>
      </c>
      <c r="AF468">
        <v>1E-3</v>
      </c>
      <c r="AG468">
        <v>1E-3</v>
      </c>
      <c r="AH468" s="4">
        <v>1E-3</v>
      </c>
      <c r="AI468">
        <v>18695</v>
      </c>
      <c r="AJ468">
        <v>9040</v>
      </c>
      <c r="AK468">
        <v>9</v>
      </c>
      <c r="AL468">
        <v>7</v>
      </c>
      <c r="AM468">
        <v>16523</v>
      </c>
      <c r="AN468">
        <v>8760</v>
      </c>
      <c r="AO468">
        <v>91</v>
      </c>
      <c r="AP468">
        <v>28</v>
      </c>
      <c r="AQ468">
        <v>1750</v>
      </c>
      <c r="AR468">
        <v>1656</v>
      </c>
      <c r="AS468">
        <v>279</v>
      </c>
      <c r="AT468" s="3">
        <v>56</v>
      </c>
      <c r="AU468">
        <v>4207</v>
      </c>
      <c r="AV468">
        <v>250</v>
      </c>
      <c r="AW468">
        <v>0</v>
      </c>
      <c r="AX468">
        <v>0</v>
      </c>
      <c r="AY468" s="4">
        <v>0</v>
      </c>
      <c r="AZ468" s="6">
        <v>32389.202000000001</v>
      </c>
      <c r="BA468" s="6">
        <v>32379.95</v>
      </c>
      <c r="BB468" s="30">
        <v>32366.331999999999</v>
      </c>
      <c r="BC468" s="23">
        <v>1</v>
      </c>
      <c r="BD468" t="s">
        <v>7</v>
      </c>
    </row>
    <row r="469" spans="1:57" ht="17.25" customHeight="1" x14ac:dyDescent="0.25">
      <c r="A469" s="19" t="s">
        <v>2</v>
      </c>
      <c r="B469" s="3">
        <v>19</v>
      </c>
      <c r="C469" s="20" t="s">
        <v>551</v>
      </c>
      <c r="D469" s="4">
        <v>10</v>
      </c>
      <c r="E469" s="3">
        <v>4971</v>
      </c>
      <c r="F469">
        <v>110483</v>
      </c>
      <c r="G469">
        <v>265398</v>
      </c>
      <c r="H469" s="4">
        <v>351481</v>
      </c>
      <c r="I469">
        <v>3</v>
      </c>
      <c r="J469">
        <v>182</v>
      </c>
      <c r="K469">
        <v>244</v>
      </c>
      <c r="L469">
        <v>6</v>
      </c>
      <c r="M469">
        <v>238</v>
      </c>
      <c r="N469" s="31">
        <v>3.3000000000005247E-2</v>
      </c>
      <c r="O469" s="7">
        <v>-0.26765</v>
      </c>
      <c r="P469" s="21">
        <v>2.7018512172212593E-2</v>
      </c>
      <c r="Q469" s="6">
        <v>15.2</v>
      </c>
      <c r="R469" s="5">
        <v>-8.34E-4</v>
      </c>
      <c r="S469" s="21">
        <v>0.16731407591712061</v>
      </c>
      <c r="T469" s="6">
        <v>-0.34</v>
      </c>
      <c r="U469" s="7">
        <v>-0.27485500000000002</v>
      </c>
      <c r="V469" s="21">
        <v>2.7166155414412252E-2</v>
      </c>
      <c r="W469" s="9">
        <v>15.66</v>
      </c>
      <c r="X469" s="7">
        <v>-0.20569200000000001</v>
      </c>
      <c r="Y469" s="21">
        <v>0.53234481306762071</v>
      </c>
      <c r="Z469" s="6">
        <v>-0.28999999999999998</v>
      </c>
      <c r="AA469" s="7">
        <v>-0.48807</v>
      </c>
      <c r="AB469" s="21">
        <v>0.13712038506363669</v>
      </c>
      <c r="AC469" s="6">
        <v>10.38</v>
      </c>
      <c r="AD469" s="3">
        <v>1E-3</v>
      </c>
      <c r="AE469">
        <v>100</v>
      </c>
      <c r="AF469">
        <v>1E-3</v>
      </c>
      <c r="AG469">
        <v>100</v>
      </c>
      <c r="AH469" s="4">
        <v>1</v>
      </c>
      <c r="AI469">
        <v>0</v>
      </c>
      <c r="AJ469">
        <v>0</v>
      </c>
      <c r="AK469">
        <v>3</v>
      </c>
      <c r="AL469">
        <v>3</v>
      </c>
      <c r="AM469">
        <v>0</v>
      </c>
      <c r="AN469">
        <v>0</v>
      </c>
      <c r="AO469">
        <v>53</v>
      </c>
      <c r="AP469">
        <v>185</v>
      </c>
      <c r="AQ469">
        <v>0</v>
      </c>
      <c r="AR469">
        <v>0</v>
      </c>
      <c r="AS469">
        <v>0</v>
      </c>
      <c r="AT469" s="3">
        <v>0</v>
      </c>
      <c r="AU469">
        <v>0</v>
      </c>
      <c r="AV469">
        <v>0</v>
      </c>
      <c r="AW469">
        <v>0</v>
      </c>
      <c r="AX469">
        <v>0</v>
      </c>
      <c r="AY469" s="4">
        <v>0</v>
      </c>
      <c r="AZ469" s="6">
        <v>115.038</v>
      </c>
      <c r="BA469" s="6">
        <v>114.815</v>
      </c>
      <c r="BB469" s="30">
        <v>115.02800000000001</v>
      </c>
      <c r="BC469" s="23">
        <v>2222211111</v>
      </c>
      <c r="BD469" t="s">
        <v>38</v>
      </c>
    </row>
    <row r="470" spans="1:57" ht="17.25" customHeight="1" x14ac:dyDescent="0.25">
      <c r="A470" s="19" t="s">
        <v>2</v>
      </c>
      <c r="B470" s="3">
        <v>19</v>
      </c>
      <c r="C470" s="20" t="s">
        <v>449</v>
      </c>
      <c r="D470" s="4">
        <v>7</v>
      </c>
      <c r="E470" s="3">
        <v>5097</v>
      </c>
      <c r="F470">
        <v>109782</v>
      </c>
      <c r="G470">
        <v>255026</v>
      </c>
      <c r="H470" s="4">
        <v>343537</v>
      </c>
      <c r="I470">
        <v>33</v>
      </c>
      <c r="J470">
        <v>757</v>
      </c>
      <c r="K470">
        <v>2360</v>
      </c>
      <c r="L470">
        <v>880</v>
      </c>
      <c r="M470">
        <v>1489</v>
      </c>
      <c r="N470" s="31">
        <v>0.19900000000000473</v>
      </c>
      <c r="O470" s="7">
        <v>-0.23608000000000001</v>
      </c>
      <c r="P470" s="21">
        <v>9.4868329805051377E-3</v>
      </c>
      <c r="Q470" s="6">
        <v>117.83</v>
      </c>
      <c r="R470" s="5">
        <v>-0.28453299999999998</v>
      </c>
      <c r="S470" s="21">
        <v>1.3928388277184119E-2</v>
      </c>
      <c r="T470" s="6">
        <v>64.2</v>
      </c>
      <c r="U470" s="7">
        <v>-0.20626</v>
      </c>
      <c r="V470" s="21">
        <v>1.1704699910719625E-2</v>
      </c>
      <c r="W470" s="9">
        <v>55.51</v>
      </c>
      <c r="X470" s="7">
        <v>-0.57636100000000001</v>
      </c>
      <c r="Y470" s="21">
        <v>0.29345698151517879</v>
      </c>
      <c r="Z470" s="6">
        <v>13.27</v>
      </c>
      <c r="AA470" s="7">
        <v>-0.32069199999999998</v>
      </c>
      <c r="AB470" s="21">
        <v>8.0535706366803531E-2</v>
      </c>
      <c r="AC470" s="6">
        <v>33.85</v>
      </c>
      <c r="AD470" s="3">
        <v>1E-3</v>
      </c>
      <c r="AE470">
        <v>1E-3</v>
      </c>
      <c r="AF470">
        <v>1E-3</v>
      </c>
      <c r="AG470">
        <v>0.01</v>
      </c>
      <c r="AH470" s="4">
        <v>0.01</v>
      </c>
      <c r="AI470">
        <v>0</v>
      </c>
      <c r="AJ470">
        <v>0</v>
      </c>
      <c r="AK470">
        <v>186</v>
      </c>
      <c r="AL470">
        <v>685</v>
      </c>
      <c r="AM470">
        <v>0</v>
      </c>
      <c r="AN470">
        <v>0</v>
      </c>
      <c r="AO470">
        <v>432</v>
      </c>
      <c r="AP470">
        <v>1048</v>
      </c>
      <c r="AQ470">
        <v>1</v>
      </c>
      <c r="AR470">
        <v>5</v>
      </c>
      <c r="AS470">
        <v>3</v>
      </c>
      <c r="AT470" s="3">
        <v>0</v>
      </c>
      <c r="AU470">
        <v>0</v>
      </c>
      <c r="AV470">
        <v>0</v>
      </c>
      <c r="AW470">
        <v>5</v>
      </c>
      <c r="AX470">
        <v>8</v>
      </c>
      <c r="AY470" s="4">
        <v>460</v>
      </c>
      <c r="AZ470" s="6">
        <v>1185.2260000000001</v>
      </c>
      <c r="BA470" s="6">
        <v>1178.4449999999999</v>
      </c>
      <c r="BB470" s="30">
        <v>1185.5989999999999</v>
      </c>
      <c r="BC470" s="23">
        <v>1121212</v>
      </c>
      <c r="BD470" t="s">
        <v>6</v>
      </c>
    </row>
    <row r="471" spans="1:57" ht="17.25" customHeight="1" x14ac:dyDescent="0.25">
      <c r="A471" s="19" t="s">
        <v>2</v>
      </c>
      <c r="B471" s="3">
        <v>19</v>
      </c>
      <c r="C471" s="20" t="s">
        <v>450</v>
      </c>
      <c r="D471" s="4">
        <v>4</v>
      </c>
      <c r="E471" s="3">
        <v>5173</v>
      </c>
      <c r="F471">
        <v>115066</v>
      </c>
      <c r="G471">
        <v>277946</v>
      </c>
      <c r="H471" s="4">
        <v>366463</v>
      </c>
      <c r="I471">
        <v>3</v>
      </c>
      <c r="J471">
        <v>208</v>
      </c>
      <c r="K471">
        <v>3225</v>
      </c>
      <c r="L471">
        <v>2875</v>
      </c>
      <c r="M471">
        <v>350</v>
      </c>
      <c r="N471" s="31">
        <v>0.18299999999999983</v>
      </c>
      <c r="O471" s="7">
        <v>-0.14735999999999999</v>
      </c>
      <c r="P471" s="21">
        <v>8.3666002653407547E-3</v>
      </c>
      <c r="Q471" s="6">
        <v>59.87</v>
      </c>
      <c r="R471" s="5">
        <v>-0.15538099999999999</v>
      </c>
      <c r="S471" s="21">
        <v>8.6023252670426268E-3</v>
      </c>
      <c r="T471" s="6">
        <v>59.59</v>
      </c>
      <c r="U471" s="7">
        <v>-7.9558000000000004E-2</v>
      </c>
      <c r="V471" s="21">
        <v>2.6532998322843199E-2</v>
      </c>
      <c r="W471" s="9">
        <v>0.77</v>
      </c>
      <c r="X471" s="7">
        <v>-2.9420000000000002E-2</v>
      </c>
      <c r="Y471" s="21">
        <v>0.4944127830062649</v>
      </c>
      <c r="Z471" s="6">
        <v>-1.1499999999999999</v>
      </c>
      <c r="AA471" s="7">
        <v>-0.28426600000000002</v>
      </c>
      <c r="AB471" s="21">
        <v>0.17477413996355409</v>
      </c>
      <c r="AC471" s="6">
        <v>54.05</v>
      </c>
      <c r="AD471" s="3">
        <v>1E-3</v>
      </c>
      <c r="AE471">
        <v>1E-3</v>
      </c>
      <c r="AF471">
        <v>100</v>
      </c>
      <c r="AG471">
        <v>100</v>
      </c>
      <c r="AH471" s="4">
        <v>0.1</v>
      </c>
      <c r="AI471">
        <v>0</v>
      </c>
      <c r="AJ471">
        <v>0</v>
      </c>
      <c r="AK471">
        <v>991</v>
      </c>
      <c r="AL471">
        <v>1884</v>
      </c>
      <c r="AM471">
        <v>0</v>
      </c>
      <c r="AN471">
        <v>0</v>
      </c>
      <c r="AO471">
        <v>147</v>
      </c>
      <c r="AP471">
        <v>203</v>
      </c>
      <c r="AQ471">
        <v>0</v>
      </c>
      <c r="AR471">
        <v>0</v>
      </c>
      <c r="AS471">
        <v>0</v>
      </c>
      <c r="AT471" s="3">
        <v>0</v>
      </c>
      <c r="AU471">
        <v>0</v>
      </c>
      <c r="AV471">
        <v>0</v>
      </c>
      <c r="AW471">
        <v>0</v>
      </c>
      <c r="AX471">
        <v>0</v>
      </c>
      <c r="AY471" s="4">
        <v>0</v>
      </c>
      <c r="AZ471" s="6">
        <v>1819.4</v>
      </c>
      <c r="BA471" s="6">
        <v>1816.961</v>
      </c>
      <c r="BB471" s="30">
        <v>1819.44</v>
      </c>
      <c r="BC471" s="23">
        <v>1121</v>
      </c>
      <c r="BD471" t="s">
        <v>38</v>
      </c>
    </row>
    <row r="472" spans="1:57" ht="17.25" customHeight="1" x14ac:dyDescent="0.25">
      <c r="A472" s="19" t="s">
        <v>2</v>
      </c>
      <c r="B472" s="3">
        <v>19</v>
      </c>
      <c r="C472" s="20" t="s">
        <v>451</v>
      </c>
      <c r="D472" s="4">
        <v>4</v>
      </c>
      <c r="E472" s="3">
        <v>5100</v>
      </c>
      <c r="F472">
        <v>111391</v>
      </c>
      <c r="G472">
        <v>263975</v>
      </c>
      <c r="H472" s="4">
        <v>352230</v>
      </c>
      <c r="I472">
        <v>633</v>
      </c>
      <c r="J472">
        <v>13967</v>
      </c>
      <c r="K472">
        <v>56225</v>
      </c>
      <c r="L472">
        <v>28279</v>
      </c>
      <c r="M472">
        <v>31708</v>
      </c>
      <c r="N472" s="31">
        <v>5.5170000000000048</v>
      </c>
      <c r="O472" s="7">
        <v>-0.11703</v>
      </c>
      <c r="P472" s="21">
        <v>0</v>
      </c>
      <c r="Q472" s="6">
        <v>718.48</v>
      </c>
      <c r="R472" s="5">
        <v>-0.153254</v>
      </c>
      <c r="S472" s="21">
        <v>3.0000000000000001E-3</v>
      </c>
      <c r="T472" s="6">
        <v>547.76</v>
      </c>
      <c r="U472" s="7">
        <v>-8.4893999999999997E-2</v>
      </c>
      <c r="V472" s="21">
        <v>2.8284271247461901E-3</v>
      </c>
      <c r="W472" s="9">
        <v>187.37</v>
      </c>
      <c r="X472" s="7">
        <v>-0.44006699999999999</v>
      </c>
      <c r="Y472" s="21">
        <v>1.6155494421403512E-2</v>
      </c>
      <c r="Z472" s="6">
        <v>405.01</v>
      </c>
      <c r="AA472" s="7">
        <v>-6.8633E-2</v>
      </c>
      <c r="AB472" s="21">
        <v>6.9282032302755096E-3</v>
      </c>
      <c r="AC472" s="6">
        <v>40.06</v>
      </c>
      <c r="AD472" s="3">
        <v>1E-3</v>
      </c>
      <c r="AE472">
        <v>1E-3</v>
      </c>
      <c r="AF472">
        <v>1E-3</v>
      </c>
      <c r="AG472">
        <v>1E-3</v>
      </c>
      <c r="AH472" s="4">
        <v>1E-3</v>
      </c>
      <c r="AI472">
        <v>100</v>
      </c>
      <c r="AJ472">
        <v>148</v>
      </c>
      <c r="AK472">
        <v>8394</v>
      </c>
      <c r="AL472">
        <v>15875</v>
      </c>
      <c r="AM472">
        <v>42</v>
      </c>
      <c r="AN472">
        <v>105</v>
      </c>
      <c r="AO472">
        <v>11565</v>
      </c>
      <c r="AP472">
        <v>16234</v>
      </c>
      <c r="AQ472">
        <v>607</v>
      </c>
      <c r="AR472">
        <v>1653</v>
      </c>
      <c r="AS472">
        <v>1502</v>
      </c>
      <c r="AT472" s="3">
        <v>0</v>
      </c>
      <c r="AU472">
        <v>0</v>
      </c>
      <c r="AV472">
        <v>0</v>
      </c>
      <c r="AW472">
        <v>18</v>
      </c>
      <c r="AX472">
        <v>203</v>
      </c>
      <c r="AY472" s="4">
        <v>2663</v>
      </c>
      <c r="AZ472" s="6">
        <v>33678.739000000001</v>
      </c>
      <c r="BA472" s="6">
        <v>33566.620000000003</v>
      </c>
      <c r="BB472" s="30">
        <v>33677.86</v>
      </c>
      <c r="BC472" s="23">
        <v>2111</v>
      </c>
      <c r="BD472" t="s">
        <v>6</v>
      </c>
    </row>
    <row r="473" spans="1:57" ht="17.25" customHeight="1" x14ac:dyDescent="0.25">
      <c r="A473" s="19" t="s">
        <v>2</v>
      </c>
      <c r="B473" s="3">
        <v>19</v>
      </c>
      <c r="C473" s="20" t="s">
        <v>452</v>
      </c>
      <c r="D473" s="4">
        <v>7</v>
      </c>
      <c r="E473" s="3">
        <v>5136</v>
      </c>
      <c r="F473">
        <v>113829</v>
      </c>
      <c r="G473">
        <v>272684</v>
      </c>
      <c r="H473" s="4">
        <v>360677</v>
      </c>
      <c r="I473">
        <v>21</v>
      </c>
      <c r="J473">
        <v>357</v>
      </c>
      <c r="K473">
        <v>6255</v>
      </c>
      <c r="L473">
        <v>5321</v>
      </c>
      <c r="M473">
        <v>945</v>
      </c>
      <c r="N473" s="31">
        <v>0.25300000000000322</v>
      </c>
      <c r="O473" s="7">
        <v>-0.25030999999999998</v>
      </c>
      <c r="P473" s="21">
        <v>5.4772255750516613E-3</v>
      </c>
      <c r="Q473" s="6">
        <v>354.83</v>
      </c>
      <c r="R473" s="5">
        <v>-0.27678599999999998</v>
      </c>
      <c r="S473" s="21">
        <v>5.8309518948453003E-3</v>
      </c>
      <c r="T473" s="6">
        <v>372.76</v>
      </c>
      <c r="U473" s="7">
        <v>-0.100011</v>
      </c>
      <c r="V473" s="21">
        <v>1.5779733838059501E-2</v>
      </c>
      <c r="W473" s="9">
        <v>6.84</v>
      </c>
      <c r="X473" s="7">
        <v>-0.68978600000000001</v>
      </c>
      <c r="Y473" s="21">
        <v>0.23158367818134334</v>
      </c>
      <c r="Z473" s="6">
        <v>47.11</v>
      </c>
      <c r="AA473" s="7">
        <v>-0.32830999999999999</v>
      </c>
      <c r="AB473" s="21">
        <v>5.9312730505347667E-2</v>
      </c>
      <c r="AC473" s="6">
        <v>90.35</v>
      </c>
      <c r="AD473" s="3">
        <v>1E-3</v>
      </c>
      <c r="AE473">
        <v>1E-3</v>
      </c>
      <c r="AF473">
        <v>0.1</v>
      </c>
      <c r="AG473">
        <v>1E-3</v>
      </c>
      <c r="AH473" s="4">
        <v>1E-3</v>
      </c>
      <c r="AI473">
        <v>0</v>
      </c>
      <c r="AJ473">
        <v>0</v>
      </c>
      <c r="AK473">
        <v>1184</v>
      </c>
      <c r="AL473">
        <v>4126</v>
      </c>
      <c r="AM473">
        <v>0</v>
      </c>
      <c r="AN473">
        <v>0</v>
      </c>
      <c r="AO473">
        <v>372</v>
      </c>
      <c r="AP473">
        <v>562</v>
      </c>
      <c r="AQ473">
        <v>1</v>
      </c>
      <c r="AR473">
        <v>7</v>
      </c>
      <c r="AS473">
        <v>3</v>
      </c>
      <c r="AT473" s="3">
        <v>0</v>
      </c>
      <c r="AU473">
        <v>0</v>
      </c>
      <c r="AV473">
        <v>0</v>
      </c>
      <c r="AW473">
        <v>2</v>
      </c>
      <c r="AX473">
        <v>19</v>
      </c>
      <c r="AY473" s="4">
        <v>253</v>
      </c>
      <c r="AZ473" s="6">
        <v>3055.7829999999999</v>
      </c>
      <c r="BA473" s="6">
        <v>3003.6559999999999</v>
      </c>
      <c r="BB473" s="30">
        <v>3056.143</v>
      </c>
      <c r="BC473" s="23">
        <v>2121211</v>
      </c>
      <c r="BD473" t="s">
        <v>6</v>
      </c>
    </row>
    <row r="474" spans="1:57" ht="17.25" customHeight="1" x14ac:dyDescent="0.25">
      <c r="A474" s="19" t="s">
        <v>2</v>
      </c>
      <c r="B474" s="3">
        <v>19</v>
      </c>
      <c r="C474" s="20" t="s">
        <v>453</v>
      </c>
      <c r="D474" s="4">
        <v>10</v>
      </c>
      <c r="E474" s="3">
        <v>5155</v>
      </c>
      <c r="F474">
        <v>114750</v>
      </c>
      <c r="G474">
        <v>277392</v>
      </c>
      <c r="H474" s="4">
        <v>365572</v>
      </c>
      <c r="I474">
        <v>37</v>
      </c>
      <c r="J474">
        <v>489</v>
      </c>
      <c r="K474">
        <v>3591</v>
      </c>
      <c r="L474">
        <v>2658</v>
      </c>
      <c r="M474">
        <v>938</v>
      </c>
      <c r="N474" s="31">
        <v>0.13999999999999568</v>
      </c>
      <c r="O474" s="7">
        <v>-0.34499999999999997</v>
      </c>
      <c r="P474" s="21">
        <v>5.4772255750516613E-3</v>
      </c>
      <c r="Q474" s="6">
        <v>408.15</v>
      </c>
      <c r="R474" s="5">
        <v>-0.43062099999999998</v>
      </c>
      <c r="S474" s="21">
        <v>5.0000000000000001E-3</v>
      </c>
      <c r="T474" s="6">
        <v>507.47</v>
      </c>
      <c r="U474" s="7">
        <v>-0.102396</v>
      </c>
      <c r="V474" s="21">
        <v>1.6186414056238645E-2</v>
      </c>
      <c r="W474" s="9">
        <v>7.26</v>
      </c>
      <c r="X474" s="7">
        <v>-0.68749000000000005</v>
      </c>
      <c r="Y474" s="21">
        <v>0.26631560224665773</v>
      </c>
      <c r="Z474" s="6">
        <v>14.47</v>
      </c>
      <c r="AA474" s="7">
        <v>-0.58269000000000004</v>
      </c>
      <c r="AB474" s="21">
        <v>4.4384682042344296E-2</v>
      </c>
      <c r="AC474" s="6">
        <v>178.43</v>
      </c>
      <c r="AD474" s="3">
        <v>1E-3</v>
      </c>
      <c r="AE474">
        <v>1E-3</v>
      </c>
      <c r="AF474">
        <v>0.1</v>
      </c>
      <c r="AG474">
        <v>0.01</v>
      </c>
      <c r="AH474" s="4">
        <v>0.01</v>
      </c>
      <c r="AI474">
        <v>0</v>
      </c>
      <c r="AJ474">
        <v>0</v>
      </c>
      <c r="AK474">
        <v>183</v>
      </c>
      <c r="AL474">
        <v>2470</v>
      </c>
      <c r="AM474">
        <v>0</v>
      </c>
      <c r="AN474">
        <v>0</v>
      </c>
      <c r="AO474">
        <v>369</v>
      </c>
      <c r="AP474">
        <v>564</v>
      </c>
      <c r="AQ474">
        <v>0</v>
      </c>
      <c r="AR474">
        <v>4</v>
      </c>
      <c r="AS474">
        <v>1</v>
      </c>
      <c r="AT474" s="3">
        <v>0</v>
      </c>
      <c r="AU474">
        <v>0</v>
      </c>
      <c r="AV474">
        <v>0</v>
      </c>
      <c r="AW474">
        <v>7</v>
      </c>
      <c r="AX474">
        <v>24</v>
      </c>
      <c r="AY474" s="4">
        <v>2199</v>
      </c>
      <c r="AZ474" s="6">
        <v>1343.4690000000001</v>
      </c>
      <c r="BA474" s="6">
        <v>1127.653</v>
      </c>
      <c r="BB474" s="30">
        <v>1344.568</v>
      </c>
      <c r="BC474" s="23">
        <v>2112211121</v>
      </c>
      <c r="BD474" t="s">
        <v>6</v>
      </c>
    </row>
    <row r="475" spans="1:57" ht="17.25" customHeight="1" x14ac:dyDescent="0.25">
      <c r="A475" s="19" t="s">
        <v>2</v>
      </c>
      <c r="B475" s="3">
        <v>19</v>
      </c>
      <c r="C475" s="20" t="s">
        <v>454</v>
      </c>
      <c r="D475" s="4">
        <v>4</v>
      </c>
      <c r="E475" s="3">
        <v>5015</v>
      </c>
      <c r="F475">
        <v>109975</v>
      </c>
      <c r="G475">
        <v>259402</v>
      </c>
      <c r="H475" s="4">
        <v>346752</v>
      </c>
      <c r="I475">
        <v>75</v>
      </c>
      <c r="J475">
        <v>976</v>
      </c>
      <c r="K475">
        <v>3611</v>
      </c>
      <c r="L475">
        <v>697</v>
      </c>
      <c r="M475">
        <v>2944</v>
      </c>
      <c r="N475" s="31">
        <v>0.24999999999999467</v>
      </c>
      <c r="O475" s="7">
        <v>-0.27954000000000001</v>
      </c>
      <c r="P475" s="21">
        <v>7.0710678118654753E-3</v>
      </c>
      <c r="Q475" s="6">
        <v>260.57</v>
      </c>
      <c r="R475" s="5">
        <v>-0.34170699999999998</v>
      </c>
      <c r="S475" s="21">
        <v>1.3964240043768941E-2</v>
      </c>
      <c r="T475" s="6">
        <v>74.41</v>
      </c>
      <c r="U475" s="7">
        <v>-0.26462400000000003</v>
      </c>
      <c r="V475" s="21">
        <v>7.7459666924148338E-3</v>
      </c>
      <c r="W475" s="9">
        <v>186.22</v>
      </c>
      <c r="X475" s="7">
        <v>-0.84796099999999996</v>
      </c>
      <c r="Y475" s="21">
        <v>0.12766753698571928</v>
      </c>
      <c r="Z475" s="6">
        <v>36.11</v>
      </c>
      <c r="AA475" s="7">
        <v>-0.37163099999999999</v>
      </c>
      <c r="AB475" s="21">
        <v>3.3660065359413668E-2</v>
      </c>
      <c r="AC475" s="6">
        <v>62.38</v>
      </c>
      <c r="AD475" s="3">
        <v>1E-3</v>
      </c>
      <c r="AE475">
        <v>1E-3</v>
      </c>
      <c r="AF475">
        <v>1E-3</v>
      </c>
      <c r="AG475">
        <v>1E-3</v>
      </c>
      <c r="AH475" s="4">
        <v>0.01</v>
      </c>
      <c r="AI475">
        <v>0</v>
      </c>
      <c r="AJ475">
        <v>0</v>
      </c>
      <c r="AK475">
        <v>102</v>
      </c>
      <c r="AL475">
        <v>565</v>
      </c>
      <c r="AM475">
        <v>0</v>
      </c>
      <c r="AN475">
        <v>0</v>
      </c>
      <c r="AO475">
        <v>681</v>
      </c>
      <c r="AP475">
        <v>2233</v>
      </c>
      <c r="AQ475">
        <v>2</v>
      </c>
      <c r="AR475">
        <v>15</v>
      </c>
      <c r="AS475">
        <v>13</v>
      </c>
      <c r="AT475" s="3">
        <v>0</v>
      </c>
      <c r="AU475">
        <v>0</v>
      </c>
      <c r="AV475">
        <v>0</v>
      </c>
      <c r="AW475">
        <v>5</v>
      </c>
      <c r="AX475">
        <v>5</v>
      </c>
      <c r="AY475" s="4">
        <v>330</v>
      </c>
      <c r="AZ475" s="6">
        <v>1659.25</v>
      </c>
      <c r="BA475" s="6">
        <v>1651.3320000000001</v>
      </c>
      <c r="BB475" s="30">
        <v>1659.9259999999999</v>
      </c>
      <c r="BC475" s="23">
        <v>2111</v>
      </c>
      <c r="BD475" t="s">
        <v>6</v>
      </c>
    </row>
    <row r="476" spans="1:57" ht="17.25" customHeight="1" x14ac:dyDescent="0.25">
      <c r="A476" s="19" t="s">
        <v>2</v>
      </c>
      <c r="B476" s="3">
        <v>19</v>
      </c>
      <c r="C476" s="20" t="s">
        <v>455</v>
      </c>
      <c r="D476" s="4">
        <v>2</v>
      </c>
      <c r="E476" s="3">
        <v>5011</v>
      </c>
      <c r="F476">
        <v>102933</v>
      </c>
      <c r="G476">
        <v>234243</v>
      </c>
      <c r="H476" s="4">
        <v>318821</v>
      </c>
      <c r="I476">
        <v>1038</v>
      </c>
      <c r="J476">
        <v>19712</v>
      </c>
      <c r="K476">
        <v>107311</v>
      </c>
      <c r="L476">
        <v>75771</v>
      </c>
      <c r="M476">
        <v>46119</v>
      </c>
      <c r="N476" s="31">
        <v>11.333000000000004</v>
      </c>
      <c r="O476" s="7">
        <v>-8.4409999999999999E-2</v>
      </c>
      <c r="P476" s="21">
        <v>0</v>
      </c>
      <c r="Q476" s="6">
        <v>753.33</v>
      </c>
      <c r="R476" s="5">
        <v>-9.8594000000000001E-2</v>
      </c>
      <c r="S476" s="21">
        <v>1.7320508075688774E-3</v>
      </c>
      <c r="T476" s="6">
        <v>578.42999999999995</v>
      </c>
      <c r="U476" s="7">
        <v>-6.0955000000000002E-2</v>
      </c>
      <c r="V476" s="21">
        <v>2.6457513110645908E-3</v>
      </c>
      <c r="W476" s="9">
        <v>123.83</v>
      </c>
      <c r="X476" s="7">
        <v>-0.34996699999999997</v>
      </c>
      <c r="Y476" s="21">
        <v>8.4261497731763588E-3</v>
      </c>
      <c r="Z476" s="6">
        <v>628.22</v>
      </c>
      <c r="AA476" s="7">
        <v>-2.0538000000000001E-2</v>
      </c>
      <c r="AB476" s="21">
        <v>4.0000000000000001E-3</v>
      </c>
      <c r="AC476" s="6">
        <v>4.8499999999999996</v>
      </c>
      <c r="AD476" s="3">
        <v>1E-3</v>
      </c>
      <c r="AE476">
        <v>1E-3</v>
      </c>
      <c r="AF476">
        <v>1E-3</v>
      </c>
      <c r="AG476">
        <v>1E-3</v>
      </c>
      <c r="AH476" s="4">
        <v>1</v>
      </c>
      <c r="AI476">
        <v>284</v>
      </c>
      <c r="AJ476">
        <v>438</v>
      </c>
      <c r="AK476">
        <v>24337</v>
      </c>
      <c r="AL476">
        <v>36133</v>
      </c>
      <c r="AM476">
        <v>136</v>
      </c>
      <c r="AN476">
        <v>175</v>
      </c>
      <c r="AO476">
        <v>13756</v>
      </c>
      <c r="AP476">
        <v>17473</v>
      </c>
      <c r="AQ476">
        <v>2440</v>
      </c>
      <c r="AR476">
        <v>7272</v>
      </c>
      <c r="AS476">
        <v>4867</v>
      </c>
      <c r="AT476" s="3">
        <v>0</v>
      </c>
      <c r="AU476">
        <v>0</v>
      </c>
      <c r="AV476">
        <v>0</v>
      </c>
      <c r="AW476">
        <v>23</v>
      </c>
      <c r="AX476">
        <v>174</v>
      </c>
      <c r="AY476" s="4">
        <v>3374</v>
      </c>
      <c r="AZ476" s="6">
        <v>67494.505999999994</v>
      </c>
      <c r="BA476" s="6">
        <v>67441.558000000005</v>
      </c>
      <c r="BB476" s="30">
        <v>67493.467000000004</v>
      </c>
      <c r="BC476" s="23">
        <v>22</v>
      </c>
      <c r="BD476" t="s">
        <v>6</v>
      </c>
    </row>
    <row r="477" spans="1:57" ht="17.25" customHeight="1" x14ac:dyDescent="0.25">
      <c r="A477" s="19" t="s">
        <v>2</v>
      </c>
      <c r="B477" s="3">
        <v>19</v>
      </c>
      <c r="C477" s="20" t="s">
        <v>456</v>
      </c>
      <c r="D477" s="4">
        <v>2</v>
      </c>
      <c r="E477" s="3">
        <v>5020</v>
      </c>
      <c r="F477">
        <v>107150</v>
      </c>
      <c r="G477">
        <v>251597</v>
      </c>
      <c r="H477" s="4">
        <v>337273</v>
      </c>
      <c r="I477">
        <v>144</v>
      </c>
      <c r="J477">
        <v>1885</v>
      </c>
      <c r="K477">
        <v>13165</v>
      </c>
      <c r="L477">
        <v>8474</v>
      </c>
      <c r="M477">
        <v>4834</v>
      </c>
      <c r="N477" s="31">
        <v>0.76100000000000056</v>
      </c>
      <c r="O477" s="7">
        <v>-0.24390000000000001</v>
      </c>
      <c r="P477" s="21">
        <v>3.1622776601683794E-3</v>
      </c>
      <c r="Q477" s="6">
        <v>716.89</v>
      </c>
      <c r="R477" s="5">
        <v>-0.31938800000000001</v>
      </c>
      <c r="S477" s="21">
        <v>4.2426406871192849E-3</v>
      </c>
      <c r="T477" s="6">
        <v>802.46</v>
      </c>
      <c r="U477" s="7">
        <v>-0.112298</v>
      </c>
      <c r="V477" s="21">
        <v>6.8556546004010441E-3</v>
      </c>
      <c r="W477" s="9">
        <v>51.23</v>
      </c>
      <c r="X477" s="7">
        <v>-0.88700199999999996</v>
      </c>
      <c r="Y477" s="21">
        <v>6.7683085036070872E-2</v>
      </c>
      <c r="Z477" s="6">
        <v>175.51</v>
      </c>
      <c r="AA477" s="7">
        <v>-0.26183499999999998</v>
      </c>
      <c r="AB477" s="21">
        <v>1.9748417658131498E-2</v>
      </c>
      <c r="AC477" s="6">
        <v>110.12</v>
      </c>
      <c r="AD477" s="3">
        <v>1E-3</v>
      </c>
      <c r="AE477">
        <v>1E-3</v>
      </c>
      <c r="AF477">
        <v>0.01</v>
      </c>
      <c r="AG477">
        <v>1E-3</v>
      </c>
      <c r="AH477" s="4">
        <v>1E-3</v>
      </c>
      <c r="AI477">
        <v>0</v>
      </c>
      <c r="AJ477">
        <v>0</v>
      </c>
      <c r="AK477">
        <v>1504</v>
      </c>
      <c r="AL477">
        <v>6827</v>
      </c>
      <c r="AM477">
        <v>0</v>
      </c>
      <c r="AN477">
        <v>0</v>
      </c>
      <c r="AO477">
        <v>1815</v>
      </c>
      <c r="AP477">
        <v>2876</v>
      </c>
      <c r="AQ477">
        <v>12</v>
      </c>
      <c r="AR477">
        <v>63</v>
      </c>
      <c r="AS477">
        <v>68</v>
      </c>
      <c r="AT477" s="3">
        <v>0</v>
      </c>
      <c r="AU477">
        <v>0</v>
      </c>
      <c r="AV477">
        <v>0</v>
      </c>
      <c r="AW477">
        <v>11</v>
      </c>
      <c r="AX477">
        <v>316</v>
      </c>
      <c r="AY477" s="4">
        <v>3949</v>
      </c>
      <c r="AZ477" s="6">
        <v>6537.3530000000001</v>
      </c>
      <c r="BA477" s="6">
        <v>6252.6170000000002</v>
      </c>
      <c r="BB477" s="30">
        <v>6537.7160000000003</v>
      </c>
      <c r="BC477" s="23">
        <v>22</v>
      </c>
      <c r="BD477" t="s">
        <v>6</v>
      </c>
    </row>
    <row r="478" spans="1:57" ht="17.25" customHeight="1" x14ac:dyDescent="0.25">
      <c r="A478" s="19" t="s">
        <v>2</v>
      </c>
      <c r="B478" s="3">
        <v>19</v>
      </c>
      <c r="C478" s="20" t="s">
        <v>457</v>
      </c>
      <c r="D478" s="4">
        <v>2</v>
      </c>
      <c r="E478" s="3">
        <v>5192</v>
      </c>
      <c r="F478">
        <v>113283</v>
      </c>
      <c r="G478">
        <v>265528</v>
      </c>
      <c r="H478" s="4">
        <v>355689</v>
      </c>
      <c r="I478">
        <v>15</v>
      </c>
      <c r="J478">
        <v>634</v>
      </c>
      <c r="K478">
        <v>1518</v>
      </c>
      <c r="L478">
        <v>153</v>
      </c>
      <c r="M478">
        <v>1366</v>
      </c>
      <c r="N478" s="31">
        <v>9.5999999999996088E-2</v>
      </c>
      <c r="O478" s="7">
        <v>-0.47785</v>
      </c>
      <c r="P478" s="21">
        <v>3.1622776601683794E-3</v>
      </c>
      <c r="Q478" s="6">
        <v>386.13</v>
      </c>
      <c r="R478" s="5">
        <v>-0.44858300000000001</v>
      </c>
      <c r="S478" s="21">
        <v>1.7549928774784243E-2</v>
      </c>
      <c r="T478" s="6">
        <v>32.340000000000003</v>
      </c>
      <c r="U478" s="7">
        <v>-0.48011900000000002</v>
      </c>
      <c r="V478" s="21">
        <v>3.8729833462074169E-3</v>
      </c>
      <c r="W478" s="9">
        <v>353.22</v>
      </c>
      <c r="X478" s="7">
        <v>-0.32254899999999997</v>
      </c>
      <c r="Y478" s="21">
        <v>0.49518683342754582</v>
      </c>
      <c r="Z478" s="6">
        <v>-0.01</v>
      </c>
      <c r="AA478" s="7">
        <v>-0.94786000000000004</v>
      </c>
      <c r="AB478" s="21">
        <v>1.4456832294800961E-2</v>
      </c>
      <c r="AC478" s="6">
        <v>304.3</v>
      </c>
      <c r="AD478" s="3">
        <v>1E-3</v>
      </c>
      <c r="AE478">
        <v>1E-3</v>
      </c>
      <c r="AF478">
        <v>1E-3</v>
      </c>
      <c r="AG478">
        <v>100</v>
      </c>
      <c r="AH478" s="4">
        <v>1E-3</v>
      </c>
      <c r="AI478">
        <v>0</v>
      </c>
      <c r="AJ478">
        <v>0</v>
      </c>
      <c r="AK478">
        <v>7</v>
      </c>
      <c r="AL478">
        <v>145</v>
      </c>
      <c r="AM478">
        <v>0</v>
      </c>
      <c r="AN478">
        <v>0</v>
      </c>
      <c r="AO478">
        <v>26</v>
      </c>
      <c r="AP478">
        <v>1339</v>
      </c>
      <c r="AQ478">
        <v>0</v>
      </c>
      <c r="AR478">
        <v>0</v>
      </c>
      <c r="AS478">
        <v>1</v>
      </c>
      <c r="AT478" s="3">
        <v>0</v>
      </c>
      <c r="AU478">
        <v>0</v>
      </c>
      <c r="AV478">
        <v>0</v>
      </c>
      <c r="AW478">
        <v>4</v>
      </c>
      <c r="AX478">
        <v>3</v>
      </c>
      <c r="AY478" s="4">
        <v>110</v>
      </c>
      <c r="AZ478" s="6">
        <v>138.93700000000001</v>
      </c>
      <c r="BA478" s="6">
        <v>138.251</v>
      </c>
      <c r="BB478" s="30">
        <v>139.48599999999999</v>
      </c>
      <c r="BC478" s="23">
        <v>22</v>
      </c>
      <c r="BD478" t="s">
        <v>38</v>
      </c>
    </row>
    <row r="479" spans="1:57" ht="17.25" customHeight="1" x14ac:dyDescent="0.25">
      <c r="A479" s="19" t="s">
        <v>2</v>
      </c>
      <c r="B479" s="3">
        <v>20</v>
      </c>
      <c r="C479" s="20" t="s">
        <v>458</v>
      </c>
      <c r="D479" s="4">
        <v>7</v>
      </c>
      <c r="E479" s="3">
        <v>5043</v>
      </c>
      <c r="F479">
        <v>111139</v>
      </c>
      <c r="G479">
        <v>266157</v>
      </c>
      <c r="H479" s="4">
        <v>353589</v>
      </c>
      <c r="I479">
        <v>1</v>
      </c>
      <c r="J479">
        <v>109</v>
      </c>
      <c r="K479">
        <v>164</v>
      </c>
      <c r="L479">
        <v>10</v>
      </c>
      <c r="M479">
        <v>154</v>
      </c>
      <c r="N479" s="31">
        <v>2.1000000000004349E-2</v>
      </c>
      <c r="O479" s="7">
        <v>-0.26404</v>
      </c>
      <c r="P479" s="21">
        <v>3.2710854467592254E-2</v>
      </c>
      <c r="Q479" s="6">
        <v>9.73</v>
      </c>
      <c r="R479" s="5">
        <v>0.16712099999999999</v>
      </c>
      <c r="S479" s="21">
        <v>0.13101526628603249</v>
      </c>
      <c r="T479" s="6">
        <v>-0.11</v>
      </c>
      <c r="U479" s="7">
        <v>-0.29543900000000001</v>
      </c>
      <c r="V479" s="21">
        <v>3.1843366656181316E-2</v>
      </c>
      <c r="W479" s="9">
        <v>11.68</v>
      </c>
      <c r="X479" s="7">
        <v>-0.16878199999999999</v>
      </c>
      <c r="Y479" s="21">
        <v>0.54825541492993934</v>
      </c>
      <c r="Z479" s="6">
        <v>-0.31</v>
      </c>
      <c r="AA479" s="7">
        <v>-0.49075600000000003</v>
      </c>
      <c r="AB479" s="21">
        <v>0.14730241002780639</v>
      </c>
      <c r="AC479" s="6">
        <v>7.03</v>
      </c>
      <c r="AD479" s="3">
        <v>1E-3</v>
      </c>
      <c r="AE479">
        <v>100</v>
      </c>
      <c r="AF479">
        <v>1E-3</v>
      </c>
      <c r="AG479">
        <v>100</v>
      </c>
      <c r="AH479" s="4">
        <v>1</v>
      </c>
      <c r="AI479">
        <v>0</v>
      </c>
      <c r="AJ479">
        <v>0</v>
      </c>
      <c r="AK479">
        <v>7</v>
      </c>
      <c r="AL479">
        <v>3</v>
      </c>
      <c r="AM479">
        <v>0</v>
      </c>
      <c r="AN479">
        <v>0</v>
      </c>
      <c r="AO479">
        <v>31</v>
      </c>
      <c r="AP479">
        <v>123</v>
      </c>
      <c r="AQ479">
        <v>0</v>
      </c>
      <c r="AR479">
        <v>0</v>
      </c>
      <c r="AS479">
        <v>0</v>
      </c>
      <c r="AT479" s="3">
        <v>0</v>
      </c>
      <c r="AU479">
        <v>0</v>
      </c>
      <c r="AV479">
        <v>0</v>
      </c>
      <c r="AW479">
        <v>0</v>
      </c>
      <c r="AX479">
        <v>0</v>
      </c>
      <c r="AY479" s="4">
        <v>0</v>
      </c>
      <c r="AZ479" s="6">
        <v>77.966999999999999</v>
      </c>
      <c r="BA479" s="6">
        <v>74.064999999999998</v>
      </c>
      <c r="BB479" s="30">
        <v>77.977999999999994</v>
      </c>
      <c r="BC479" s="23">
        <v>1222122</v>
      </c>
      <c r="BD479" t="s">
        <v>23</v>
      </c>
    </row>
    <row r="480" spans="1:57" ht="17.25" customHeight="1" x14ac:dyDescent="0.25">
      <c r="A480" s="19" t="s">
        <v>2</v>
      </c>
      <c r="B480" s="3">
        <v>20</v>
      </c>
      <c r="C480" s="20" t="s">
        <v>459</v>
      </c>
      <c r="D480" s="4">
        <v>2</v>
      </c>
      <c r="E480" s="3">
        <v>5207</v>
      </c>
      <c r="F480">
        <v>115365</v>
      </c>
      <c r="G480">
        <v>275458</v>
      </c>
      <c r="H480" s="4">
        <v>364819</v>
      </c>
      <c r="I480">
        <v>22</v>
      </c>
      <c r="J480">
        <v>174</v>
      </c>
      <c r="K480">
        <v>1628</v>
      </c>
      <c r="L480">
        <v>1158</v>
      </c>
      <c r="M480">
        <v>472</v>
      </c>
      <c r="N480" s="31">
        <v>9.0999999999996639E-2</v>
      </c>
      <c r="O480" s="7">
        <v>-0.20987</v>
      </c>
      <c r="P480" s="21">
        <v>1.1401754250991379E-2</v>
      </c>
      <c r="Q480" s="6">
        <v>62.75</v>
      </c>
      <c r="R480" s="5">
        <v>-0.23466200000000001</v>
      </c>
      <c r="S480" s="21">
        <v>1.3152946437965905E-2</v>
      </c>
      <c r="T480" s="6">
        <v>56.25</v>
      </c>
      <c r="U480" s="7">
        <v>-0.147316</v>
      </c>
      <c r="V480" s="21">
        <v>2.142428528562855E-2</v>
      </c>
      <c r="W480" s="9">
        <v>7.89</v>
      </c>
      <c r="X480" s="7">
        <v>7.463E-3</v>
      </c>
      <c r="Y480" s="21">
        <v>0.49331835562849269</v>
      </c>
      <c r="Z480" s="6">
        <v>-1.02</v>
      </c>
      <c r="AA480" s="7">
        <v>-0.42328100000000002</v>
      </c>
      <c r="AB480" s="21">
        <v>0.14394443372357266</v>
      </c>
      <c r="AC480" s="6">
        <v>64.34</v>
      </c>
      <c r="AD480" s="3">
        <v>1E-3</v>
      </c>
      <c r="AE480">
        <v>1E-3</v>
      </c>
      <c r="AF480">
        <v>0.01</v>
      </c>
      <c r="AG480">
        <v>100</v>
      </c>
      <c r="AH480" s="4">
        <v>0.01</v>
      </c>
      <c r="AI480">
        <v>0</v>
      </c>
      <c r="AJ480">
        <v>0</v>
      </c>
      <c r="AK480">
        <v>306</v>
      </c>
      <c r="AL480">
        <v>850</v>
      </c>
      <c r="AM480">
        <v>0</v>
      </c>
      <c r="AN480">
        <v>0</v>
      </c>
      <c r="AO480">
        <v>165</v>
      </c>
      <c r="AP480">
        <v>305</v>
      </c>
      <c r="AQ480">
        <v>1</v>
      </c>
      <c r="AR480">
        <v>0</v>
      </c>
      <c r="AS480">
        <v>1</v>
      </c>
      <c r="AT480" s="3">
        <v>0</v>
      </c>
      <c r="AU480">
        <v>0</v>
      </c>
      <c r="AV480">
        <v>0</v>
      </c>
      <c r="AW480">
        <v>2</v>
      </c>
      <c r="AX480">
        <v>1</v>
      </c>
      <c r="AY480" s="4">
        <v>63</v>
      </c>
      <c r="AZ480" s="6">
        <v>853.67100000000005</v>
      </c>
      <c r="BA480" s="6">
        <v>849.29100000000005</v>
      </c>
      <c r="BB480" s="30">
        <v>852.947</v>
      </c>
      <c r="BC480" s="23">
        <v>21</v>
      </c>
      <c r="BD480" t="s">
        <v>38</v>
      </c>
    </row>
    <row r="481" spans="1:56" ht="17.25" customHeight="1" x14ac:dyDescent="0.25">
      <c r="A481" s="19" t="s">
        <v>2</v>
      </c>
      <c r="B481" s="3">
        <v>20</v>
      </c>
      <c r="C481" s="20" t="s">
        <v>460</v>
      </c>
      <c r="D481" s="4">
        <v>2</v>
      </c>
      <c r="E481" s="3">
        <v>5196</v>
      </c>
      <c r="F481">
        <v>114476</v>
      </c>
      <c r="G481">
        <v>274017</v>
      </c>
      <c r="H481" s="4">
        <v>363756</v>
      </c>
      <c r="I481">
        <v>30</v>
      </c>
      <c r="J481">
        <v>584</v>
      </c>
      <c r="K481">
        <v>6082</v>
      </c>
      <c r="L481">
        <v>4135</v>
      </c>
      <c r="M481">
        <v>2007</v>
      </c>
      <c r="N481" s="31">
        <v>0.16899999999999693</v>
      </c>
      <c r="O481" s="7">
        <v>-0.36319000000000001</v>
      </c>
      <c r="P481" s="21">
        <v>4.4721359549995798E-3</v>
      </c>
      <c r="Q481" s="6">
        <v>781.76</v>
      </c>
      <c r="R481" s="5">
        <v>-0.38388</v>
      </c>
      <c r="S481" s="21">
        <v>5.0990195135927844E-3</v>
      </c>
      <c r="T481" s="6">
        <v>598.03</v>
      </c>
      <c r="U481" s="7">
        <v>-0.31936100000000001</v>
      </c>
      <c r="V481" s="21">
        <v>8.2462112512353206E-3</v>
      </c>
      <c r="W481" s="9">
        <v>190.57</v>
      </c>
      <c r="X481" s="7">
        <v>-0.946577</v>
      </c>
      <c r="Y481" s="21">
        <v>5.1807335387954477E-2</v>
      </c>
      <c r="Z481" s="6">
        <v>46.46</v>
      </c>
      <c r="AA481" s="7">
        <v>-0.59364300000000003</v>
      </c>
      <c r="AB481" s="21">
        <v>1.5132745950421557E-2</v>
      </c>
      <c r="AC481" s="6">
        <v>277.42</v>
      </c>
      <c r="AD481" s="3">
        <v>1E-3</v>
      </c>
      <c r="AE481">
        <v>1E-3</v>
      </c>
      <c r="AF481">
        <v>1E-3</v>
      </c>
      <c r="AG481">
        <v>1E-3</v>
      </c>
      <c r="AH481" s="4">
        <v>1E-3</v>
      </c>
      <c r="AI481">
        <v>0</v>
      </c>
      <c r="AJ481">
        <v>0</v>
      </c>
      <c r="AK481">
        <v>476</v>
      </c>
      <c r="AL481">
        <v>3599</v>
      </c>
      <c r="AM481">
        <v>0</v>
      </c>
      <c r="AN481">
        <v>0</v>
      </c>
      <c r="AO481">
        <v>358</v>
      </c>
      <c r="AP481">
        <v>1589</v>
      </c>
      <c r="AQ481">
        <v>1</v>
      </c>
      <c r="AR481">
        <v>5</v>
      </c>
      <c r="AS481">
        <v>54</v>
      </c>
      <c r="AT481" s="3">
        <v>0</v>
      </c>
      <c r="AU481">
        <v>0</v>
      </c>
      <c r="AV481">
        <v>0</v>
      </c>
      <c r="AW481">
        <v>11</v>
      </c>
      <c r="AX481">
        <v>6</v>
      </c>
      <c r="AY481" s="4">
        <v>1622</v>
      </c>
      <c r="AZ481" s="6">
        <v>2128.2330000000002</v>
      </c>
      <c r="BA481" s="6">
        <v>2109.2950000000001</v>
      </c>
      <c r="BB481" s="30">
        <v>2134.5810000000001</v>
      </c>
      <c r="BC481" s="23">
        <v>21</v>
      </c>
      <c r="BD481" t="s">
        <v>6</v>
      </c>
    </row>
    <row r="482" spans="1:56" ht="17.25" customHeight="1" x14ac:dyDescent="0.25">
      <c r="A482" s="19" t="s">
        <v>2</v>
      </c>
      <c r="B482" s="3">
        <v>20</v>
      </c>
      <c r="C482" s="20" t="s">
        <v>461</v>
      </c>
      <c r="D482" s="4">
        <v>4</v>
      </c>
      <c r="E482" s="3">
        <v>5000</v>
      </c>
      <c r="F482">
        <v>106943</v>
      </c>
      <c r="G482">
        <v>246174</v>
      </c>
      <c r="H482" s="4">
        <v>332849</v>
      </c>
      <c r="I482">
        <v>151</v>
      </c>
      <c r="J482">
        <v>3043</v>
      </c>
      <c r="K482">
        <v>15956</v>
      </c>
      <c r="L482">
        <v>7612</v>
      </c>
      <c r="M482">
        <v>8571</v>
      </c>
      <c r="N482" s="31">
        <v>1.3329999999999953</v>
      </c>
      <c r="O482" s="7">
        <v>-0.10532</v>
      </c>
      <c r="P482" s="21">
        <v>3.1622776601683794E-3</v>
      </c>
      <c r="Q482" s="6">
        <v>154.68</v>
      </c>
      <c r="R482" s="5">
        <v>-0.12267</v>
      </c>
      <c r="S482" s="21">
        <v>5.4772255750516613E-3</v>
      </c>
      <c r="T482" s="6">
        <v>96.69</v>
      </c>
      <c r="U482" s="7">
        <v>-9.0136999999999995E-2</v>
      </c>
      <c r="V482" s="21">
        <v>5.2915026221291815E-3</v>
      </c>
      <c r="W482" s="9">
        <v>57.81</v>
      </c>
      <c r="X482" s="7">
        <v>-0.42637199999999997</v>
      </c>
      <c r="Y482" s="21">
        <v>7.1161787498628781E-2</v>
      </c>
      <c r="Z482" s="6">
        <v>101.1</v>
      </c>
      <c r="AA482" s="7">
        <v>-4.1773999999999999E-2</v>
      </c>
      <c r="AB482" s="21">
        <v>2.9206163733020468E-2</v>
      </c>
      <c r="AC482" s="6">
        <v>2.4300000000000002</v>
      </c>
      <c r="AD482" s="3">
        <v>1E-3</v>
      </c>
      <c r="AE482">
        <v>1E-3</v>
      </c>
      <c r="AF482">
        <v>1E-3</v>
      </c>
      <c r="AG482">
        <v>1E-3</v>
      </c>
      <c r="AH482" s="4">
        <v>5</v>
      </c>
      <c r="AI482">
        <v>0</v>
      </c>
      <c r="AJ482">
        <v>0</v>
      </c>
      <c r="AK482">
        <v>2786</v>
      </c>
      <c r="AL482">
        <v>4599</v>
      </c>
      <c r="AM482">
        <v>0</v>
      </c>
      <c r="AN482">
        <v>0</v>
      </c>
      <c r="AO482">
        <v>3419</v>
      </c>
      <c r="AP482">
        <v>4925</v>
      </c>
      <c r="AQ482">
        <v>34</v>
      </c>
      <c r="AR482">
        <v>116</v>
      </c>
      <c r="AS482">
        <v>77</v>
      </c>
      <c r="AT482" s="3">
        <v>0</v>
      </c>
      <c r="AU482">
        <v>0</v>
      </c>
      <c r="AV482">
        <v>0</v>
      </c>
      <c r="AW482">
        <v>3</v>
      </c>
      <c r="AX482">
        <v>2</v>
      </c>
      <c r="AY482" s="4">
        <v>44</v>
      </c>
      <c r="AZ482" s="6">
        <v>9360.69</v>
      </c>
      <c r="BA482" s="6">
        <v>9353.9840000000004</v>
      </c>
      <c r="BB482" s="30">
        <v>9361.5859999999993</v>
      </c>
      <c r="BC482" s="23">
        <v>2211</v>
      </c>
      <c r="BD482" t="s">
        <v>6</v>
      </c>
    </row>
    <row r="483" spans="1:56" ht="17.25" customHeight="1" x14ac:dyDescent="0.25">
      <c r="A483" s="19" t="s">
        <v>2</v>
      </c>
      <c r="B483" s="3">
        <v>20</v>
      </c>
      <c r="C483" s="20" t="s">
        <v>462</v>
      </c>
      <c r="D483" s="4">
        <v>2</v>
      </c>
      <c r="E483" s="3">
        <v>5184</v>
      </c>
      <c r="F483">
        <v>114513</v>
      </c>
      <c r="G483">
        <v>273888</v>
      </c>
      <c r="H483" s="4">
        <v>362652</v>
      </c>
      <c r="I483">
        <v>54</v>
      </c>
      <c r="J483">
        <v>737</v>
      </c>
      <c r="K483">
        <v>4198</v>
      </c>
      <c r="L483">
        <v>2265</v>
      </c>
      <c r="M483">
        <v>1951</v>
      </c>
      <c r="N483" s="31">
        <v>0.22100000000000453</v>
      </c>
      <c r="O483" s="7">
        <v>-0.27726000000000001</v>
      </c>
      <c r="P483" s="21">
        <v>6.3245553203367588E-3</v>
      </c>
      <c r="Q483" s="6">
        <v>296.32</v>
      </c>
      <c r="R483" s="5">
        <v>-0.42918899999999999</v>
      </c>
      <c r="S483" s="21">
        <v>5.3851648071345038E-3</v>
      </c>
      <c r="T483" s="6">
        <v>426.44</v>
      </c>
      <c r="U483" s="7">
        <v>-0.100512</v>
      </c>
      <c r="V483" s="21">
        <v>1.0816653826391968E-2</v>
      </c>
      <c r="W483" s="9">
        <v>15.73</v>
      </c>
      <c r="X483" s="7">
        <v>-0.78708199999999995</v>
      </c>
      <c r="Y483" s="21">
        <v>0.16787197502859136</v>
      </c>
      <c r="Z483" s="6">
        <v>35.58</v>
      </c>
      <c r="AA483" s="7">
        <v>-0.37891799999999998</v>
      </c>
      <c r="AB483" s="21">
        <v>4.1109609582188934E-2</v>
      </c>
      <c r="AC483" s="6">
        <v>77.44</v>
      </c>
      <c r="AD483" s="3">
        <v>1E-3</v>
      </c>
      <c r="AE483">
        <v>1E-3</v>
      </c>
      <c r="AF483">
        <v>0.01</v>
      </c>
      <c r="AG483">
        <v>1E-3</v>
      </c>
      <c r="AH483" s="4">
        <v>0.01</v>
      </c>
      <c r="AI483">
        <v>0</v>
      </c>
      <c r="AJ483">
        <v>0</v>
      </c>
      <c r="AK483">
        <v>158</v>
      </c>
      <c r="AL483">
        <v>2089</v>
      </c>
      <c r="AM483">
        <v>0</v>
      </c>
      <c r="AN483">
        <v>0</v>
      </c>
      <c r="AO483">
        <v>769</v>
      </c>
      <c r="AP483">
        <v>1164</v>
      </c>
      <c r="AQ483">
        <v>1</v>
      </c>
      <c r="AR483">
        <v>10</v>
      </c>
      <c r="AS483">
        <v>7</v>
      </c>
      <c r="AT483" s="3">
        <v>0</v>
      </c>
      <c r="AU483">
        <v>0</v>
      </c>
      <c r="AV483">
        <v>0</v>
      </c>
      <c r="AW483">
        <v>8</v>
      </c>
      <c r="AX483">
        <v>50</v>
      </c>
      <c r="AY483" s="4">
        <v>1862</v>
      </c>
      <c r="AZ483" s="6">
        <v>1936.865</v>
      </c>
      <c r="BA483" s="6">
        <v>1641.1279999999999</v>
      </c>
      <c r="BB483" s="30">
        <v>1937.7460000000001</v>
      </c>
      <c r="BC483" s="23">
        <v>11</v>
      </c>
      <c r="BD483" t="s">
        <v>6</v>
      </c>
    </row>
    <row r="484" spans="1:56" ht="17.25" customHeight="1" x14ac:dyDescent="0.25">
      <c r="A484" s="19" t="s">
        <v>2</v>
      </c>
      <c r="B484" s="3">
        <v>20</v>
      </c>
      <c r="C484" s="20" t="s">
        <v>463</v>
      </c>
      <c r="D484" s="4">
        <v>4</v>
      </c>
      <c r="E484" s="3">
        <v>5178</v>
      </c>
      <c r="F484">
        <v>114318</v>
      </c>
      <c r="G484">
        <v>275287</v>
      </c>
      <c r="H484" s="4">
        <v>364151</v>
      </c>
      <c r="I484">
        <v>14</v>
      </c>
      <c r="J484">
        <v>111</v>
      </c>
      <c r="K484">
        <v>687</v>
      </c>
      <c r="L484">
        <v>293</v>
      </c>
      <c r="M484">
        <v>394</v>
      </c>
      <c r="N484" s="31">
        <v>3.4000000000000696E-2</v>
      </c>
      <c r="O484" s="7">
        <v>-0.30288999999999999</v>
      </c>
      <c r="P484" s="21">
        <v>1.5491933384829668E-2</v>
      </c>
      <c r="Q484" s="6">
        <v>57.54</v>
      </c>
      <c r="R484" s="5">
        <v>-0.31704100000000002</v>
      </c>
      <c r="S484" s="21">
        <v>2.2090722034374521E-2</v>
      </c>
      <c r="T484" s="6">
        <v>26.8</v>
      </c>
      <c r="U484" s="7">
        <v>-0.29015099999999999</v>
      </c>
      <c r="V484" s="21">
        <v>2.0808652046684813E-2</v>
      </c>
      <c r="W484" s="9">
        <v>29.8</v>
      </c>
      <c r="X484" s="7">
        <v>-0.180396</v>
      </c>
      <c r="Y484" s="21">
        <v>0.55037078410831364</v>
      </c>
      <c r="Z484" s="6">
        <v>-0.36</v>
      </c>
      <c r="AA484" s="7">
        <v>-0.56967599999999996</v>
      </c>
      <c r="AB484" s="21">
        <v>0.11367937367878132</v>
      </c>
      <c r="AC484" s="6">
        <v>43.62</v>
      </c>
      <c r="AD484" s="3">
        <v>1E-3</v>
      </c>
      <c r="AE484">
        <v>1E-3</v>
      </c>
      <c r="AF484">
        <v>1E-3</v>
      </c>
      <c r="AG484">
        <v>100</v>
      </c>
      <c r="AH484" s="4">
        <v>0.1</v>
      </c>
      <c r="AI484">
        <v>0</v>
      </c>
      <c r="AJ484">
        <v>0</v>
      </c>
      <c r="AK484">
        <v>53</v>
      </c>
      <c r="AL484">
        <v>240</v>
      </c>
      <c r="AM484">
        <v>0</v>
      </c>
      <c r="AN484">
        <v>0</v>
      </c>
      <c r="AO484">
        <v>82</v>
      </c>
      <c r="AP484">
        <v>312</v>
      </c>
      <c r="AQ484">
        <v>0</v>
      </c>
      <c r="AR484">
        <v>0</v>
      </c>
      <c r="AS484">
        <v>0</v>
      </c>
      <c r="AT484" s="3">
        <v>0</v>
      </c>
      <c r="AU484">
        <v>0</v>
      </c>
      <c r="AV484">
        <v>0</v>
      </c>
      <c r="AW484">
        <v>1</v>
      </c>
      <c r="AX484">
        <v>0</v>
      </c>
      <c r="AY484" s="4">
        <v>131</v>
      </c>
      <c r="AZ484" s="6">
        <v>296.59800000000001</v>
      </c>
      <c r="BA484" s="6">
        <v>297.072</v>
      </c>
      <c r="BB484" s="30">
        <v>296.55200000000002</v>
      </c>
      <c r="BC484" s="23">
        <v>2211</v>
      </c>
      <c r="BD484" t="s">
        <v>38</v>
      </c>
    </row>
    <row r="485" spans="1:56" ht="17.25" customHeight="1" x14ac:dyDescent="0.25">
      <c r="A485" s="19" t="s">
        <v>2</v>
      </c>
      <c r="B485" s="3">
        <v>20</v>
      </c>
      <c r="C485" s="20" t="s">
        <v>464</v>
      </c>
      <c r="D485" s="4">
        <v>2</v>
      </c>
      <c r="E485" s="3">
        <v>5211</v>
      </c>
      <c r="F485">
        <v>114773</v>
      </c>
      <c r="G485">
        <v>274285</v>
      </c>
      <c r="H485" s="4">
        <v>362995</v>
      </c>
      <c r="I485">
        <v>13</v>
      </c>
      <c r="J485">
        <v>275</v>
      </c>
      <c r="K485">
        <v>3674</v>
      </c>
      <c r="L485">
        <v>3115</v>
      </c>
      <c r="M485">
        <v>561</v>
      </c>
      <c r="N485" s="31">
        <v>0.10700000000000154</v>
      </c>
      <c r="O485" s="7">
        <v>-0.35569000000000001</v>
      </c>
      <c r="P485" s="21">
        <v>5.4772255750516613E-3</v>
      </c>
      <c r="Q485" s="6">
        <v>446.24</v>
      </c>
      <c r="R485" s="5">
        <v>-0.410078</v>
      </c>
      <c r="S485" s="21">
        <v>5.0000000000000001E-3</v>
      </c>
      <c r="T485" s="6">
        <v>527.29</v>
      </c>
      <c r="U485" s="7">
        <v>-5.2380000000000003E-2</v>
      </c>
      <c r="V485" s="21">
        <v>2.1000000000000001E-2</v>
      </c>
      <c r="W485" s="9">
        <v>0.09</v>
      </c>
      <c r="X485" s="7">
        <v>-0.52083400000000002</v>
      </c>
      <c r="Y485" s="21">
        <v>0.39741791605311405</v>
      </c>
      <c r="Z485" s="6">
        <v>7.5</v>
      </c>
      <c r="AA485" s="7">
        <v>-0.63553700000000002</v>
      </c>
      <c r="AB485" s="21">
        <v>5.8915193286621745E-2</v>
      </c>
      <c r="AC485" s="6">
        <v>242.83</v>
      </c>
      <c r="AD485" s="3">
        <v>1E-3</v>
      </c>
      <c r="AE485">
        <v>1E-3</v>
      </c>
      <c r="AF485">
        <v>100</v>
      </c>
      <c r="AG485">
        <v>0.1</v>
      </c>
      <c r="AH485" s="4">
        <v>1E-3</v>
      </c>
      <c r="AI485">
        <v>0</v>
      </c>
      <c r="AJ485">
        <v>0</v>
      </c>
      <c r="AK485">
        <v>279</v>
      </c>
      <c r="AL485">
        <v>2834</v>
      </c>
      <c r="AM485">
        <v>0</v>
      </c>
      <c r="AN485">
        <v>0</v>
      </c>
      <c r="AO485">
        <v>249</v>
      </c>
      <c r="AP485">
        <v>310</v>
      </c>
      <c r="AQ485">
        <v>0</v>
      </c>
      <c r="AR485">
        <v>2</v>
      </c>
      <c r="AS485">
        <v>0</v>
      </c>
      <c r="AT485" s="3">
        <v>0</v>
      </c>
      <c r="AU485">
        <v>0</v>
      </c>
      <c r="AV485">
        <v>0</v>
      </c>
      <c r="AW485">
        <v>1</v>
      </c>
      <c r="AX485">
        <v>2</v>
      </c>
      <c r="AY485" s="4">
        <v>1678</v>
      </c>
      <c r="AZ485" s="6">
        <v>1316.633</v>
      </c>
      <c r="BA485" s="6">
        <v>1152.3920000000001</v>
      </c>
      <c r="BB485" s="30">
        <v>1317.2429999999999</v>
      </c>
      <c r="BC485" s="23">
        <v>12</v>
      </c>
      <c r="BD485" t="s">
        <v>40</v>
      </c>
    </row>
    <row r="486" spans="1:56" ht="17.25" customHeight="1" x14ac:dyDescent="0.25">
      <c r="A486" s="19" t="s">
        <v>2</v>
      </c>
      <c r="B486" s="3">
        <v>20</v>
      </c>
      <c r="C486" s="20" t="s">
        <v>465</v>
      </c>
      <c r="D486" s="4">
        <v>7</v>
      </c>
      <c r="E486" s="3">
        <v>5064</v>
      </c>
      <c r="F486">
        <v>111455</v>
      </c>
      <c r="G486">
        <v>263297</v>
      </c>
      <c r="H486" s="4">
        <v>350731</v>
      </c>
      <c r="I486">
        <v>35</v>
      </c>
      <c r="J486">
        <v>456</v>
      </c>
      <c r="K486">
        <v>2774</v>
      </c>
      <c r="L486">
        <v>1261</v>
      </c>
      <c r="M486">
        <v>1521</v>
      </c>
      <c r="N486" s="31">
        <v>0.11400000000000299</v>
      </c>
      <c r="O486" s="7">
        <v>-0.37417</v>
      </c>
      <c r="P486" s="21">
        <v>6.3245553203367588E-3</v>
      </c>
      <c r="Q486" s="6">
        <v>379.39</v>
      </c>
      <c r="R486" s="5">
        <v>-0.41064899999999999</v>
      </c>
      <c r="S486" s="21">
        <v>8.0622577482985496E-3</v>
      </c>
      <c r="T486" s="6">
        <v>212.63</v>
      </c>
      <c r="U486" s="7">
        <v>-0.34342299999999998</v>
      </c>
      <c r="V486" s="21">
        <v>9.3273790530888148E-3</v>
      </c>
      <c r="W486" s="9">
        <v>169.68</v>
      </c>
      <c r="X486" s="7">
        <v>-0.62355400000000005</v>
      </c>
      <c r="Y486" s="21">
        <v>0.28999137918220946</v>
      </c>
      <c r="Z486" s="6">
        <v>6.97</v>
      </c>
      <c r="AA486" s="7">
        <v>-0.67192700000000005</v>
      </c>
      <c r="AB486" s="21">
        <v>3.9038442591886269E-2</v>
      </c>
      <c r="AC486" s="6">
        <v>195.85</v>
      </c>
      <c r="AD486" s="3">
        <v>1E-3</v>
      </c>
      <c r="AE486">
        <v>1E-3</v>
      </c>
      <c r="AF486">
        <v>1E-3</v>
      </c>
      <c r="AG486">
        <v>0.01</v>
      </c>
      <c r="AH486" s="4">
        <v>1E-3</v>
      </c>
      <c r="AI486">
        <v>0</v>
      </c>
      <c r="AJ486">
        <v>0</v>
      </c>
      <c r="AK486">
        <v>109</v>
      </c>
      <c r="AL486">
        <v>1144</v>
      </c>
      <c r="AM486">
        <v>0</v>
      </c>
      <c r="AN486">
        <v>0</v>
      </c>
      <c r="AO486">
        <v>233</v>
      </c>
      <c r="AP486">
        <v>1280</v>
      </c>
      <c r="AQ486">
        <v>1</v>
      </c>
      <c r="AR486">
        <v>5</v>
      </c>
      <c r="AS486">
        <v>2</v>
      </c>
      <c r="AT486" s="3">
        <v>0</v>
      </c>
      <c r="AU486">
        <v>0</v>
      </c>
      <c r="AV486">
        <v>0</v>
      </c>
      <c r="AW486">
        <v>11</v>
      </c>
      <c r="AX486">
        <v>10</v>
      </c>
      <c r="AY486" s="4">
        <v>977</v>
      </c>
      <c r="AZ486" s="6">
        <v>910.43100000000004</v>
      </c>
      <c r="BA486" s="6">
        <v>898.75099999999998</v>
      </c>
      <c r="BB486" s="30">
        <v>909.84900000000005</v>
      </c>
      <c r="BC486" s="23">
        <v>2111121</v>
      </c>
      <c r="BD486" t="s">
        <v>6</v>
      </c>
    </row>
    <row r="487" spans="1:56" ht="17.25" customHeight="1" x14ac:dyDescent="0.25">
      <c r="A487" s="19" t="s">
        <v>2</v>
      </c>
      <c r="B487" s="3">
        <v>20</v>
      </c>
      <c r="C487" s="20" t="s">
        <v>466</v>
      </c>
      <c r="D487" s="4">
        <v>10</v>
      </c>
      <c r="E487" s="3">
        <v>5058</v>
      </c>
      <c r="F487">
        <v>108354</v>
      </c>
      <c r="G487">
        <v>258456</v>
      </c>
      <c r="H487" s="4">
        <v>344311</v>
      </c>
      <c r="I487">
        <v>10</v>
      </c>
      <c r="J487">
        <v>158</v>
      </c>
      <c r="K487">
        <v>925</v>
      </c>
      <c r="L487">
        <v>497</v>
      </c>
      <c r="M487">
        <v>429</v>
      </c>
      <c r="N487" s="31">
        <v>4.1999999999997595E-2</v>
      </c>
      <c r="O487" s="7">
        <v>-0.34505999999999998</v>
      </c>
      <c r="P487" s="21">
        <v>1.1832159566199232E-2</v>
      </c>
      <c r="Q487" s="6">
        <v>104.17</v>
      </c>
      <c r="R487" s="5">
        <v>-0.41556799999999999</v>
      </c>
      <c r="S487" s="21">
        <v>1.2369316876852983E-2</v>
      </c>
      <c r="T487" s="6">
        <v>86.11</v>
      </c>
      <c r="U487" s="7">
        <v>-0.26163500000000001</v>
      </c>
      <c r="V487" s="21">
        <v>2.0663978319771827E-2</v>
      </c>
      <c r="W487" s="9">
        <v>25.74</v>
      </c>
      <c r="X487" s="7">
        <v>-0.217311</v>
      </c>
      <c r="Y487" s="21">
        <v>0.53891836116428615</v>
      </c>
      <c r="Z487" s="6">
        <v>-0.19</v>
      </c>
      <c r="AA487" s="7">
        <v>-0.65650900000000001</v>
      </c>
      <c r="AB487" s="21">
        <v>8.8294960218576468E-2</v>
      </c>
      <c r="AC487" s="6">
        <v>78.69</v>
      </c>
      <c r="AD487" s="3">
        <v>1E-3</v>
      </c>
      <c r="AE487">
        <v>1E-3</v>
      </c>
      <c r="AF487">
        <v>1E-3</v>
      </c>
      <c r="AG487">
        <v>100</v>
      </c>
      <c r="AH487" s="4">
        <v>0.01</v>
      </c>
      <c r="AI487">
        <v>0</v>
      </c>
      <c r="AJ487">
        <v>0</v>
      </c>
      <c r="AK487">
        <v>41</v>
      </c>
      <c r="AL487">
        <v>455</v>
      </c>
      <c r="AM487">
        <v>0</v>
      </c>
      <c r="AN487">
        <v>0</v>
      </c>
      <c r="AO487">
        <v>101</v>
      </c>
      <c r="AP487">
        <v>327</v>
      </c>
      <c r="AQ487">
        <v>0</v>
      </c>
      <c r="AR487">
        <v>1</v>
      </c>
      <c r="AS487">
        <v>0</v>
      </c>
      <c r="AT487" s="3">
        <v>0</v>
      </c>
      <c r="AU487">
        <v>0</v>
      </c>
      <c r="AV487">
        <v>0</v>
      </c>
      <c r="AW487">
        <v>1</v>
      </c>
      <c r="AX487">
        <v>0</v>
      </c>
      <c r="AY487" s="4">
        <v>259</v>
      </c>
      <c r="AZ487" s="6">
        <v>346.36799999999999</v>
      </c>
      <c r="BA487" s="6">
        <v>328.84199999999998</v>
      </c>
      <c r="BB487" s="30">
        <v>346.8</v>
      </c>
      <c r="BC487" s="23">
        <v>2221222221</v>
      </c>
      <c r="BD487" t="s">
        <v>6</v>
      </c>
    </row>
    <row r="488" spans="1:56" ht="17.25" customHeight="1" x14ac:dyDescent="0.25">
      <c r="A488" s="19" t="s">
        <v>2</v>
      </c>
      <c r="B488" s="3">
        <v>20</v>
      </c>
      <c r="C488" s="20" t="s">
        <v>467</v>
      </c>
      <c r="D488" s="4">
        <v>7</v>
      </c>
      <c r="E488" s="3">
        <v>5166</v>
      </c>
      <c r="F488">
        <v>113510</v>
      </c>
      <c r="G488">
        <v>270959</v>
      </c>
      <c r="H488" s="4">
        <v>360468</v>
      </c>
      <c r="I488">
        <v>20</v>
      </c>
      <c r="J488">
        <v>289</v>
      </c>
      <c r="K488">
        <v>1504</v>
      </c>
      <c r="L488">
        <v>363</v>
      </c>
      <c r="M488">
        <v>1143</v>
      </c>
      <c r="N488" s="31">
        <v>6.5999999999999392E-2</v>
      </c>
      <c r="O488" s="7">
        <v>-0.37663000000000002</v>
      </c>
      <c r="P488" s="21">
        <v>8.3666002653407547E-3</v>
      </c>
      <c r="Q488" s="6">
        <v>208.01</v>
      </c>
      <c r="R488" s="5">
        <v>-0.31381599999999998</v>
      </c>
      <c r="S488" s="21">
        <v>2.0371548787463362E-2</v>
      </c>
      <c r="T488" s="6">
        <v>32.58</v>
      </c>
      <c r="U488" s="7">
        <v>-0.395897</v>
      </c>
      <c r="V488" s="21">
        <v>8.9442719099991595E-3</v>
      </c>
      <c r="W488" s="9">
        <v>177.56</v>
      </c>
      <c r="X488" s="7">
        <v>-0.46578399999999998</v>
      </c>
      <c r="Y488" s="21">
        <v>0.42569120263402205</v>
      </c>
      <c r="Z488" s="6">
        <v>1.83</v>
      </c>
      <c r="AA488" s="7">
        <v>-0.69528100000000004</v>
      </c>
      <c r="AB488" s="21">
        <v>5.6639209034025181E-2</v>
      </c>
      <c r="AC488" s="6">
        <v>125.43</v>
      </c>
      <c r="AD488" s="3">
        <v>1E-3</v>
      </c>
      <c r="AE488">
        <v>1E-3</v>
      </c>
      <c r="AF488">
        <v>1E-3</v>
      </c>
      <c r="AG488">
        <v>100</v>
      </c>
      <c r="AH488" s="4">
        <v>1E-3</v>
      </c>
      <c r="AI488">
        <v>0</v>
      </c>
      <c r="AJ488">
        <v>0</v>
      </c>
      <c r="AK488">
        <v>67</v>
      </c>
      <c r="AL488">
        <v>294</v>
      </c>
      <c r="AM488">
        <v>0</v>
      </c>
      <c r="AN488">
        <v>0</v>
      </c>
      <c r="AO488">
        <v>118</v>
      </c>
      <c r="AP488">
        <v>1023</v>
      </c>
      <c r="AQ488">
        <v>0</v>
      </c>
      <c r="AR488">
        <v>0</v>
      </c>
      <c r="AS488">
        <v>2</v>
      </c>
      <c r="AT488" s="3">
        <v>0</v>
      </c>
      <c r="AU488">
        <v>0</v>
      </c>
      <c r="AV488">
        <v>0</v>
      </c>
      <c r="AW488">
        <v>6</v>
      </c>
      <c r="AX488">
        <v>3</v>
      </c>
      <c r="AY488" s="4">
        <v>186</v>
      </c>
      <c r="AZ488" s="6">
        <v>488.22300000000001</v>
      </c>
      <c r="BA488" s="6">
        <v>482.26</v>
      </c>
      <c r="BB488" s="30">
        <v>488.858</v>
      </c>
      <c r="BC488" s="23">
        <v>1112122</v>
      </c>
      <c r="BD488" t="s">
        <v>6</v>
      </c>
    </row>
    <row r="489" spans="1:56" ht="17.25" customHeight="1" x14ac:dyDescent="0.25">
      <c r="A489" s="19" t="s">
        <v>2</v>
      </c>
      <c r="B489" s="3">
        <v>20</v>
      </c>
      <c r="C489" s="20" t="s">
        <v>569</v>
      </c>
      <c r="D489" s="4">
        <v>2</v>
      </c>
      <c r="E489" s="3">
        <v>5221</v>
      </c>
      <c r="F489">
        <v>117263</v>
      </c>
      <c r="G489">
        <v>283726</v>
      </c>
      <c r="H489" s="4">
        <v>373657</v>
      </c>
      <c r="I489">
        <v>6</v>
      </c>
      <c r="J489">
        <v>190</v>
      </c>
      <c r="K489">
        <v>885</v>
      </c>
      <c r="L489">
        <v>254</v>
      </c>
      <c r="M489">
        <v>631</v>
      </c>
      <c r="N489" s="31">
        <v>3.1000000000003247E-2</v>
      </c>
      <c r="O489" s="7">
        <v>-0.45069999999999999</v>
      </c>
      <c r="P489" s="21">
        <v>7.0710678118654753E-3</v>
      </c>
      <c r="Q489" s="6">
        <v>189.98</v>
      </c>
      <c r="R489" s="5">
        <v>-0.48803200000000002</v>
      </c>
      <c r="S489" s="21">
        <v>6.8556546004010441E-3</v>
      </c>
      <c r="T489" s="6">
        <v>69.59</v>
      </c>
      <c r="U489" s="7">
        <v>-0.43316199999999999</v>
      </c>
      <c r="V489" s="21">
        <v>0.01</v>
      </c>
      <c r="W489" s="9">
        <v>122.45</v>
      </c>
      <c r="X489" s="7">
        <v>-0.176235</v>
      </c>
      <c r="Y489" s="21">
        <v>0.5559451411785159</v>
      </c>
      <c r="Z489" s="6">
        <v>-0.27</v>
      </c>
      <c r="AA489" s="7">
        <v>-0.89171400000000001</v>
      </c>
      <c r="AB489" s="21">
        <v>3.2155870381627052E-2</v>
      </c>
      <c r="AC489" s="6">
        <v>163.15</v>
      </c>
      <c r="AD489" s="3">
        <v>1E-3</v>
      </c>
      <c r="AE489">
        <v>1E-3</v>
      </c>
      <c r="AF489">
        <v>1E-3</v>
      </c>
      <c r="AG489">
        <v>100</v>
      </c>
      <c r="AH489" s="4">
        <v>1E-3</v>
      </c>
      <c r="AI489">
        <v>0</v>
      </c>
      <c r="AJ489">
        <v>0</v>
      </c>
      <c r="AK489">
        <v>2</v>
      </c>
      <c r="AL489">
        <v>252</v>
      </c>
      <c r="AM489">
        <v>0</v>
      </c>
      <c r="AN489">
        <v>0</v>
      </c>
      <c r="AO489">
        <v>41</v>
      </c>
      <c r="AP489">
        <v>590</v>
      </c>
      <c r="AQ489">
        <v>0</v>
      </c>
      <c r="AR489">
        <v>0</v>
      </c>
      <c r="AS489">
        <v>0</v>
      </c>
      <c r="AT489" s="3">
        <v>0</v>
      </c>
      <c r="AU489">
        <v>0</v>
      </c>
      <c r="AV489">
        <v>0</v>
      </c>
      <c r="AW489">
        <v>2</v>
      </c>
      <c r="AX489">
        <v>2</v>
      </c>
      <c r="AY489" s="4">
        <v>239</v>
      </c>
      <c r="AZ489" s="6">
        <v>150.23599999999999</v>
      </c>
      <c r="BA489" s="6">
        <v>143.61799999999999</v>
      </c>
      <c r="BB489" s="30">
        <v>150.23699999999999</v>
      </c>
      <c r="BC489" s="23">
        <v>21</v>
      </c>
      <c r="BD489" t="s">
        <v>6</v>
      </c>
    </row>
    <row r="490" spans="1:56" ht="17.25" customHeight="1" x14ac:dyDescent="0.25">
      <c r="A490" s="19" t="s">
        <v>2</v>
      </c>
      <c r="B490" s="3">
        <v>20</v>
      </c>
      <c r="C490" s="20" t="s">
        <v>468</v>
      </c>
      <c r="D490" s="4">
        <v>20</v>
      </c>
      <c r="E490" s="3">
        <v>5083</v>
      </c>
      <c r="F490">
        <v>112642</v>
      </c>
      <c r="G490">
        <v>271751</v>
      </c>
      <c r="H490" s="4">
        <v>358928</v>
      </c>
      <c r="I490">
        <v>2</v>
      </c>
      <c r="J490">
        <v>285</v>
      </c>
      <c r="K490">
        <v>2898</v>
      </c>
      <c r="L490">
        <v>2225</v>
      </c>
      <c r="M490">
        <v>673</v>
      </c>
      <c r="N490" s="31">
        <v>0.10900000000000354</v>
      </c>
      <c r="O490" s="7">
        <v>-0.27106999999999998</v>
      </c>
      <c r="P490" s="21">
        <v>7.7459666924148338E-3</v>
      </c>
      <c r="Q490" s="6">
        <v>193.81</v>
      </c>
      <c r="R490" s="5">
        <v>-0.32065300000000002</v>
      </c>
      <c r="S490" s="21">
        <v>8.1853527718724495E-3</v>
      </c>
      <c r="T490" s="6">
        <v>214.24</v>
      </c>
      <c r="U490" s="7">
        <v>-0.10617500000000001</v>
      </c>
      <c r="V490" s="21">
        <v>1.8761663039293719E-2</v>
      </c>
      <c r="W490" s="9">
        <v>5.32</v>
      </c>
      <c r="X490" s="7">
        <v>-9.7200999999999996E-2</v>
      </c>
      <c r="Y490" s="21">
        <v>0.53497850424105831</v>
      </c>
      <c r="Z490" s="6">
        <v>-0.62</v>
      </c>
      <c r="AA490" s="7">
        <v>-0.52013900000000002</v>
      </c>
      <c r="AB490" s="21">
        <v>0.12334099075327716</v>
      </c>
      <c r="AC490" s="6">
        <v>163.54</v>
      </c>
      <c r="AD490" s="3">
        <v>1E-3</v>
      </c>
      <c r="AE490">
        <v>1E-3</v>
      </c>
      <c r="AF490">
        <v>0.1</v>
      </c>
      <c r="AG490">
        <v>100</v>
      </c>
      <c r="AH490" s="4">
        <v>0.01</v>
      </c>
      <c r="AI490">
        <v>0</v>
      </c>
      <c r="AJ490">
        <v>0</v>
      </c>
      <c r="AK490">
        <v>398</v>
      </c>
      <c r="AL490">
        <v>1827</v>
      </c>
      <c r="AM490">
        <v>0</v>
      </c>
      <c r="AN490">
        <v>0</v>
      </c>
      <c r="AO490">
        <v>265</v>
      </c>
      <c r="AP490">
        <v>408</v>
      </c>
      <c r="AQ490">
        <v>0</v>
      </c>
      <c r="AR490">
        <v>0</v>
      </c>
      <c r="AS490">
        <v>0</v>
      </c>
      <c r="AT490" s="3">
        <v>0</v>
      </c>
      <c r="AU490">
        <v>0</v>
      </c>
      <c r="AV490">
        <v>0</v>
      </c>
      <c r="AW490">
        <v>0</v>
      </c>
      <c r="AX490">
        <v>0</v>
      </c>
      <c r="AY490" s="4">
        <v>0</v>
      </c>
      <c r="AZ490" s="6">
        <v>1354.6020000000001</v>
      </c>
      <c r="BA490" s="6">
        <v>1301.3530000000001</v>
      </c>
      <c r="BB490" s="30">
        <v>1354.5830000000001</v>
      </c>
      <c r="BC490" s="23" t="s">
        <v>8</v>
      </c>
      <c r="BD490" t="s">
        <v>6</v>
      </c>
    </row>
    <row r="491" spans="1:56" ht="17.25" customHeight="1" x14ac:dyDescent="0.25">
      <c r="A491" s="19" t="s">
        <v>2</v>
      </c>
      <c r="B491" s="3">
        <v>20</v>
      </c>
      <c r="C491" s="20" t="s">
        <v>469</v>
      </c>
      <c r="D491" s="4">
        <v>4</v>
      </c>
      <c r="E491" s="3">
        <v>5125</v>
      </c>
      <c r="F491">
        <v>114091</v>
      </c>
      <c r="G491">
        <v>273310</v>
      </c>
      <c r="H491" s="4">
        <v>361975</v>
      </c>
      <c r="I491">
        <v>11</v>
      </c>
      <c r="J491">
        <v>455</v>
      </c>
      <c r="K491">
        <v>3653</v>
      </c>
      <c r="L491">
        <v>2517</v>
      </c>
      <c r="M491">
        <v>1162</v>
      </c>
      <c r="N491" s="31">
        <v>0.13900000000000023</v>
      </c>
      <c r="O491" s="7">
        <v>-0.30562</v>
      </c>
      <c r="P491" s="21">
        <v>6.3245553203367588E-3</v>
      </c>
      <c r="Q491" s="6">
        <v>318.86</v>
      </c>
      <c r="R491" s="5">
        <v>-0.329036</v>
      </c>
      <c r="S491" s="21">
        <v>7.5498344352707501E-3</v>
      </c>
      <c r="T491" s="6">
        <v>255.56</v>
      </c>
      <c r="U491" s="7">
        <v>-0.25471100000000002</v>
      </c>
      <c r="V491" s="21">
        <v>1.2449899597988732E-2</v>
      </c>
      <c r="W491" s="9">
        <v>66.849999999999994</v>
      </c>
      <c r="X491" s="7">
        <v>-0.89846499999999996</v>
      </c>
      <c r="Y491" s="21">
        <v>9.988993943335836E-2</v>
      </c>
      <c r="Z491" s="6">
        <v>35.909999999999997</v>
      </c>
      <c r="AA491" s="7">
        <v>-0.43218400000000001</v>
      </c>
      <c r="AB491" s="21">
        <v>2.7622454633866266E-2</v>
      </c>
      <c r="AC491" s="6">
        <v>84.59</v>
      </c>
      <c r="AD491" s="3">
        <v>1E-3</v>
      </c>
      <c r="AE491">
        <v>1E-3</v>
      </c>
      <c r="AF491">
        <v>1E-3</v>
      </c>
      <c r="AG491">
        <v>1E-3</v>
      </c>
      <c r="AH491" s="4">
        <v>0.01</v>
      </c>
      <c r="AI491">
        <v>0</v>
      </c>
      <c r="AJ491">
        <v>0</v>
      </c>
      <c r="AK491">
        <v>428</v>
      </c>
      <c r="AL491">
        <v>2063</v>
      </c>
      <c r="AM491">
        <v>0</v>
      </c>
      <c r="AN491">
        <v>0</v>
      </c>
      <c r="AO491">
        <v>282</v>
      </c>
      <c r="AP491">
        <v>854</v>
      </c>
      <c r="AQ491">
        <v>0</v>
      </c>
      <c r="AR491">
        <v>5</v>
      </c>
      <c r="AS491">
        <v>21</v>
      </c>
      <c r="AT491" s="3">
        <v>0</v>
      </c>
      <c r="AU491">
        <v>0</v>
      </c>
      <c r="AV491">
        <v>0</v>
      </c>
      <c r="AW491">
        <v>3</v>
      </c>
      <c r="AX491">
        <v>0</v>
      </c>
      <c r="AY491" s="4">
        <v>208</v>
      </c>
      <c r="AZ491" s="6">
        <v>1571.5229999999999</v>
      </c>
      <c r="BA491" s="6">
        <v>1560.62</v>
      </c>
      <c r="BB491" s="30">
        <v>1573.95</v>
      </c>
      <c r="BC491" s="23">
        <v>2122</v>
      </c>
      <c r="BD491" t="s">
        <v>6</v>
      </c>
    </row>
    <row r="492" spans="1:56" ht="17.25" customHeight="1" x14ac:dyDescent="0.25">
      <c r="A492" s="19" t="s">
        <v>2</v>
      </c>
      <c r="B492" s="3">
        <v>20</v>
      </c>
      <c r="C492" s="20" t="s">
        <v>470</v>
      </c>
      <c r="D492" s="4">
        <v>4</v>
      </c>
      <c r="E492" s="3">
        <v>5082</v>
      </c>
      <c r="F492">
        <v>109524</v>
      </c>
      <c r="G492">
        <v>259112</v>
      </c>
      <c r="H492" s="4">
        <v>345765</v>
      </c>
      <c r="I492">
        <v>192</v>
      </c>
      <c r="J492">
        <v>3955</v>
      </c>
      <c r="K492">
        <v>17338</v>
      </c>
      <c r="L492">
        <v>8469</v>
      </c>
      <c r="M492">
        <v>9064</v>
      </c>
      <c r="N492" s="31">
        <v>1.5769999999999951</v>
      </c>
      <c r="O492" s="7">
        <v>-6.4280000000000004E-2</v>
      </c>
      <c r="P492" s="21">
        <v>3.1622776601683794E-3</v>
      </c>
      <c r="Q492" s="6">
        <v>61.2</v>
      </c>
      <c r="R492" s="5">
        <v>-7.1818999999999994E-2</v>
      </c>
      <c r="S492" s="21">
        <v>5.5677643628300223E-3</v>
      </c>
      <c r="T492" s="6">
        <v>35.659999999999997</v>
      </c>
      <c r="U492" s="7">
        <v>-5.7419999999999999E-2</v>
      </c>
      <c r="V492" s="21">
        <v>5.1961524227066317E-3</v>
      </c>
      <c r="W492" s="9">
        <v>23.91</v>
      </c>
      <c r="X492" s="7">
        <v>-0.43925500000000001</v>
      </c>
      <c r="Y492" s="21">
        <v>6.7186308128963299E-2</v>
      </c>
      <c r="Z492" s="6">
        <v>140.46</v>
      </c>
      <c r="AA492" s="7">
        <v>6.5306000000000003E-2</v>
      </c>
      <c r="AB492" s="21">
        <v>2.9916550603303182E-2</v>
      </c>
      <c r="AC492" s="6">
        <v>9.3000000000000007</v>
      </c>
      <c r="AD492" s="3">
        <v>1E-3</v>
      </c>
      <c r="AE492">
        <v>1E-3</v>
      </c>
      <c r="AF492">
        <v>1E-3</v>
      </c>
      <c r="AG492">
        <v>1E-3</v>
      </c>
      <c r="AH492" s="4">
        <v>0.1</v>
      </c>
      <c r="AI492">
        <v>0</v>
      </c>
      <c r="AJ492">
        <v>0</v>
      </c>
      <c r="AK492">
        <v>3555</v>
      </c>
      <c r="AL492">
        <v>4719</v>
      </c>
      <c r="AM492">
        <v>0</v>
      </c>
      <c r="AN492">
        <v>0</v>
      </c>
      <c r="AO492">
        <v>3936</v>
      </c>
      <c r="AP492">
        <v>4933</v>
      </c>
      <c r="AQ492">
        <v>24</v>
      </c>
      <c r="AR492">
        <v>99</v>
      </c>
      <c r="AS492">
        <v>72</v>
      </c>
      <c r="AT492" s="3">
        <v>0</v>
      </c>
      <c r="AU492">
        <v>0</v>
      </c>
      <c r="AV492">
        <v>0</v>
      </c>
      <c r="AW492">
        <v>2</v>
      </c>
      <c r="AX492">
        <v>14</v>
      </c>
      <c r="AY492" s="4">
        <v>158</v>
      </c>
      <c r="AZ492" s="6">
        <v>10370.646000000001</v>
      </c>
      <c r="BA492" s="6">
        <v>10370.022000000001</v>
      </c>
      <c r="BB492" s="30">
        <v>10368.763000000001</v>
      </c>
      <c r="BC492" s="23">
        <v>2111</v>
      </c>
      <c r="BD492" t="s">
        <v>7</v>
      </c>
    </row>
    <row r="493" spans="1:56" ht="17.25" customHeight="1" x14ac:dyDescent="0.25">
      <c r="A493" s="19" t="s">
        <v>2</v>
      </c>
      <c r="B493" s="3">
        <v>20</v>
      </c>
      <c r="C493" s="20" t="s">
        <v>471</v>
      </c>
      <c r="D493" s="4">
        <v>20</v>
      </c>
      <c r="E493" s="3">
        <v>4841</v>
      </c>
      <c r="F493">
        <v>107447</v>
      </c>
      <c r="G493">
        <v>248315</v>
      </c>
      <c r="H493" s="4">
        <v>334568</v>
      </c>
      <c r="I493">
        <v>40</v>
      </c>
      <c r="J493">
        <v>497</v>
      </c>
      <c r="K493">
        <v>4136</v>
      </c>
      <c r="L493">
        <v>2067</v>
      </c>
      <c r="M493">
        <v>2074</v>
      </c>
      <c r="N493" s="31">
        <v>0.27700000000000502</v>
      </c>
      <c r="O493" s="7">
        <v>-0.14710999999999999</v>
      </c>
      <c r="P493" s="21">
        <v>7.7459666924148338E-3</v>
      </c>
      <c r="Q493" s="6">
        <v>77.36</v>
      </c>
      <c r="R493" s="5">
        <v>-0.194883</v>
      </c>
      <c r="S493" s="21">
        <v>0.01</v>
      </c>
      <c r="T493" s="6">
        <v>68.5</v>
      </c>
      <c r="U493" s="7">
        <v>-9.8893999999999996E-2</v>
      </c>
      <c r="V493" s="21">
        <v>1.0816653826391968E-2</v>
      </c>
      <c r="W493" s="9">
        <v>16.329999999999998</v>
      </c>
      <c r="X493" s="7">
        <v>-0.47423799999999999</v>
      </c>
      <c r="Y493" s="21">
        <v>0.42222387426577385</v>
      </c>
      <c r="Z493" s="6">
        <v>25.17</v>
      </c>
      <c r="AA493" s="7">
        <v>-0.12670500000000001</v>
      </c>
      <c r="AB493" s="21">
        <v>0.15052574530624321</v>
      </c>
      <c r="AC493" s="6">
        <v>8.3000000000000007</v>
      </c>
      <c r="AD493" s="3">
        <v>1E-3</v>
      </c>
      <c r="AE493">
        <v>1E-3</v>
      </c>
      <c r="AF493">
        <v>0.01</v>
      </c>
      <c r="AG493">
        <v>0.1</v>
      </c>
      <c r="AH493" s="4">
        <v>5</v>
      </c>
      <c r="AI493">
        <v>0</v>
      </c>
      <c r="AJ493">
        <v>0</v>
      </c>
      <c r="AK493">
        <v>629</v>
      </c>
      <c r="AL493">
        <v>1433</v>
      </c>
      <c r="AM493">
        <v>0</v>
      </c>
      <c r="AN493">
        <v>0</v>
      </c>
      <c r="AO493">
        <v>829</v>
      </c>
      <c r="AP493">
        <v>1240</v>
      </c>
      <c r="AQ493">
        <v>0</v>
      </c>
      <c r="AR493">
        <v>3</v>
      </c>
      <c r="AS493">
        <v>2</v>
      </c>
      <c r="AT493" s="3">
        <v>0</v>
      </c>
      <c r="AU493">
        <v>0</v>
      </c>
      <c r="AV493">
        <v>0</v>
      </c>
      <c r="AW493">
        <v>0</v>
      </c>
      <c r="AX493">
        <v>0</v>
      </c>
      <c r="AY493" s="4">
        <v>0</v>
      </c>
      <c r="AZ493" s="6">
        <v>2334.0210000000002</v>
      </c>
      <c r="BA493" s="6">
        <v>2316.848</v>
      </c>
      <c r="BB493" s="30">
        <v>2334.3690000000001</v>
      </c>
      <c r="BC493" s="23" t="s">
        <v>17</v>
      </c>
      <c r="BD493" t="s">
        <v>6</v>
      </c>
    </row>
    <row r="494" spans="1:56" ht="17.25" customHeight="1" x14ac:dyDescent="0.25">
      <c r="A494" s="19" t="s">
        <v>2</v>
      </c>
      <c r="B494" s="3">
        <v>20</v>
      </c>
      <c r="C494" s="20" t="s">
        <v>472</v>
      </c>
      <c r="D494" s="4">
        <v>2</v>
      </c>
      <c r="E494" s="3">
        <v>5209</v>
      </c>
      <c r="F494">
        <v>115986</v>
      </c>
      <c r="G494">
        <v>277942</v>
      </c>
      <c r="H494" s="4">
        <v>368128</v>
      </c>
      <c r="I494">
        <v>17</v>
      </c>
      <c r="J494">
        <v>245</v>
      </c>
      <c r="K494">
        <v>1540</v>
      </c>
      <c r="L494">
        <v>534</v>
      </c>
      <c r="M494">
        <v>1011</v>
      </c>
      <c r="N494" s="31">
        <v>4.3999999999999595E-2</v>
      </c>
      <c r="O494" s="7">
        <v>-0.45332</v>
      </c>
      <c r="P494" s="21">
        <v>5.4772255750516613E-3</v>
      </c>
      <c r="Q494" s="6">
        <v>338.13</v>
      </c>
      <c r="R494" s="5">
        <v>-0.45369300000000001</v>
      </c>
      <c r="S494" s="21">
        <v>8.9442719099991595E-3</v>
      </c>
      <c r="T494" s="6">
        <v>116.58</v>
      </c>
      <c r="U494" s="7">
        <v>-0.45269900000000002</v>
      </c>
      <c r="V494" s="21">
        <v>6.5574385243020008E-3</v>
      </c>
      <c r="W494" s="9">
        <v>220</v>
      </c>
      <c r="X494" s="7">
        <v>-0.62540799999999996</v>
      </c>
      <c r="Y494" s="21">
        <v>0.33167755426015794</v>
      </c>
      <c r="Z494" s="6">
        <v>1.58</v>
      </c>
      <c r="AA494" s="7">
        <v>-0.87737200000000004</v>
      </c>
      <c r="AB494" s="21">
        <v>2.1000000000000001E-2</v>
      </c>
      <c r="AC494" s="6">
        <v>209.08</v>
      </c>
      <c r="AD494" s="3">
        <v>1E-3</v>
      </c>
      <c r="AE494">
        <v>1E-3</v>
      </c>
      <c r="AF494">
        <v>1E-3</v>
      </c>
      <c r="AG494">
        <v>100</v>
      </c>
      <c r="AH494" s="4">
        <v>1E-3</v>
      </c>
      <c r="AI494">
        <v>0</v>
      </c>
      <c r="AJ494">
        <v>0</v>
      </c>
      <c r="AK494">
        <v>24</v>
      </c>
      <c r="AL494">
        <v>505</v>
      </c>
      <c r="AM494">
        <v>0</v>
      </c>
      <c r="AN494">
        <v>0</v>
      </c>
      <c r="AO494">
        <v>47</v>
      </c>
      <c r="AP494">
        <v>959</v>
      </c>
      <c r="AQ494">
        <v>0</v>
      </c>
      <c r="AR494">
        <v>0</v>
      </c>
      <c r="AS494">
        <v>5</v>
      </c>
      <c r="AT494" s="3">
        <v>0</v>
      </c>
      <c r="AU494">
        <v>0</v>
      </c>
      <c r="AV494">
        <v>0</v>
      </c>
      <c r="AW494">
        <v>4</v>
      </c>
      <c r="AX494">
        <v>11</v>
      </c>
      <c r="AY494" s="4">
        <v>398</v>
      </c>
      <c r="AZ494" s="6">
        <v>251.06399999999999</v>
      </c>
      <c r="BA494" s="6">
        <v>251.852</v>
      </c>
      <c r="BB494" s="30">
        <v>252.744</v>
      </c>
      <c r="BC494" s="23">
        <v>21</v>
      </c>
      <c r="BD494" t="s">
        <v>38</v>
      </c>
    </row>
    <row r="495" spans="1:56" ht="17.25" customHeight="1" x14ac:dyDescent="0.25">
      <c r="A495" s="19" t="s">
        <v>2</v>
      </c>
      <c r="B495" s="3">
        <v>20</v>
      </c>
      <c r="C495" s="20" t="s">
        <v>473</v>
      </c>
      <c r="D495" s="4">
        <v>2</v>
      </c>
      <c r="E495" s="3">
        <v>5217</v>
      </c>
      <c r="F495">
        <v>117019</v>
      </c>
      <c r="G495">
        <v>283214</v>
      </c>
      <c r="H495" s="4">
        <v>372960</v>
      </c>
      <c r="I495">
        <v>8</v>
      </c>
      <c r="J495">
        <v>210</v>
      </c>
      <c r="K495">
        <v>1247</v>
      </c>
      <c r="L495">
        <v>886</v>
      </c>
      <c r="M495">
        <v>363</v>
      </c>
      <c r="N495" s="31">
        <v>3.4999999999996145E-2</v>
      </c>
      <c r="O495" s="7">
        <v>-0.46912999999999999</v>
      </c>
      <c r="P495" s="21">
        <v>4.4721359549995798E-3</v>
      </c>
      <c r="Q495" s="6">
        <v>300.18</v>
      </c>
      <c r="R495" s="5">
        <v>-0.47970299999999999</v>
      </c>
      <c r="S495" s="21">
        <v>4.4721359549995798E-3</v>
      </c>
      <c r="T495" s="6">
        <v>227.17</v>
      </c>
      <c r="U495" s="7">
        <v>-0.44026500000000002</v>
      </c>
      <c r="V495" s="21">
        <v>1.2165525060596439E-2</v>
      </c>
      <c r="W495" s="9">
        <v>73.040000000000006</v>
      </c>
      <c r="X495" s="7">
        <v>-0.43003000000000002</v>
      </c>
      <c r="Y495" s="21">
        <v>0.45119729609118892</v>
      </c>
      <c r="Z495" s="6">
        <v>0.25</v>
      </c>
      <c r="AA495" s="7">
        <v>-0.92412799999999995</v>
      </c>
      <c r="AB495" s="21">
        <v>1.8520259177452134E-2</v>
      </c>
      <c r="AC495" s="6">
        <v>217.46</v>
      </c>
      <c r="AD495" s="3">
        <v>1E-3</v>
      </c>
      <c r="AE495">
        <v>1E-3</v>
      </c>
      <c r="AF495">
        <v>1E-3</v>
      </c>
      <c r="AG495">
        <v>100</v>
      </c>
      <c r="AH495" s="4">
        <v>1E-3</v>
      </c>
      <c r="AI495">
        <v>0</v>
      </c>
      <c r="AJ495">
        <v>0</v>
      </c>
      <c r="AK495">
        <v>17</v>
      </c>
      <c r="AL495">
        <v>867</v>
      </c>
      <c r="AM495">
        <v>0</v>
      </c>
      <c r="AN495">
        <v>0</v>
      </c>
      <c r="AO495">
        <v>20</v>
      </c>
      <c r="AP495">
        <v>341</v>
      </c>
      <c r="AQ495">
        <v>0</v>
      </c>
      <c r="AR495">
        <v>1</v>
      </c>
      <c r="AS495">
        <v>1</v>
      </c>
      <c r="AT495" s="3">
        <v>0</v>
      </c>
      <c r="AU495">
        <v>0</v>
      </c>
      <c r="AV495">
        <v>0</v>
      </c>
      <c r="AW495">
        <v>4</v>
      </c>
      <c r="AX495">
        <v>0</v>
      </c>
      <c r="AY495" s="4">
        <v>758</v>
      </c>
      <c r="AZ495" s="6">
        <v>148.029</v>
      </c>
      <c r="BA495" s="6">
        <v>144.006</v>
      </c>
      <c r="BB495" s="30">
        <v>148.922</v>
      </c>
      <c r="BC495" s="23">
        <v>21</v>
      </c>
      <c r="BD495" t="s">
        <v>38</v>
      </c>
    </row>
    <row r="496" spans="1:56" ht="17.25" customHeight="1" x14ac:dyDescent="0.25">
      <c r="A496" s="19" t="s">
        <v>2</v>
      </c>
      <c r="B496" s="3">
        <v>21</v>
      </c>
      <c r="C496" s="20">
        <v>6513643</v>
      </c>
      <c r="D496" s="4">
        <v>1</v>
      </c>
      <c r="E496" s="3">
        <v>5182</v>
      </c>
      <c r="F496">
        <v>111858</v>
      </c>
      <c r="G496">
        <v>259754</v>
      </c>
      <c r="H496" s="4">
        <v>349663</v>
      </c>
      <c r="I496">
        <v>719</v>
      </c>
      <c r="J496">
        <v>8523</v>
      </c>
      <c r="K496">
        <v>76033</v>
      </c>
      <c r="L496">
        <v>53820</v>
      </c>
      <c r="M496">
        <v>27285</v>
      </c>
      <c r="N496" s="31">
        <v>4.8780000000000046</v>
      </c>
      <c r="O496" s="7">
        <v>-0.16342999999999999</v>
      </c>
      <c r="P496" s="21">
        <v>0</v>
      </c>
      <c r="Q496" s="6">
        <v>1913.05</v>
      </c>
      <c r="R496" s="5">
        <v>-0.160887</v>
      </c>
      <c r="S496" s="21">
        <v>2E-3</v>
      </c>
      <c r="T496" s="6">
        <v>1183.3399999999999</v>
      </c>
      <c r="U496" s="7">
        <v>-0.16820499999999999</v>
      </c>
      <c r="V496" s="21">
        <v>2.8284271247461901E-3</v>
      </c>
      <c r="W496" s="9">
        <v>627.36</v>
      </c>
      <c r="X496" s="7">
        <v>-0.53688000000000002</v>
      </c>
      <c r="Y496" s="21">
        <v>1.4594519519326424E-2</v>
      </c>
      <c r="Z496" s="6">
        <v>657.77</v>
      </c>
      <c r="AA496" s="7">
        <v>-0.15706700000000001</v>
      </c>
      <c r="AB496" s="21">
        <v>5.6568542494923801E-3</v>
      </c>
      <c r="AC496" s="6">
        <v>283.57</v>
      </c>
      <c r="AD496" s="3">
        <v>1E-3</v>
      </c>
      <c r="AE496">
        <v>1E-3</v>
      </c>
      <c r="AF496">
        <v>1E-3</v>
      </c>
      <c r="AG496">
        <v>1E-3</v>
      </c>
      <c r="AH496" s="4">
        <v>1E-3</v>
      </c>
      <c r="AI496">
        <v>33</v>
      </c>
      <c r="AJ496">
        <v>39</v>
      </c>
      <c r="AK496">
        <v>16388</v>
      </c>
      <c r="AL496">
        <v>32288</v>
      </c>
      <c r="AM496">
        <v>16</v>
      </c>
      <c r="AN496">
        <v>39</v>
      </c>
      <c r="AO496">
        <v>7249</v>
      </c>
      <c r="AP496">
        <v>14909</v>
      </c>
      <c r="AQ496">
        <v>792</v>
      </c>
      <c r="AR496">
        <v>2032</v>
      </c>
      <c r="AS496">
        <v>2248</v>
      </c>
      <c r="AT496" s="3">
        <v>0</v>
      </c>
      <c r="AU496">
        <v>0</v>
      </c>
      <c r="AV496">
        <v>0</v>
      </c>
      <c r="AW496">
        <v>72</v>
      </c>
      <c r="AX496">
        <v>169</v>
      </c>
      <c r="AY496" s="4">
        <v>4186</v>
      </c>
      <c r="AZ496" s="6">
        <v>43776.853999999999</v>
      </c>
      <c r="BA496" s="6">
        <v>43776.27</v>
      </c>
      <c r="BB496" s="30">
        <v>43738.190999999999</v>
      </c>
      <c r="BC496" s="23">
        <v>1</v>
      </c>
      <c r="BD496" t="s">
        <v>7</v>
      </c>
    </row>
    <row r="497" spans="1:57" ht="17.25" customHeight="1" x14ac:dyDescent="0.25">
      <c r="A497" s="19" t="s">
        <v>2</v>
      </c>
      <c r="B497" s="3">
        <v>21</v>
      </c>
      <c r="C497" s="20">
        <v>13320082</v>
      </c>
      <c r="D497" s="4">
        <v>1</v>
      </c>
      <c r="E497" s="3">
        <v>5030</v>
      </c>
      <c r="F497">
        <v>107024</v>
      </c>
      <c r="G497">
        <v>252531</v>
      </c>
      <c r="H497" s="4">
        <v>337844</v>
      </c>
      <c r="I497">
        <v>1576</v>
      </c>
      <c r="J497">
        <v>23111</v>
      </c>
      <c r="K497">
        <v>142966</v>
      </c>
      <c r="L497">
        <v>104296</v>
      </c>
      <c r="M497">
        <v>67551</v>
      </c>
      <c r="N497" s="31">
        <v>82.283000000000001</v>
      </c>
      <c r="O497" s="7">
        <v>6.3240000000000005E-2</v>
      </c>
      <c r="P497" s="21">
        <v>0</v>
      </c>
      <c r="Q497" s="6">
        <v>595.39</v>
      </c>
      <c r="R497" s="5">
        <v>4.8686E-2</v>
      </c>
      <c r="S497" s="21">
        <v>1.7320508075688774E-3</v>
      </c>
      <c r="T497" s="6">
        <v>184.77</v>
      </c>
      <c r="U497" s="7">
        <v>8.5566000000000003E-2</v>
      </c>
      <c r="V497" s="21">
        <v>2E-3</v>
      </c>
      <c r="W497" s="9">
        <v>340.07</v>
      </c>
      <c r="X497" s="7">
        <v>0.262212</v>
      </c>
      <c r="Y497" s="21">
        <v>6.0827625302982196E-3</v>
      </c>
      <c r="Z497" s="6">
        <v>557.41</v>
      </c>
      <c r="AA497" s="7">
        <v>-8.0990000000000003E-3</v>
      </c>
      <c r="AB497" s="21">
        <v>3.1622776601683794E-3</v>
      </c>
      <c r="AC497" s="6">
        <v>-1.54</v>
      </c>
      <c r="AD497" s="3">
        <v>1E-3</v>
      </c>
      <c r="AE497">
        <v>1E-3</v>
      </c>
      <c r="AF497">
        <v>1E-3</v>
      </c>
      <c r="AG497">
        <v>1E-3</v>
      </c>
      <c r="AH497" s="4">
        <v>100</v>
      </c>
      <c r="AI497">
        <v>39924</v>
      </c>
      <c r="AJ497">
        <v>33155</v>
      </c>
      <c r="AK497">
        <v>1313</v>
      </c>
      <c r="AL497">
        <v>1023</v>
      </c>
      <c r="AM497">
        <v>19094</v>
      </c>
      <c r="AN497">
        <v>13703</v>
      </c>
      <c r="AO497">
        <v>3437</v>
      </c>
      <c r="AP497">
        <v>2436</v>
      </c>
      <c r="AQ497">
        <v>9592</v>
      </c>
      <c r="AR497">
        <v>13838</v>
      </c>
      <c r="AS497">
        <v>5451</v>
      </c>
      <c r="AT497" s="3">
        <v>25</v>
      </c>
      <c r="AU497">
        <v>1058</v>
      </c>
      <c r="AV497">
        <v>84</v>
      </c>
      <c r="AW497">
        <v>1</v>
      </c>
      <c r="AX497">
        <v>1</v>
      </c>
      <c r="AY497" s="4">
        <v>11</v>
      </c>
      <c r="AZ497" s="6">
        <v>93934.930999999997</v>
      </c>
      <c r="BA497" s="6">
        <v>93870.566999999995</v>
      </c>
      <c r="BB497" s="30">
        <v>93932.796000000002</v>
      </c>
      <c r="BC497" s="23">
        <v>1</v>
      </c>
      <c r="BD497" t="s">
        <v>6</v>
      </c>
    </row>
    <row r="498" spans="1:57" ht="17.25" customHeight="1" x14ac:dyDescent="0.25">
      <c r="A498" s="19" t="s">
        <v>2</v>
      </c>
      <c r="B498" s="3">
        <v>21</v>
      </c>
      <c r="C498" s="20" t="s">
        <v>578</v>
      </c>
      <c r="D498" s="4">
        <v>2</v>
      </c>
      <c r="E498" s="3">
        <v>5154</v>
      </c>
      <c r="F498">
        <v>112769</v>
      </c>
      <c r="G498">
        <v>268686</v>
      </c>
      <c r="H498" s="4">
        <v>356842</v>
      </c>
      <c r="I498">
        <v>13</v>
      </c>
      <c r="J498">
        <v>731</v>
      </c>
      <c r="K498">
        <v>1235</v>
      </c>
      <c r="L498">
        <v>186</v>
      </c>
      <c r="M498">
        <v>1051</v>
      </c>
      <c r="N498" s="31">
        <v>0.11299999999999644</v>
      </c>
      <c r="O498" s="7">
        <v>-0.44999</v>
      </c>
      <c r="P498" s="21">
        <v>6.3245553203367588E-3</v>
      </c>
      <c r="Q498" s="6">
        <v>265.01</v>
      </c>
      <c r="R498" s="5">
        <v>-0.38887500000000003</v>
      </c>
      <c r="S498" s="21">
        <v>2.3237900077244501E-2</v>
      </c>
      <c r="T498" s="6">
        <v>27.29</v>
      </c>
      <c r="U498" s="7">
        <v>-0.46037299999999998</v>
      </c>
      <c r="V498" s="21">
        <v>6.0000000000000001E-3</v>
      </c>
      <c r="W498" s="9">
        <v>238.51</v>
      </c>
      <c r="X498" s="7">
        <v>-0.40298299999999998</v>
      </c>
      <c r="Y498" s="21">
        <v>0.46769006831447685</v>
      </c>
      <c r="Z498" s="6">
        <v>0.32</v>
      </c>
      <c r="AA498" s="7">
        <v>-0.87974600000000003</v>
      </c>
      <c r="AB498" s="21">
        <v>2.8178005607210743E-2</v>
      </c>
      <c r="AC498" s="6">
        <v>190.44</v>
      </c>
      <c r="AD498" s="3">
        <v>1E-3</v>
      </c>
      <c r="AE498">
        <v>1E-3</v>
      </c>
      <c r="AF498">
        <v>1E-3</v>
      </c>
      <c r="AG498">
        <v>100</v>
      </c>
      <c r="AH498" s="4">
        <v>1E-3</v>
      </c>
      <c r="AI498">
        <v>0</v>
      </c>
      <c r="AJ498">
        <v>0</v>
      </c>
      <c r="AK498">
        <v>19</v>
      </c>
      <c r="AL498">
        <v>165</v>
      </c>
      <c r="AM498">
        <v>0</v>
      </c>
      <c r="AN498">
        <v>0</v>
      </c>
      <c r="AO498">
        <v>41</v>
      </c>
      <c r="AP498">
        <v>1008</v>
      </c>
      <c r="AQ498">
        <v>0</v>
      </c>
      <c r="AR498">
        <v>1</v>
      </c>
      <c r="AS498">
        <v>1</v>
      </c>
      <c r="AT498" s="3">
        <v>0</v>
      </c>
      <c r="AU498">
        <v>0</v>
      </c>
      <c r="AV498">
        <v>0</v>
      </c>
      <c r="AW498">
        <v>3</v>
      </c>
      <c r="AX498">
        <v>1</v>
      </c>
      <c r="AY498" s="4">
        <v>77</v>
      </c>
      <c r="AZ498" s="6">
        <v>211.37700000000001</v>
      </c>
      <c r="BA498" s="6">
        <v>207.02600000000001</v>
      </c>
      <c r="BB498" s="30">
        <v>212.26300000000001</v>
      </c>
      <c r="BC498" s="23">
        <v>12</v>
      </c>
      <c r="BD498" t="s">
        <v>38</v>
      </c>
    </row>
    <row r="499" spans="1:57" ht="17.25" customHeight="1" x14ac:dyDescent="0.25">
      <c r="A499" s="19" t="s">
        <v>2</v>
      </c>
      <c r="B499" s="3">
        <v>21</v>
      </c>
      <c r="C499" s="20" t="s">
        <v>474</v>
      </c>
      <c r="D499" s="4">
        <v>4</v>
      </c>
      <c r="E499" s="3">
        <v>5124</v>
      </c>
      <c r="F499">
        <v>113641</v>
      </c>
      <c r="G499">
        <v>274573</v>
      </c>
      <c r="H499" s="4">
        <v>362085</v>
      </c>
      <c r="I499">
        <v>147</v>
      </c>
      <c r="J499">
        <v>5470</v>
      </c>
      <c r="K499">
        <v>16004</v>
      </c>
      <c r="L499">
        <v>3808</v>
      </c>
      <c r="M499">
        <v>12342</v>
      </c>
      <c r="N499" s="31">
        <v>1.7510000000000026</v>
      </c>
      <c r="O499" s="7">
        <v>-7.4599999999999996E-3</v>
      </c>
      <c r="P499" s="21">
        <v>4.4721359549995798E-3</v>
      </c>
      <c r="Q499" s="6">
        <v>-1.21</v>
      </c>
      <c r="R499" s="5">
        <v>-1.6357E-2</v>
      </c>
      <c r="S499" s="21">
        <v>8.3066238629180746E-3</v>
      </c>
      <c r="T499" s="6">
        <v>-0.82</v>
      </c>
      <c r="U499" s="7">
        <v>-4.705E-3</v>
      </c>
      <c r="V499" s="21">
        <v>4.5825756949558396E-3</v>
      </c>
      <c r="W499" s="9">
        <v>-1.71</v>
      </c>
      <c r="X499" s="7">
        <v>-0.50145300000000004</v>
      </c>
      <c r="Y499" s="21">
        <v>5.0398412673416611E-2</v>
      </c>
      <c r="Z499" s="6">
        <v>222.83</v>
      </c>
      <c r="AA499" s="7">
        <v>0.23762</v>
      </c>
      <c r="AB499" s="21">
        <v>2.5553864678361276E-2</v>
      </c>
      <c r="AC499" s="6">
        <v>127.3</v>
      </c>
      <c r="AD499" s="3">
        <v>100</v>
      </c>
      <c r="AE499">
        <v>100</v>
      </c>
      <c r="AF499">
        <v>100</v>
      </c>
      <c r="AG499">
        <v>1E-3</v>
      </c>
      <c r="AH499" s="4">
        <v>1E-3</v>
      </c>
      <c r="AI499">
        <v>0</v>
      </c>
      <c r="AJ499">
        <v>0</v>
      </c>
      <c r="AK499">
        <v>1794</v>
      </c>
      <c r="AL499">
        <v>1868</v>
      </c>
      <c r="AM499">
        <v>0</v>
      </c>
      <c r="AN499">
        <v>0</v>
      </c>
      <c r="AO499">
        <v>6062</v>
      </c>
      <c r="AP499">
        <v>6134</v>
      </c>
      <c r="AQ499">
        <v>9</v>
      </c>
      <c r="AR499">
        <v>79</v>
      </c>
      <c r="AS499">
        <v>58</v>
      </c>
      <c r="AT499" s="3">
        <v>0</v>
      </c>
      <c r="AU499">
        <v>0</v>
      </c>
      <c r="AV499">
        <v>0</v>
      </c>
      <c r="AW499">
        <v>0</v>
      </c>
      <c r="AX499">
        <v>0</v>
      </c>
      <c r="AY499" s="4">
        <v>0</v>
      </c>
      <c r="AZ499" s="6">
        <v>9674.9969999999994</v>
      </c>
      <c r="BA499" s="6">
        <v>9675.2240000000002</v>
      </c>
      <c r="BB499" s="30">
        <v>9660.7549999999992</v>
      </c>
      <c r="BC499" s="23">
        <v>2112</v>
      </c>
      <c r="BD499" t="s">
        <v>7</v>
      </c>
    </row>
    <row r="500" spans="1:57" ht="17.25" customHeight="1" x14ac:dyDescent="0.25">
      <c r="A500" s="19" t="s">
        <v>2</v>
      </c>
      <c r="B500" s="3">
        <v>21</v>
      </c>
      <c r="C500" s="20" t="s">
        <v>609</v>
      </c>
      <c r="D500" s="4">
        <v>10</v>
      </c>
      <c r="E500" s="3">
        <v>4966</v>
      </c>
      <c r="F500">
        <v>106009</v>
      </c>
      <c r="G500">
        <v>253047</v>
      </c>
      <c r="H500" s="4">
        <v>336994</v>
      </c>
      <c r="I500">
        <v>66</v>
      </c>
      <c r="J500">
        <v>731</v>
      </c>
      <c r="K500">
        <v>6294</v>
      </c>
      <c r="L500">
        <v>4430</v>
      </c>
      <c r="M500">
        <v>1893</v>
      </c>
      <c r="N500" s="31">
        <v>0.26800000000000157</v>
      </c>
      <c r="O500" s="7">
        <v>-0.32722000000000001</v>
      </c>
      <c r="P500" s="21">
        <v>4.4721359549995798E-3</v>
      </c>
      <c r="Q500" s="6">
        <v>637.22</v>
      </c>
      <c r="R500" s="5">
        <v>-0.35178999999999999</v>
      </c>
      <c r="S500" s="21">
        <v>5.4772255750516613E-3</v>
      </c>
      <c r="T500" s="6">
        <v>523.41</v>
      </c>
      <c r="U500" s="7">
        <v>-0.26880399999999999</v>
      </c>
      <c r="V500" s="21">
        <v>9.899494936611665E-3</v>
      </c>
      <c r="W500" s="9">
        <v>122.98</v>
      </c>
      <c r="X500" s="7">
        <v>-0.88351900000000005</v>
      </c>
      <c r="Y500" s="21">
        <v>0.10672394295564609</v>
      </c>
      <c r="Z500" s="6">
        <v>49.14</v>
      </c>
      <c r="AA500" s="7">
        <v>-0.50048899999999996</v>
      </c>
      <c r="AB500" s="21">
        <v>2.2781571499789037E-2</v>
      </c>
      <c r="AC500" s="6">
        <v>202.68</v>
      </c>
      <c r="AD500" s="3">
        <v>1E-3</v>
      </c>
      <c r="AE500">
        <v>1E-3</v>
      </c>
      <c r="AF500">
        <v>1E-3</v>
      </c>
      <c r="AG500">
        <v>1E-3</v>
      </c>
      <c r="AH500" s="4">
        <v>1E-3</v>
      </c>
      <c r="AI500">
        <v>0</v>
      </c>
      <c r="AJ500">
        <v>0</v>
      </c>
      <c r="AK500">
        <v>650</v>
      </c>
      <c r="AL500">
        <v>3751</v>
      </c>
      <c r="AM500">
        <v>0</v>
      </c>
      <c r="AN500">
        <v>0</v>
      </c>
      <c r="AO500">
        <v>429</v>
      </c>
      <c r="AP500">
        <v>1435</v>
      </c>
      <c r="AQ500">
        <v>1</v>
      </c>
      <c r="AR500">
        <v>12</v>
      </c>
      <c r="AS500">
        <v>16</v>
      </c>
      <c r="AT500" s="3">
        <v>0</v>
      </c>
      <c r="AU500">
        <v>0</v>
      </c>
      <c r="AV500">
        <v>0</v>
      </c>
      <c r="AW500">
        <v>8</v>
      </c>
      <c r="AX500">
        <v>21</v>
      </c>
      <c r="AY500" s="4">
        <v>329</v>
      </c>
      <c r="AZ500" s="6">
        <v>2522.1120000000001</v>
      </c>
      <c r="BA500" s="6">
        <v>2496.7069999999999</v>
      </c>
      <c r="BB500" s="30">
        <v>2524.1480000000001</v>
      </c>
      <c r="BC500" s="23">
        <v>1121111211</v>
      </c>
      <c r="BD500" t="s">
        <v>6</v>
      </c>
      <c r="BE500" s="1" t="s">
        <v>110</v>
      </c>
    </row>
    <row r="501" spans="1:57" ht="17.25" customHeight="1" x14ac:dyDescent="0.25">
      <c r="A501" s="19" t="s">
        <v>2</v>
      </c>
      <c r="B501" s="3">
        <v>21</v>
      </c>
      <c r="C501" s="20" t="s">
        <v>153</v>
      </c>
      <c r="D501" s="4">
        <v>10</v>
      </c>
      <c r="E501" s="3">
        <v>4960</v>
      </c>
      <c r="F501">
        <v>110834</v>
      </c>
      <c r="G501">
        <v>261843</v>
      </c>
      <c r="H501" s="4">
        <v>348636</v>
      </c>
      <c r="I501">
        <v>65</v>
      </c>
      <c r="J501">
        <v>2950</v>
      </c>
      <c r="K501">
        <v>7583</v>
      </c>
      <c r="L501">
        <v>2022</v>
      </c>
      <c r="M501">
        <v>5605</v>
      </c>
      <c r="N501" s="31">
        <v>0.9099999999999997</v>
      </c>
      <c r="O501" s="7">
        <v>-8.0000000000000002E-3</v>
      </c>
      <c r="P501" s="21">
        <v>5.4772255750516613E-3</v>
      </c>
      <c r="Q501" s="6">
        <v>-1.38</v>
      </c>
      <c r="R501" s="5">
        <v>-2.861E-2</v>
      </c>
      <c r="S501" s="21">
        <v>1.0999999999999999E-2</v>
      </c>
      <c r="T501" s="6">
        <v>-0.14000000000000001</v>
      </c>
      <c r="U501" s="7">
        <v>-9.1299999999999997E-4</v>
      </c>
      <c r="V501" s="21">
        <v>6.7082039324993696E-3</v>
      </c>
      <c r="W501" s="9">
        <v>-1.77</v>
      </c>
      <c r="X501" s="7">
        <v>-0.512706</v>
      </c>
      <c r="Y501" s="21">
        <v>8.1896275861604362E-2</v>
      </c>
      <c r="Z501" s="6">
        <v>108.52</v>
      </c>
      <c r="AA501" s="7">
        <v>0.23921899999999999</v>
      </c>
      <c r="AB501" s="21">
        <v>4.0938978980917438E-2</v>
      </c>
      <c r="AC501" s="6">
        <v>60.02</v>
      </c>
      <c r="AD501" s="3">
        <v>100</v>
      </c>
      <c r="AE501">
        <v>100</v>
      </c>
      <c r="AF501">
        <v>100</v>
      </c>
      <c r="AG501">
        <v>1E-3</v>
      </c>
      <c r="AH501" s="4">
        <v>1E-3</v>
      </c>
      <c r="AI501">
        <v>0</v>
      </c>
      <c r="AJ501">
        <v>0</v>
      </c>
      <c r="AK501">
        <v>940</v>
      </c>
      <c r="AL501">
        <v>1038</v>
      </c>
      <c r="AM501">
        <v>0</v>
      </c>
      <c r="AN501">
        <v>0</v>
      </c>
      <c r="AO501">
        <v>2782</v>
      </c>
      <c r="AP501">
        <v>2779</v>
      </c>
      <c r="AQ501">
        <v>2</v>
      </c>
      <c r="AR501">
        <v>24</v>
      </c>
      <c r="AS501">
        <v>18</v>
      </c>
      <c r="AT501" s="3">
        <v>0</v>
      </c>
      <c r="AU501">
        <v>0</v>
      </c>
      <c r="AV501">
        <v>0</v>
      </c>
      <c r="AW501">
        <v>0</v>
      </c>
      <c r="AX501">
        <v>0</v>
      </c>
      <c r="AY501" s="4">
        <v>0</v>
      </c>
      <c r="AZ501" s="6">
        <v>4577.4049999999997</v>
      </c>
      <c r="BA501" s="6">
        <v>4576.3490000000002</v>
      </c>
      <c r="BB501" s="30">
        <v>4572.4960000000001</v>
      </c>
      <c r="BC501" s="23">
        <v>1122111121</v>
      </c>
      <c r="BD501" t="s">
        <v>7</v>
      </c>
      <c r="BE501" s="1" t="s">
        <v>110</v>
      </c>
    </row>
    <row r="502" spans="1:57" ht="17.25" customHeight="1" x14ac:dyDescent="0.25">
      <c r="A502" s="19" t="s">
        <v>2</v>
      </c>
      <c r="B502" s="3">
        <v>21</v>
      </c>
      <c r="C502" s="20" t="s">
        <v>475</v>
      </c>
      <c r="D502" s="4">
        <v>7</v>
      </c>
      <c r="E502" s="3">
        <v>3894</v>
      </c>
      <c r="F502">
        <v>73082</v>
      </c>
      <c r="G502">
        <v>149448</v>
      </c>
      <c r="H502" s="4">
        <v>213964</v>
      </c>
      <c r="I502">
        <v>1112</v>
      </c>
      <c r="J502">
        <v>16934</v>
      </c>
      <c r="K502">
        <v>73597</v>
      </c>
      <c r="L502">
        <v>48669</v>
      </c>
      <c r="M502">
        <v>37073</v>
      </c>
      <c r="N502" s="31">
        <v>15.163000000000004</v>
      </c>
      <c r="O502" s="7">
        <v>-1.89E-3</v>
      </c>
      <c r="P502" s="21">
        <v>0</v>
      </c>
      <c r="Q502" s="6">
        <v>-2</v>
      </c>
      <c r="R502" s="5">
        <v>-3.6489999999999999E-3</v>
      </c>
      <c r="S502" s="21">
        <v>2.6457513110645908E-3</v>
      </c>
      <c r="T502" s="6">
        <v>-1.94</v>
      </c>
      <c r="U502" s="7">
        <v>2.12E-4</v>
      </c>
      <c r="V502" s="21">
        <v>3.1622776601683794E-3</v>
      </c>
      <c r="W502" s="9">
        <v>-1.99</v>
      </c>
      <c r="X502" s="7">
        <v>-7.1263999999999994E-2</v>
      </c>
      <c r="Y502" s="21">
        <v>9.746794344808964E-3</v>
      </c>
      <c r="Z502" s="6">
        <v>22.47</v>
      </c>
      <c r="AA502" s="7">
        <v>4.6891000000000002E-2</v>
      </c>
      <c r="AB502" s="21">
        <v>5.6568542494923801E-3</v>
      </c>
      <c r="AC502" s="6">
        <v>30.2</v>
      </c>
      <c r="AD502" s="3">
        <v>100</v>
      </c>
      <c r="AE502">
        <v>100</v>
      </c>
      <c r="AF502">
        <v>100</v>
      </c>
      <c r="AG502">
        <v>1E-3</v>
      </c>
      <c r="AH502" s="4">
        <v>1E-3</v>
      </c>
      <c r="AI502">
        <v>472</v>
      </c>
      <c r="AJ502">
        <v>496</v>
      </c>
      <c r="AK502">
        <v>17677</v>
      </c>
      <c r="AL502">
        <v>17879</v>
      </c>
      <c r="AM502">
        <v>275</v>
      </c>
      <c r="AN502">
        <v>249</v>
      </c>
      <c r="AO502">
        <v>12210</v>
      </c>
      <c r="AP502">
        <v>12194</v>
      </c>
      <c r="AQ502">
        <v>2616</v>
      </c>
      <c r="AR502">
        <v>6833</v>
      </c>
      <c r="AS502">
        <v>2696</v>
      </c>
      <c r="AT502" s="3">
        <v>0</v>
      </c>
      <c r="AU502">
        <v>0</v>
      </c>
      <c r="AV502">
        <v>0</v>
      </c>
      <c r="AW502">
        <v>1</v>
      </c>
      <c r="AX502">
        <v>3</v>
      </c>
      <c r="AY502" s="4">
        <v>92</v>
      </c>
      <c r="AZ502" s="6">
        <v>47508.199000000001</v>
      </c>
      <c r="BA502" s="6">
        <v>47508.936000000002</v>
      </c>
      <c r="BB502" s="30">
        <v>47476.858</v>
      </c>
      <c r="BC502" s="23">
        <v>1221221</v>
      </c>
      <c r="BD502" t="s">
        <v>7</v>
      </c>
    </row>
    <row r="503" spans="1:57" ht="17.25" customHeight="1" x14ac:dyDescent="0.25">
      <c r="A503" s="19" t="s">
        <v>2</v>
      </c>
      <c r="B503" s="3">
        <v>21</v>
      </c>
      <c r="C503" s="20" t="s">
        <v>476</v>
      </c>
      <c r="D503" s="4">
        <v>4</v>
      </c>
      <c r="E503" s="3">
        <v>5162</v>
      </c>
      <c r="F503">
        <v>116278</v>
      </c>
      <c r="G503">
        <v>280231</v>
      </c>
      <c r="H503" s="4">
        <v>369789</v>
      </c>
      <c r="I503">
        <v>33</v>
      </c>
      <c r="J503">
        <v>530</v>
      </c>
      <c r="K503">
        <v>2226</v>
      </c>
      <c r="L503">
        <v>702</v>
      </c>
      <c r="M503">
        <v>1527</v>
      </c>
      <c r="N503" s="31">
        <v>0.13400000000000079</v>
      </c>
      <c r="O503" s="7">
        <v>-0.27407999999999999</v>
      </c>
      <c r="P503" s="21">
        <v>8.9442719099991595E-3</v>
      </c>
      <c r="Q503" s="6">
        <v>152.43</v>
      </c>
      <c r="R503" s="5">
        <v>-0.403333</v>
      </c>
      <c r="S503" s="21">
        <v>1.0862780491200215E-2</v>
      </c>
      <c r="T503" s="6">
        <v>113.31</v>
      </c>
      <c r="U503" s="7">
        <v>-0.214641</v>
      </c>
      <c r="V503" s="21">
        <v>1.1618950038622251E-2</v>
      </c>
      <c r="W503" s="9">
        <v>61.55</v>
      </c>
      <c r="X503" s="7">
        <v>-0.56346399999999996</v>
      </c>
      <c r="Y503" s="21">
        <v>0.38594429649886003</v>
      </c>
      <c r="Z503" s="6">
        <v>9.59</v>
      </c>
      <c r="AA503" s="7">
        <v>-0.41970499999999999</v>
      </c>
      <c r="AB503" s="21">
        <v>9.0282888744213322E-2</v>
      </c>
      <c r="AC503" s="6">
        <v>57.65</v>
      </c>
      <c r="AD503" s="3">
        <v>1E-3</v>
      </c>
      <c r="AE503">
        <v>1E-3</v>
      </c>
      <c r="AF503">
        <v>1E-3</v>
      </c>
      <c r="AG503">
        <v>0.01</v>
      </c>
      <c r="AH503" s="4">
        <v>0.01</v>
      </c>
      <c r="AI503">
        <v>0</v>
      </c>
      <c r="AJ503">
        <v>0</v>
      </c>
      <c r="AK503">
        <v>67</v>
      </c>
      <c r="AL503">
        <v>632</v>
      </c>
      <c r="AM503">
        <v>0</v>
      </c>
      <c r="AN503">
        <v>0</v>
      </c>
      <c r="AO503">
        <v>435</v>
      </c>
      <c r="AP503">
        <v>1089</v>
      </c>
      <c r="AQ503">
        <v>0</v>
      </c>
      <c r="AR503">
        <v>1</v>
      </c>
      <c r="AS503">
        <v>2</v>
      </c>
      <c r="AT503" s="3">
        <v>0</v>
      </c>
      <c r="AU503">
        <v>0</v>
      </c>
      <c r="AV503">
        <v>0</v>
      </c>
      <c r="AW503">
        <v>6</v>
      </c>
      <c r="AX503">
        <v>2</v>
      </c>
      <c r="AY503" s="4">
        <v>418</v>
      </c>
      <c r="AZ503" s="6">
        <v>1034.165</v>
      </c>
      <c r="BA503" s="6">
        <v>986.81799999999998</v>
      </c>
      <c r="BB503" s="30">
        <v>1034.6669999999999</v>
      </c>
      <c r="BC503" s="23">
        <v>1211</v>
      </c>
      <c r="BD503" t="s">
        <v>6</v>
      </c>
    </row>
    <row r="504" spans="1:57" ht="17.25" customHeight="1" x14ac:dyDescent="0.25">
      <c r="A504" s="19" t="s">
        <v>2</v>
      </c>
      <c r="B504" s="3">
        <v>21</v>
      </c>
      <c r="C504" s="20" t="s">
        <v>477</v>
      </c>
      <c r="D504" s="4">
        <v>20</v>
      </c>
      <c r="E504" s="3">
        <v>4826</v>
      </c>
      <c r="F504">
        <v>104244</v>
      </c>
      <c r="G504">
        <v>245558</v>
      </c>
      <c r="H504" s="4">
        <v>328426</v>
      </c>
      <c r="I504">
        <v>25</v>
      </c>
      <c r="J504">
        <v>366</v>
      </c>
      <c r="K504">
        <v>2351</v>
      </c>
      <c r="L504">
        <v>1301</v>
      </c>
      <c r="M504">
        <v>1059</v>
      </c>
      <c r="N504" s="31">
        <v>0.16100000000000003</v>
      </c>
      <c r="O504" s="7">
        <v>-0.18015</v>
      </c>
      <c r="P504" s="21">
        <v>9.4868329805051377E-3</v>
      </c>
      <c r="Q504" s="6">
        <v>66.38</v>
      </c>
      <c r="R504" s="5">
        <v>-0.29826999999999998</v>
      </c>
      <c r="S504" s="21">
        <v>1.1135528725660045E-2</v>
      </c>
      <c r="T504" s="6">
        <v>106.2</v>
      </c>
      <c r="U504" s="7">
        <v>-3.4237999999999998E-2</v>
      </c>
      <c r="V504" s="21">
        <v>1.5231546211727816E-2</v>
      </c>
      <c r="W504" s="9">
        <v>-0.34</v>
      </c>
      <c r="X504" s="7">
        <v>-0.76679799999999998</v>
      </c>
      <c r="Y504" s="21">
        <v>0.19987746246137908</v>
      </c>
      <c r="Z504" s="6">
        <v>32.65</v>
      </c>
      <c r="AA504" s="7">
        <v>-0.11128</v>
      </c>
      <c r="AB504" s="21">
        <v>6.894200461257273E-2</v>
      </c>
      <c r="AC504" s="6">
        <v>2.38</v>
      </c>
      <c r="AD504" s="3">
        <v>1E-3</v>
      </c>
      <c r="AE504">
        <v>1E-3</v>
      </c>
      <c r="AF504">
        <v>100</v>
      </c>
      <c r="AG504">
        <v>0.01</v>
      </c>
      <c r="AH504" s="4">
        <v>5</v>
      </c>
      <c r="AI504">
        <v>0</v>
      </c>
      <c r="AJ504">
        <v>0</v>
      </c>
      <c r="AK504">
        <v>261</v>
      </c>
      <c r="AL504">
        <v>1031</v>
      </c>
      <c r="AM504">
        <v>0</v>
      </c>
      <c r="AN504">
        <v>0</v>
      </c>
      <c r="AO504">
        <v>491</v>
      </c>
      <c r="AP504">
        <v>559</v>
      </c>
      <c r="AQ504">
        <v>0</v>
      </c>
      <c r="AR504">
        <v>3</v>
      </c>
      <c r="AS504">
        <v>6</v>
      </c>
      <c r="AT504" s="3">
        <v>0</v>
      </c>
      <c r="AU504">
        <v>0</v>
      </c>
      <c r="AV504">
        <v>0</v>
      </c>
      <c r="AW504">
        <v>3</v>
      </c>
      <c r="AX504">
        <v>2</v>
      </c>
      <c r="AY504" s="4">
        <v>66</v>
      </c>
      <c r="AZ504" s="6">
        <v>1283.941</v>
      </c>
      <c r="BA504" s="6">
        <v>1203.008</v>
      </c>
      <c r="BB504" s="30">
        <v>1283.8209999999999</v>
      </c>
      <c r="BC504" s="23" t="s">
        <v>45</v>
      </c>
      <c r="BD504" t="s">
        <v>40</v>
      </c>
    </row>
    <row r="505" spans="1:57" ht="17.25" customHeight="1" x14ac:dyDescent="0.25">
      <c r="A505" s="19" t="s">
        <v>2</v>
      </c>
      <c r="B505" s="3">
        <v>21</v>
      </c>
      <c r="C505" s="20" t="s">
        <v>478</v>
      </c>
      <c r="D505" s="4">
        <v>2</v>
      </c>
      <c r="E505" s="3">
        <v>4706</v>
      </c>
      <c r="F505">
        <v>100476</v>
      </c>
      <c r="G505">
        <v>228535</v>
      </c>
      <c r="H505" s="4">
        <v>309610</v>
      </c>
      <c r="I505">
        <v>447</v>
      </c>
      <c r="J505">
        <v>10415</v>
      </c>
      <c r="K505">
        <v>39229</v>
      </c>
      <c r="L505">
        <v>20468</v>
      </c>
      <c r="M505">
        <v>20472</v>
      </c>
      <c r="N505" s="31">
        <v>4.9749999999999961</v>
      </c>
      <c r="O505" s="7">
        <v>-2.215E-2</v>
      </c>
      <c r="P505" s="21">
        <v>3.1622776601683794E-3</v>
      </c>
      <c r="Q505" s="6">
        <v>15.58</v>
      </c>
      <c r="R505" s="5">
        <v>-2.3386000000000001E-2</v>
      </c>
      <c r="S505" s="21">
        <v>3.4641016151377548E-3</v>
      </c>
      <c r="T505" s="6">
        <v>7.06</v>
      </c>
      <c r="U505" s="7">
        <v>-2.1402000000000001E-2</v>
      </c>
      <c r="V505" s="21">
        <v>3.6055512754639891E-3</v>
      </c>
      <c r="W505" s="9">
        <v>5.74</v>
      </c>
      <c r="X505" s="7">
        <v>-0.20665</v>
      </c>
      <c r="Y505" s="21">
        <v>2.4738633753705965E-2</v>
      </c>
      <c r="Z505" s="6">
        <v>87.05</v>
      </c>
      <c r="AA505" s="7">
        <v>6.0228999999999998E-2</v>
      </c>
      <c r="AB505" s="21">
        <v>1.2247448713915889E-2</v>
      </c>
      <c r="AC505" s="6">
        <v>23.93</v>
      </c>
      <c r="AD505" s="3">
        <v>0.01</v>
      </c>
      <c r="AE505">
        <v>1E-3</v>
      </c>
      <c r="AF505">
        <v>0.01</v>
      </c>
      <c r="AG505">
        <v>1E-3</v>
      </c>
      <c r="AH505" s="4">
        <v>0.01</v>
      </c>
      <c r="AI505">
        <v>42</v>
      </c>
      <c r="AJ505">
        <v>27</v>
      </c>
      <c r="AK505">
        <v>8907</v>
      </c>
      <c r="AL505">
        <v>9781</v>
      </c>
      <c r="AM505">
        <v>10</v>
      </c>
      <c r="AN505">
        <v>15</v>
      </c>
      <c r="AO505">
        <v>8975</v>
      </c>
      <c r="AP505">
        <v>9761</v>
      </c>
      <c r="AQ505">
        <v>298</v>
      </c>
      <c r="AR505">
        <v>1026</v>
      </c>
      <c r="AS505">
        <v>387</v>
      </c>
      <c r="AT505" s="3">
        <v>0</v>
      </c>
      <c r="AU505">
        <v>0</v>
      </c>
      <c r="AV505">
        <v>0</v>
      </c>
      <c r="AW505">
        <v>1</v>
      </c>
      <c r="AX505">
        <v>1</v>
      </c>
      <c r="AY505" s="4">
        <v>10</v>
      </c>
      <c r="AZ505" s="6">
        <v>23996.045999999998</v>
      </c>
      <c r="BA505" s="6">
        <v>23996.771000000001</v>
      </c>
      <c r="BB505" s="30">
        <v>23986.101999999999</v>
      </c>
      <c r="BC505" s="23">
        <v>11</v>
      </c>
      <c r="BD505" t="s">
        <v>7</v>
      </c>
    </row>
    <row r="506" spans="1:57" ht="17.25" customHeight="1" x14ac:dyDescent="0.25">
      <c r="A506" s="19" t="s">
        <v>2</v>
      </c>
      <c r="B506" s="3">
        <v>21</v>
      </c>
      <c r="C506" s="20" t="s">
        <v>479</v>
      </c>
      <c r="D506" s="4">
        <v>20</v>
      </c>
      <c r="E506" s="3">
        <v>4806</v>
      </c>
      <c r="F506">
        <v>100805</v>
      </c>
      <c r="G506">
        <v>234720</v>
      </c>
      <c r="H506" s="4">
        <v>316964</v>
      </c>
      <c r="I506">
        <v>6</v>
      </c>
      <c r="J506">
        <v>289</v>
      </c>
      <c r="K506">
        <v>1012</v>
      </c>
      <c r="L506">
        <v>313</v>
      </c>
      <c r="M506">
        <v>702</v>
      </c>
      <c r="N506" s="31">
        <v>0.10400000000000409</v>
      </c>
      <c r="O506" s="7">
        <v>-9.3649999999999997E-2</v>
      </c>
      <c r="P506" s="21">
        <v>1.5491933384829668E-2</v>
      </c>
      <c r="Q506" s="6">
        <v>6.44</v>
      </c>
      <c r="R506" s="5">
        <v>-0.28729700000000002</v>
      </c>
      <c r="S506" s="21">
        <v>2.3216373532487799E-2</v>
      </c>
      <c r="T506" s="6">
        <v>22.96</v>
      </c>
      <c r="U506" s="7">
        <v>-7.0470000000000003E-3</v>
      </c>
      <c r="V506" s="21">
        <v>1.8894443627691184E-2</v>
      </c>
      <c r="W506" s="9">
        <v>-1.29</v>
      </c>
      <c r="X506" s="7">
        <v>-0.29145100000000002</v>
      </c>
      <c r="Y506" s="21">
        <v>0.43886216514983378</v>
      </c>
      <c r="Z506" s="6">
        <v>2.19</v>
      </c>
      <c r="AA506" s="7">
        <v>-7.0092000000000002E-2</v>
      </c>
      <c r="AB506" s="21">
        <v>0.17969974958246326</v>
      </c>
      <c r="AC506" s="6">
        <v>-0.52</v>
      </c>
      <c r="AD506" s="3">
        <v>0.01</v>
      </c>
      <c r="AE506">
        <v>1E-3</v>
      </c>
      <c r="AF506">
        <v>100</v>
      </c>
      <c r="AG506">
        <v>1</v>
      </c>
      <c r="AH506" s="4">
        <v>100</v>
      </c>
      <c r="AI506">
        <v>0</v>
      </c>
      <c r="AJ506">
        <v>0</v>
      </c>
      <c r="AK506">
        <v>66</v>
      </c>
      <c r="AL506">
        <v>244</v>
      </c>
      <c r="AM506">
        <v>0</v>
      </c>
      <c r="AN506">
        <v>0</v>
      </c>
      <c r="AO506">
        <v>346</v>
      </c>
      <c r="AP506">
        <v>353</v>
      </c>
      <c r="AQ506">
        <v>0</v>
      </c>
      <c r="AR506">
        <v>0</v>
      </c>
      <c r="AS506">
        <v>3</v>
      </c>
      <c r="AT506" s="3">
        <v>0</v>
      </c>
      <c r="AU506">
        <v>0</v>
      </c>
      <c r="AV506">
        <v>0</v>
      </c>
      <c r="AW506">
        <v>0</v>
      </c>
      <c r="AX506">
        <v>0</v>
      </c>
      <c r="AY506" s="4">
        <v>0</v>
      </c>
      <c r="AZ506" s="6">
        <v>596.24900000000002</v>
      </c>
      <c r="BA506" s="6">
        <v>564.37300000000005</v>
      </c>
      <c r="BB506" s="30">
        <v>596.46</v>
      </c>
      <c r="BC506" s="23" t="s">
        <v>62</v>
      </c>
      <c r="BD506" t="s">
        <v>40</v>
      </c>
    </row>
    <row r="507" spans="1:57" ht="17.25" customHeight="1" x14ac:dyDescent="0.25">
      <c r="A507" s="19" t="s">
        <v>2</v>
      </c>
      <c r="B507" s="3">
        <v>21</v>
      </c>
      <c r="C507" s="20" t="s">
        <v>480</v>
      </c>
      <c r="D507" s="4">
        <v>4</v>
      </c>
      <c r="E507" s="3">
        <v>4757</v>
      </c>
      <c r="F507">
        <v>87533</v>
      </c>
      <c r="G507">
        <v>202230</v>
      </c>
      <c r="H507" s="4">
        <v>274508</v>
      </c>
      <c r="I507">
        <v>2031</v>
      </c>
      <c r="J507">
        <v>37032</v>
      </c>
      <c r="K507">
        <v>139021</v>
      </c>
      <c r="L507">
        <v>91374</v>
      </c>
      <c r="M507">
        <v>86272</v>
      </c>
      <c r="N507" s="31">
        <v>76.676000000000002</v>
      </c>
      <c r="O507" s="7">
        <v>0.12218</v>
      </c>
      <c r="P507" s="21">
        <v>0</v>
      </c>
      <c r="Q507" s="6">
        <v>2322.86</v>
      </c>
      <c r="R507" s="5">
        <v>0.106445</v>
      </c>
      <c r="S507" s="21">
        <v>2E-3</v>
      </c>
      <c r="T507" s="6">
        <v>724.05</v>
      </c>
      <c r="U507" s="7">
        <v>0.138601</v>
      </c>
      <c r="V507" s="21">
        <v>2E-3</v>
      </c>
      <c r="W507" s="9">
        <v>1138.6199999999999</v>
      </c>
      <c r="X507" s="7">
        <v>0.49651499999999998</v>
      </c>
      <c r="Y507" s="21">
        <v>5.2915026221291815E-3</v>
      </c>
      <c r="Z507" s="6">
        <v>1946.99</v>
      </c>
      <c r="AA507" s="7">
        <v>-4.9790000000000001E-2</v>
      </c>
      <c r="AB507" s="21">
        <v>2.8284271247461901E-3</v>
      </c>
      <c r="AC507" s="6">
        <v>64.8</v>
      </c>
      <c r="AD507" s="3">
        <v>1E-3</v>
      </c>
      <c r="AE507">
        <v>1E-3</v>
      </c>
      <c r="AF507">
        <v>1E-3</v>
      </c>
      <c r="AG507">
        <v>1E-3</v>
      </c>
      <c r="AH507" s="4">
        <v>1E-3</v>
      </c>
      <c r="AI507">
        <v>28523</v>
      </c>
      <c r="AJ507">
        <v>18820</v>
      </c>
      <c r="AK507">
        <v>3292</v>
      </c>
      <c r="AL507">
        <v>2114</v>
      </c>
      <c r="AM507">
        <v>27360</v>
      </c>
      <c r="AN507">
        <v>15848</v>
      </c>
      <c r="AO507">
        <v>2887</v>
      </c>
      <c r="AP507">
        <v>1552</v>
      </c>
      <c r="AQ507">
        <v>15135</v>
      </c>
      <c r="AR507">
        <v>18187</v>
      </c>
      <c r="AS507">
        <v>5303</v>
      </c>
      <c r="AT507" s="3">
        <v>52</v>
      </c>
      <c r="AU507">
        <v>2681</v>
      </c>
      <c r="AV507">
        <v>157</v>
      </c>
      <c r="AW507">
        <v>0</v>
      </c>
      <c r="AX507">
        <v>0</v>
      </c>
      <c r="AY507" s="4">
        <v>0</v>
      </c>
      <c r="AZ507" s="6">
        <v>91354.739000000001</v>
      </c>
      <c r="BA507" s="6">
        <v>91308.114000000001</v>
      </c>
      <c r="BB507" s="30">
        <v>91349.642999999996</v>
      </c>
      <c r="BC507" s="23">
        <v>1221</v>
      </c>
      <c r="BD507" t="s">
        <v>6</v>
      </c>
      <c r="BE507" t="s">
        <v>631</v>
      </c>
    </row>
    <row r="508" spans="1:57" ht="17.25" customHeight="1" x14ac:dyDescent="0.25">
      <c r="A508" s="19" t="s">
        <v>2</v>
      </c>
      <c r="B508" s="3">
        <v>21</v>
      </c>
      <c r="C508" s="20">
        <v>62891038</v>
      </c>
      <c r="D508" s="4">
        <v>1</v>
      </c>
      <c r="E508" s="3">
        <v>5173</v>
      </c>
      <c r="F508">
        <v>110011</v>
      </c>
      <c r="G508">
        <v>253546</v>
      </c>
      <c r="H508" s="4">
        <v>342846</v>
      </c>
      <c r="I508">
        <v>756</v>
      </c>
      <c r="J508">
        <v>18013</v>
      </c>
      <c r="K508">
        <v>74385</v>
      </c>
      <c r="L508">
        <v>39677</v>
      </c>
      <c r="M508">
        <v>40842</v>
      </c>
      <c r="N508" s="31">
        <v>91.954999999999998</v>
      </c>
      <c r="O508" s="7">
        <v>3.3340000000000002E-2</v>
      </c>
      <c r="P508" s="21">
        <v>0</v>
      </c>
      <c r="Q508" s="6">
        <v>75.150000000000006</v>
      </c>
      <c r="R508" s="5">
        <v>3.3979000000000002E-2</v>
      </c>
      <c r="S508" s="21">
        <v>2.4494897427831783E-3</v>
      </c>
      <c r="T508" s="6">
        <v>34.1</v>
      </c>
      <c r="U508" s="7">
        <v>3.2911999999999997E-2</v>
      </c>
      <c r="V508" s="21">
        <v>2.6457513110645908E-3</v>
      </c>
      <c r="W508" s="9">
        <v>33.14</v>
      </c>
      <c r="X508" s="7">
        <v>0.175896</v>
      </c>
      <c r="Y508" s="21">
        <v>1.4491376746189439E-2</v>
      </c>
      <c r="Z508" s="6">
        <v>120.05</v>
      </c>
      <c r="AA508" s="7">
        <v>1.9803999999999999E-2</v>
      </c>
      <c r="AB508" s="21">
        <v>7.2111025509279782E-3</v>
      </c>
      <c r="AC508" s="6">
        <v>3.26</v>
      </c>
      <c r="AD508" s="3">
        <v>1E-3</v>
      </c>
      <c r="AE508">
        <v>1E-3</v>
      </c>
      <c r="AF508">
        <v>1E-3</v>
      </c>
      <c r="AG508">
        <v>1E-3</v>
      </c>
      <c r="AH508" s="4">
        <v>1</v>
      </c>
      <c r="AI508">
        <v>17720</v>
      </c>
      <c r="AJ508">
        <v>15622</v>
      </c>
      <c r="AK508">
        <v>115</v>
      </c>
      <c r="AL508">
        <v>86</v>
      </c>
      <c r="AM508">
        <v>18348</v>
      </c>
      <c r="AN508">
        <v>16247</v>
      </c>
      <c r="AO508">
        <v>73</v>
      </c>
      <c r="AP508">
        <v>40</v>
      </c>
      <c r="AQ508">
        <v>1799</v>
      </c>
      <c r="AR508">
        <v>3090</v>
      </c>
      <c r="AS508">
        <v>1245</v>
      </c>
      <c r="AT508" s="3">
        <v>4</v>
      </c>
      <c r="AU508">
        <v>138</v>
      </c>
      <c r="AV508">
        <v>9</v>
      </c>
      <c r="AW508">
        <v>0</v>
      </c>
      <c r="AX508">
        <v>0</v>
      </c>
      <c r="AY508" s="4">
        <v>0</v>
      </c>
      <c r="AZ508" s="6">
        <v>46462.144</v>
      </c>
      <c r="BA508" s="6">
        <v>46462.976999999999</v>
      </c>
      <c r="BB508" s="30">
        <v>46457.756999999998</v>
      </c>
      <c r="BC508" s="23">
        <v>1</v>
      </c>
      <c r="BD508" t="s">
        <v>7</v>
      </c>
    </row>
    <row r="509" spans="1:57" ht="17.25" customHeight="1" x14ac:dyDescent="0.25">
      <c r="A509" s="19" t="s">
        <v>2</v>
      </c>
      <c r="B509" s="3">
        <v>21</v>
      </c>
      <c r="C509" s="20">
        <v>68236325</v>
      </c>
      <c r="D509" s="4">
        <v>1</v>
      </c>
      <c r="E509" s="3">
        <v>5220</v>
      </c>
      <c r="F509">
        <v>115597</v>
      </c>
      <c r="G509">
        <v>278679</v>
      </c>
      <c r="H509" s="4">
        <v>368384</v>
      </c>
      <c r="I509">
        <v>225</v>
      </c>
      <c r="J509">
        <v>7314</v>
      </c>
      <c r="K509">
        <v>21011</v>
      </c>
      <c r="L509">
        <v>5940</v>
      </c>
      <c r="M509">
        <v>15453</v>
      </c>
      <c r="N509" s="31">
        <v>2.2320000000000007</v>
      </c>
      <c r="O509" s="7">
        <v>-4.1430000000000002E-2</v>
      </c>
      <c r="P509" s="21">
        <v>3.1622776601683794E-3</v>
      </c>
      <c r="Q509" s="6">
        <v>30.01</v>
      </c>
      <c r="R509" s="5">
        <v>-4.2916999999999997E-2</v>
      </c>
      <c r="S509" s="21">
        <v>6.4807406984078598E-3</v>
      </c>
      <c r="T509" s="6">
        <v>7.39</v>
      </c>
      <c r="U509" s="7">
        <v>-4.1370999999999998E-2</v>
      </c>
      <c r="V509" s="21">
        <v>4.1231056256176603E-3</v>
      </c>
      <c r="W509" s="9">
        <v>20.32</v>
      </c>
      <c r="X509" s="7">
        <v>-0.29813899999999999</v>
      </c>
      <c r="Y509" s="21">
        <v>4.5210618221829257E-2</v>
      </c>
      <c r="Z509" s="6">
        <v>86.67</v>
      </c>
      <c r="AA509" s="7">
        <v>5.6693E-2</v>
      </c>
      <c r="AB509" s="21">
        <v>2.1377558326431949E-2</v>
      </c>
      <c r="AC509" s="6">
        <v>9.31</v>
      </c>
      <c r="AD509" s="3">
        <v>1E-3</v>
      </c>
      <c r="AE509">
        <v>1E-3</v>
      </c>
      <c r="AF509">
        <v>1E-3</v>
      </c>
      <c r="AG509">
        <v>1E-3</v>
      </c>
      <c r="AH509" s="4">
        <v>0.01</v>
      </c>
      <c r="AI509">
        <v>1</v>
      </c>
      <c r="AJ509">
        <v>5</v>
      </c>
      <c r="AK509">
        <v>2559</v>
      </c>
      <c r="AL509">
        <v>2993</v>
      </c>
      <c r="AM509">
        <v>2</v>
      </c>
      <c r="AN509">
        <v>2</v>
      </c>
      <c r="AO509">
        <v>6935</v>
      </c>
      <c r="AP509">
        <v>8132</v>
      </c>
      <c r="AQ509">
        <v>63</v>
      </c>
      <c r="AR509">
        <v>186</v>
      </c>
      <c r="AS509">
        <v>133</v>
      </c>
      <c r="AT509" s="3">
        <v>0</v>
      </c>
      <c r="AU509">
        <v>0</v>
      </c>
      <c r="AV509">
        <v>0</v>
      </c>
      <c r="AW509">
        <v>2</v>
      </c>
      <c r="AX509">
        <v>4</v>
      </c>
      <c r="AY509" s="4">
        <v>90</v>
      </c>
      <c r="AZ509" s="6">
        <v>12704.725</v>
      </c>
      <c r="BA509" s="6">
        <v>12705.576999999999</v>
      </c>
      <c r="BB509" s="30">
        <v>12702.869000000001</v>
      </c>
      <c r="BC509" s="23">
        <v>1</v>
      </c>
      <c r="BD509" t="s">
        <v>7</v>
      </c>
    </row>
    <row r="510" spans="1:57" ht="17.25" customHeight="1" x14ac:dyDescent="0.25">
      <c r="A510" s="19" t="s">
        <v>2</v>
      </c>
      <c r="B510" s="3">
        <v>22</v>
      </c>
      <c r="C510" s="20" t="s">
        <v>617</v>
      </c>
      <c r="D510" s="4">
        <v>10</v>
      </c>
      <c r="E510" s="3">
        <v>4920</v>
      </c>
      <c r="F510">
        <v>104395</v>
      </c>
      <c r="G510">
        <v>245873</v>
      </c>
      <c r="H510" s="4">
        <v>329334</v>
      </c>
      <c r="I510">
        <v>121</v>
      </c>
      <c r="J510">
        <v>1688</v>
      </c>
      <c r="K510">
        <v>11224</v>
      </c>
      <c r="L510">
        <v>6953</v>
      </c>
      <c r="M510">
        <v>4333</v>
      </c>
      <c r="N510" s="31">
        <v>0.92700000000000005</v>
      </c>
      <c r="O510" s="7">
        <v>-6.4920000000000005E-2</v>
      </c>
      <c r="P510" s="21">
        <v>4.4721359549995798E-3</v>
      </c>
      <c r="Q510" s="6">
        <v>39.409999999999997</v>
      </c>
      <c r="R510" s="5">
        <v>-7.1438000000000001E-2</v>
      </c>
      <c r="S510" s="21">
        <v>5.9160797830996158E-3</v>
      </c>
      <c r="T510" s="6">
        <v>28.95</v>
      </c>
      <c r="U510" s="7">
        <v>-5.4239999999999997E-2</v>
      </c>
      <c r="V510" s="21">
        <v>7.9372539331937723E-3</v>
      </c>
      <c r="W510" s="9">
        <v>9.34</v>
      </c>
      <c r="X510" s="7">
        <v>-0.30270900000000001</v>
      </c>
      <c r="Y510" s="21">
        <v>0.12372954376380768</v>
      </c>
      <c r="Z510" s="6">
        <v>41.27</v>
      </c>
      <c r="AA510" s="7">
        <v>2.2399999999999998E-3</v>
      </c>
      <c r="AB510" s="21">
        <v>5.4607691765904187E-2</v>
      </c>
      <c r="AC510" s="6">
        <v>-1.79</v>
      </c>
      <c r="AD510" s="3">
        <v>1E-3</v>
      </c>
      <c r="AE510">
        <v>1E-3</v>
      </c>
      <c r="AF510">
        <v>0.01</v>
      </c>
      <c r="AG510">
        <v>0.01</v>
      </c>
      <c r="AH510" s="4">
        <v>100</v>
      </c>
      <c r="AI510">
        <v>0</v>
      </c>
      <c r="AJ510">
        <v>0</v>
      </c>
      <c r="AK510">
        <v>2955</v>
      </c>
      <c r="AL510">
        <v>3936</v>
      </c>
      <c r="AM510">
        <v>0</v>
      </c>
      <c r="AN510">
        <v>0</v>
      </c>
      <c r="AO510">
        <v>1905</v>
      </c>
      <c r="AP510">
        <v>2366</v>
      </c>
      <c r="AQ510">
        <v>11</v>
      </c>
      <c r="AR510">
        <v>29</v>
      </c>
      <c r="AS510">
        <v>22</v>
      </c>
      <c r="AT510" s="3">
        <v>0</v>
      </c>
      <c r="AU510">
        <v>0</v>
      </c>
      <c r="AV510">
        <v>0</v>
      </c>
      <c r="AW510">
        <v>1</v>
      </c>
      <c r="AX510">
        <v>0</v>
      </c>
      <c r="AY510" s="4">
        <v>10</v>
      </c>
      <c r="AZ510" s="6">
        <v>6695.5429999999997</v>
      </c>
      <c r="BA510" s="6">
        <v>6695.1469999999999</v>
      </c>
      <c r="BB510" s="30">
        <v>6696.3059999999996</v>
      </c>
      <c r="BC510" s="23">
        <v>2221111112</v>
      </c>
      <c r="BD510" t="s">
        <v>7</v>
      </c>
    </row>
    <row r="511" spans="1:57" ht="17.25" customHeight="1" x14ac:dyDescent="0.25">
      <c r="A511" s="19" t="s">
        <v>2</v>
      </c>
      <c r="B511" s="3">
        <v>22</v>
      </c>
      <c r="C511" s="20" t="s">
        <v>481</v>
      </c>
      <c r="D511" s="4">
        <v>20</v>
      </c>
      <c r="E511" s="3">
        <v>4703</v>
      </c>
      <c r="F511">
        <v>98518</v>
      </c>
      <c r="G511">
        <v>224580</v>
      </c>
      <c r="H511" s="4">
        <v>305702</v>
      </c>
      <c r="I511">
        <v>35</v>
      </c>
      <c r="J511">
        <v>764</v>
      </c>
      <c r="K511">
        <v>3335</v>
      </c>
      <c r="L511">
        <v>1564</v>
      </c>
      <c r="M511">
        <v>1779</v>
      </c>
      <c r="N511" s="31">
        <v>0.31400000000000317</v>
      </c>
      <c r="O511" s="7">
        <v>-0.12198000000000001</v>
      </c>
      <c r="P511" s="21">
        <v>8.3666002653407547E-3</v>
      </c>
      <c r="Q511" s="6">
        <v>41.91</v>
      </c>
      <c r="R511" s="5">
        <v>-0.21171000000000001</v>
      </c>
      <c r="S511" s="21">
        <v>1.1269427669584645E-2</v>
      </c>
      <c r="T511" s="6">
        <v>61.32</v>
      </c>
      <c r="U511" s="7">
        <v>-4.2376999999999998E-2</v>
      </c>
      <c r="V511" s="21">
        <v>1.1832159566199232E-2</v>
      </c>
      <c r="W511" s="9">
        <v>1.3</v>
      </c>
      <c r="X511" s="7">
        <v>5.6686E-2</v>
      </c>
      <c r="Y511" s="21">
        <v>0.35636498144458584</v>
      </c>
      <c r="Z511" s="6">
        <v>-0.9</v>
      </c>
      <c r="AA511" s="7">
        <v>-0.26685999999999999</v>
      </c>
      <c r="AB511" s="21">
        <v>0.13499629624548964</v>
      </c>
      <c r="AC511" s="6">
        <v>53.41</v>
      </c>
      <c r="AD511" s="3">
        <v>1E-3</v>
      </c>
      <c r="AE511">
        <v>1E-3</v>
      </c>
      <c r="AF511">
        <v>100</v>
      </c>
      <c r="AG511">
        <v>100</v>
      </c>
      <c r="AH511" s="4">
        <v>0.1</v>
      </c>
      <c r="AI511">
        <v>0</v>
      </c>
      <c r="AJ511">
        <v>0</v>
      </c>
      <c r="AK511">
        <v>447</v>
      </c>
      <c r="AL511">
        <v>1109</v>
      </c>
      <c r="AM511">
        <v>0</v>
      </c>
      <c r="AN511">
        <v>0</v>
      </c>
      <c r="AO511">
        <v>809</v>
      </c>
      <c r="AP511">
        <v>962</v>
      </c>
      <c r="AQ511">
        <v>3</v>
      </c>
      <c r="AR511">
        <v>2</v>
      </c>
      <c r="AS511">
        <v>3</v>
      </c>
      <c r="AT511" s="3">
        <v>0</v>
      </c>
      <c r="AU511">
        <v>0</v>
      </c>
      <c r="AV511">
        <v>0</v>
      </c>
      <c r="AW511">
        <v>0</v>
      </c>
      <c r="AX511">
        <v>0</v>
      </c>
      <c r="AY511" s="4">
        <v>0</v>
      </c>
      <c r="AZ511" s="6">
        <v>1925.126</v>
      </c>
      <c r="BA511" s="6">
        <v>1881.7439999999999</v>
      </c>
      <c r="BB511" s="30">
        <v>1924.665</v>
      </c>
      <c r="BC511" s="23" t="s">
        <v>53</v>
      </c>
      <c r="BD511" t="s">
        <v>40</v>
      </c>
    </row>
    <row r="512" spans="1:57" ht="17.25" customHeight="1" x14ac:dyDescent="0.25">
      <c r="A512" s="19" t="s">
        <v>2</v>
      </c>
      <c r="B512" s="3">
        <v>22</v>
      </c>
      <c r="C512" s="20">
        <v>9620607</v>
      </c>
      <c r="D512" s="4">
        <v>1</v>
      </c>
      <c r="E512" s="3">
        <v>5102</v>
      </c>
      <c r="F512">
        <v>100195</v>
      </c>
      <c r="G512">
        <v>214920</v>
      </c>
      <c r="H512" s="4">
        <v>300286</v>
      </c>
      <c r="I512">
        <v>125</v>
      </c>
      <c r="J512">
        <v>599</v>
      </c>
      <c r="K512">
        <v>32095</v>
      </c>
      <c r="L512">
        <v>29089</v>
      </c>
      <c r="M512">
        <v>4060</v>
      </c>
      <c r="N512" s="31">
        <v>98.86</v>
      </c>
      <c r="O512" s="7">
        <v>0.35959999999999998</v>
      </c>
      <c r="P512" s="21">
        <v>0</v>
      </c>
      <c r="Q512" s="6">
        <v>4133.12</v>
      </c>
      <c r="R512" s="5">
        <v>0.37740299999999999</v>
      </c>
      <c r="S512" s="21">
        <v>2E-3</v>
      </c>
      <c r="T512" s="6">
        <v>4010.26</v>
      </c>
      <c r="U512" s="7">
        <v>0.230771</v>
      </c>
      <c r="V512" s="21">
        <v>7.5498344352707501E-3</v>
      </c>
      <c r="W512" s="9">
        <v>185.13</v>
      </c>
      <c r="X512" s="7">
        <v>0.71363799999999999</v>
      </c>
      <c r="Y512" s="21">
        <v>4.4339598554790728E-2</v>
      </c>
      <c r="Z512" s="6">
        <v>140.97</v>
      </c>
      <c r="AA512" s="7">
        <v>-0.65487799999999996</v>
      </c>
      <c r="AB512" s="21">
        <v>7.2111025509279782E-3</v>
      </c>
      <c r="AC512" s="6">
        <v>2126.2600000000002</v>
      </c>
      <c r="AD512" s="3">
        <v>1E-3</v>
      </c>
      <c r="AE512">
        <v>1E-3</v>
      </c>
      <c r="AF512">
        <v>1E-3</v>
      </c>
      <c r="AG512">
        <v>1E-3</v>
      </c>
      <c r="AH512" s="4">
        <v>1E-3</v>
      </c>
      <c r="AI512">
        <v>24767</v>
      </c>
      <c r="AJ512">
        <v>3212</v>
      </c>
      <c r="AK512">
        <v>21</v>
      </c>
      <c r="AL512">
        <v>35</v>
      </c>
      <c r="AM512">
        <v>2334</v>
      </c>
      <c r="AN512">
        <v>672</v>
      </c>
      <c r="AO512">
        <v>0</v>
      </c>
      <c r="AP512">
        <v>0</v>
      </c>
      <c r="AQ512">
        <v>570</v>
      </c>
      <c r="AR512">
        <v>230</v>
      </c>
      <c r="AS512">
        <v>254</v>
      </c>
      <c r="AT512" s="3">
        <v>63</v>
      </c>
      <c r="AU512">
        <v>16272</v>
      </c>
      <c r="AV512">
        <v>446</v>
      </c>
      <c r="AW512">
        <v>0</v>
      </c>
      <c r="AX512">
        <v>0</v>
      </c>
      <c r="AY512" s="4">
        <v>0</v>
      </c>
      <c r="AZ512" s="6">
        <v>11547.924999999999</v>
      </c>
      <c r="BA512" s="6">
        <v>11335.584000000001</v>
      </c>
      <c r="BB512" s="30">
        <v>11123.734</v>
      </c>
      <c r="BC512" s="23">
        <v>1</v>
      </c>
      <c r="BD512" t="s">
        <v>7</v>
      </c>
    </row>
    <row r="513" spans="1:56" ht="17.25" customHeight="1" x14ac:dyDescent="0.25">
      <c r="A513" s="19" t="s">
        <v>2</v>
      </c>
      <c r="B513" s="3">
        <v>22</v>
      </c>
      <c r="C513" s="20" t="s">
        <v>583</v>
      </c>
      <c r="D513" s="4">
        <v>7</v>
      </c>
      <c r="E513" s="3">
        <v>5112</v>
      </c>
      <c r="F513">
        <v>114120</v>
      </c>
      <c r="G513">
        <v>275903</v>
      </c>
      <c r="H513" s="4">
        <v>363681</v>
      </c>
      <c r="I513">
        <v>14</v>
      </c>
      <c r="J513">
        <v>148</v>
      </c>
      <c r="K513">
        <v>2226</v>
      </c>
      <c r="L513">
        <v>1922</v>
      </c>
      <c r="M513">
        <v>304</v>
      </c>
      <c r="N513" s="31">
        <v>0.12299999999999534</v>
      </c>
      <c r="O513" s="7">
        <v>-0.14124999999999999</v>
      </c>
      <c r="P513" s="21">
        <v>0.01</v>
      </c>
      <c r="Q513" s="6">
        <v>37.659999999999997</v>
      </c>
      <c r="R513" s="5">
        <v>-0.15416299999999999</v>
      </c>
      <c r="S513" s="21">
        <v>1.0677078252031312E-2</v>
      </c>
      <c r="T513" s="6">
        <v>38.68</v>
      </c>
      <c r="U513" s="7">
        <v>-6.2358999999999998E-2</v>
      </c>
      <c r="V513" s="21">
        <v>2.8827070610799151E-2</v>
      </c>
      <c r="W513" s="9">
        <v>-0.11</v>
      </c>
      <c r="X513" s="7">
        <v>5.0248000000000001E-2</v>
      </c>
      <c r="Y513" s="21">
        <v>0.57452937261727532</v>
      </c>
      <c r="Z513" s="6">
        <v>-0.99</v>
      </c>
      <c r="AA513" s="7">
        <v>-0.30135699999999999</v>
      </c>
      <c r="AB513" s="21">
        <v>0.20654297373670205</v>
      </c>
      <c r="AC513" s="6">
        <v>45.03</v>
      </c>
      <c r="AD513" s="3">
        <v>1E-3</v>
      </c>
      <c r="AE513">
        <v>1E-3</v>
      </c>
      <c r="AF513">
        <v>100</v>
      </c>
      <c r="AG513">
        <v>100</v>
      </c>
      <c r="AH513" s="4">
        <v>0.01</v>
      </c>
      <c r="AI513">
        <v>0</v>
      </c>
      <c r="AJ513">
        <v>0</v>
      </c>
      <c r="AK513">
        <v>665</v>
      </c>
      <c r="AL513">
        <v>1257</v>
      </c>
      <c r="AM513">
        <v>0</v>
      </c>
      <c r="AN513">
        <v>0</v>
      </c>
      <c r="AO513">
        <v>133</v>
      </c>
      <c r="AP513">
        <v>171</v>
      </c>
      <c r="AQ513">
        <v>0</v>
      </c>
      <c r="AR513">
        <v>0</v>
      </c>
      <c r="AS513">
        <v>0</v>
      </c>
      <c r="AT513" s="3">
        <v>0</v>
      </c>
      <c r="AU513">
        <v>0</v>
      </c>
      <c r="AV513">
        <v>0</v>
      </c>
      <c r="AW513">
        <v>0</v>
      </c>
      <c r="AX513">
        <v>0</v>
      </c>
      <c r="AY513" s="4">
        <v>0</v>
      </c>
      <c r="AZ513" s="6">
        <v>1262.5029999999999</v>
      </c>
      <c r="BA513" s="6">
        <v>1259.3599999999999</v>
      </c>
      <c r="BB513" s="30">
        <v>1262.557</v>
      </c>
      <c r="BC513" s="23">
        <v>2111211</v>
      </c>
      <c r="BD513" t="s">
        <v>40</v>
      </c>
    </row>
    <row r="514" spans="1:56" ht="17.25" customHeight="1" x14ac:dyDescent="0.25">
      <c r="A514" s="19" t="s">
        <v>2</v>
      </c>
      <c r="B514" s="3">
        <v>22</v>
      </c>
      <c r="C514" s="20" t="s">
        <v>482</v>
      </c>
      <c r="D514" s="4">
        <v>10</v>
      </c>
      <c r="E514" s="3">
        <v>4964</v>
      </c>
      <c r="F514">
        <v>103413</v>
      </c>
      <c r="G514">
        <v>238432</v>
      </c>
      <c r="H514" s="4">
        <v>322565</v>
      </c>
      <c r="I514">
        <v>13</v>
      </c>
      <c r="J514">
        <v>218</v>
      </c>
      <c r="K514">
        <v>1087</v>
      </c>
      <c r="L514">
        <v>483</v>
      </c>
      <c r="M514">
        <v>607</v>
      </c>
      <c r="N514" s="31">
        <v>6.5999999999999392E-2</v>
      </c>
      <c r="O514" s="7">
        <v>-0.30486000000000002</v>
      </c>
      <c r="P514" s="21">
        <v>1.2247448713915889E-2</v>
      </c>
      <c r="Q514" s="6">
        <v>93.38</v>
      </c>
      <c r="R514" s="5">
        <v>-0.34987699999999999</v>
      </c>
      <c r="S514" s="21">
        <v>1.6124515496597099E-2</v>
      </c>
      <c r="T514" s="6">
        <v>55.56</v>
      </c>
      <c r="U514" s="7">
        <v>-0.268119</v>
      </c>
      <c r="V514" s="21">
        <v>1.7435595774162694E-2</v>
      </c>
      <c r="W514" s="9">
        <v>38.729999999999997</v>
      </c>
      <c r="X514" s="7">
        <v>-0.52491299999999996</v>
      </c>
      <c r="Y514" s="21">
        <v>0.40034360242171974</v>
      </c>
      <c r="Z514" s="6">
        <v>3.25</v>
      </c>
      <c r="AA514" s="7">
        <v>-0.50561299999999998</v>
      </c>
      <c r="AB514" s="21">
        <v>8.4190260719396753E-2</v>
      </c>
      <c r="AC514" s="6">
        <v>42.67</v>
      </c>
      <c r="AD514" s="3">
        <v>1E-3</v>
      </c>
      <c r="AE514">
        <v>1E-3</v>
      </c>
      <c r="AF514">
        <v>1E-3</v>
      </c>
      <c r="AG514">
        <v>0.1</v>
      </c>
      <c r="AH514" s="4">
        <v>0.01</v>
      </c>
      <c r="AI514">
        <v>0</v>
      </c>
      <c r="AJ514">
        <v>0</v>
      </c>
      <c r="AK514">
        <v>71</v>
      </c>
      <c r="AL514">
        <v>409</v>
      </c>
      <c r="AM514">
        <v>0</v>
      </c>
      <c r="AN514">
        <v>0</v>
      </c>
      <c r="AO514">
        <v>139</v>
      </c>
      <c r="AP514">
        <v>465</v>
      </c>
      <c r="AQ514">
        <v>0</v>
      </c>
      <c r="AR514">
        <v>2</v>
      </c>
      <c r="AS514">
        <v>1</v>
      </c>
      <c r="AT514" s="3">
        <v>0</v>
      </c>
      <c r="AU514">
        <v>0</v>
      </c>
      <c r="AV514">
        <v>0</v>
      </c>
      <c r="AW514">
        <v>5</v>
      </c>
      <c r="AX514">
        <v>5</v>
      </c>
      <c r="AY514" s="4">
        <v>275</v>
      </c>
      <c r="AZ514" s="6">
        <v>466.12799999999999</v>
      </c>
      <c r="BA514" s="6">
        <v>461.87299999999999</v>
      </c>
      <c r="BB514" s="30">
        <v>466.81700000000001</v>
      </c>
      <c r="BC514" s="23">
        <v>2122122112</v>
      </c>
      <c r="BD514" t="s">
        <v>38</v>
      </c>
    </row>
    <row r="515" spans="1:56" ht="17.25" customHeight="1" x14ac:dyDescent="0.25">
      <c r="A515" s="19" t="s">
        <v>2</v>
      </c>
      <c r="B515" s="3">
        <v>22</v>
      </c>
      <c r="C515" s="20" t="s">
        <v>483</v>
      </c>
      <c r="D515" s="4">
        <v>7</v>
      </c>
      <c r="E515" s="3">
        <v>5042</v>
      </c>
      <c r="F515">
        <v>111350</v>
      </c>
      <c r="G515">
        <v>262753</v>
      </c>
      <c r="H515" s="4">
        <v>350163</v>
      </c>
      <c r="I515">
        <v>18</v>
      </c>
      <c r="J515">
        <v>455</v>
      </c>
      <c r="K515">
        <v>4458</v>
      </c>
      <c r="L515">
        <v>2938</v>
      </c>
      <c r="M515">
        <v>1552</v>
      </c>
      <c r="N515" s="31">
        <v>0.13900000000000023</v>
      </c>
      <c r="O515" s="7">
        <v>-0.34669</v>
      </c>
      <c r="P515" s="21">
        <v>5.4772255750516613E-3</v>
      </c>
      <c r="Q515" s="6">
        <v>514.63</v>
      </c>
      <c r="R515" s="5">
        <v>-0.36690600000000001</v>
      </c>
      <c r="S515" s="21">
        <v>6.4807406984078598E-3</v>
      </c>
      <c r="T515" s="6">
        <v>381.81</v>
      </c>
      <c r="U515" s="7">
        <v>-0.308033</v>
      </c>
      <c r="V515" s="21">
        <v>9.899494936611665E-3</v>
      </c>
      <c r="W515" s="9">
        <v>135.91</v>
      </c>
      <c r="X515" s="7">
        <v>-0.89794399999999996</v>
      </c>
      <c r="Y515" s="21">
        <v>0.10089103032480143</v>
      </c>
      <c r="Z515" s="6">
        <v>32.68</v>
      </c>
      <c r="AA515" s="7">
        <v>-0.55403500000000006</v>
      </c>
      <c r="AB515" s="21">
        <v>2.2158519806160338E-2</v>
      </c>
      <c r="AC515" s="6">
        <v>178.24</v>
      </c>
      <c r="AD515" s="3">
        <v>1E-3</v>
      </c>
      <c r="AE515">
        <v>1E-3</v>
      </c>
      <c r="AF515">
        <v>1E-3</v>
      </c>
      <c r="AG515">
        <v>1E-3</v>
      </c>
      <c r="AH515" s="4">
        <v>0.01</v>
      </c>
      <c r="AI515">
        <v>0</v>
      </c>
      <c r="AJ515">
        <v>0</v>
      </c>
      <c r="AK515">
        <v>388</v>
      </c>
      <c r="AL515">
        <v>2518</v>
      </c>
      <c r="AM515">
        <v>0</v>
      </c>
      <c r="AN515">
        <v>0</v>
      </c>
      <c r="AO515">
        <v>294</v>
      </c>
      <c r="AP515">
        <v>1226</v>
      </c>
      <c r="AQ515">
        <v>1</v>
      </c>
      <c r="AR515">
        <v>4</v>
      </c>
      <c r="AS515">
        <v>27</v>
      </c>
      <c r="AT515" s="3">
        <v>0</v>
      </c>
      <c r="AU515">
        <v>0</v>
      </c>
      <c r="AV515">
        <v>0</v>
      </c>
      <c r="AW515">
        <v>7</v>
      </c>
      <c r="AX515">
        <v>3</v>
      </c>
      <c r="AY515" s="4">
        <v>760</v>
      </c>
      <c r="AZ515" s="6">
        <v>1668.7349999999999</v>
      </c>
      <c r="BA515" s="6">
        <v>1658.2840000000001</v>
      </c>
      <c r="BB515" s="30">
        <v>1671.258</v>
      </c>
      <c r="BC515" s="23">
        <v>2112211</v>
      </c>
      <c r="BD515" t="s">
        <v>6</v>
      </c>
    </row>
    <row r="516" spans="1:56" ht="17.25" customHeight="1" x14ac:dyDescent="0.25">
      <c r="A516" s="19" t="s">
        <v>2</v>
      </c>
      <c r="B516" s="3">
        <v>22</v>
      </c>
      <c r="C516" s="20" t="s">
        <v>484</v>
      </c>
      <c r="D516" s="4">
        <v>4</v>
      </c>
      <c r="E516" s="3">
        <v>5210</v>
      </c>
      <c r="F516">
        <v>116622</v>
      </c>
      <c r="G516">
        <v>282075</v>
      </c>
      <c r="H516" s="4">
        <v>371597</v>
      </c>
      <c r="I516">
        <v>4</v>
      </c>
      <c r="J516">
        <v>141</v>
      </c>
      <c r="K516">
        <v>696</v>
      </c>
      <c r="L516">
        <v>164</v>
      </c>
      <c r="M516">
        <v>533</v>
      </c>
      <c r="N516" s="31">
        <v>2.4000000000001798E-2</v>
      </c>
      <c r="O516" s="7">
        <v>-0.43996000000000002</v>
      </c>
      <c r="P516" s="21">
        <v>8.9442719099991595E-3</v>
      </c>
      <c r="Q516" s="6">
        <v>140.44999999999999</v>
      </c>
      <c r="R516" s="5">
        <v>-0.439913</v>
      </c>
      <c r="S516" s="21">
        <v>1.8220867158288599E-2</v>
      </c>
      <c r="T516" s="6">
        <v>32.869999999999997</v>
      </c>
      <c r="U516" s="7">
        <v>-0.438162</v>
      </c>
      <c r="V516" s="21">
        <v>1.03440804327886E-2</v>
      </c>
      <c r="W516" s="9">
        <v>106.3</v>
      </c>
      <c r="X516" s="7">
        <v>-0.33207100000000001</v>
      </c>
      <c r="Y516" s="21">
        <v>0.49195731522155456</v>
      </c>
      <c r="Z516" s="6">
        <v>0.02</v>
      </c>
      <c r="AA516" s="7">
        <v>-0.85918000000000005</v>
      </c>
      <c r="AB516" s="21">
        <v>3.6428011200173971E-2</v>
      </c>
      <c r="AC516" s="6">
        <v>105.18</v>
      </c>
      <c r="AD516" s="3">
        <v>1E-3</v>
      </c>
      <c r="AE516">
        <v>1E-3</v>
      </c>
      <c r="AF516">
        <v>1E-3</v>
      </c>
      <c r="AG516">
        <v>100</v>
      </c>
      <c r="AH516" s="4">
        <v>1E-3</v>
      </c>
      <c r="AI516">
        <v>0</v>
      </c>
      <c r="AJ516">
        <v>0</v>
      </c>
      <c r="AK516">
        <v>9</v>
      </c>
      <c r="AL516">
        <v>154</v>
      </c>
      <c r="AM516">
        <v>0</v>
      </c>
      <c r="AN516">
        <v>0</v>
      </c>
      <c r="AO516">
        <v>32</v>
      </c>
      <c r="AP516">
        <v>500</v>
      </c>
      <c r="AQ516">
        <v>0</v>
      </c>
      <c r="AR516">
        <v>0</v>
      </c>
      <c r="AS516">
        <v>1</v>
      </c>
      <c r="AT516" s="3">
        <v>0</v>
      </c>
      <c r="AU516">
        <v>0</v>
      </c>
      <c r="AV516">
        <v>0</v>
      </c>
      <c r="AW516">
        <v>1</v>
      </c>
      <c r="AX516">
        <v>1</v>
      </c>
      <c r="AY516" s="4">
        <v>129</v>
      </c>
      <c r="AZ516" s="6">
        <v>136.28399999999999</v>
      </c>
      <c r="BA516" s="6">
        <v>137.08799999999999</v>
      </c>
      <c r="BB516" s="30">
        <v>136.751</v>
      </c>
      <c r="BC516" s="23">
        <v>2112</v>
      </c>
      <c r="BD516" t="s">
        <v>38</v>
      </c>
    </row>
    <row r="517" spans="1:56" ht="17.25" customHeight="1" x14ac:dyDescent="0.25">
      <c r="A517" s="19" t="s">
        <v>2</v>
      </c>
      <c r="B517" s="3">
        <v>22</v>
      </c>
      <c r="C517" s="20" t="s">
        <v>485</v>
      </c>
      <c r="D517" s="4">
        <v>2</v>
      </c>
      <c r="E517" s="3">
        <v>5162</v>
      </c>
      <c r="F517">
        <v>114417</v>
      </c>
      <c r="G517">
        <v>273812</v>
      </c>
      <c r="H517" s="4">
        <v>362812</v>
      </c>
      <c r="I517">
        <v>60</v>
      </c>
      <c r="J517">
        <v>766</v>
      </c>
      <c r="K517">
        <v>5575</v>
      </c>
      <c r="L517">
        <v>3470</v>
      </c>
      <c r="M517">
        <v>2141</v>
      </c>
      <c r="N517" s="31">
        <v>0.34999999999999476</v>
      </c>
      <c r="O517" s="7">
        <v>-0.13811999999999999</v>
      </c>
      <c r="P517" s="21">
        <v>6.3245553203367588E-3</v>
      </c>
      <c r="Q517" s="6">
        <v>92.28</v>
      </c>
      <c r="R517" s="5">
        <v>-0.153251</v>
      </c>
      <c r="S517" s="21">
        <v>8.3066238629180746E-3</v>
      </c>
      <c r="T517" s="6">
        <v>69.739999999999995</v>
      </c>
      <c r="U517" s="7">
        <v>-0.113649</v>
      </c>
      <c r="V517" s="21">
        <v>1.0246950765959599E-2</v>
      </c>
      <c r="W517" s="9">
        <v>22.49</v>
      </c>
      <c r="X517" s="7">
        <v>-0.43106</v>
      </c>
      <c r="Y517" s="21">
        <v>0.16093166251549135</v>
      </c>
      <c r="Z517" s="6">
        <v>29.65</v>
      </c>
      <c r="AA517" s="7">
        <v>-0.120777</v>
      </c>
      <c r="AB517" s="21">
        <v>5.8915193286621745E-2</v>
      </c>
      <c r="AC517" s="6">
        <v>10.95</v>
      </c>
      <c r="AD517" s="3">
        <v>1E-3</v>
      </c>
      <c r="AE517">
        <v>1E-3</v>
      </c>
      <c r="AF517">
        <v>1E-3</v>
      </c>
      <c r="AG517">
        <v>1E-3</v>
      </c>
      <c r="AH517" s="4">
        <v>0.1</v>
      </c>
      <c r="AI517">
        <v>0</v>
      </c>
      <c r="AJ517">
        <v>0</v>
      </c>
      <c r="AK517">
        <v>1191</v>
      </c>
      <c r="AL517">
        <v>2243</v>
      </c>
      <c r="AM517">
        <v>0</v>
      </c>
      <c r="AN517">
        <v>0</v>
      </c>
      <c r="AO517">
        <v>813</v>
      </c>
      <c r="AP517">
        <v>1292</v>
      </c>
      <c r="AQ517">
        <v>6</v>
      </c>
      <c r="AR517">
        <v>15</v>
      </c>
      <c r="AS517">
        <v>15</v>
      </c>
      <c r="AT517" s="3">
        <v>0</v>
      </c>
      <c r="AU517">
        <v>0</v>
      </c>
      <c r="AV517">
        <v>0</v>
      </c>
      <c r="AW517">
        <v>5</v>
      </c>
      <c r="AX517">
        <v>19</v>
      </c>
      <c r="AY517" s="4">
        <v>340</v>
      </c>
      <c r="AZ517" s="6">
        <v>3181.777</v>
      </c>
      <c r="BA517" s="6">
        <v>3178.91</v>
      </c>
      <c r="BB517" s="30">
        <v>3182.366</v>
      </c>
      <c r="BC517" s="23">
        <v>11</v>
      </c>
      <c r="BD517" t="s">
        <v>38</v>
      </c>
    </row>
    <row r="518" spans="1:56" ht="17.25" customHeight="1" x14ac:dyDescent="0.25">
      <c r="A518" s="19" t="s">
        <v>2</v>
      </c>
      <c r="B518" s="3">
        <v>22</v>
      </c>
      <c r="C518" s="20" t="s">
        <v>486</v>
      </c>
      <c r="D518" s="4">
        <v>4</v>
      </c>
      <c r="E518" s="3">
        <v>5181</v>
      </c>
      <c r="F518">
        <v>115835</v>
      </c>
      <c r="G518">
        <v>279878</v>
      </c>
      <c r="H518" s="4">
        <v>368899</v>
      </c>
      <c r="I518">
        <v>13</v>
      </c>
      <c r="J518">
        <v>383</v>
      </c>
      <c r="K518">
        <v>844</v>
      </c>
      <c r="L518">
        <v>141</v>
      </c>
      <c r="M518">
        <v>705</v>
      </c>
      <c r="N518" s="31">
        <v>8.7000000000003741E-2</v>
      </c>
      <c r="O518" s="7">
        <v>-0.18495</v>
      </c>
      <c r="P518" s="21">
        <v>1.6124515496597099E-2</v>
      </c>
      <c r="Q518" s="6">
        <v>24.52</v>
      </c>
      <c r="R518" s="5">
        <v>-0.19250900000000001</v>
      </c>
      <c r="S518" s="21">
        <v>3.836665218650176E-2</v>
      </c>
      <c r="T518" s="6">
        <v>3.71</v>
      </c>
      <c r="U518" s="7">
        <v>-0.18308199999999999</v>
      </c>
      <c r="V518" s="21">
        <v>1.7776388834631177E-2</v>
      </c>
      <c r="W518" s="9">
        <v>19.73</v>
      </c>
      <c r="X518" s="7">
        <v>-0.400698</v>
      </c>
      <c r="Y518" s="21">
        <v>0.47203177859123002</v>
      </c>
      <c r="Z518" s="6">
        <v>2.58</v>
      </c>
      <c r="AA518" s="7">
        <v>-0.24240500000000001</v>
      </c>
      <c r="AB518" s="21">
        <v>0.15403895611175764</v>
      </c>
      <c r="AC518" s="6">
        <v>6.77</v>
      </c>
      <c r="AD518" s="3">
        <v>1E-3</v>
      </c>
      <c r="AE518">
        <v>0.01</v>
      </c>
      <c r="AF518">
        <v>1E-3</v>
      </c>
      <c r="AG518">
        <v>5</v>
      </c>
      <c r="AH518" s="4">
        <v>5</v>
      </c>
      <c r="AI518">
        <v>0</v>
      </c>
      <c r="AJ518">
        <v>0</v>
      </c>
      <c r="AK518">
        <v>42</v>
      </c>
      <c r="AL518">
        <v>97</v>
      </c>
      <c r="AM518">
        <v>0</v>
      </c>
      <c r="AN518">
        <v>0</v>
      </c>
      <c r="AO518">
        <v>222</v>
      </c>
      <c r="AP518">
        <v>481</v>
      </c>
      <c r="AQ518">
        <v>0</v>
      </c>
      <c r="AR518">
        <v>2</v>
      </c>
      <c r="AS518">
        <v>0</v>
      </c>
      <c r="AT518" s="3">
        <v>0</v>
      </c>
      <c r="AU518">
        <v>0</v>
      </c>
      <c r="AV518">
        <v>0</v>
      </c>
      <c r="AW518">
        <v>0</v>
      </c>
      <c r="AX518">
        <v>0</v>
      </c>
      <c r="AY518" s="4">
        <v>0</v>
      </c>
      <c r="AZ518" s="6">
        <v>457.16199999999998</v>
      </c>
      <c r="BA518" s="6">
        <v>457.99400000000003</v>
      </c>
      <c r="BB518" s="30">
        <v>457.46699999999998</v>
      </c>
      <c r="BC518" s="23">
        <v>1112</v>
      </c>
      <c r="BD518" t="s">
        <v>38</v>
      </c>
    </row>
    <row r="519" spans="1:56" ht="17.25" customHeight="1" x14ac:dyDescent="0.25">
      <c r="A519" s="19" t="s">
        <v>2</v>
      </c>
      <c r="B519" s="3">
        <v>22</v>
      </c>
      <c r="C519" s="20" t="s">
        <v>487</v>
      </c>
      <c r="D519" s="4">
        <v>20</v>
      </c>
      <c r="E519" s="3">
        <v>4720</v>
      </c>
      <c r="F519">
        <v>99369</v>
      </c>
      <c r="G519">
        <v>224680</v>
      </c>
      <c r="H519" s="4">
        <v>306094</v>
      </c>
      <c r="I519">
        <v>65</v>
      </c>
      <c r="J519">
        <v>868</v>
      </c>
      <c r="K519">
        <v>5548</v>
      </c>
      <c r="L519">
        <v>3518</v>
      </c>
      <c r="M519">
        <v>2056</v>
      </c>
      <c r="N519" s="31">
        <v>0.4149999999999987</v>
      </c>
      <c r="O519" s="7">
        <v>-0.18673999999999999</v>
      </c>
      <c r="P519" s="21">
        <v>6.3245553203367588E-3</v>
      </c>
      <c r="Q519" s="6">
        <v>171.91</v>
      </c>
      <c r="R519" s="5">
        <v>-0.25989299999999999</v>
      </c>
      <c r="S519" s="21">
        <v>7.5498344352707501E-3</v>
      </c>
      <c r="T519" s="6">
        <v>213.94</v>
      </c>
      <c r="U519" s="7">
        <v>-6.2664999999999998E-2</v>
      </c>
      <c r="V519" s="21">
        <v>1.0862780491200215E-2</v>
      </c>
      <c r="W519" s="9">
        <v>5.51</v>
      </c>
      <c r="X519" s="7">
        <v>-0.26283699999999999</v>
      </c>
      <c r="Y519" s="21">
        <v>0.1973296733894829</v>
      </c>
      <c r="Z519" s="6">
        <v>7.89</v>
      </c>
      <c r="AA519" s="7">
        <v>-0.294518</v>
      </c>
      <c r="AB519" s="21">
        <v>6.2040309476984398E-2</v>
      </c>
      <c r="AC519" s="6">
        <v>84.16</v>
      </c>
      <c r="AD519" s="3">
        <v>1E-3</v>
      </c>
      <c r="AE519">
        <v>1E-3</v>
      </c>
      <c r="AF519">
        <v>0.01</v>
      </c>
      <c r="AG519">
        <v>0.01</v>
      </c>
      <c r="AH519" s="4">
        <v>1E-3</v>
      </c>
      <c r="AI519">
        <v>0</v>
      </c>
      <c r="AJ519">
        <v>0</v>
      </c>
      <c r="AK519">
        <v>835</v>
      </c>
      <c r="AL519">
        <v>2657</v>
      </c>
      <c r="AM519">
        <v>0</v>
      </c>
      <c r="AN519">
        <v>0</v>
      </c>
      <c r="AO519">
        <v>883</v>
      </c>
      <c r="AP519">
        <v>1147</v>
      </c>
      <c r="AQ519">
        <v>7</v>
      </c>
      <c r="AR519">
        <v>12</v>
      </c>
      <c r="AS519">
        <v>7</v>
      </c>
      <c r="AT519" s="3">
        <v>0</v>
      </c>
      <c r="AU519">
        <v>0</v>
      </c>
      <c r="AV519">
        <v>0</v>
      </c>
      <c r="AW519">
        <v>1</v>
      </c>
      <c r="AX519">
        <v>32</v>
      </c>
      <c r="AY519" s="4">
        <v>1285</v>
      </c>
      <c r="AZ519" s="6">
        <v>3002.1060000000002</v>
      </c>
      <c r="BA519" s="6">
        <v>2904.2489999999998</v>
      </c>
      <c r="BB519" s="30">
        <v>2999.9560000000001</v>
      </c>
      <c r="BC519" s="23" t="s">
        <v>9</v>
      </c>
      <c r="BD519" t="s">
        <v>6</v>
      </c>
    </row>
    <row r="520" spans="1:56" ht="17.25" customHeight="1" x14ac:dyDescent="0.25">
      <c r="A520" s="19" t="s">
        <v>2</v>
      </c>
      <c r="B520" s="3">
        <v>22</v>
      </c>
      <c r="C520" s="20" t="s">
        <v>151</v>
      </c>
      <c r="D520" s="4">
        <v>2</v>
      </c>
      <c r="E520" s="3">
        <v>5219</v>
      </c>
      <c r="F520">
        <v>116739</v>
      </c>
      <c r="G520">
        <v>281036</v>
      </c>
      <c r="H520" s="4">
        <v>371104</v>
      </c>
      <c r="I520">
        <v>13</v>
      </c>
      <c r="J520">
        <v>170</v>
      </c>
      <c r="K520">
        <v>1165</v>
      </c>
      <c r="L520">
        <v>267</v>
      </c>
      <c r="M520">
        <v>898</v>
      </c>
      <c r="N520" s="31">
        <v>3.1000000000003247E-2</v>
      </c>
      <c r="O520" s="7">
        <v>-0.45206000000000002</v>
      </c>
      <c r="P520" s="21">
        <v>6.3245553203367588E-3</v>
      </c>
      <c r="Q520" s="6">
        <v>252.65</v>
      </c>
      <c r="R520" s="5">
        <v>-0.477684</v>
      </c>
      <c r="S520" s="21">
        <v>8.8881944173155886E-3</v>
      </c>
      <c r="T520" s="6">
        <v>67.91</v>
      </c>
      <c r="U520" s="7">
        <v>-0.44318000000000002</v>
      </c>
      <c r="V520" s="21">
        <v>7.6157731058639081E-3</v>
      </c>
      <c r="W520" s="9">
        <v>184.79</v>
      </c>
      <c r="X520" s="7">
        <v>-0.11712599999999999</v>
      </c>
      <c r="Y520" s="21">
        <v>0.56618989747257054</v>
      </c>
      <c r="Z520" s="6">
        <v>-0.39</v>
      </c>
      <c r="AA520" s="7">
        <v>-0.89885999999999999</v>
      </c>
      <c r="AB520" s="21">
        <v>3.0248966924508347E-2</v>
      </c>
      <c r="AC520" s="6">
        <v>228.1</v>
      </c>
      <c r="AD520" s="3">
        <v>1E-3</v>
      </c>
      <c r="AE520">
        <v>1E-3</v>
      </c>
      <c r="AF520">
        <v>1E-3</v>
      </c>
      <c r="AG520">
        <v>100</v>
      </c>
      <c r="AH520" s="4">
        <v>1E-3</v>
      </c>
      <c r="AI520">
        <v>0</v>
      </c>
      <c r="AJ520">
        <v>0</v>
      </c>
      <c r="AK520">
        <v>5</v>
      </c>
      <c r="AL520">
        <v>262</v>
      </c>
      <c r="AM520">
        <v>0</v>
      </c>
      <c r="AN520">
        <v>0</v>
      </c>
      <c r="AO520">
        <v>50</v>
      </c>
      <c r="AP520">
        <v>848</v>
      </c>
      <c r="AQ520">
        <v>0</v>
      </c>
      <c r="AR520">
        <v>0</v>
      </c>
      <c r="AS520">
        <v>0</v>
      </c>
      <c r="AT520" s="3">
        <v>0</v>
      </c>
      <c r="AU520">
        <v>0</v>
      </c>
      <c r="AV520">
        <v>0</v>
      </c>
      <c r="AW520">
        <v>5</v>
      </c>
      <c r="AX520">
        <v>2</v>
      </c>
      <c r="AY520" s="4">
        <v>243</v>
      </c>
      <c r="AZ520" s="6">
        <v>193.334</v>
      </c>
      <c r="BA520" s="6">
        <v>190.86</v>
      </c>
      <c r="BB520" s="30">
        <v>193.36099999999999</v>
      </c>
      <c r="BC520" s="23">
        <v>22</v>
      </c>
      <c r="BD520" t="s">
        <v>38</v>
      </c>
    </row>
    <row r="521" spans="1:56" ht="17.25" customHeight="1" x14ac:dyDescent="0.25">
      <c r="A521" s="19" t="s">
        <v>2</v>
      </c>
      <c r="B521" s="3">
        <v>22</v>
      </c>
      <c r="C521" s="20" t="s">
        <v>488</v>
      </c>
      <c r="D521" s="4">
        <v>7</v>
      </c>
      <c r="E521" s="3">
        <v>4893</v>
      </c>
      <c r="F521">
        <v>108799</v>
      </c>
      <c r="G521">
        <v>253283</v>
      </c>
      <c r="H521" s="4">
        <v>339921</v>
      </c>
      <c r="I521">
        <v>24</v>
      </c>
      <c r="J521">
        <v>352</v>
      </c>
      <c r="K521">
        <v>2639</v>
      </c>
      <c r="L521">
        <v>1291</v>
      </c>
      <c r="M521">
        <v>1353</v>
      </c>
      <c r="N521" s="31">
        <v>0.11100000000000554</v>
      </c>
      <c r="O521" s="7">
        <v>-0.33776</v>
      </c>
      <c r="P521" s="21">
        <v>7.0710678118654753E-3</v>
      </c>
      <c r="Q521" s="6">
        <v>285.05</v>
      </c>
      <c r="R521" s="5">
        <v>-0.460621</v>
      </c>
      <c r="S521" s="21">
        <v>5.1961524227066317E-3</v>
      </c>
      <c r="T521" s="6">
        <v>293.86</v>
      </c>
      <c r="U521" s="7">
        <v>-0.21928600000000001</v>
      </c>
      <c r="V521" s="21">
        <v>1.2328828005937953E-2</v>
      </c>
      <c r="W521" s="9">
        <v>57.35</v>
      </c>
      <c r="X521" s="7">
        <v>-0.60855499999999996</v>
      </c>
      <c r="Y521" s="21">
        <v>0.35253652293060361</v>
      </c>
      <c r="Z521" s="6">
        <v>8.86</v>
      </c>
      <c r="AA521" s="7">
        <v>-0.57497900000000002</v>
      </c>
      <c r="AB521" s="21">
        <v>6.0794736614282655E-2</v>
      </c>
      <c r="AC521" s="6">
        <v>132.43</v>
      </c>
      <c r="AD521" s="3">
        <v>1E-3</v>
      </c>
      <c r="AE521">
        <v>1E-3</v>
      </c>
      <c r="AF521">
        <v>1E-3</v>
      </c>
      <c r="AG521">
        <v>0.01</v>
      </c>
      <c r="AH521" s="4">
        <v>0.01</v>
      </c>
      <c r="AI521">
        <v>0</v>
      </c>
      <c r="AJ521">
        <v>0</v>
      </c>
      <c r="AK521">
        <v>50</v>
      </c>
      <c r="AL521">
        <v>1236</v>
      </c>
      <c r="AM521">
        <v>0</v>
      </c>
      <c r="AN521">
        <v>0</v>
      </c>
      <c r="AO521">
        <v>377</v>
      </c>
      <c r="AP521">
        <v>971</v>
      </c>
      <c r="AQ521">
        <v>0</v>
      </c>
      <c r="AR521">
        <v>2</v>
      </c>
      <c r="AS521">
        <v>3</v>
      </c>
      <c r="AT521" s="3">
        <v>0</v>
      </c>
      <c r="AU521">
        <v>0</v>
      </c>
      <c r="AV521">
        <v>0</v>
      </c>
      <c r="AW521">
        <v>6</v>
      </c>
      <c r="AX521">
        <v>15</v>
      </c>
      <c r="AY521" s="4">
        <v>1127</v>
      </c>
      <c r="AZ521" s="6">
        <v>1017.944</v>
      </c>
      <c r="BA521" s="6">
        <v>882.25900000000001</v>
      </c>
      <c r="BB521" s="30">
        <v>1019.086</v>
      </c>
      <c r="BC521" s="23">
        <v>1111121</v>
      </c>
      <c r="BD521" t="s">
        <v>6</v>
      </c>
    </row>
    <row r="522" spans="1:56" ht="17.25" customHeight="1" x14ac:dyDescent="0.25">
      <c r="A522" s="19" t="s">
        <v>2</v>
      </c>
      <c r="B522" s="3">
        <v>22</v>
      </c>
      <c r="C522" s="20" t="s">
        <v>489</v>
      </c>
      <c r="D522" s="4">
        <v>10</v>
      </c>
      <c r="E522" s="3">
        <v>4801</v>
      </c>
      <c r="F522">
        <v>99920</v>
      </c>
      <c r="G522">
        <v>226442</v>
      </c>
      <c r="H522" s="4">
        <v>310073</v>
      </c>
      <c r="I522">
        <v>69</v>
      </c>
      <c r="J522">
        <v>1444</v>
      </c>
      <c r="K522">
        <v>5302</v>
      </c>
      <c r="L522">
        <v>2703</v>
      </c>
      <c r="M522">
        <v>2634</v>
      </c>
      <c r="N522" s="31">
        <v>0.46399999999999775</v>
      </c>
      <c r="O522" s="7">
        <v>-0.22449</v>
      </c>
      <c r="P522" s="21">
        <v>6.3245553203367588E-3</v>
      </c>
      <c r="Q522" s="6">
        <v>240.53</v>
      </c>
      <c r="R522" s="5">
        <v>-0.36375099999999999</v>
      </c>
      <c r="S522" s="21">
        <v>6.4807406984078598E-3</v>
      </c>
      <c r="T522" s="6">
        <v>342.54</v>
      </c>
      <c r="U522" s="7">
        <v>-8.1370999999999999E-2</v>
      </c>
      <c r="V522" s="21">
        <v>9.7979589711327131E-3</v>
      </c>
      <c r="W522" s="9">
        <v>13.62</v>
      </c>
      <c r="X522" s="7">
        <v>-0.88873000000000002</v>
      </c>
      <c r="Y522" s="21">
        <v>9.5178779147454914E-2</v>
      </c>
      <c r="Z522" s="6">
        <v>79.27</v>
      </c>
      <c r="AA522" s="7">
        <v>-0.20109399999999999</v>
      </c>
      <c r="AB522" s="21">
        <v>3.1320919526731654E-2</v>
      </c>
      <c r="AC522" s="6">
        <v>24.33</v>
      </c>
      <c r="AD522" s="3">
        <v>1E-3</v>
      </c>
      <c r="AE522">
        <v>1E-3</v>
      </c>
      <c r="AF522">
        <v>0.01</v>
      </c>
      <c r="AG522">
        <v>1E-3</v>
      </c>
      <c r="AH522" s="4">
        <v>1E-3</v>
      </c>
      <c r="AI522">
        <v>0</v>
      </c>
      <c r="AJ522">
        <v>0</v>
      </c>
      <c r="AK522">
        <v>364</v>
      </c>
      <c r="AL522">
        <v>2304</v>
      </c>
      <c r="AM522">
        <v>0</v>
      </c>
      <c r="AN522">
        <v>0</v>
      </c>
      <c r="AO522">
        <v>1088</v>
      </c>
      <c r="AP522">
        <v>1511</v>
      </c>
      <c r="AQ522">
        <v>1</v>
      </c>
      <c r="AR522">
        <v>16</v>
      </c>
      <c r="AS522">
        <v>18</v>
      </c>
      <c r="AT522" s="3">
        <v>0</v>
      </c>
      <c r="AU522">
        <v>0</v>
      </c>
      <c r="AV522">
        <v>0</v>
      </c>
      <c r="AW522">
        <v>12</v>
      </c>
      <c r="AX522">
        <v>34</v>
      </c>
      <c r="AY522" s="4">
        <v>1862</v>
      </c>
      <c r="AZ522" s="6">
        <v>2719.7750000000001</v>
      </c>
      <c r="BA522" s="6">
        <v>2484.4290000000001</v>
      </c>
      <c r="BB522" s="30">
        <v>2719.924</v>
      </c>
      <c r="BC522" s="23">
        <v>2121122121</v>
      </c>
      <c r="BD522" t="s">
        <v>6</v>
      </c>
    </row>
    <row r="523" spans="1:56" ht="17.25" customHeight="1" x14ac:dyDescent="0.25">
      <c r="A523" s="19" t="s">
        <v>2</v>
      </c>
      <c r="B523" s="3">
        <v>23</v>
      </c>
      <c r="C523" s="20">
        <v>1674622</v>
      </c>
      <c r="D523" s="4">
        <v>1</v>
      </c>
      <c r="E523" s="3">
        <v>5105</v>
      </c>
      <c r="F523">
        <v>109068</v>
      </c>
      <c r="G523">
        <v>255144</v>
      </c>
      <c r="H523" s="4">
        <v>341953</v>
      </c>
      <c r="I523">
        <v>2419</v>
      </c>
      <c r="J523">
        <v>48331</v>
      </c>
      <c r="K523">
        <v>192368</v>
      </c>
      <c r="L523">
        <v>136104</v>
      </c>
      <c r="M523">
        <v>118673</v>
      </c>
      <c r="N523" s="31">
        <v>69.49499999999999</v>
      </c>
      <c r="O523" s="7">
        <v>8.9620000000000005E-2</v>
      </c>
      <c r="P523" s="21">
        <v>0</v>
      </c>
      <c r="Q523" s="6">
        <v>1785.84</v>
      </c>
      <c r="R523" s="5">
        <v>8.4283999999999998E-2</v>
      </c>
      <c r="S523" s="21">
        <v>1.414213562373095E-3</v>
      </c>
      <c r="T523" s="6">
        <v>685.94</v>
      </c>
      <c r="U523" s="7">
        <v>9.5818E-2</v>
      </c>
      <c r="V523" s="21">
        <v>1.7320508075688774E-3</v>
      </c>
      <c r="W523" s="9">
        <v>747.07</v>
      </c>
      <c r="X523" s="7">
        <v>0.302311</v>
      </c>
      <c r="Y523" s="21">
        <v>4.4721359549995798E-3</v>
      </c>
      <c r="Z523" s="6">
        <v>985.32</v>
      </c>
      <c r="AA523" s="7">
        <v>-0.125829</v>
      </c>
      <c r="AB523" s="21">
        <v>2.4494897427831783E-3</v>
      </c>
      <c r="AC523" s="6">
        <v>614.14</v>
      </c>
      <c r="AD523" s="3">
        <v>1E-3</v>
      </c>
      <c r="AE523">
        <v>1E-3</v>
      </c>
      <c r="AF523">
        <v>1E-3</v>
      </c>
      <c r="AG523">
        <v>1E-3</v>
      </c>
      <c r="AH523" s="4">
        <v>1E-3</v>
      </c>
      <c r="AI523">
        <v>36128</v>
      </c>
      <c r="AJ523">
        <v>25211</v>
      </c>
      <c r="AK523">
        <v>6229</v>
      </c>
      <c r="AL523">
        <v>6127</v>
      </c>
      <c r="AM523">
        <v>28632</v>
      </c>
      <c r="AN523">
        <v>18975</v>
      </c>
      <c r="AO523">
        <v>4322</v>
      </c>
      <c r="AP523">
        <v>4335</v>
      </c>
      <c r="AQ523">
        <v>25088</v>
      </c>
      <c r="AR523">
        <v>24742</v>
      </c>
      <c r="AS523">
        <v>12579</v>
      </c>
      <c r="AT523" s="3">
        <v>11</v>
      </c>
      <c r="AU523">
        <v>258</v>
      </c>
      <c r="AV523">
        <v>14</v>
      </c>
      <c r="AW523">
        <v>8</v>
      </c>
      <c r="AX523">
        <v>10</v>
      </c>
      <c r="AY523" s="4">
        <v>189</v>
      </c>
      <c r="AZ523" s="6">
        <v>134919.193</v>
      </c>
      <c r="BA523" s="6">
        <v>134911.09400000001</v>
      </c>
      <c r="BB523" s="30">
        <v>134184.16500000001</v>
      </c>
      <c r="BC523" s="23">
        <v>1</v>
      </c>
      <c r="BD523" t="s">
        <v>7</v>
      </c>
    </row>
    <row r="524" spans="1:56" ht="17.25" customHeight="1" x14ac:dyDescent="0.25">
      <c r="A524" s="19" t="s">
        <v>2</v>
      </c>
      <c r="B524" s="3">
        <v>23</v>
      </c>
      <c r="C524" s="20" t="s">
        <v>611</v>
      </c>
      <c r="D524" s="4">
        <v>4</v>
      </c>
      <c r="E524" s="3">
        <v>5071</v>
      </c>
      <c r="F524">
        <v>110674</v>
      </c>
      <c r="G524">
        <v>261813</v>
      </c>
      <c r="H524" s="4">
        <v>349497</v>
      </c>
      <c r="I524">
        <v>68</v>
      </c>
      <c r="J524">
        <v>3128</v>
      </c>
      <c r="K524">
        <v>6143</v>
      </c>
      <c r="L524">
        <v>1140</v>
      </c>
      <c r="M524">
        <v>5029</v>
      </c>
      <c r="N524" s="31">
        <v>0.83800000000000541</v>
      </c>
      <c r="O524" s="7">
        <v>-3.4180000000000002E-2</v>
      </c>
      <c r="P524" s="21">
        <v>6.3245553203367588E-3</v>
      </c>
      <c r="Q524" s="6">
        <v>4.33</v>
      </c>
      <c r="R524" s="5">
        <v>-3.8159999999999999E-2</v>
      </c>
      <c r="S524" s="21">
        <v>1.4866068747318505E-2</v>
      </c>
      <c r="T524" s="6">
        <v>0</v>
      </c>
      <c r="U524" s="7">
        <v>-3.2941999999999999E-2</v>
      </c>
      <c r="V524" s="21">
        <v>6.9282032302755096E-3</v>
      </c>
      <c r="W524" s="9">
        <v>2.93</v>
      </c>
      <c r="X524" s="7">
        <v>-0.63862600000000003</v>
      </c>
      <c r="Y524" s="21">
        <v>8.9117899436645165E-2</v>
      </c>
      <c r="Z524" s="6">
        <v>122.41</v>
      </c>
      <c r="AA524" s="7">
        <v>0.23339399999999999</v>
      </c>
      <c r="AB524" s="21">
        <v>4.349712634186309E-2</v>
      </c>
      <c r="AC524" s="6">
        <v>42.48</v>
      </c>
      <c r="AD524" s="3">
        <v>1E-3</v>
      </c>
      <c r="AE524">
        <v>100</v>
      </c>
      <c r="AF524">
        <v>0.01</v>
      </c>
      <c r="AG524">
        <v>1E-3</v>
      </c>
      <c r="AH524" s="4">
        <v>1E-3</v>
      </c>
      <c r="AI524">
        <v>0</v>
      </c>
      <c r="AJ524">
        <v>0</v>
      </c>
      <c r="AK524">
        <v>518</v>
      </c>
      <c r="AL524">
        <v>596</v>
      </c>
      <c r="AM524">
        <v>0</v>
      </c>
      <c r="AN524">
        <v>0</v>
      </c>
      <c r="AO524">
        <v>2341</v>
      </c>
      <c r="AP524">
        <v>2662</v>
      </c>
      <c r="AQ524">
        <v>0</v>
      </c>
      <c r="AR524">
        <v>17</v>
      </c>
      <c r="AS524">
        <v>9</v>
      </c>
      <c r="AT524" s="3">
        <v>0</v>
      </c>
      <c r="AU524">
        <v>0</v>
      </c>
      <c r="AV524">
        <v>0</v>
      </c>
      <c r="AW524">
        <v>0</v>
      </c>
      <c r="AX524">
        <v>0</v>
      </c>
      <c r="AY524" s="4">
        <v>0</v>
      </c>
      <c r="AZ524" s="6">
        <v>3692.52</v>
      </c>
      <c r="BA524" s="6">
        <v>3693.2739999999999</v>
      </c>
      <c r="BB524" s="30">
        <v>3687.7190000000001</v>
      </c>
      <c r="BC524" s="23">
        <v>2111</v>
      </c>
      <c r="BD524" t="s">
        <v>7</v>
      </c>
    </row>
    <row r="525" spans="1:56" ht="17.25" customHeight="1" x14ac:dyDescent="0.25">
      <c r="A525" s="19" t="s">
        <v>2</v>
      </c>
      <c r="B525" s="3">
        <v>23</v>
      </c>
      <c r="C525" s="20" t="s">
        <v>490</v>
      </c>
      <c r="D525" s="4">
        <v>7</v>
      </c>
      <c r="E525" s="3">
        <v>5152</v>
      </c>
      <c r="F525">
        <v>111250</v>
      </c>
      <c r="G525">
        <v>262842</v>
      </c>
      <c r="H525" s="4">
        <v>352045</v>
      </c>
      <c r="I525">
        <v>13</v>
      </c>
      <c r="J525">
        <v>723</v>
      </c>
      <c r="K525">
        <v>2583</v>
      </c>
      <c r="L525">
        <v>1259</v>
      </c>
      <c r="M525">
        <v>1331</v>
      </c>
      <c r="N525" s="31">
        <v>0.12699999999999934</v>
      </c>
      <c r="O525" s="7">
        <v>-0.43153999999999998</v>
      </c>
      <c r="P525" s="21">
        <v>5.4772255750516613E-3</v>
      </c>
      <c r="Q525" s="6">
        <v>498.46</v>
      </c>
      <c r="R525" s="5">
        <v>-0.49119000000000002</v>
      </c>
      <c r="S525" s="21">
        <v>2.6457513110645908E-3</v>
      </c>
      <c r="T525" s="6">
        <v>348.71</v>
      </c>
      <c r="U525" s="7">
        <v>-0.37464700000000001</v>
      </c>
      <c r="V525" s="21">
        <v>8.9442719099991595E-3</v>
      </c>
      <c r="W525" s="9">
        <v>181.62</v>
      </c>
      <c r="X525" s="7">
        <v>-0.718171</v>
      </c>
      <c r="Y525" s="21">
        <v>0.24808869381735235</v>
      </c>
      <c r="Z525" s="6">
        <v>4.8899999999999997</v>
      </c>
      <c r="AA525" s="7">
        <v>-0.81344099999999997</v>
      </c>
      <c r="AB525" s="21">
        <v>2.1400934559032699E-2</v>
      </c>
      <c r="AC525" s="6">
        <v>275.25</v>
      </c>
      <c r="AD525" s="3">
        <v>1E-3</v>
      </c>
      <c r="AE525">
        <v>1E-3</v>
      </c>
      <c r="AF525">
        <v>1E-3</v>
      </c>
      <c r="AG525">
        <v>0.01</v>
      </c>
      <c r="AH525" s="4">
        <v>1E-3</v>
      </c>
      <c r="AI525">
        <v>0</v>
      </c>
      <c r="AJ525">
        <v>0</v>
      </c>
      <c r="AK525">
        <v>10</v>
      </c>
      <c r="AL525">
        <v>1242</v>
      </c>
      <c r="AM525">
        <v>0</v>
      </c>
      <c r="AN525">
        <v>0</v>
      </c>
      <c r="AO525">
        <v>163</v>
      </c>
      <c r="AP525">
        <v>1161</v>
      </c>
      <c r="AQ525">
        <v>0</v>
      </c>
      <c r="AR525">
        <v>3</v>
      </c>
      <c r="AS525">
        <v>4</v>
      </c>
      <c r="AT525" s="3">
        <v>0</v>
      </c>
      <c r="AU525">
        <v>0</v>
      </c>
      <c r="AV525">
        <v>0</v>
      </c>
      <c r="AW525">
        <v>7</v>
      </c>
      <c r="AX525">
        <v>7</v>
      </c>
      <c r="AY525" s="4">
        <v>1231</v>
      </c>
      <c r="AZ525" s="6">
        <v>557.71400000000006</v>
      </c>
      <c r="BA525" s="6">
        <v>487.18099999999998</v>
      </c>
      <c r="BB525" s="30">
        <v>559.63499999999999</v>
      </c>
      <c r="BC525" s="23">
        <v>2212212</v>
      </c>
      <c r="BD525" t="s">
        <v>6</v>
      </c>
    </row>
    <row r="526" spans="1:56" ht="17.25" customHeight="1" x14ac:dyDescent="0.25">
      <c r="A526" s="19" t="s">
        <v>2</v>
      </c>
      <c r="B526" s="3">
        <v>23</v>
      </c>
      <c r="C526" s="20">
        <v>13240935</v>
      </c>
      <c r="D526" s="4">
        <v>1</v>
      </c>
      <c r="E526" s="3">
        <v>5143</v>
      </c>
      <c r="F526">
        <v>109749</v>
      </c>
      <c r="G526">
        <v>257191</v>
      </c>
      <c r="H526" s="4">
        <v>345376</v>
      </c>
      <c r="I526">
        <v>804</v>
      </c>
      <c r="J526">
        <v>14567</v>
      </c>
      <c r="K526">
        <v>57043</v>
      </c>
      <c r="L526">
        <v>22190</v>
      </c>
      <c r="M526">
        <v>39025</v>
      </c>
      <c r="N526" s="31">
        <v>94.51</v>
      </c>
      <c r="O526" s="7">
        <v>0.1507</v>
      </c>
      <c r="P526" s="21">
        <v>0</v>
      </c>
      <c r="Q526" s="6">
        <v>1221.33</v>
      </c>
      <c r="R526" s="5">
        <v>0.15212999999999999</v>
      </c>
      <c r="S526" s="21">
        <v>3.3166247903553998E-3</v>
      </c>
      <c r="T526" s="6">
        <v>413.72</v>
      </c>
      <c r="U526" s="7">
        <v>0.14971799999999999</v>
      </c>
      <c r="V526" s="21">
        <v>2.2360679774997899E-3</v>
      </c>
      <c r="W526" s="9">
        <v>732.23</v>
      </c>
      <c r="X526" s="7">
        <v>0.57637700000000003</v>
      </c>
      <c r="Y526" s="21">
        <v>1.4282856857085699E-2</v>
      </c>
      <c r="Z526" s="6">
        <v>629.96</v>
      </c>
      <c r="AA526" s="7">
        <v>-0.10273500000000001</v>
      </c>
      <c r="AB526" s="21">
        <v>6.2449979983983982E-3</v>
      </c>
      <c r="AC526" s="6">
        <v>89.24</v>
      </c>
      <c r="AD526" s="3">
        <v>1E-3</v>
      </c>
      <c r="AE526">
        <v>1E-3</v>
      </c>
      <c r="AF526">
        <v>1E-3</v>
      </c>
      <c r="AG526">
        <v>1E-3</v>
      </c>
      <c r="AH526" s="4">
        <v>1E-3</v>
      </c>
      <c r="AI526">
        <v>11593</v>
      </c>
      <c r="AJ526">
        <v>6194</v>
      </c>
      <c r="AK526">
        <v>135</v>
      </c>
      <c r="AL526">
        <v>96</v>
      </c>
      <c r="AM526">
        <v>22417</v>
      </c>
      <c r="AN526">
        <v>12138</v>
      </c>
      <c r="AO526">
        <v>201</v>
      </c>
      <c r="AP526">
        <v>97</v>
      </c>
      <c r="AQ526">
        <v>1853</v>
      </c>
      <c r="AR526">
        <v>1769</v>
      </c>
      <c r="AS526">
        <v>550</v>
      </c>
      <c r="AT526" s="3">
        <v>33</v>
      </c>
      <c r="AU526">
        <v>1023</v>
      </c>
      <c r="AV526">
        <v>52</v>
      </c>
      <c r="AW526">
        <v>0</v>
      </c>
      <c r="AX526">
        <v>0</v>
      </c>
      <c r="AY526" s="4">
        <v>0</v>
      </c>
      <c r="AZ526" s="6">
        <v>33344.167000000001</v>
      </c>
      <c r="BA526" s="6">
        <v>33344.788</v>
      </c>
      <c r="BB526" s="30">
        <v>33343.148000000001</v>
      </c>
      <c r="BC526" s="23">
        <v>1</v>
      </c>
      <c r="BD526" t="s">
        <v>38</v>
      </c>
    </row>
    <row r="527" spans="1:56" ht="17.25" customHeight="1" x14ac:dyDescent="0.25">
      <c r="A527" s="19" t="s">
        <v>2</v>
      </c>
      <c r="B527" s="3">
        <v>23</v>
      </c>
      <c r="C527" s="20" t="s">
        <v>596</v>
      </c>
      <c r="D527" s="4">
        <v>10</v>
      </c>
      <c r="E527" s="3">
        <v>4945</v>
      </c>
      <c r="F527">
        <v>104452</v>
      </c>
      <c r="G527">
        <v>242295</v>
      </c>
      <c r="H527" s="4">
        <v>326925</v>
      </c>
      <c r="I527">
        <v>42</v>
      </c>
      <c r="J527">
        <v>808</v>
      </c>
      <c r="K527">
        <v>3341</v>
      </c>
      <c r="L527">
        <v>1153</v>
      </c>
      <c r="M527">
        <v>2195</v>
      </c>
      <c r="N527" s="31">
        <v>0.19099999999999673</v>
      </c>
      <c r="O527" s="7">
        <v>-0.36865999999999999</v>
      </c>
      <c r="P527" s="21">
        <v>5.4772255750516613E-3</v>
      </c>
      <c r="Q527" s="6">
        <v>441.92</v>
      </c>
      <c r="R527" s="5">
        <v>-0.42586800000000002</v>
      </c>
      <c r="S527" s="21">
        <v>7.8102496759066544E-3</v>
      </c>
      <c r="T527" s="6">
        <v>212.59</v>
      </c>
      <c r="U527" s="7">
        <v>-0.33867999999999998</v>
      </c>
      <c r="V527" s="21">
        <v>8.1240384046359602E-3</v>
      </c>
      <c r="W527" s="9">
        <v>237.79</v>
      </c>
      <c r="X527" s="7">
        <v>-0.71489899999999995</v>
      </c>
      <c r="Y527" s="21">
        <v>0.25503333115496885</v>
      </c>
      <c r="Z527" s="6">
        <v>12.07</v>
      </c>
      <c r="AA527" s="7">
        <v>-0.64333300000000004</v>
      </c>
      <c r="AB527" s="21">
        <v>3.7161808352124091E-2</v>
      </c>
      <c r="AC527" s="6">
        <v>204</v>
      </c>
      <c r="AD527" s="3">
        <v>1E-3</v>
      </c>
      <c r="AE527">
        <v>1E-3</v>
      </c>
      <c r="AF527">
        <v>1E-3</v>
      </c>
      <c r="AG527">
        <v>0.01</v>
      </c>
      <c r="AH527" s="4">
        <v>1E-3</v>
      </c>
      <c r="AI527">
        <v>0</v>
      </c>
      <c r="AJ527">
        <v>0</v>
      </c>
      <c r="AK527">
        <v>83</v>
      </c>
      <c r="AL527">
        <v>1063</v>
      </c>
      <c r="AM527">
        <v>0</v>
      </c>
      <c r="AN527">
        <v>0</v>
      </c>
      <c r="AO527">
        <v>350</v>
      </c>
      <c r="AP527">
        <v>1838</v>
      </c>
      <c r="AQ527">
        <v>0</v>
      </c>
      <c r="AR527">
        <v>5</v>
      </c>
      <c r="AS527">
        <v>2</v>
      </c>
      <c r="AT527" s="3">
        <v>0</v>
      </c>
      <c r="AU527">
        <v>0</v>
      </c>
      <c r="AV527">
        <v>0</v>
      </c>
      <c r="AW527">
        <v>8</v>
      </c>
      <c r="AX527">
        <v>55</v>
      </c>
      <c r="AY527" s="4">
        <v>980</v>
      </c>
      <c r="AZ527" s="6">
        <v>1126.04</v>
      </c>
      <c r="BA527" s="6">
        <v>1103.165</v>
      </c>
      <c r="BB527" s="30">
        <v>1127.6120000000001</v>
      </c>
      <c r="BC527" s="23">
        <v>2121112112</v>
      </c>
      <c r="BD527" t="s">
        <v>6</v>
      </c>
    </row>
    <row r="528" spans="1:56" ht="17.25" customHeight="1" x14ac:dyDescent="0.25">
      <c r="A528" s="19" t="s">
        <v>2</v>
      </c>
      <c r="B528" s="3">
        <v>23</v>
      </c>
      <c r="C528" s="20" t="s">
        <v>491</v>
      </c>
      <c r="D528" s="4">
        <v>7</v>
      </c>
      <c r="E528" s="3">
        <v>5066</v>
      </c>
      <c r="F528">
        <v>110393</v>
      </c>
      <c r="G528">
        <v>256352</v>
      </c>
      <c r="H528" s="4">
        <v>344549</v>
      </c>
      <c r="I528">
        <v>131</v>
      </c>
      <c r="J528">
        <v>1257</v>
      </c>
      <c r="K528">
        <v>7994</v>
      </c>
      <c r="L528">
        <v>3662</v>
      </c>
      <c r="M528">
        <v>4397</v>
      </c>
      <c r="N528" s="31">
        <v>0.50700000000000189</v>
      </c>
      <c r="O528" s="7">
        <v>-0.19808000000000001</v>
      </c>
      <c r="P528" s="21">
        <v>5.4772255750516613E-3</v>
      </c>
      <c r="Q528" s="6">
        <v>280.49</v>
      </c>
      <c r="R528" s="5">
        <v>-0.270372</v>
      </c>
      <c r="S528" s="21">
        <v>6.7082039324993696E-3</v>
      </c>
      <c r="T528" s="6">
        <v>241.91</v>
      </c>
      <c r="U528" s="7">
        <v>-0.137406</v>
      </c>
      <c r="V528" s="21">
        <v>7.416198487095663E-3</v>
      </c>
      <c r="W528" s="9">
        <v>71.41</v>
      </c>
      <c r="X528" s="7">
        <v>-0.65472799999999998</v>
      </c>
      <c r="Y528" s="21">
        <v>0.12631310304160848</v>
      </c>
      <c r="Z528" s="6">
        <v>74.22</v>
      </c>
      <c r="AA528" s="7">
        <v>-0.199548</v>
      </c>
      <c r="AB528" s="21">
        <v>3.9242833740697168E-2</v>
      </c>
      <c r="AC528" s="6">
        <v>41.72</v>
      </c>
      <c r="AD528" s="3">
        <v>1E-3</v>
      </c>
      <c r="AE528">
        <v>1E-3</v>
      </c>
      <c r="AF528">
        <v>1E-3</v>
      </c>
      <c r="AG528">
        <v>1E-3</v>
      </c>
      <c r="AH528" s="4">
        <v>1E-3</v>
      </c>
      <c r="AI528">
        <v>0</v>
      </c>
      <c r="AJ528">
        <v>0</v>
      </c>
      <c r="AK528">
        <v>824</v>
      </c>
      <c r="AL528">
        <v>2773</v>
      </c>
      <c r="AM528">
        <v>0</v>
      </c>
      <c r="AN528">
        <v>0</v>
      </c>
      <c r="AO528">
        <v>1568</v>
      </c>
      <c r="AP528">
        <v>2764</v>
      </c>
      <c r="AQ528">
        <v>8</v>
      </c>
      <c r="AR528">
        <v>25</v>
      </c>
      <c r="AS528">
        <v>32</v>
      </c>
      <c r="AT528" s="3">
        <v>0</v>
      </c>
      <c r="AU528">
        <v>0</v>
      </c>
      <c r="AV528">
        <v>0</v>
      </c>
      <c r="AW528">
        <v>9</v>
      </c>
      <c r="AX528">
        <v>10</v>
      </c>
      <c r="AY528" s="4">
        <v>206</v>
      </c>
      <c r="AZ528" s="6">
        <v>4273.0460000000003</v>
      </c>
      <c r="BA528" s="6">
        <v>4201.5280000000002</v>
      </c>
      <c r="BB528" s="30">
        <v>4273.5529999999999</v>
      </c>
      <c r="BC528" s="23">
        <v>2212112</v>
      </c>
      <c r="BD528" t="s">
        <v>6</v>
      </c>
    </row>
    <row r="529" spans="1:56" ht="17.25" customHeight="1" x14ac:dyDescent="0.25">
      <c r="A529" s="19" t="s">
        <v>2</v>
      </c>
      <c r="B529" s="3">
        <v>23</v>
      </c>
      <c r="C529" s="20" t="s">
        <v>492</v>
      </c>
      <c r="D529" s="4">
        <v>7</v>
      </c>
      <c r="E529" s="3">
        <v>4862</v>
      </c>
      <c r="F529">
        <v>101703</v>
      </c>
      <c r="G529">
        <v>232444</v>
      </c>
      <c r="H529" s="4">
        <v>314973</v>
      </c>
      <c r="I529">
        <v>151</v>
      </c>
      <c r="J529">
        <v>1594</v>
      </c>
      <c r="K529">
        <v>12179</v>
      </c>
      <c r="L529">
        <v>7801</v>
      </c>
      <c r="M529">
        <v>4500</v>
      </c>
      <c r="N529" s="31">
        <v>0.97800000000000109</v>
      </c>
      <c r="O529" s="7">
        <v>-0.11162</v>
      </c>
      <c r="P529" s="21">
        <v>4.4721359549995798E-3</v>
      </c>
      <c r="Q529" s="6">
        <v>132.6</v>
      </c>
      <c r="R529" s="5">
        <v>-0.121179</v>
      </c>
      <c r="S529" s="21">
        <v>5.3851648071345038E-3</v>
      </c>
      <c r="T529" s="6">
        <v>98.31</v>
      </c>
      <c r="U529" s="7">
        <v>-9.4823000000000005E-2</v>
      </c>
      <c r="V529" s="21">
        <v>7.3484692283495344E-3</v>
      </c>
      <c r="W529" s="9">
        <v>33.11</v>
      </c>
      <c r="X529" s="7">
        <v>-0.58450599999999997</v>
      </c>
      <c r="Y529" s="21">
        <v>7.8332624110264551E-2</v>
      </c>
      <c r="Z529" s="6">
        <v>140.37</v>
      </c>
      <c r="AA529" s="7">
        <v>5.6470000000000001E-3</v>
      </c>
      <c r="AB529" s="21">
        <v>3.1416556144810016E-2</v>
      </c>
      <c r="AC529" s="6">
        <v>-1.65</v>
      </c>
      <c r="AD529" s="3">
        <v>1E-3</v>
      </c>
      <c r="AE529">
        <v>1E-3</v>
      </c>
      <c r="AF529">
        <v>0.01</v>
      </c>
      <c r="AG529">
        <v>1E-3</v>
      </c>
      <c r="AH529" s="4">
        <v>100</v>
      </c>
      <c r="AI529">
        <v>0</v>
      </c>
      <c r="AJ529">
        <v>0</v>
      </c>
      <c r="AK529">
        <v>2910</v>
      </c>
      <c r="AL529">
        <v>4769</v>
      </c>
      <c r="AM529">
        <v>0</v>
      </c>
      <c r="AN529">
        <v>0</v>
      </c>
      <c r="AO529">
        <v>1777</v>
      </c>
      <c r="AP529">
        <v>2601</v>
      </c>
      <c r="AQ529">
        <v>12</v>
      </c>
      <c r="AR529">
        <v>65</v>
      </c>
      <c r="AS529">
        <v>45</v>
      </c>
      <c r="AT529" s="3">
        <v>0</v>
      </c>
      <c r="AU529">
        <v>0</v>
      </c>
      <c r="AV529">
        <v>0</v>
      </c>
      <c r="AW529">
        <v>6</v>
      </c>
      <c r="AX529">
        <v>22</v>
      </c>
      <c r="AY529" s="4">
        <v>372</v>
      </c>
      <c r="AZ529" s="6">
        <v>7098.5510000000004</v>
      </c>
      <c r="BA529" s="6">
        <v>7095.8130000000001</v>
      </c>
      <c r="BB529" s="30">
        <v>7098.1729999999998</v>
      </c>
      <c r="BC529" s="23">
        <v>1121221</v>
      </c>
      <c r="BD529" t="s">
        <v>7</v>
      </c>
    </row>
    <row r="530" spans="1:56" ht="17.25" customHeight="1" x14ac:dyDescent="0.25">
      <c r="A530" s="19" t="s">
        <v>2</v>
      </c>
      <c r="B530" s="3">
        <v>23</v>
      </c>
      <c r="C530" s="20" t="s">
        <v>493</v>
      </c>
      <c r="D530" s="4">
        <v>10</v>
      </c>
      <c r="E530" s="3">
        <v>4859</v>
      </c>
      <c r="F530">
        <v>105165</v>
      </c>
      <c r="G530">
        <v>244046</v>
      </c>
      <c r="H530" s="4">
        <v>328958</v>
      </c>
      <c r="I530">
        <v>6</v>
      </c>
      <c r="J530">
        <v>188</v>
      </c>
      <c r="K530">
        <v>1773</v>
      </c>
      <c r="L530">
        <v>1464</v>
      </c>
      <c r="M530">
        <v>309</v>
      </c>
      <c r="N530" s="31">
        <v>0.12799999999999478</v>
      </c>
      <c r="O530" s="7">
        <v>-0.11917999999999999</v>
      </c>
      <c r="P530" s="21">
        <v>1.1832159566199232E-2</v>
      </c>
      <c r="Q530" s="6">
        <v>20.59</v>
      </c>
      <c r="R530" s="5">
        <v>-0.107449</v>
      </c>
      <c r="S530" s="21">
        <v>1.2688577540449521E-2</v>
      </c>
      <c r="T530" s="6">
        <v>13.24</v>
      </c>
      <c r="U530" s="7">
        <v>-0.17501</v>
      </c>
      <c r="V530" s="21">
        <v>2.598076211353316E-2</v>
      </c>
      <c r="W530" s="9">
        <v>7.35</v>
      </c>
      <c r="X530" s="7">
        <v>-8.1989999999999993E-2</v>
      </c>
      <c r="Y530" s="21">
        <v>0.52798958323057854</v>
      </c>
      <c r="Z530" s="6">
        <v>-0.73</v>
      </c>
      <c r="AA530" s="7">
        <v>-0.208091</v>
      </c>
      <c r="AB530" s="21">
        <v>0.2016382900145704</v>
      </c>
      <c r="AC530" s="6">
        <v>13.98</v>
      </c>
      <c r="AD530" s="3">
        <v>1E-3</v>
      </c>
      <c r="AE530">
        <v>0.01</v>
      </c>
      <c r="AF530">
        <v>1E-3</v>
      </c>
      <c r="AG530">
        <v>100</v>
      </c>
      <c r="AH530" s="4">
        <v>1</v>
      </c>
      <c r="AI530">
        <v>0</v>
      </c>
      <c r="AJ530">
        <v>0</v>
      </c>
      <c r="AK530">
        <v>575</v>
      </c>
      <c r="AL530">
        <v>889</v>
      </c>
      <c r="AM530">
        <v>0</v>
      </c>
      <c r="AN530">
        <v>0</v>
      </c>
      <c r="AO530">
        <v>100</v>
      </c>
      <c r="AP530">
        <v>209</v>
      </c>
      <c r="AQ530">
        <v>0</v>
      </c>
      <c r="AR530">
        <v>0</v>
      </c>
      <c r="AS530">
        <v>0</v>
      </c>
      <c r="AT530" s="3">
        <v>0</v>
      </c>
      <c r="AU530">
        <v>0</v>
      </c>
      <c r="AV530">
        <v>0</v>
      </c>
      <c r="AW530">
        <v>0</v>
      </c>
      <c r="AX530">
        <v>0</v>
      </c>
      <c r="AY530" s="4">
        <v>0</v>
      </c>
      <c r="AZ530" s="6">
        <v>1024.1010000000001</v>
      </c>
      <c r="BA530" s="6">
        <v>1022.603</v>
      </c>
      <c r="BB530" s="30">
        <v>1024.0889999999999</v>
      </c>
      <c r="BC530" s="23">
        <v>1112122212</v>
      </c>
      <c r="BD530" t="s">
        <v>38</v>
      </c>
    </row>
    <row r="531" spans="1:56" ht="17.25" customHeight="1" x14ac:dyDescent="0.25">
      <c r="A531" s="19" t="s">
        <v>2</v>
      </c>
      <c r="B531" s="3">
        <v>23</v>
      </c>
      <c r="C531" s="20">
        <v>47511124</v>
      </c>
      <c r="D531" s="4">
        <v>1</v>
      </c>
      <c r="E531" s="3">
        <v>5216</v>
      </c>
      <c r="F531">
        <v>116598</v>
      </c>
      <c r="G531">
        <v>277625</v>
      </c>
      <c r="H531" s="4">
        <v>368584</v>
      </c>
      <c r="I531">
        <v>16</v>
      </c>
      <c r="J531">
        <v>292</v>
      </c>
      <c r="K531">
        <v>2228</v>
      </c>
      <c r="L531">
        <v>1132</v>
      </c>
      <c r="M531">
        <v>1097</v>
      </c>
      <c r="N531" s="31">
        <v>99.894000000000005</v>
      </c>
      <c r="O531" s="7">
        <v>0.25446999999999997</v>
      </c>
      <c r="P531" s="21">
        <v>8.9442719099991595E-3</v>
      </c>
      <c r="Q531" s="6">
        <v>129.94</v>
      </c>
      <c r="R531" s="5">
        <v>0.28319299999999997</v>
      </c>
      <c r="S531" s="21">
        <v>1.1958260743101398E-2</v>
      </c>
      <c r="T531" s="6">
        <v>82.45</v>
      </c>
      <c r="U531" s="7">
        <v>0.22434399999999999</v>
      </c>
      <c r="V531" s="21">
        <v>1.3266499161421599E-2</v>
      </c>
      <c r="W531" s="9">
        <v>48.41</v>
      </c>
      <c r="X531" s="7">
        <v>0.37039899999999998</v>
      </c>
      <c r="Y531" s="21">
        <v>0.48358349847777066</v>
      </c>
      <c r="Z531" s="6">
        <v>4.21</v>
      </c>
      <c r="AA531" s="7">
        <v>-0.41727199999999998</v>
      </c>
      <c r="AB531" s="21">
        <v>0.12124768039018313</v>
      </c>
      <c r="AC531" s="6">
        <v>64.28</v>
      </c>
      <c r="AD531" s="3">
        <v>1E-3</v>
      </c>
      <c r="AE531">
        <v>1E-3</v>
      </c>
      <c r="AF531">
        <v>1E-3</v>
      </c>
      <c r="AG531">
        <v>1</v>
      </c>
      <c r="AH531" s="4">
        <v>0.01</v>
      </c>
      <c r="AI531">
        <v>886</v>
      </c>
      <c r="AJ531">
        <v>245</v>
      </c>
      <c r="AK531">
        <v>0</v>
      </c>
      <c r="AL531">
        <v>0</v>
      </c>
      <c r="AM531">
        <v>794</v>
      </c>
      <c r="AN531">
        <v>302</v>
      </c>
      <c r="AO531">
        <v>0</v>
      </c>
      <c r="AP531">
        <v>0</v>
      </c>
      <c r="AQ531">
        <v>1</v>
      </c>
      <c r="AR531">
        <v>0</v>
      </c>
      <c r="AS531">
        <v>0</v>
      </c>
      <c r="AT531" s="3">
        <v>5</v>
      </c>
      <c r="AU531">
        <v>533</v>
      </c>
      <c r="AV531">
        <v>1</v>
      </c>
      <c r="AW531">
        <v>0</v>
      </c>
      <c r="AX531">
        <v>0</v>
      </c>
      <c r="AY531" s="4">
        <v>0</v>
      </c>
      <c r="AZ531" s="6">
        <v>1079.6389999999999</v>
      </c>
      <c r="BA531" s="6">
        <v>1075.9739999999999</v>
      </c>
      <c r="BB531" s="30">
        <v>1079.9690000000001</v>
      </c>
      <c r="BC531" s="23">
        <v>1</v>
      </c>
      <c r="BD531" t="s">
        <v>38</v>
      </c>
    </row>
    <row r="532" spans="1:56" ht="17.25" customHeight="1" x14ac:dyDescent="0.25">
      <c r="A532" s="19" t="s">
        <v>2</v>
      </c>
      <c r="B532" s="3">
        <v>24</v>
      </c>
      <c r="C532" s="20" t="s">
        <v>597</v>
      </c>
      <c r="D532" s="4">
        <v>2</v>
      </c>
      <c r="E532" s="3">
        <v>5196</v>
      </c>
      <c r="F532">
        <v>116137</v>
      </c>
      <c r="G532">
        <v>278511</v>
      </c>
      <c r="H532" s="4">
        <v>368547</v>
      </c>
      <c r="I532">
        <v>46</v>
      </c>
      <c r="J532">
        <v>549</v>
      </c>
      <c r="K532">
        <v>3657</v>
      </c>
      <c r="L532">
        <v>1973</v>
      </c>
      <c r="M532">
        <v>1699</v>
      </c>
      <c r="N532" s="31">
        <v>0.15600000000000058</v>
      </c>
      <c r="O532" s="7">
        <v>-0.31639</v>
      </c>
      <c r="P532" s="21">
        <v>6.3245553203367588E-3</v>
      </c>
      <c r="Q532" s="6">
        <v>343.32</v>
      </c>
      <c r="R532" s="5">
        <v>-0.30809199999999998</v>
      </c>
      <c r="S532" s="21">
        <v>8.717797887081347E-3</v>
      </c>
      <c r="T532" s="6">
        <v>173.21</v>
      </c>
      <c r="U532" s="7">
        <v>-0.32527499999999998</v>
      </c>
      <c r="V532" s="21">
        <v>9.3273790530888148E-3</v>
      </c>
      <c r="W532" s="9">
        <v>168.13</v>
      </c>
      <c r="X532" s="7">
        <v>-0.84014599999999995</v>
      </c>
      <c r="Y532" s="21">
        <v>0.14932849694549263</v>
      </c>
      <c r="Z532" s="6">
        <v>28</v>
      </c>
      <c r="AA532" s="7">
        <v>-0.47628399999999999</v>
      </c>
      <c r="AB532" s="21">
        <v>3.2908965343808667E-2</v>
      </c>
      <c r="AC532" s="6">
        <v>107.46</v>
      </c>
      <c r="AD532" s="3">
        <v>1E-3</v>
      </c>
      <c r="AE532">
        <v>1E-3</v>
      </c>
      <c r="AF532">
        <v>1E-3</v>
      </c>
      <c r="AG532">
        <v>1E-3</v>
      </c>
      <c r="AH532" s="4">
        <v>0.01</v>
      </c>
      <c r="AI532">
        <v>0</v>
      </c>
      <c r="AJ532">
        <v>0</v>
      </c>
      <c r="AK532">
        <v>376</v>
      </c>
      <c r="AL532">
        <v>1582</v>
      </c>
      <c r="AM532">
        <v>0</v>
      </c>
      <c r="AN532">
        <v>0</v>
      </c>
      <c r="AO532">
        <v>294</v>
      </c>
      <c r="AP532">
        <v>1390</v>
      </c>
      <c r="AQ532">
        <v>0</v>
      </c>
      <c r="AR532">
        <v>4</v>
      </c>
      <c r="AS532">
        <v>11</v>
      </c>
      <c r="AT532" s="3">
        <v>0</v>
      </c>
      <c r="AU532">
        <v>0</v>
      </c>
      <c r="AV532">
        <v>0</v>
      </c>
      <c r="AW532">
        <v>13</v>
      </c>
      <c r="AX532">
        <v>8</v>
      </c>
      <c r="AY532" s="4">
        <v>946</v>
      </c>
      <c r="AZ532" s="6">
        <v>1518.973</v>
      </c>
      <c r="BA532" s="6">
        <v>1519.038</v>
      </c>
      <c r="BB532" s="30">
        <v>1520.848</v>
      </c>
      <c r="BC532" s="23">
        <v>22</v>
      </c>
      <c r="BD532" t="s">
        <v>38</v>
      </c>
    </row>
    <row r="533" spans="1:56" ht="17.25" customHeight="1" x14ac:dyDescent="0.25">
      <c r="A533" s="19" t="s">
        <v>2</v>
      </c>
      <c r="B533" s="3">
        <v>24</v>
      </c>
      <c r="C533" s="20">
        <v>8265175</v>
      </c>
      <c r="D533" s="4">
        <v>1</v>
      </c>
      <c r="E533" s="3">
        <v>5217</v>
      </c>
      <c r="F533">
        <v>116729</v>
      </c>
      <c r="G533">
        <v>282120</v>
      </c>
      <c r="H533" s="4">
        <v>371854</v>
      </c>
      <c r="I533">
        <v>287</v>
      </c>
      <c r="J533">
        <v>8759</v>
      </c>
      <c r="K533">
        <v>26097</v>
      </c>
      <c r="L533">
        <v>6706</v>
      </c>
      <c r="M533">
        <v>20015</v>
      </c>
      <c r="N533" s="31">
        <v>97.352000000000004</v>
      </c>
      <c r="O533" s="7">
        <v>6.0249999999999998E-2</v>
      </c>
      <c r="P533" s="21">
        <v>3.1622776601683794E-3</v>
      </c>
      <c r="Q533" s="6">
        <v>82.52</v>
      </c>
      <c r="R533" s="5">
        <v>5.4599000000000002E-2</v>
      </c>
      <c r="S533" s="21">
        <v>6.2449979983983982E-3</v>
      </c>
      <c r="T533" s="6">
        <v>14.75</v>
      </c>
      <c r="U533" s="7">
        <v>6.2114999999999997E-2</v>
      </c>
      <c r="V533" s="21">
        <v>3.6055512754639891E-3</v>
      </c>
      <c r="W533" s="9">
        <v>64.38</v>
      </c>
      <c r="X533" s="7">
        <v>0.20405499999999999</v>
      </c>
      <c r="Y533" s="21">
        <v>4.1773197148410844E-2</v>
      </c>
      <c r="Z533" s="6">
        <v>45.77</v>
      </c>
      <c r="AA533" s="7">
        <v>-3.1751000000000001E-2</v>
      </c>
      <c r="AB533" s="21">
        <v>1.857417562100671E-2</v>
      </c>
      <c r="AC533" s="6">
        <v>2.73</v>
      </c>
      <c r="AD533" s="3">
        <v>1E-3</v>
      </c>
      <c r="AE533">
        <v>1E-3</v>
      </c>
      <c r="AF533">
        <v>1E-3</v>
      </c>
      <c r="AG533">
        <v>1E-3</v>
      </c>
      <c r="AH533" s="4">
        <v>0.1</v>
      </c>
      <c r="AI533">
        <v>3371</v>
      </c>
      <c r="AJ533">
        <v>2696</v>
      </c>
      <c r="AK533">
        <v>9</v>
      </c>
      <c r="AL533">
        <v>6</v>
      </c>
      <c r="AM533">
        <v>10908</v>
      </c>
      <c r="AN533">
        <v>8482</v>
      </c>
      <c r="AO533">
        <v>1</v>
      </c>
      <c r="AP533">
        <v>0</v>
      </c>
      <c r="AQ533">
        <v>188</v>
      </c>
      <c r="AR533">
        <v>306</v>
      </c>
      <c r="AS533">
        <v>130</v>
      </c>
      <c r="AT533" s="3">
        <v>4</v>
      </c>
      <c r="AU533">
        <v>363</v>
      </c>
      <c r="AV533">
        <v>1</v>
      </c>
      <c r="AW533">
        <v>0</v>
      </c>
      <c r="AX533">
        <v>0</v>
      </c>
      <c r="AY533" s="4">
        <v>0</v>
      </c>
      <c r="AZ533" s="6">
        <v>15735.192999999999</v>
      </c>
      <c r="BA533" s="6">
        <v>15735.664000000001</v>
      </c>
      <c r="BB533" s="30">
        <v>15735.689</v>
      </c>
      <c r="BC533" s="23">
        <v>1</v>
      </c>
      <c r="BD533" t="s">
        <v>38</v>
      </c>
    </row>
    <row r="534" spans="1:56" ht="17.25" customHeight="1" x14ac:dyDescent="0.25">
      <c r="A534" s="19" t="s">
        <v>2</v>
      </c>
      <c r="B534" s="3">
        <v>24</v>
      </c>
      <c r="C534" s="20" t="s">
        <v>568</v>
      </c>
      <c r="D534" s="4">
        <v>7</v>
      </c>
      <c r="E534" s="3">
        <v>5088</v>
      </c>
      <c r="F534">
        <v>112134</v>
      </c>
      <c r="G534">
        <v>267379</v>
      </c>
      <c r="H534" s="4">
        <v>354632</v>
      </c>
      <c r="I534">
        <v>13</v>
      </c>
      <c r="J534">
        <v>171</v>
      </c>
      <c r="K534">
        <v>880</v>
      </c>
      <c r="L534">
        <v>520</v>
      </c>
      <c r="M534">
        <v>361</v>
      </c>
      <c r="N534" s="31">
        <v>6.6999999999994841E-2</v>
      </c>
      <c r="O534" s="7">
        <v>-0.15251999999999999</v>
      </c>
      <c r="P534" s="21">
        <v>1.6431676725154984E-2</v>
      </c>
      <c r="Q534" s="6">
        <v>16.73</v>
      </c>
      <c r="R534" s="5">
        <v>-0.20819399999999999</v>
      </c>
      <c r="S534" s="21">
        <v>1.9949937343260005E-2</v>
      </c>
      <c r="T534" s="6">
        <v>18.989999999999998</v>
      </c>
      <c r="U534" s="7">
        <v>-7.1169999999999997E-2</v>
      </c>
      <c r="V534" s="21">
        <v>2.6210684844162314E-2</v>
      </c>
      <c r="W534" s="9">
        <v>0.42</v>
      </c>
      <c r="X534" s="7">
        <v>-0.27222299999999999</v>
      </c>
      <c r="Y534" s="21">
        <v>0.51419354332780176</v>
      </c>
      <c r="Z534" s="6">
        <v>0.95</v>
      </c>
      <c r="AA534" s="7">
        <v>-0.21105399999999999</v>
      </c>
      <c r="AB534" s="21">
        <v>0.18107733154649699</v>
      </c>
      <c r="AC534" s="6">
        <v>5.48</v>
      </c>
      <c r="AD534" s="3">
        <v>0.01</v>
      </c>
      <c r="AE534">
        <v>1E-3</v>
      </c>
      <c r="AF534">
        <v>100</v>
      </c>
      <c r="AG534">
        <v>100</v>
      </c>
      <c r="AH534" s="4">
        <v>5</v>
      </c>
      <c r="AI534">
        <v>0</v>
      </c>
      <c r="AJ534">
        <v>0</v>
      </c>
      <c r="AK534">
        <v>151</v>
      </c>
      <c r="AL534">
        <v>368</v>
      </c>
      <c r="AM534">
        <v>0</v>
      </c>
      <c r="AN534">
        <v>0</v>
      </c>
      <c r="AO534">
        <v>154</v>
      </c>
      <c r="AP534">
        <v>206</v>
      </c>
      <c r="AQ534">
        <v>0</v>
      </c>
      <c r="AR534">
        <v>1</v>
      </c>
      <c r="AS534">
        <v>0</v>
      </c>
      <c r="AT534" s="3">
        <v>0</v>
      </c>
      <c r="AU534">
        <v>0</v>
      </c>
      <c r="AV534">
        <v>0</v>
      </c>
      <c r="AW534">
        <v>2</v>
      </c>
      <c r="AX534">
        <v>0</v>
      </c>
      <c r="AY534" s="4">
        <v>69</v>
      </c>
      <c r="AZ534" s="6">
        <v>494.47800000000001</v>
      </c>
      <c r="BA534" s="6">
        <v>487.70499999999998</v>
      </c>
      <c r="BB534" s="30">
        <v>494.60399999999998</v>
      </c>
      <c r="BC534" s="23">
        <v>2112111</v>
      </c>
      <c r="BD534" t="s">
        <v>40</v>
      </c>
    </row>
    <row r="535" spans="1:56" ht="17.25" customHeight="1" x14ac:dyDescent="0.25">
      <c r="A535" s="19" t="s">
        <v>2</v>
      </c>
      <c r="B535" s="3">
        <v>24</v>
      </c>
      <c r="C535" s="20" t="s">
        <v>494</v>
      </c>
      <c r="D535" s="4">
        <v>4</v>
      </c>
      <c r="E535" s="3">
        <v>5211</v>
      </c>
      <c r="F535">
        <v>116384</v>
      </c>
      <c r="G535">
        <v>279754</v>
      </c>
      <c r="H535" s="4">
        <v>369794</v>
      </c>
      <c r="I535">
        <v>14</v>
      </c>
      <c r="J535">
        <v>292</v>
      </c>
      <c r="K535">
        <v>1544</v>
      </c>
      <c r="L535">
        <v>880</v>
      </c>
      <c r="M535">
        <v>675</v>
      </c>
      <c r="N535" s="31">
        <v>7.5999999999998291E-2</v>
      </c>
      <c r="O535" s="7">
        <v>-0.29944999999999999</v>
      </c>
      <c r="P535" s="21">
        <v>1.0488088481701515E-2</v>
      </c>
      <c r="Q535" s="6">
        <v>128.57</v>
      </c>
      <c r="R535" s="5">
        <v>-0.405553</v>
      </c>
      <c r="S535" s="21">
        <v>9.746794344808964E-3</v>
      </c>
      <c r="T535" s="6">
        <v>143.71</v>
      </c>
      <c r="U535" s="7">
        <v>-0.16070999999999999</v>
      </c>
      <c r="V535" s="21">
        <v>1.8165902124584951E-2</v>
      </c>
      <c r="W535" s="9">
        <v>14.19</v>
      </c>
      <c r="X535" s="7">
        <v>-0.783138</v>
      </c>
      <c r="Y535" s="21">
        <v>0.2063952518833706</v>
      </c>
      <c r="Z535" s="6">
        <v>12.04</v>
      </c>
      <c r="AA535" s="7">
        <v>-0.43820300000000001</v>
      </c>
      <c r="AB535" s="21">
        <v>5.0833060108555338E-2</v>
      </c>
      <c r="AC535" s="6">
        <v>38.549999999999997</v>
      </c>
      <c r="AD535" s="3">
        <v>1E-3</v>
      </c>
      <c r="AE535">
        <v>1E-3</v>
      </c>
      <c r="AF535">
        <v>0.01</v>
      </c>
      <c r="AG535">
        <v>0.01</v>
      </c>
      <c r="AH535" s="4">
        <v>0.01</v>
      </c>
      <c r="AI535">
        <v>0</v>
      </c>
      <c r="AJ535">
        <v>0</v>
      </c>
      <c r="AK535">
        <v>82</v>
      </c>
      <c r="AL535">
        <v>787</v>
      </c>
      <c r="AM535">
        <v>0</v>
      </c>
      <c r="AN535">
        <v>0</v>
      </c>
      <c r="AO535">
        <v>226</v>
      </c>
      <c r="AP535">
        <v>438</v>
      </c>
      <c r="AQ535">
        <v>0</v>
      </c>
      <c r="AR535">
        <v>3</v>
      </c>
      <c r="AS535">
        <v>8</v>
      </c>
      <c r="AT535" s="3">
        <v>0</v>
      </c>
      <c r="AU535">
        <v>0</v>
      </c>
      <c r="AV535">
        <v>0</v>
      </c>
      <c r="AW535">
        <v>3</v>
      </c>
      <c r="AX535">
        <v>2</v>
      </c>
      <c r="AY535" s="4">
        <v>588</v>
      </c>
      <c r="AZ535" s="6">
        <v>675</v>
      </c>
      <c r="BA535" s="6">
        <v>613.60799999999995</v>
      </c>
      <c r="BB535" s="30">
        <v>676.33399999999995</v>
      </c>
      <c r="BC535" s="23">
        <v>2121</v>
      </c>
      <c r="BD535" t="s">
        <v>6</v>
      </c>
    </row>
    <row r="536" spans="1:56" ht="17.25" customHeight="1" x14ac:dyDescent="0.25">
      <c r="A536" s="19" t="s">
        <v>2</v>
      </c>
      <c r="B536" s="3">
        <v>24</v>
      </c>
      <c r="C536" s="20" t="s">
        <v>495</v>
      </c>
      <c r="D536" s="4">
        <v>10</v>
      </c>
      <c r="E536" s="3">
        <v>5101</v>
      </c>
      <c r="F536">
        <v>113818</v>
      </c>
      <c r="G536">
        <v>272321</v>
      </c>
      <c r="H536" s="4">
        <v>360361</v>
      </c>
      <c r="I536">
        <v>7</v>
      </c>
      <c r="J536">
        <v>105</v>
      </c>
      <c r="K536">
        <v>560</v>
      </c>
      <c r="L536">
        <v>398</v>
      </c>
      <c r="M536">
        <v>162</v>
      </c>
      <c r="N536" s="31">
        <v>3.9000000000000146E-2</v>
      </c>
      <c r="O536" s="7">
        <v>-0.17093</v>
      </c>
      <c r="P536" s="21">
        <v>0.02</v>
      </c>
      <c r="Q536" s="6">
        <v>13.28</v>
      </c>
      <c r="R536" s="5">
        <v>-0.22978499999999999</v>
      </c>
      <c r="S536" s="21">
        <v>2.195449840010015E-2</v>
      </c>
      <c r="T536" s="6">
        <v>17.940000000000001</v>
      </c>
      <c r="U536" s="7">
        <v>-2.496E-2</v>
      </c>
      <c r="V536" s="21">
        <v>3.8961519477556314E-2</v>
      </c>
      <c r="W536" s="9">
        <v>-0.92</v>
      </c>
      <c r="X536" s="7">
        <v>-6.5962999999999994E-2</v>
      </c>
      <c r="Y536" s="21">
        <v>0.58420544331596225</v>
      </c>
      <c r="Z536" s="6">
        <v>-0.74</v>
      </c>
      <c r="AA536" s="7">
        <v>-0.320409</v>
      </c>
      <c r="AB536" s="21">
        <v>0.19691368667515216</v>
      </c>
      <c r="AC536" s="6">
        <v>10.77</v>
      </c>
      <c r="AD536" s="3">
        <v>1E-3</v>
      </c>
      <c r="AE536">
        <v>1E-3</v>
      </c>
      <c r="AF536">
        <v>100</v>
      </c>
      <c r="AG536">
        <v>100</v>
      </c>
      <c r="AH536" s="4">
        <v>1</v>
      </c>
      <c r="AI536">
        <v>0</v>
      </c>
      <c r="AJ536">
        <v>0</v>
      </c>
      <c r="AK536">
        <v>107</v>
      </c>
      <c r="AL536">
        <v>291</v>
      </c>
      <c r="AM536">
        <v>0</v>
      </c>
      <c r="AN536">
        <v>0</v>
      </c>
      <c r="AO536">
        <v>77</v>
      </c>
      <c r="AP536">
        <v>85</v>
      </c>
      <c r="AQ536">
        <v>0</v>
      </c>
      <c r="AR536">
        <v>0</v>
      </c>
      <c r="AS536">
        <v>0</v>
      </c>
      <c r="AT536" s="3">
        <v>0</v>
      </c>
      <c r="AU536">
        <v>0</v>
      </c>
      <c r="AV536">
        <v>0</v>
      </c>
      <c r="AW536">
        <v>0</v>
      </c>
      <c r="AX536">
        <v>0</v>
      </c>
      <c r="AY536" s="4">
        <v>0</v>
      </c>
      <c r="AZ536" s="6">
        <v>308.86</v>
      </c>
      <c r="BA536" s="6">
        <v>300.30700000000002</v>
      </c>
      <c r="BB536" s="30">
        <v>308.84800000000001</v>
      </c>
      <c r="BC536" s="23">
        <v>1211112121</v>
      </c>
      <c r="BD536" t="s">
        <v>40</v>
      </c>
    </row>
    <row r="537" spans="1:56" ht="17.25" customHeight="1" x14ac:dyDescent="0.25">
      <c r="A537" s="19" t="s">
        <v>2</v>
      </c>
      <c r="B537" s="3">
        <v>24</v>
      </c>
      <c r="C537" s="20" t="s">
        <v>496</v>
      </c>
      <c r="D537" s="4">
        <v>4</v>
      </c>
      <c r="E537" s="3">
        <v>5191</v>
      </c>
      <c r="F537">
        <v>115354</v>
      </c>
      <c r="G537">
        <v>277546</v>
      </c>
      <c r="H537" s="4">
        <v>366852</v>
      </c>
      <c r="I537">
        <v>6</v>
      </c>
      <c r="J537">
        <v>322</v>
      </c>
      <c r="K537">
        <v>833</v>
      </c>
      <c r="L537">
        <v>90</v>
      </c>
      <c r="M537">
        <v>746</v>
      </c>
      <c r="N537" s="31">
        <v>6.8999999999996842E-2</v>
      </c>
      <c r="O537" s="7">
        <v>-0.26018000000000002</v>
      </c>
      <c r="P537" s="21">
        <v>1.5165750888103102E-2</v>
      </c>
      <c r="Q537" s="6">
        <v>50.47</v>
      </c>
      <c r="R537" s="5">
        <v>-0.194415</v>
      </c>
      <c r="S537" s="21">
        <v>4.8754486972995628E-2</v>
      </c>
      <c r="T537" s="6">
        <v>2.17</v>
      </c>
      <c r="U537" s="7">
        <v>-0.26748699999999997</v>
      </c>
      <c r="V537" s="21">
        <v>1.5231546211727816E-2</v>
      </c>
      <c r="W537" s="9">
        <v>47.64</v>
      </c>
      <c r="X537" s="7">
        <v>-0.493705</v>
      </c>
      <c r="Y537" s="21">
        <v>0.41982377255224601</v>
      </c>
      <c r="Z537" s="6">
        <v>2.81</v>
      </c>
      <c r="AA537" s="7">
        <v>-0.40012900000000001</v>
      </c>
      <c r="AB537" s="21">
        <v>0.10754068997360952</v>
      </c>
      <c r="AC537" s="6">
        <v>19.64</v>
      </c>
      <c r="AD537" s="3">
        <v>1E-3</v>
      </c>
      <c r="AE537">
        <v>1</v>
      </c>
      <c r="AF537">
        <v>1E-3</v>
      </c>
      <c r="AG537">
        <v>1</v>
      </c>
      <c r="AH537" s="4">
        <v>0.1</v>
      </c>
      <c r="AI537">
        <v>0</v>
      </c>
      <c r="AJ537">
        <v>0</v>
      </c>
      <c r="AK537">
        <v>26</v>
      </c>
      <c r="AL537">
        <v>61</v>
      </c>
      <c r="AM537">
        <v>0</v>
      </c>
      <c r="AN537">
        <v>0</v>
      </c>
      <c r="AO537">
        <v>172</v>
      </c>
      <c r="AP537">
        <v>571</v>
      </c>
      <c r="AQ537">
        <v>0</v>
      </c>
      <c r="AR537">
        <v>2</v>
      </c>
      <c r="AS537">
        <v>1</v>
      </c>
      <c r="AT537" s="3">
        <v>0</v>
      </c>
      <c r="AU537">
        <v>0</v>
      </c>
      <c r="AV537">
        <v>0</v>
      </c>
      <c r="AW537">
        <v>1</v>
      </c>
      <c r="AX537">
        <v>0</v>
      </c>
      <c r="AY537" s="4">
        <v>22</v>
      </c>
      <c r="AZ537" s="6">
        <v>399.23700000000002</v>
      </c>
      <c r="BA537" s="6">
        <v>399.14499999999998</v>
      </c>
      <c r="BB537" s="30">
        <v>399.78800000000001</v>
      </c>
      <c r="BC537" s="23">
        <v>2112</v>
      </c>
      <c r="BD537" t="s">
        <v>38</v>
      </c>
    </row>
    <row r="538" spans="1:56" ht="17.25" customHeight="1" x14ac:dyDescent="0.25">
      <c r="A538" s="19" t="s">
        <v>2</v>
      </c>
      <c r="B538" s="3">
        <v>24</v>
      </c>
      <c r="C538" s="20" t="s">
        <v>497</v>
      </c>
      <c r="D538" s="4">
        <v>10</v>
      </c>
      <c r="E538" s="3">
        <v>5020</v>
      </c>
      <c r="F538">
        <v>106727</v>
      </c>
      <c r="G538">
        <v>244398</v>
      </c>
      <c r="H538" s="4">
        <v>331792</v>
      </c>
      <c r="I538">
        <v>45</v>
      </c>
      <c r="J538">
        <v>396</v>
      </c>
      <c r="K538">
        <v>3640</v>
      </c>
      <c r="L538">
        <v>2396</v>
      </c>
      <c r="M538">
        <v>1269</v>
      </c>
      <c r="N538" s="31">
        <v>0.22600000000000398</v>
      </c>
      <c r="O538" s="7">
        <v>-0.20196</v>
      </c>
      <c r="P538" s="21">
        <v>7.7459666924148338E-3</v>
      </c>
      <c r="Q538" s="6">
        <v>132.02000000000001</v>
      </c>
      <c r="R538" s="5">
        <v>-0.2833</v>
      </c>
      <c r="S538" s="21">
        <v>8.4261497731763588E-3</v>
      </c>
      <c r="T538" s="6">
        <v>175.51</v>
      </c>
      <c r="U538" s="7">
        <v>-4.7935999999999999E-2</v>
      </c>
      <c r="V538" s="21">
        <v>1.3892443989449804E-2</v>
      </c>
      <c r="W538" s="9">
        <v>1.06</v>
      </c>
      <c r="X538" s="7">
        <v>-0.57036799999999999</v>
      </c>
      <c r="Y538" s="21">
        <v>0.22748406537601706</v>
      </c>
      <c r="Z538" s="6">
        <v>24.69</v>
      </c>
      <c r="AA538" s="7">
        <v>-0.23549999999999999</v>
      </c>
      <c r="AB538" s="21">
        <v>6.9469417731833627E-2</v>
      </c>
      <c r="AC538" s="6">
        <v>27.56</v>
      </c>
      <c r="AD538" s="3">
        <v>1E-3</v>
      </c>
      <c r="AE538">
        <v>1E-3</v>
      </c>
      <c r="AF538">
        <v>100</v>
      </c>
      <c r="AG538">
        <v>0.01</v>
      </c>
      <c r="AH538" s="4">
        <v>0.1</v>
      </c>
      <c r="AI538">
        <v>0</v>
      </c>
      <c r="AJ538">
        <v>1</v>
      </c>
      <c r="AK538">
        <v>512</v>
      </c>
      <c r="AL538">
        <v>1858</v>
      </c>
      <c r="AM538">
        <v>0</v>
      </c>
      <c r="AN538">
        <v>0</v>
      </c>
      <c r="AO538">
        <v>563</v>
      </c>
      <c r="AP538">
        <v>681</v>
      </c>
      <c r="AQ538">
        <v>4</v>
      </c>
      <c r="AR538">
        <v>9</v>
      </c>
      <c r="AS538">
        <v>12</v>
      </c>
      <c r="AT538" s="3">
        <v>0</v>
      </c>
      <c r="AU538">
        <v>0</v>
      </c>
      <c r="AV538">
        <v>0</v>
      </c>
      <c r="AW538">
        <v>8</v>
      </c>
      <c r="AX538">
        <v>15</v>
      </c>
      <c r="AY538" s="4">
        <v>946</v>
      </c>
      <c r="AZ538" s="6">
        <v>1934.519</v>
      </c>
      <c r="BA538" s="6">
        <v>1843.018</v>
      </c>
      <c r="BB538" s="30">
        <v>1935.0319999999999</v>
      </c>
      <c r="BC538" s="23">
        <v>2211222212</v>
      </c>
      <c r="BD538" t="s">
        <v>40</v>
      </c>
    </row>
    <row r="539" spans="1:56" ht="17.25" customHeight="1" x14ac:dyDescent="0.25">
      <c r="A539" s="19" t="s">
        <v>2</v>
      </c>
      <c r="B539" s="3">
        <v>24</v>
      </c>
      <c r="C539" s="20" t="s">
        <v>498</v>
      </c>
      <c r="D539" s="4">
        <v>2</v>
      </c>
      <c r="E539" s="3">
        <v>5181</v>
      </c>
      <c r="F539">
        <v>112521</v>
      </c>
      <c r="G539">
        <v>265316</v>
      </c>
      <c r="H539" s="4">
        <v>355277</v>
      </c>
      <c r="I539">
        <v>89</v>
      </c>
      <c r="J539">
        <v>2500</v>
      </c>
      <c r="K539">
        <v>11169</v>
      </c>
      <c r="L539">
        <v>5203</v>
      </c>
      <c r="M539">
        <v>6092</v>
      </c>
      <c r="N539" s="31">
        <v>0.84800000000000431</v>
      </c>
      <c r="O539" s="7">
        <v>-0.14629</v>
      </c>
      <c r="P539" s="21">
        <v>4.4721359549995798E-3</v>
      </c>
      <c r="Q539" s="6">
        <v>211.92</v>
      </c>
      <c r="R539" s="5">
        <v>-0.20274800000000001</v>
      </c>
      <c r="S539" s="21">
        <v>6.3245553203367588E-3</v>
      </c>
      <c r="T539" s="6">
        <v>187.23</v>
      </c>
      <c r="U539" s="7">
        <v>-9.8525000000000001E-2</v>
      </c>
      <c r="V539" s="21">
        <v>6.3245553203367588E-3</v>
      </c>
      <c r="W539" s="9">
        <v>49.31</v>
      </c>
      <c r="X539" s="7">
        <v>-0.72757099999999997</v>
      </c>
      <c r="Y539" s="21">
        <v>6.821290200541244E-2</v>
      </c>
      <c r="Z539" s="6">
        <v>169.05</v>
      </c>
      <c r="AA539" s="7">
        <v>-3.3595E-2</v>
      </c>
      <c r="AB539" s="21">
        <v>2.5455844122715711E-2</v>
      </c>
      <c r="AC539" s="6">
        <v>-0.04</v>
      </c>
      <c r="AD539" s="3">
        <v>1E-3</v>
      </c>
      <c r="AE539">
        <v>1E-3</v>
      </c>
      <c r="AF539">
        <v>1E-3</v>
      </c>
      <c r="AG539">
        <v>1E-3</v>
      </c>
      <c r="AH539" s="4">
        <v>100</v>
      </c>
      <c r="AI539">
        <v>0</v>
      </c>
      <c r="AJ539">
        <v>0</v>
      </c>
      <c r="AK539">
        <v>1512</v>
      </c>
      <c r="AL539">
        <v>3565</v>
      </c>
      <c r="AM539">
        <v>0</v>
      </c>
      <c r="AN539">
        <v>0</v>
      </c>
      <c r="AO539">
        <v>2398</v>
      </c>
      <c r="AP539">
        <v>3568</v>
      </c>
      <c r="AQ539">
        <v>9</v>
      </c>
      <c r="AR539">
        <v>64</v>
      </c>
      <c r="AS539">
        <v>53</v>
      </c>
      <c r="AT539" s="3">
        <v>0</v>
      </c>
      <c r="AU539">
        <v>0</v>
      </c>
      <c r="AV539">
        <v>0</v>
      </c>
      <c r="AW539">
        <v>8</v>
      </c>
      <c r="AX539">
        <v>11</v>
      </c>
      <c r="AY539" s="4">
        <v>1296</v>
      </c>
      <c r="AZ539" s="6">
        <v>6334.7719999999999</v>
      </c>
      <c r="BA539" s="6">
        <v>6278.5619999999999</v>
      </c>
      <c r="BB539" s="30">
        <v>6333.9549999999999</v>
      </c>
      <c r="BC539" s="23">
        <v>22</v>
      </c>
      <c r="BD539" t="s">
        <v>6</v>
      </c>
    </row>
    <row r="540" spans="1:56" ht="17.25" customHeight="1" x14ac:dyDescent="0.25">
      <c r="A540" s="19" t="s">
        <v>2</v>
      </c>
      <c r="B540" s="3">
        <v>24</v>
      </c>
      <c r="C540" s="20" t="s">
        <v>499</v>
      </c>
      <c r="D540" s="4">
        <v>20</v>
      </c>
      <c r="E540" s="3">
        <v>5028</v>
      </c>
      <c r="F540">
        <v>112449</v>
      </c>
      <c r="G540">
        <v>269419</v>
      </c>
      <c r="H540" s="4">
        <v>356862</v>
      </c>
      <c r="I540">
        <v>3</v>
      </c>
      <c r="J540">
        <v>306</v>
      </c>
      <c r="K540">
        <v>620</v>
      </c>
      <c r="L540">
        <v>15</v>
      </c>
      <c r="M540">
        <v>605</v>
      </c>
      <c r="N540" s="31">
        <v>4.6000000000001595E-2</v>
      </c>
      <c r="O540" s="7">
        <v>-0.47077000000000002</v>
      </c>
      <c r="P540" s="21">
        <v>6.3245553203367588E-3</v>
      </c>
      <c r="Q540" s="6">
        <v>151.02000000000001</v>
      </c>
      <c r="R540" s="5">
        <v>-0.323573</v>
      </c>
      <c r="S540" s="21">
        <v>8.990550594930212E-2</v>
      </c>
      <c r="T540" s="6">
        <v>1.29</v>
      </c>
      <c r="U540" s="7">
        <v>-0.47385699999999997</v>
      </c>
      <c r="V540" s="21">
        <v>6.2449979983983982E-3</v>
      </c>
      <c r="W540" s="9">
        <v>149.80000000000001</v>
      </c>
      <c r="X540" s="7">
        <v>-0.17216600000000001</v>
      </c>
      <c r="Y540" s="21">
        <v>0.54848336346693327</v>
      </c>
      <c r="Z540" s="6">
        <v>-0.18</v>
      </c>
      <c r="AA540" s="7">
        <v>-0.937056</v>
      </c>
      <c r="AB540" s="21">
        <v>2.1656407827707714E-2</v>
      </c>
      <c r="AC540" s="6">
        <v>131.72999999999999</v>
      </c>
      <c r="AD540" s="3">
        <v>1E-3</v>
      </c>
      <c r="AE540">
        <v>100</v>
      </c>
      <c r="AF540">
        <v>1E-3</v>
      </c>
      <c r="AG540">
        <v>100</v>
      </c>
      <c r="AH540" s="4">
        <v>1E-3</v>
      </c>
      <c r="AI540">
        <v>0</v>
      </c>
      <c r="AJ540">
        <v>0</v>
      </c>
      <c r="AK540">
        <v>2</v>
      </c>
      <c r="AL540">
        <v>13</v>
      </c>
      <c r="AM540">
        <v>0</v>
      </c>
      <c r="AN540">
        <v>0</v>
      </c>
      <c r="AO540">
        <v>15</v>
      </c>
      <c r="AP540">
        <v>590</v>
      </c>
      <c r="AQ540">
        <v>0</v>
      </c>
      <c r="AR540">
        <v>0</v>
      </c>
      <c r="AS540">
        <v>0</v>
      </c>
      <c r="AT540" s="3">
        <v>0</v>
      </c>
      <c r="AU540">
        <v>0</v>
      </c>
      <c r="AV540">
        <v>0</v>
      </c>
      <c r="AW540">
        <v>1</v>
      </c>
      <c r="AX540">
        <v>1</v>
      </c>
      <c r="AY540" s="4">
        <v>11</v>
      </c>
      <c r="AZ540" s="6">
        <v>68.513000000000005</v>
      </c>
      <c r="BA540" s="6">
        <v>67.683999999999997</v>
      </c>
      <c r="BB540" s="30">
        <v>68.515000000000001</v>
      </c>
      <c r="BC540" s="23" t="s">
        <v>28</v>
      </c>
      <c r="BD540" t="s">
        <v>38</v>
      </c>
    </row>
    <row r="541" spans="1:56" ht="17.25" customHeight="1" x14ac:dyDescent="0.25">
      <c r="A541" s="19" t="s">
        <v>2</v>
      </c>
      <c r="B541" s="3">
        <v>24</v>
      </c>
      <c r="C541" s="20" t="s">
        <v>500</v>
      </c>
      <c r="D541" s="4">
        <v>2</v>
      </c>
      <c r="E541" s="3">
        <v>5182</v>
      </c>
      <c r="F541">
        <v>115101</v>
      </c>
      <c r="G541">
        <v>275819</v>
      </c>
      <c r="H541" s="4">
        <v>364981</v>
      </c>
      <c r="I541">
        <v>17</v>
      </c>
      <c r="J541">
        <v>397</v>
      </c>
      <c r="K541">
        <v>1387</v>
      </c>
      <c r="L541">
        <v>318</v>
      </c>
      <c r="M541">
        <v>1072</v>
      </c>
      <c r="N541" s="31">
        <v>0.10799999999999699</v>
      </c>
      <c r="O541" s="7">
        <v>-0.17680000000000001</v>
      </c>
      <c r="P541" s="21">
        <v>1.2649110640673518E-2</v>
      </c>
      <c r="Q541" s="6">
        <v>37.14</v>
      </c>
      <c r="R541" s="5">
        <v>-0.13828599999999999</v>
      </c>
      <c r="S541" s="21">
        <v>2.7221315177632398E-2</v>
      </c>
      <c r="T541" s="6">
        <v>4.22</v>
      </c>
      <c r="U541" s="7">
        <v>-0.18779299999999999</v>
      </c>
      <c r="V541" s="21">
        <v>1.4317821063276353E-2</v>
      </c>
      <c r="W541" s="9">
        <v>32.229999999999997</v>
      </c>
      <c r="X541" s="7">
        <v>-0.44051899999999999</v>
      </c>
      <c r="Y541" s="21">
        <v>0.46065062683122443</v>
      </c>
      <c r="Z541" s="6">
        <v>5.87</v>
      </c>
      <c r="AA541" s="7">
        <v>-0.21035000000000001</v>
      </c>
      <c r="AB541" s="21">
        <v>0.15188153278130953</v>
      </c>
      <c r="AC541" s="6">
        <v>8.16</v>
      </c>
      <c r="AD541" s="3">
        <v>1E-3</v>
      </c>
      <c r="AE541">
        <v>0.01</v>
      </c>
      <c r="AF541">
        <v>1E-3</v>
      </c>
      <c r="AG541">
        <v>0.1</v>
      </c>
      <c r="AH541" s="4">
        <v>0.1</v>
      </c>
      <c r="AI541">
        <v>0</v>
      </c>
      <c r="AJ541">
        <v>0</v>
      </c>
      <c r="AK541">
        <v>113</v>
      </c>
      <c r="AL541">
        <v>202</v>
      </c>
      <c r="AM541">
        <v>0</v>
      </c>
      <c r="AN541">
        <v>0</v>
      </c>
      <c r="AO541">
        <v>333</v>
      </c>
      <c r="AP541">
        <v>736</v>
      </c>
      <c r="AQ541">
        <v>0</v>
      </c>
      <c r="AR541">
        <v>3</v>
      </c>
      <c r="AS541">
        <v>0</v>
      </c>
      <c r="AT541" s="3">
        <v>0</v>
      </c>
      <c r="AU541">
        <v>0</v>
      </c>
      <c r="AV541">
        <v>0</v>
      </c>
      <c r="AW541">
        <v>1</v>
      </c>
      <c r="AX541">
        <v>1</v>
      </c>
      <c r="AY541" s="4">
        <v>10</v>
      </c>
      <c r="AZ541" s="6">
        <v>758.62800000000004</v>
      </c>
      <c r="BA541" s="6">
        <v>758.404</v>
      </c>
      <c r="BB541" s="30">
        <v>759.02300000000002</v>
      </c>
      <c r="BC541" s="23">
        <v>11</v>
      </c>
      <c r="BD541" t="s">
        <v>38</v>
      </c>
    </row>
    <row r="542" spans="1:56" ht="17.25" customHeight="1" x14ac:dyDescent="0.25">
      <c r="A542" s="19" t="s">
        <v>2</v>
      </c>
      <c r="B542" s="3">
        <v>24</v>
      </c>
      <c r="C542" s="20">
        <v>46218663</v>
      </c>
      <c r="D542" s="4">
        <v>1</v>
      </c>
      <c r="E542" s="3">
        <v>4964</v>
      </c>
      <c r="F542">
        <v>100241</v>
      </c>
      <c r="G542">
        <v>234930</v>
      </c>
      <c r="H542" s="4">
        <v>315044</v>
      </c>
      <c r="I542">
        <v>2529</v>
      </c>
      <c r="J542">
        <v>53594</v>
      </c>
      <c r="K542">
        <v>184785</v>
      </c>
      <c r="L542">
        <v>127923</v>
      </c>
      <c r="M542">
        <v>123623</v>
      </c>
      <c r="N542" s="31">
        <v>38.156999999999996</v>
      </c>
      <c r="O542" s="7">
        <v>-3.7949999999999998E-2</v>
      </c>
      <c r="P542" s="21">
        <v>0</v>
      </c>
      <c r="Q542" s="6">
        <v>309.74</v>
      </c>
      <c r="R542" s="5">
        <v>-4.7923E-2</v>
      </c>
      <c r="S542" s="21">
        <v>1.7320508075688774E-3</v>
      </c>
      <c r="T542" s="6">
        <v>186.68</v>
      </c>
      <c r="U542" s="7">
        <v>-2.7293000000000001E-2</v>
      </c>
      <c r="V542" s="21">
        <v>1.7320508075688774E-3</v>
      </c>
      <c r="W542" s="9">
        <v>56.29</v>
      </c>
      <c r="X542" s="7">
        <v>-0.171872</v>
      </c>
      <c r="Y542" s="21">
        <v>3.7416573867739412E-3</v>
      </c>
      <c r="Z542" s="6">
        <v>416.33</v>
      </c>
      <c r="AA542" s="7">
        <v>4.5643999999999997E-2</v>
      </c>
      <c r="AB542" s="21">
        <v>2.2360679774997899E-3</v>
      </c>
      <c r="AC542" s="6">
        <v>76.03</v>
      </c>
      <c r="AD542" s="3">
        <v>1E-3</v>
      </c>
      <c r="AE542">
        <v>1E-3</v>
      </c>
      <c r="AF542">
        <v>1E-3</v>
      </c>
      <c r="AG542">
        <v>1E-3</v>
      </c>
      <c r="AH542" s="4">
        <v>1E-3</v>
      </c>
      <c r="AI542">
        <v>7986</v>
      </c>
      <c r="AJ542">
        <v>11779</v>
      </c>
      <c r="AK542">
        <v>20216</v>
      </c>
      <c r="AL542">
        <v>21181</v>
      </c>
      <c r="AM542">
        <v>4328</v>
      </c>
      <c r="AN542">
        <v>6060</v>
      </c>
      <c r="AO542">
        <v>23095</v>
      </c>
      <c r="AP542">
        <v>23379</v>
      </c>
      <c r="AQ542">
        <v>13660</v>
      </c>
      <c r="AR542">
        <v>33309</v>
      </c>
      <c r="AS542">
        <v>19792</v>
      </c>
      <c r="AT542" s="3">
        <v>1</v>
      </c>
      <c r="AU542">
        <v>43</v>
      </c>
      <c r="AV542">
        <v>4</v>
      </c>
      <c r="AW542">
        <v>8</v>
      </c>
      <c r="AX542">
        <v>32</v>
      </c>
      <c r="AY542" s="4">
        <v>440</v>
      </c>
      <c r="AZ542" s="6">
        <v>130766.238</v>
      </c>
      <c r="BA542" s="6">
        <v>130745.41800000001</v>
      </c>
      <c r="BB542" s="30">
        <v>130559.61199999999</v>
      </c>
      <c r="BC542" s="23">
        <v>1</v>
      </c>
      <c r="BD542" t="s">
        <v>7</v>
      </c>
    </row>
    <row r="543" spans="1:56" ht="17.25" customHeight="1" x14ac:dyDescent="0.25">
      <c r="A543" s="19" t="s">
        <v>2</v>
      </c>
      <c r="B543" s="3">
        <v>24</v>
      </c>
      <c r="C543" s="20" t="s">
        <v>619</v>
      </c>
      <c r="D543" s="4">
        <v>7</v>
      </c>
      <c r="E543" s="3">
        <v>5170</v>
      </c>
      <c r="F543">
        <v>113104</v>
      </c>
      <c r="G543">
        <v>270199</v>
      </c>
      <c r="H543" s="4">
        <v>358739</v>
      </c>
      <c r="I543">
        <v>64</v>
      </c>
      <c r="J543">
        <v>1106</v>
      </c>
      <c r="K543">
        <v>12054</v>
      </c>
      <c r="L543">
        <v>9003</v>
      </c>
      <c r="M543">
        <v>3150</v>
      </c>
      <c r="N543" s="31">
        <v>0.37399999999999656</v>
      </c>
      <c r="O543" s="7">
        <v>-0.35952000000000001</v>
      </c>
      <c r="P543" s="21">
        <v>3.1622776601683794E-3</v>
      </c>
      <c r="Q543" s="6">
        <v>1514.41</v>
      </c>
      <c r="R543" s="5">
        <v>-0.43085699999999999</v>
      </c>
      <c r="S543" s="21">
        <v>2.6457513110645908E-3</v>
      </c>
      <c r="T543" s="6">
        <v>1718.64</v>
      </c>
      <c r="U543" s="7">
        <v>-0.155503</v>
      </c>
      <c r="V543" s="21">
        <v>8.717797887081347E-3</v>
      </c>
      <c r="W543" s="9">
        <v>65.459999999999994</v>
      </c>
      <c r="X543" s="7">
        <v>-0.94732400000000005</v>
      </c>
      <c r="Y543" s="21">
        <v>5.0049975024968794E-2</v>
      </c>
      <c r="Z543" s="6">
        <v>87.02</v>
      </c>
      <c r="AA543" s="7">
        <v>-0.58743599999999996</v>
      </c>
      <c r="AB543" s="21">
        <v>1.1704699910719625E-2</v>
      </c>
      <c r="AC543" s="6">
        <v>542.45000000000005</v>
      </c>
      <c r="AD543" s="3">
        <v>1E-3</v>
      </c>
      <c r="AE543">
        <v>1E-3</v>
      </c>
      <c r="AF543">
        <v>1E-3</v>
      </c>
      <c r="AG543">
        <v>1E-3</v>
      </c>
      <c r="AH543" s="4">
        <v>1E-3</v>
      </c>
      <c r="AI543">
        <v>0</v>
      </c>
      <c r="AJ543">
        <v>0</v>
      </c>
      <c r="AK543">
        <v>611</v>
      </c>
      <c r="AL543">
        <v>8293</v>
      </c>
      <c r="AM543">
        <v>0</v>
      </c>
      <c r="AN543">
        <v>0</v>
      </c>
      <c r="AO543">
        <v>1055</v>
      </c>
      <c r="AP543">
        <v>1996</v>
      </c>
      <c r="AQ543">
        <v>8</v>
      </c>
      <c r="AR543">
        <v>25</v>
      </c>
      <c r="AS543">
        <v>66</v>
      </c>
      <c r="AT543" s="3">
        <v>0</v>
      </c>
      <c r="AU543">
        <v>0</v>
      </c>
      <c r="AV543">
        <v>0</v>
      </c>
      <c r="AW543">
        <v>21</v>
      </c>
      <c r="AX543">
        <v>53</v>
      </c>
      <c r="AY543" s="4">
        <v>6753</v>
      </c>
      <c r="AZ543" s="6">
        <v>4269.3559999999998</v>
      </c>
      <c r="BA543" s="6">
        <v>3720.614</v>
      </c>
      <c r="BB543" s="30">
        <v>4267.0889999999999</v>
      </c>
      <c r="BC543" s="23">
        <v>2111122</v>
      </c>
      <c r="BD543" t="s">
        <v>6</v>
      </c>
    </row>
    <row r="544" spans="1:56" ht="17.25" customHeight="1" x14ac:dyDescent="0.25">
      <c r="A544" s="19" t="s">
        <v>2</v>
      </c>
      <c r="B544" s="3">
        <v>24</v>
      </c>
      <c r="C544" s="20" t="s">
        <v>501</v>
      </c>
      <c r="D544" s="4">
        <v>10</v>
      </c>
      <c r="E544" s="3">
        <v>4986</v>
      </c>
      <c r="F544">
        <v>105711</v>
      </c>
      <c r="G544">
        <v>242364</v>
      </c>
      <c r="H544" s="4">
        <v>327527</v>
      </c>
      <c r="I544">
        <v>50</v>
      </c>
      <c r="J544">
        <v>643</v>
      </c>
      <c r="K544">
        <v>6657</v>
      </c>
      <c r="L544">
        <v>5180</v>
      </c>
      <c r="M544">
        <v>1490</v>
      </c>
      <c r="N544" s="31">
        <v>0.4229999999999956</v>
      </c>
      <c r="O544" s="7">
        <v>-0.14663000000000001</v>
      </c>
      <c r="P544" s="21">
        <v>5.4772255750516613E-3</v>
      </c>
      <c r="Q544" s="6">
        <v>124.57</v>
      </c>
      <c r="R544" s="5">
        <v>-0.17405599999999999</v>
      </c>
      <c r="S544" s="21">
        <v>6.5574385243020008E-3</v>
      </c>
      <c r="T544" s="6">
        <v>137.32</v>
      </c>
      <c r="U544" s="7">
        <v>-5.0950000000000002E-2</v>
      </c>
      <c r="V544" s="21">
        <v>1.3379088160259652E-2</v>
      </c>
      <c r="W544" s="9">
        <v>1.86</v>
      </c>
      <c r="X544" s="7">
        <v>-0.51955200000000001</v>
      </c>
      <c r="Y544" s="21">
        <v>0.26809326735298666</v>
      </c>
      <c r="Z544" s="6">
        <v>49.45</v>
      </c>
      <c r="AA544" s="7">
        <v>-0.109655</v>
      </c>
      <c r="AB544" s="21">
        <v>9.524704719832526E-2</v>
      </c>
      <c r="AC544" s="6">
        <v>9.84</v>
      </c>
      <c r="AD544" s="3">
        <v>1E-3</v>
      </c>
      <c r="AE544">
        <v>1E-3</v>
      </c>
      <c r="AF544">
        <v>100</v>
      </c>
      <c r="AG544">
        <v>1E-3</v>
      </c>
      <c r="AH544" s="4">
        <v>0.1</v>
      </c>
      <c r="AI544">
        <v>0</v>
      </c>
      <c r="AJ544">
        <v>0</v>
      </c>
      <c r="AK544">
        <v>1684</v>
      </c>
      <c r="AL544">
        <v>3483</v>
      </c>
      <c r="AM544">
        <v>0</v>
      </c>
      <c r="AN544">
        <v>0</v>
      </c>
      <c r="AO544">
        <v>663</v>
      </c>
      <c r="AP544">
        <v>814</v>
      </c>
      <c r="AQ544">
        <v>1</v>
      </c>
      <c r="AR544">
        <v>8</v>
      </c>
      <c r="AS544">
        <v>4</v>
      </c>
      <c r="AT544" s="3">
        <v>0</v>
      </c>
      <c r="AU544">
        <v>0</v>
      </c>
      <c r="AV544">
        <v>0</v>
      </c>
      <c r="AW544">
        <v>7</v>
      </c>
      <c r="AX544">
        <v>7</v>
      </c>
      <c r="AY544" s="4">
        <v>139</v>
      </c>
      <c r="AZ544" s="6">
        <v>3758.9290000000001</v>
      </c>
      <c r="BA544" s="6">
        <v>3727.55</v>
      </c>
      <c r="BB544" s="30">
        <v>3759.6909999999998</v>
      </c>
      <c r="BC544" s="23">
        <v>1212222112</v>
      </c>
      <c r="BD544" t="s">
        <v>40</v>
      </c>
    </row>
    <row r="545" spans="1:57" ht="17.25" customHeight="1" x14ac:dyDescent="0.25">
      <c r="A545" s="19" t="s">
        <v>2</v>
      </c>
      <c r="B545" s="3">
        <v>24</v>
      </c>
      <c r="C545" s="20">
        <v>54072517</v>
      </c>
      <c r="D545" s="4">
        <v>1</v>
      </c>
      <c r="E545" s="3">
        <v>5220</v>
      </c>
      <c r="F545">
        <v>116990</v>
      </c>
      <c r="G545">
        <v>282198</v>
      </c>
      <c r="H545" s="4">
        <v>372249</v>
      </c>
      <c r="I545">
        <v>15</v>
      </c>
      <c r="J545">
        <v>269</v>
      </c>
      <c r="K545">
        <v>1481</v>
      </c>
      <c r="L545">
        <v>314</v>
      </c>
      <c r="M545">
        <v>1168</v>
      </c>
      <c r="N545" s="31">
        <v>5.6000000000000494E-2</v>
      </c>
      <c r="O545" s="7">
        <v>-0.39271</v>
      </c>
      <c r="P545" s="21">
        <v>7.7459666924148338E-3</v>
      </c>
      <c r="Q545" s="6">
        <v>226</v>
      </c>
      <c r="R545" s="5">
        <v>-0.37973699999999999</v>
      </c>
      <c r="S545" s="21">
        <v>1.8165902124584951E-2</v>
      </c>
      <c r="T545" s="6">
        <v>43.74</v>
      </c>
      <c r="U545" s="7">
        <v>-0.396067</v>
      </c>
      <c r="V545" s="21">
        <v>9.0000000000000011E-3</v>
      </c>
      <c r="W545" s="9">
        <v>181.08</v>
      </c>
      <c r="X545" s="7">
        <v>-0.296657</v>
      </c>
      <c r="Y545" s="21">
        <v>0.52798958323057854</v>
      </c>
      <c r="Z545" s="6">
        <v>0.24</v>
      </c>
      <c r="AA545" s="7">
        <v>-0.75371999999999995</v>
      </c>
      <c r="AB545" s="21">
        <v>5.9833101206606364E-2</v>
      </c>
      <c r="AC545" s="6">
        <v>165.56</v>
      </c>
      <c r="AD545" s="3">
        <v>1E-3</v>
      </c>
      <c r="AE545">
        <v>1E-3</v>
      </c>
      <c r="AF545">
        <v>1E-3</v>
      </c>
      <c r="AG545">
        <v>100</v>
      </c>
      <c r="AH545" s="4">
        <v>1E-3</v>
      </c>
      <c r="AI545">
        <v>0</v>
      </c>
      <c r="AJ545">
        <v>0</v>
      </c>
      <c r="AK545">
        <v>37</v>
      </c>
      <c r="AL545">
        <v>276</v>
      </c>
      <c r="AM545">
        <v>0</v>
      </c>
      <c r="AN545">
        <v>0</v>
      </c>
      <c r="AO545">
        <v>121</v>
      </c>
      <c r="AP545">
        <v>1046</v>
      </c>
      <c r="AQ545">
        <v>0</v>
      </c>
      <c r="AR545">
        <v>0</v>
      </c>
      <c r="AS545">
        <v>1</v>
      </c>
      <c r="AT545" s="3">
        <v>0</v>
      </c>
      <c r="AU545">
        <v>0</v>
      </c>
      <c r="AV545">
        <v>0</v>
      </c>
      <c r="AW545">
        <v>2</v>
      </c>
      <c r="AX545">
        <v>0</v>
      </c>
      <c r="AY545" s="4">
        <v>56</v>
      </c>
      <c r="AZ545" s="6">
        <v>437.69299999999998</v>
      </c>
      <c r="BA545" s="6">
        <v>438.36799999999999</v>
      </c>
      <c r="BB545" s="30">
        <v>438.15699999999998</v>
      </c>
      <c r="BC545" s="23">
        <v>1</v>
      </c>
      <c r="BD545" t="s">
        <v>38</v>
      </c>
    </row>
    <row r="546" spans="1:57" ht="17.25" customHeight="1" x14ac:dyDescent="0.25">
      <c r="A546" s="19" t="s">
        <v>2</v>
      </c>
      <c r="B546" s="3">
        <v>24</v>
      </c>
      <c r="C546" s="20" t="s">
        <v>557</v>
      </c>
      <c r="D546" s="4">
        <v>7</v>
      </c>
      <c r="E546" s="3">
        <v>5180</v>
      </c>
      <c r="F546">
        <v>115908</v>
      </c>
      <c r="G546">
        <v>280608</v>
      </c>
      <c r="H546" s="4">
        <v>369570</v>
      </c>
      <c r="I546">
        <v>7</v>
      </c>
      <c r="J546">
        <v>225</v>
      </c>
      <c r="K546">
        <v>403</v>
      </c>
      <c r="L546">
        <v>21</v>
      </c>
      <c r="M546">
        <v>382</v>
      </c>
      <c r="N546" s="31">
        <v>4.4999999999995044E-2</v>
      </c>
      <c r="O546" s="7">
        <v>-0.21398</v>
      </c>
      <c r="P546" s="21">
        <v>2.1908902300206645E-2</v>
      </c>
      <c r="Q546" s="6">
        <v>15.41</v>
      </c>
      <c r="R546" s="5">
        <v>-0.23902000000000001</v>
      </c>
      <c r="S546" s="21">
        <v>8.8419454872782383E-2</v>
      </c>
      <c r="T546" s="6">
        <v>0.67</v>
      </c>
      <c r="U546" s="7">
        <v>-0.211059</v>
      </c>
      <c r="V546" s="21">
        <v>2.3409399821439251E-2</v>
      </c>
      <c r="W546" s="9">
        <v>14.16</v>
      </c>
      <c r="X546" s="7">
        <v>-0.16770599999999999</v>
      </c>
      <c r="Y546" s="21">
        <v>0.54651257991010604</v>
      </c>
      <c r="Z546" s="6">
        <v>-0.41</v>
      </c>
      <c r="AA546" s="7">
        <v>-0.379249</v>
      </c>
      <c r="AB546" s="21">
        <v>0.16393596310755001</v>
      </c>
      <c r="AC546" s="6">
        <v>10.18</v>
      </c>
      <c r="AD546" s="3">
        <v>1E-3</v>
      </c>
      <c r="AE546">
        <v>100</v>
      </c>
      <c r="AF546">
        <v>1E-3</v>
      </c>
      <c r="AG546">
        <v>100</v>
      </c>
      <c r="AH546" s="4">
        <v>0.1</v>
      </c>
      <c r="AI546">
        <v>0</v>
      </c>
      <c r="AJ546">
        <v>0</v>
      </c>
      <c r="AK546">
        <v>5</v>
      </c>
      <c r="AL546">
        <v>16</v>
      </c>
      <c r="AM546">
        <v>0</v>
      </c>
      <c r="AN546">
        <v>0</v>
      </c>
      <c r="AO546">
        <v>110</v>
      </c>
      <c r="AP546">
        <v>272</v>
      </c>
      <c r="AQ546">
        <v>0</v>
      </c>
      <c r="AR546">
        <v>0</v>
      </c>
      <c r="AS546">
        <v>0</v>
      </c>
      <c r="AT546" s="3">
        <v>0</v>
      </c>
      <c r="AU546">
        <v>0</v>
      </c>
      <c r="AV546">
        <v>0</v>
      </c>
      <c r="AW546">
        <v>0</v>
      </c>
      <c r="AX546">
        <v>0</v>
      </c>
      <c r="AY546" s="4">
        <v>0</v>
      </c>
      <c r="AZ546" s="6">
        <v>210.13399999999999</v>
      </c>
      <c r="BA546" s="6">
        <v>210.86</v>
      </c>
      <c r="BB546" s="30">
        <v>210.16800000000001</v>
      </c>
      <c r="BC546" s="23">
        <v>1221221</v>
      </c>
      <c r="BD546" t="s">
        <v>38</v>
      </c>
    </row>
    <row r="547" spans="1:57" ht="17.25" customHeight="1" x14ac:dyDescent="0.25">
      <c r="A547" s="19" t="s">
        <v>3</v>
      </c>
      <c r="B547" s="3">
        <v>24</v>
      </c>
      <c r="C547" s="20">
        <v>60015982</v>
      </c>
      <c r="D547" s="4">
        <v>1</v>
      </c>
      <c r="E547" s="3">
        <v>251</v>
      </c>
      <c r="F547">
        <v>1955</v>
      </c>
      <c r="G547">
        <v>4972</v>
      </c>
      <c r="H547" s="4">
        <v>7177</v>
      </c>
      <c r="I547">
        <v>37</v>
      </c>
      <c r="J547">
        <v>165</v>
      </c>
      <c r="K547">
        <v>1749</v>
      </c>
      <c r="L547">
        <v>1495</v>
      </c>
      <c r="M547">
        <v>337</v>
      </c>
      <c r="N547" s="31">
        <v>98.182000000000002</v>
      </c>
      <c r="O547" s="7">
        <v>0.47232000000000002</v>
      </c>
      <c r="P547" s="21">
        <v>3.1622776601683794E-3</v>
      </c>
      <c r="Q547" s="6">
        <v>449.88</v>
      </c>
      <c r="R547" s="5">
        <v>0.47462900000000002</v>
      </c>
      <c r="S547" s="21">
        <v>4.0000000000000001E-3</v>
      </c>
      <c r="T547" s="6">
        <v>370.02</v>
      </c>
      <c r="U547" s="7">
        <v>0.45856000000000002</v>
      </c>
      <c r="V547" s="21">
        <v>1.1224972160321825E-2</v>
      </c>
      <c r="W547" s="9">
        <v>74.209999999999994</v>
      </c>
      <c r="X547" s="7">
        <v>0.963225</v>
      </c>
      <c r="Y547" s="21">
        <v>3.5916569992135938E-2</v>
      </c>
      <c r="Z547" s="6">
        <v>14.6</v>
      </c>
      <c r="AA547" s="7">
        <v>-0.91718</v>
      </c>
      <c r="AB547" s="21">
        <v>1.1874342087037918E-2</v>
      </c>
      <c r="AC547" s="6">
        <v>230.95</v>
      </c>
      <c r="AD547" s="3">
        <v>1E-3</v>
      </c>
      <c r="AE547">
        <v>1E-3</v>
      </c>
      <c r="AF547">
        <v>1E-3</v>
      </c>
      <c r="AG547">
        <v>1E-3</v>
      </c>
      <c r="AH547" s="4">
        <v>1E-3</v>
      </c>
      <c r="AI547">
        <v>1378</v>
      </c>
      <c r="AJ547">
        <v>34</v>
      </c>
      <c r="AK547">
        <v>0</v>
      </c>
      <c r="AL547">
        <v>0</v>
      </c>
      <c r="AM547">
        <v>245</v>
      </c>
      <c r="AN547">
        <v>9</v>
      </c>
      <c r="AO547">
        <v>0</v>
      </c>
      <c r="AP547">
        <v>0</v>
      </c>
      <c r="AQ547">
        <v>77</v>
      </c>
      <c r="AR547">
        <v>5</v>
      </c>
      <c r="AS547">
        <v>1</v>
      </c>
      <c r="AT547" s="3">
        <v>11</v>
      </c>
      <c r="AU547">
        <v>1316</v>
      </c>
      <c r="AV547">
        <v>34</v>
      </c>
      <c r="AW547">
        <v>0</v>
      </c>
      <c r="AX547">
        <v>0</v>
      </c>
      <c r="AY547" s="4">
        <v>0</v>
      </c>
      <c r="AZ547" s="6">
        <v>197.06</v>
      </c>
      <c r="BA547" s="6">
        <v>197.12799999999999</v>
      </c>
      <c r="BB547" s="30">
        <v>211.517</v>
      </c>
      <c r="BC547" s="23">
        <v>1</v>
      </c>
      <c r="BD547" t="s">
        <v>38</v>
      </c>
      <c r="BE547" s="1" t="s">
        <v>111</v>
      </c>
    </row>
    <row r="548" spans="1:57" ht="17.25" customHeight="1" x14ac:dyDescent="0.25">
      <c r="A548" s="19" t="s">
        <v>2</v>
      </c>
      <c r="B548" s="3">
        <v>24</v>
      </c>
      <c r="C548" s="20" t="s">
        <v>572</v>
      </c>
      <c r="D548" s="4">
        <v>4</v>
      </c>
      <c r="E548" s="3">
        <v>5124</v>
      </c>
      <c r="F548">
        <v>114110</v>
      </c>
      <c r="G548">
        <v>274476</v>
      </c>
      <c r="H548" s="4">
        <v>362686</v>
      </c>
      <c r="I548">
        <v>13</v>
      </c>
      <c r="J548">
        <v>239</v>
      </c>
      <c r="K548">
        <v>978</v>
      </c>
      <c r="L548">
        <v>535</v>
      </c>
      <c r="M548">
        <v>445</v>
      </c>
      <c r="N548" s="31">
        <v>4.1000000000002146E-2</v>
      </c>
      <c r="O548" s="7">
        <v>-0.44312000000000001</v>
      </c>
      <c r="P548" s="21">
        <v>7.7459666924148338E-3</v>
      </c>
      <c r="Q548" s="6">
        <v>201.27</v>
      </c>
      <c r="R548" s="5">
        <v>-0.47001100000000001</v>
      </c>
      <c r="S548" s="21">
        <v>7.5498344352707501E-3</v>
      </c>
      <c r="T548" s="6">
        <v>129.6</v>
      </c>
      <c r="U548" s="7">
        <v>-0.40795799999999999</v>
      </c>
      <c r="V548" s="21">
        <v>1.3820274961085253E-2</v>
      </c>
      <c r="W548" s="9">
        <v>74.069999999999993</v>
      </c>
      <c r="X548" s="7">
        <v>-0.40751599999999999</v>
      </c>
      <c r="Y548" s="21">
        <v>0.46153656409866384</v>
      </c>
      <c r="Z548" s="6">
        <v>0.3</v>
      </c>
      <c r="AA548" s="7">
        <v>-0.862645</v>
      </c>
      <c r="AB548" s="21">
        <v>3.168595903550972E-2</v>
      </c>
      <c r="AC548" s="6">
        <v>142.63999999999999</v>
      </c>
      <c r="AD548" s="3">
        <v>1E-3</v>
      </c>
      <c r="AE548">
        <v>1E-3</v>
      </c>
      <c r="AF548">
        <v>1E-3</v>
      </c>
      <c r="AG548">
        <v>100</v>
      </c>
      <c r="AH548" s="4">
        <v>1E-3</v>
      </c>
      <c r="AI548">
        <v>0</v>
      </c>
      <c r="AJ548">
        <v>0</v>
      </c>
      <c r="AK548">
        <v>15</v>
      </c>
      <c r="AL548">
        <v>518</v>
      </c>
      <c r="AM548">
        <v>0</v>
      </c>
      <c r="AN548">
        <v>0</v>
      </c>
      <c r="AO548">
        <v>40</v>
      </c>
      <c r="AP548">
        <v>403</v>
      </c>
      <c r="AQ548">
        <v>0</v>
      </c>
      <c r="AR548">
        <v>0</v>
      </c>
      <c r="AS548">
        <v>2</v>
      </c>
      <c r="AT548" s="3">
        <v>0</v>
      </c>
      <c r="AU548">
        <v>0</v>
      </c>
      <c r="AV548">
        <v>0</v>
      </c>
      <c r="AW548">
        <v>2</v>
      </c>
      <c r="AX548">
        <v>5</v>
      </c>
      <c r="AY548" s="4">
        <v>498</v>
      </c>
      <c r="AZ548" s="6">
        <v>184.92500000000001</v>
      </c>
      <c r="BA548" s="6">
        <v>178.03200000000001</v>
      </c>
      <c r="BB548" s="30">
        <v>185.70400000000001</v>
      </c>
      <c r="BC548" s="23">
        <v>2212</v>
      </c>
      <c r="BD548" t="s">
        <v>6</v>
      </c>
      <c r="BE548" s="1" t="s">
        <v>111</v>
      </c>
    </row>
    <row r="549" spans="1:57" ht="17.25" customHeight="1" x14ac:dyDescent="0.25">
      <c r="A549" s="19" t="s">
        <v>2</v>
      </c>
      <c r="B549" s="3">
        <v>25</v>
      </c>
      <c r="C549" s="20" t="s">
        <v>502</v>
      </c>
      <c r="D549" s="4">
        <v>2</v>
      </c>
      <c r="E549" s="3">
        <v>5161</v>
      </c>
      <c r="F549">
        <v>115492</v>
      </c>
      <c r="G549">
        <v>276726</v>
      </c>
      <c r="H549" s="4">
        <v>366410</v>
      </c>
      <c r="I549">
        <v>20</v>
      </c>
      <c r="J549">
        <v>502</v>
      </c>
      <c r="K549">
        <v>1343</v>
      </c>
      <c r="L549">
        <v>340</v>
      </c>
      <c r="M549">
        <v>1004</v>
      </c>
      <c r="N549" s="31">
        <v>7.8000000000000291E-2</v>
      </c>
      <c r="O549" s="7">
        <v>-0.45901999999999998</v>
      </c>
      <c r="P549" s="21">
        <v>5.4772255750516613E-3</v>
      </c>
      <c r="Q549" s="6">
        <v>304.35000000000002</v>
      </c>
      <c r="R549" s="5">
        <v>-0.47944799999999999</v>
      </c>
      <c r="S549" s="21">
        <v>7.6157731058639081E-3</v>
      </c>
      <c r="T549" s="6">
        <v>87.5</v>
      </c>
      <c r="U549" s="7">
        <v>-0.451548</v>
      </c>
      <c r="V549" s="21">
        <v>6.782329983125268E-3</v>
      </c>
      <c r="W549" s="9">
        <v>216.74</v>
      </c>
      <c r="X549" s="7">
        <v>-0.29425899999999999</v>
      </c>
      <c r="Y549" s="21">
        <v>0.51590793752374076</v>
      </c>
      <c r="Z549" s="6">
        <v>-0.05</v>
      </c>
      <c r="AA549" s="7">
        <v>-0.90626099999999998</v>
      </c>
      <c r="AB549" s="21">
        <v>2.4677925358506131E-2</v>
      </c>
      <c r="AC549" s="6">
        <v>239.86</v>
      </c>
      <c r="AD549" s="3">
        <v>1E-3</v>
      </c>
      <c r="AE549">
        <v>1E-3</v>
      </c>
      <c r="AF549">
        <v>1E-3</v>
      </c>
      <c r="AG549">
        <v>100</v>
      </c>
      <c r="AH549" s="4">
        <v>1E-3</v>
      </c>
      <c r="AI549">
        <v>0</v>
      </c>
      <c r="AJ549">
        <v>0</v>
      </c>
      <c r="AK549">
        <v>6</v>
      </c>
      <c r="AL549">
        <v>333</v>
      </c>
      <c r="AM549">
        <v>0</v>
      </c>
      <c r="AN549">
        <v>0</v>
      </c>
      <c r="AO549">
        <v>48</v>
      </c>
      <c r="AP549">
        <v>955</v>
      </c>
      <c r="AQ549">
        <v>0</v>
      </c>
      <c r="AR549">
        <v>0</v>
      </c>
      <c r="AS549">
        <v>1</v>
      </c>
      <c r="AT549" s="3">
        <v>0</v>
      </c>
      <c r="AU549">
        <v>0</v>
      </c>
      <c r="AV549">
        <v>0</v>
      </c>
      <c r="AW549">
        <v>3</v>
      </c>
      <c r="AX549">
        <v>1</v>
      </c>
      <c r="AY549" s="4">
        <v>286</v>
      </c>
      <c r="AZ549" s="6">
        <v>197.50399999999999</v>
      </c>
      <c r="BA549" s="6">
        <v>195.35</v>
      </c>
      <c r="BB549" s="30">
        <v>198.07900000000001</v>
      </c>
      <c r="BC549" s="23">
        <v>12</v>
      </c>
      <c r="BD549" t="s">
        <v>38</v>
      </c>
    </row>
    <row r="550" spans="1:57" ht="17.25" customHeight="1" x14ac:dyDescent="0.25">
      <c r="A550" s="19" t="s">
        <v>2</v>
      </c>
      <c r="B550" s="3">
        <v>25</v>
      </c>
      <c r="C550" s="20" t="s">
        <v>503</v>
      </c>
      <c r="D550" s="4">
        <v>10</v>
      </c>
      <c r="E550" s="3">
        <v>4982</v>
      </c>
      <c r="F550">
        <v>110097</v>
      </c>
      <c r="G550">
        <v>261734</v>
      </c>
      <c r="H550" s="4">
        <v>347759</v>
      </c>
      <c r="I550">
        <v>15</v>
      </c>
      <c r="J550">
        <v>214</v>
      </c>
      <c r="K550">
        <v>2913</v>
      </c>
      <c r="L550">
        <v>2346</v>
      </c>
      <c r="M550">
        <v>568</v>
      </c>
      <c r="N550" s="31">
        <v>0.16000000000000458</v>
      </c>
      <c r="O550" s="7">
        <v>-0.1651</v>
      </c>
      <c r="P550" s="21">
        <v>8.9442719099991595E-3</v>
      </c>
      <c r="Q550" s="6">
        <v>68.91</v>
      </c>
      <c r="R550" s="5">
        <v>-0.199571</v>
      </c>
      <c r="S550" s="21">
        <v>9.2736184954957043E-3</v>
      </c>
      <c r="T550" s="6">
        <v>81.98</v>
      </c>
      <c r="U550" s="7">
        <v>-2.3302E-2</v>
      </c>
      <c r="V550" s="21">
        <v>2.0784609690826527E-2</v>
      </c>
      <c r="W550" s="9">
        <v>-1.01</v>
      </c>
      <c r="X550" s="7">
        <v>-0.229605</v>
      </c>
      <c r="Y550" s="21">
        <v>0.53396535468136885</v>
      </c>
      <c r="Z550" s="6">
        <v>2.93</v>
      </c>
      <c r="AA550" s="7">
        <v>-0.254048</v>
      </c>
      <c r="AB550" s="21">
        <v>0.17949930361981908</v>
      </c>
      <c r="AC550" s="6">
        <v>32.409999999999997</v>
      </c>
      <c r="AD550" s="3">
        <v>1E-3</v>
      </c>
      <c r="AE550">
        <v>1E-3</v>
      </c>
      <c r="AF550">
        <v>100</v>
      </c>
      <c r="AG550">
        <v>5</v>
      </c>
      <c r="AH550" s="4">
        <v>0.1</v>
      </c>
      <c r="AI550">
        <v>0</v>
      </c>
      <c r="AJ550">
        <v>0</v>
      </c>
      <c r="AK550">
        <v>704</v>
      </c>
      <c r="AL550">
        <v>1641</v>
      </c>
      <c r="AM550">
        <v>0</v>
      </c>
      <c r="AN550">
        <v>0</v>
      </c>
      <c r="AO550">
        <v>270</v>
      </c>
      <c r="AP550">
        <v>297</v>
      </c>
      <c r="AQ550">
        <v>0</v>
      </c>
      <c r="AR550">
        <v>1</v>
      </c>
      <c r="AS550">
        <v>0</v>
      </c>
      <c r="AT550" s="3">
        <v>0</v>
      </c>
      <c r="AU550">
        <v>0</v>
      </c>
      <c r="AV550">
        <v>0</v>
      </c>
      <c r="AW550">
        <v>0</v>
      </c>
      <c r="AX550">
        <v>0</v>
      </c>
      <c r="AY550" s="4">
        <v>0</v>
      </c>
      <c r="AZ550" s="6">
        <v>1613.576</v>
      </c>
      <c r="BA550" s="6">
        <v>1587.7139999999999</v>
      </c>
      <c r="BB550" s="30">
        <v>1613.729</v>
      </c>
      <c r="BC550" s="23">
        <v>1111111121</v>
      </c>
      <c r="BD550" t="s">
        <v>40</v>
      </c>
    </row>
    <row r="551" spans="1:57" ht="17.25" customHeight="1" x14ac:dyDescent="0.25">
      <c r="A551" s="19" t="s">
        <v>2</v>
      </c>
      <c r="B551" s="3">
        <v>25</v>
      </c>
      <c r="C551" s="20" t="s">
        <v>504</v>
      </c>
      <c r="D551" s="4">
        <v>10</v>
      </c>
      <c r="E551" s="3">
        <v>5048</v>
      </c>
      <c r="F551">
        <v>111578</v>
      </c>
      <c r="G551">
        <v>266619</v>
      </c>
      <c r="H551" s="4">
        <v>353254</v>
      </c>
      <c r="I551">
        <v>26</v>
      </c>
      <c r="J551">
        <v>288</v>
      </c>
      <c r="K551">
        <v>3919</v>
      </c>
      <c r="L551">
        <v>3284</v>
      </c>
      <c r="M551">
        <v>638</v>
      </c>
      <c r="N551" s="31">
        <v>0.23100000000000342</v>
      </c>
      <c r="O551" s="7">
        <v>-0.12920999999999999</v>
      </c>
      <c r="P551" s="21">
        <v>7.7459666924148338E-3</v>
      </c>
      <c r="Q551" s="6">
        <v>55.64</v>
      </c>
      <c r="R551" s="5">
        <v>-0.14364099999999999</v>
      </c>
      <c r="S551" s="21">
        <v>8.3666002653407547E-3</v>
      </c>
      <c r="T551" s="6">
        <v>58.35</v>
      </c>
      <c r="U551" s="7">
        <v>-5.0896999999999998E-2</v>
      </c>
      <c r="V551" s="21">
        <v>1.9570385790780926E-2</v>
      </c>
      <c r="W551" s="9">
        <v>0.16</v>
      </c>
      <c r="X551" s="7">
        <v>-0.14627100000000001</v>
      </c>
      <c r="Y551" s="21">
        <v>0.40674193292553451</v>
      </c>
      <c r="Z551" s="6">
        <v>1.39</v>
      </c>
      <c r="AA551" s="7">
        <v>-0.203986</v>
      </c>
      <c r="AB551" s="21">
        <v>0.1512944149663166</v>
      </c>
      <c r="AC551" s="6">
        <v>29.81</v>
      </c>
      <c r="AD551" s="3">
        <v>1E-3</v>
      </c>
      <c r="AE551">
        <v>1E-3</v>
      </c>
      <c r="AF551">
        <v>100</v>
      </c>
      <c r="AG551">
        <v>100</v>
      </c>
      <c r="AH551" s="4">
        <v>1</v>
      </c>
      <c r="AI551">
        <v>0</v>
      </c>
      <c r="AJ551">
        <v>0</v>
      </c>
      <c r="AK551">
        <v>1167</v>
      </c>
      <c r="AL551">
        <v>2114</v>
      </c>
      <c r="AM551">
        <v>0</v>
      </c>
      <c r="AN551">
        <v>0</v>
      </c>
      <c r="AO551">
        <v>284</v>
      </c>
      <c r="AP551">
        <v>351</v>
      </c>
      <c r="AQ551">
        <v>1</v>
      </c>
      <c r="AR551">
        <v>2</v>
      </c>
      <c r="AS551">
        <v>0</v>
      </c>
      <c r="AT551" s="3">
        <v>0</v>
      </c>
      <c r="AU551">
        <v>0</v>
      </c>
      <c r="AV551">
        <v>0</v>
      </c>
      <c r="AW551">
        <v>0</v>
      </c>
      <c r="AX551">
        <v>0</v>
      </c>
      <c r="AY551" s="4">
        <v>0</v>
      </c>
      <c r="AZ551" s="6">
        <v>2246.2550000000001</v>
      </c>
      <c r="BA551" s="6">
        <v>2238.7640000000001</v>
      </c>
      <c r="BB551" s="30">
        <v>2246.3409999999999</v>
      </c>
      <c r="BC551" s="23">
        <v>2121222111</v>
      </c>
      <c r="BD551" t="s">
        <v>40</v>
      </c>
    </row>
    <row r="552" spans="1:57" ht="17.25" customHeight="1" x14ac:dyDescent="0.25">
      <c r="A552" s="19" t="s">
        <v>2</v>
      </c>
      <c r="B552" s="3">
        <v>25</v>
      </c>
      <c r="C552" s="20" t="s">
        <v>505</v>
      </c>
      <c r="D552" s="4">
        <v>20</v>
      </c>
      <c r="E552" s="3">
        <v>4517</v>
      </c>
      <c r="F552">
        <v>93856</v>
      </c>
      <c r="G552">
        <v>204589</v>
      </c>
      <c r="H552" s="4">
        <v>282621</v>
      </c>
      <c r="I552">
        <v>215</v>
      </c>
      <c r="J552">
        <v>2664</v>
      </c>
      <c r="K552">
        <v>12081</v>
      </c>
      <c r="L552">
        <v>4783</v>
      </c>
      <c r="M552">
        <v>7529</v>
      </c>
      <c r="N552" s="31">
        <v>1.2909999999999977</v>
      </c>
      <c r="O552" s="7">
        <v>-9.708E-2</v>
      </c>
      <c r="P552" s="21">
        <v>4.4721359549995798E-3</v>
      </c>
      <c r="Q552" s="6">
        <v>99.42</v>
      </c>
      <c r="R552" s="5">
        <v>-0.16842499999999999</v>
      </c>
      <c r="S552" s="21">
        <v>7.0710678118654753E-3</v>
      </c>
      <c r="T552" s="6">
        <v>114.97</v>
      </c>
      <c r="U552" s="7">
        <v>-5.1825999999999997E-2</v>
      </c>
      <c r="V552" s="21">
        <v>5.8309518948453003E-3</v>
      </c>
      <c r="W552" s="9">
        <v>15.39</v>
      </c>
      <c r="X552" s="7">
        <v>-0.36729000000000001</v>
      </c>
      <c r="Y552" s="21">
        <v>7.2629195231669746E-2</v>
      </c>
      <c r="Z552" s="6">
        <v>58.9</v>
      </c>
      <c r="AA552" s="7">
        <v>-4.6399000000000003E-2</v>
      </c>
      <c r="AB552" s="21">
        <v>3.0577769702841311E-2</v>
      </c>
      <c r="AC552" s="6">
        <v>2.37</v>
      </c>
      <c r="AD552" s="3">
        <v>1E-3</v>
      </c>
      <c r="AE552">
        <v>1E-3</v>
      </c>
      <c r="AF552">
        <v>1E-3</v>
      </c>
      <c r="AG552">
        <v>1E-3</v>
      </c>
      <c r="AH552" s="4">
        <v>1</v>
      </c>
      <c r="AI552">
        <v>1</v>
      </c>
      <c r="AJ552">
        <v>0</v>
      </c>
      <c r="AK552">
        <v>1496</v>
      </c>
      <c r="AL552">
        <v>3055</v>
      </c>
      <c r="AM552">
        <v>0</v>
      </c>
      <c r="AN552">
        <v>0</v>
      </c>
      <c r="AO552">
        <v>3254</v>
      </c>
      <c r="AP552">
        <v>4044</v>
      </c>
      <c r="AQ552">
        <v>38</v>
      </c>
      <c r="AR552">
        <v>134</v>
      </c>
      <c r="AS552">
        <v>59</v>
      </c>
      <c r="AT552" s="3">
        <v>0</v>
      </c>
      <c r="AU552">
        <v>0</v>
      </c>
      <c r="AV552">
        <v>0</v>
      </c>
      <c r="AW552">
        <v>2</v>
      </c>
      <c r="AX552">
        <v>1</v>
      </c>
      <c r="AY552" s="4">
        <v>32</v>
      </c>
      <c r="AZ552" s="6">
        <v>7129.9759999999997</v>
      </c>
      <c r="BA552" s="6">
        <v>7061.6450000000004</v>
      </c>
      <c r="BB552" s="30">
        <v>7130.8959999999997</v>
      </c>
      <c r="BC552" s="23" t="s">
        <v>12</v>
      </c>
      <c r="BD552" t="s">
        <v>6</v>
      </c>
    </row>
    <row r="553" spans="1:57" ht="17.25" customHeight="1" x14ac:dyDescent="0.25">
      <c r="A553" s="19" t="s">
        <v>2</v>
      </c>
      <c r="B553" s="3">
        <v>25</v>
      </c>
      <c r="C553" s="20" t="s">
        <v>506</v>
      </c>
      <c r="D553" s="4">
        <v>10</v>
      </c>
      <c r="E553" s="3">
        <v>4952</v>
      </c>
      <c r="F553">
        <v>107151</v>
      </c>
      <c r="G553">
        <v>254522</v>
      </c>
      <c r="H553" s="4">
        <v>339675</v>
      </c>
      <c r="I553">
        <v>16</v>
      </c>
      <c r="J553">
        <v>120</v>
      </c>
      <c r="K553">
        <v>689</v>
      </c>
      <c r="L553">
        <v>490</v>
      </c>
      <c r="M553">
        <v>199</v>
      </c>
      <c r="N553" s="31">
        <v>2.9000000000001247E-2</v>
      </c>
      <c r="O553" s="7">
        <v>-0.40570000000000001</v>
      </c>
      <c r="P553" s="21">
        <v>1.1401754250991379E-2</v>
      </c>
      <c r="Q553" s="6">
        <v>113.34</v>
      </c>
      <c r="R553" s="5">
        <v>-0.48186899999999999</v>
      </c>
      <c r="S553" s="21">
        <v>5.8309518948453003E-3</v>
      </c>
      <c r="T553" s="6">
        <v>127.93</v>
      </c>
      <c r="U553" s="7">
        <v>-0.21692400000000001</v>
      </c>
      <c r="V553" s="21">
        <v>3.1400636936215164E-2</v>
      </c>
      <c r="W553" s="9">
        <v>7.45</v>
      </c>
      <c r="X553" s="7">
        <v>-0.176649</v>
      </c>
      <c r="Y553" s="21">
        <v>0.54949977252042603</v>
      </c>
      <c r="Z553" s="6">
        <v>-0.34</v>
      </c>
      <c r="AA553" s="7">
        <v>-0.79537899999999995</v>
      </c>
      <c r="AB553" s="21">
        <v>5.7227615711297988E-2</v>
      </c>
      <c r="AC553" s="6">
        <v>94.58</v>
      </c>
      <c r="AD553" s="3">
        <v>1E-3</v>
      </c>
      <c r="AE553">
        <v>1E-3</v>
      </c>
      <c r="AF553">
        <v>1E-3</v>
      </c>
      <c r="AG553">
        <v>100</v>
      </c>
      <c r="AH553" s="4">
        <v>1E-3</v>
      </c>
      <c r="AI553">
        <v>0</v>
      </c>
      <c r="AJ553">
        <v>0</v>
      </c>
      <c r="AK553">
        <v>8</v>
      </c>
      <c r="AL553">
        <v>482</v>
      </c>
      <c r="AM553">
        <v>0</v>
      </c>
      <c r="AN553">
        <v>0</v>
      </c>
      <c r="AO553">
        <v>56</v>
      </c>
      <c r="AP553">
        <v>143</v>
      </c>
      <c r="AQ553">
        <v>0</v>
      </c>
      <c r="AR553">
        <v>0</v>
      </c>
      <c r="AS553">
        <v>0</v>
      </c>
      <c r="AT553" s="3">
        <v>0</v>
      </c>
      <c r="AU553">
        <v>0</v>
      </c>
      <c r="AV553">
        <v>0</v>
      </c>
      <c r="AW553">
        <v>6</v>
      </c>
      <c r="AX553">
        <v>5</v>
      </c>
      <c r="AY553" s="4">
        <v>451</v>
      </c>
      <c r="AZ553" s="6">
        <v>185.91</v>
      </c>
      <c r="BA553" s="6">
        <v>139.82900000000001</v>
      </c>
      <c r="BB553" s="30">
        <v>185.89</v>
      </c>
      <c r="BC553" s="23">
        <v>2211212221</v>
      </c>
      <c r="BD553" t="s">
        <v>6</v>
      </c>
    </row>
    <row r="554" spans="1:57" ht="17.25" customHeight="1" x14ac:dyDescent="0.25">
      <c r="A554" s="19" t="s">
        <v>2</v>
      </c>
      <c r="B554" s="3">
        <v>25</v>
      </c>
      <c r="C554" s="20" t="s">
        <v>507</v>
      </c>
      <c r="D554" s="4">
        <v>10</v>
      </c>
      <c r="E554" s="3">
        <v>4986</v>
      </c>
      <c r="F554">
        <v>107689</v>
      </c>
      <c r="G554">
        <v>254950</v>
      </c>
      <c r="H554" s="4">
        <v>340354</v>
      </c>
      <c r="I554">
        <v>13</v>
      </c>
      <c r="J554">
        <v>325</v>
      </c>
      <c r="K554">
        <v>2085</v>
      </c>
      <c r="L554">
        <v>1504</v>
      </c>
      <c r="M554">
        <v>582</v>
      </c>
      <c r="N554" s="31">
        <v>0.13300000000000534</v>
      </c>
      <c r="O554" s="7">
        <v>-0.20393</v>
      </c>
      <c r="P554" s="21">
        <v>0.01</v>
      </c>
      <c r="Q554" s="6">
        <v>76.22</v>
      </c>
      <c r="R554" s="5">
        <v>-0.28130699999999997</v>
      </c>
      <c r="S554" s="21">
        <v>1.0677078252031312E-2</v>
      </c>
      <c r="T554" s="6">
        <v>108.6</v>
      </c>
      <c r="U554" s="7">
        <v>-3.8969999999999999E-3</v>
      </c>
      <c r="V554" s="21">
        <v>2.0663978319771827E-2</v>
      </c>
      <c r="W554" s="9">
        <v>-1.28</v>
      </c>
      <c r="X554" s="7">
        <v>-0.305728</v>
      </c>
      <c r="Y554" s="21">
        <v>0.50869735599863297</v>
      </c>
      <c r="Z554" s="6">
        <v>3.32</v>
      </c>
      <c r="AA554" s="7">
        <v>-0.317135</v>
      </c>
      <c r="AB554" s="21">
        <v>0.15275143207184672</v>
      </c>
      <c r="AC554" s="6">
        <v>34.93</v>
      </c>
      <c r="AD554" s="3">
        <v>1E-3</v>
      </c>
      <c r="AE554">
        <v>1E-3</v>
      </c>
      <c r="AF554">
        <v>100</v>
      </c>
      <c r="AG554">
        <v>1</v>
      </c>
      <c r="AH554" s="4">
        <v>0.01</v>
      </c>
      <c r="AI554">
        <v>0</v>
      </c>
      <c r="AJ554">
        <v>0</v>
      </c>
      <c r="AK554">
        <v>328</v>
      </c>
      <c r="AL554">
        <v>1175</v>
      </c>
      <c r="AM554">
        <v>0</v>
      </c>
      <c r="AN554">
        <v>0</v>
      </c>
      <c r="AO554">
        <v>289</v>
      </c>
      <c r="AP554">
        <v>292</v>
      </c>
      <c r="AQ554">
        <v>0</v>
      </c>
      <c r="AR554">
        <v>0</v>
      </c>
      <c r="AS554">
        <v>1</v>
      </c>
      <c r="AT554" s="3">
        <v>0</v>
      </c>
      <c r="AU554">
        <v>0</v>
      </c>
      <c r="AV554">
        <v>0</v>
      </c>
      <c r="AW554">
        <v>0</v>
      </c>
      <c r="AX554">
        <v>0</v>
      </c>
      <c r="AY554" s="4">
        <v>0</v>
      </c>
      <c r="AZ554" s="6">
        <v>1101.096</v>
      </c>
      <c r="BA554" s="6">
        <v>1037.277</v>
      </c>
      <c r="BB554" s="30">
        <v>1101.33</v>
      </c>
      <c r="BC554" s="23">
        <v>2121122122</v>
      </c>
      <c r="BD554" t="s">
        <v>40</v>
      </c>
    </row>
    <row r="555" spans="1:57" ht="17.25" customHeight="1" x14ac:dyDescent="0.25">
      <c r="A555" s="19" t="s">
        <v>2</v>
      </c>
      <c r="B555" s="3">
        <v>25</v>
      </c>
      <c r="C555" s="20" t="s">
        <v>508</v>
      </c>
      <c r="D555" s="4">
        <v>4</v>
      </c>
      <c r="E555" s="3">
        <v>5136</v>
      </c>
      <c r="F555">
        <v>113298</v>
      </c>
      <c r="G555">
        <v>272968</v>
      </c>
      <c r="H555" s="4">
        <v>360515</v>
      </c>
      <c r="I555">
        <v>22</v>
      </c>
      <c r="J555">
        <v>410</v>
      </c>
      <c r="K555">
        <v>1469</v>
      </c>
      <c r="L555">
        <v>303</v>
      </c>
      <c r="M555">
        <v>1170</v>
      </c>
      <c r="N555" s="31">
        <v>0.11200000000000099</v>
      </c>
      <c r="O555" s="7">
        <v>-0.20308000000000001</v>
      </c>
      <c r="P555" s="21">
        <v>1.1832159566199232E-2</v>
      </c>
      <c r="Q555" s="6">
        <v>52.93</v>
      </c>
      <c r="R555" s="5">
        <v>-0.211731</v>
      </c>
      <c r="S555" s="21">
        <v>2.5787593916455253E-2</v>
      </c>
      <c r="T555" s="6">
        <v>11.13</v>
      </c>
      <c r="U555" s="7">
        <v>-0.20050499999999999</v>
      </c>
      <c r="V555" s="21">
        <v>1.296148139681572E-2</v>
      </c>
      <c r="W555" s="9">
        <v>40.700000000000003</v>
      </c>
      <c r="X555" s="7">
        <v>0.40734399999999998</v>
      </c>
      <c r="Y555" s="21">
        <v>0.41290798006335505</v>
      </c>
      <c r="Z555" s="6">
        <v>5.17</v>
      </c>
      <c r="AA555" s="7">
        <v>-0.53199399999999997</v>
      </c>
      <c r="AB555" s="21">
        <v>0.12246223907801131</v>
      </c>
      <c r="AC555" s="6">
        <v>144.72</v>
      </c>
      <c r="AD555" s="3">
        <v>1E-3</v>
      </c>
      <c r="AE555">
        <v>1E-3</v>
      </c>
      <c r="AF555">
        <v>1E-3</v>
      </c>
      <c r="AG555">
        <v>0.1</v>
      </c>
      <c r="AH555" s="4">
        <v>0.01</v>
      </c>
      <c r="AI555">
        <v>0</v>
      </c>
      <c r="AJ555">
        <v>0</v>
      </c>
      <c r="AK555">
        <v>84</v>
      </c>
      <c r="AL555">
        <v>215</v>
      </c>
      <c r="AM555">
        <v>0</v>
      </c>
      <c r="AN555">
        <v>0</v>
      </c>
      <c r="AO555">
        <v>347</v>
      </c>
      <c r="AP555">
        <v>819</v>
      </c>
      <c r="AQ555">
        <v>3</v>
      </c>
      <c r="AR555">
        <v>0</v>
      </c>
      <c r="AS555">
        <v>1</v>
      </c>
      <c r="AT555" s="3">
        <v>0</v>
      </c>
      <c r="AU555">
        <v>0</v>
      </c>
      <c r="AV555">
        <v>0</v>
      </c>
      <c r="AW555">
        <v>1</v>
      </c>
      <c r="AX555">
        <v>0</v>
      </c>
      <c r="AY555" s="4">
        <v>10</v>
      </c>
      <c r="AZ555" s="6">
        <v>778.77</v>
      </c>
      <c r="BA555" s="6">
        <v>779.52099999999996</v>
      </c>
      <c r="BB555" s="30">
        <v>775.12800000000004</v>
      </c>
      <c r="BC555" s="23">
        <v>1111</v>
      </c>
      <c r="BD555" t="s">
        <v>38</v>
      </c>
    </row>
    <row r="556" spans="1:57" ht="17.25" customHeight="1" x14ac:dyDescent="0.25">
      <c r="A556" s="19" t="s">
        <v>2</v>
      </c>
      <c r="B556" s="3">
        <v>25</v>
      </c>
      <c r="C556" s="20" t="s">
        <v>509</v>
      </c>
      <c r="D556" s="4">
        <v>2</v>
      </c>
      <c r="E556" s="3">
        <v>5128</v>
      </c>
      <c r="F556">
        <v>112852</v>
      </c>
      <c r="G556">
        <v>266085</v>
      </c>
      <c r="H556" s="4">
        <v>355099</v>
      </c>
      <c r="I556">
        <v>57</v>
      </c>
      <c r="J556">
        <v>1120</v>
      </c>
      <c r="K556">
        <v>3076</v>
      </c>
      <c r="L556">
        <v>851</v>
      </c>
      <c r="M556">
        <v>2243</v>
      </c>
      <c r="N556" s="31">
        <v>0.30700000000000172</v>
      </c>
      <c r="O556" s="7">
        <v>-0.13952000000000001</v>
      </c>
      <c r="P556" s="21">
        <v>8.3666002653407547E-3</v>
      </c>
      <c r="Q556" s="6">
        <v>51.43</v>
      </c>
      <c r="R556" s="5">
        <v>-0.27960400000000002</v>
      </c>
      <c r="S556" s="21">
        <v>1.4177446878757825E-2</v>
      </c>
      <c r="T556" s="6">
        <v>58.75</v>
      </c>
      <c r="U556" s="7">
        <v>-8.6328000000000002E-2</v>
      </c>
      <c r="V556" s="21">
        <v>1.0295630140987E-2</v>
      </c>
      <c r="W556" s="9">
        <v>12.96</v>
      </c>
      <c r="X556" s="7">
        <v>-0.79973499999999997</v>
      </c>
      <c r="Y556" s="21">
        <v>0.13071725211310098</v>
      </c>
      <c r="Z556" s="6">
        <v>57.05</v>
      </c>
      <c r="AA556" s="7">
        <v>1.1457999999999999E-2</v>
      </c>
      <c r="AB556" s="21">
        <v>5.023942674832188E-2</v>
      </c>
      <c r="AC556" s="6">
        <v>-1.22</v>
      </c>
      <c r="AD556" s="3">
        <v>1E-3</v>
      </c>
      <c r="AE556">
        <v>1E-3</v>
      </c>
      <c r="AF556">
        <v>0.01</v>
      </c>
      <c r="AG556">
        <v>1E-3</v>
      </c>
      <c r="AH556" s="4">
        <v>100</v>
      </c>
      <c r="AI556">
        <v>0</v>
      </c>
      <c r="AJ556">
        <v>0</v>
      </c>
      <c r="AK556">
        <v>183</v>
      </c>
      <c r="AL556">
        <v>650</v>
      </c>
      <c r="AM556">
        <v>0</v>
      </c>
      <c r="AN556">
        <v>0</v>
      </c>
      <c r="AO556">
        <v>917</v>
      </c>
      <c r="AP556">
        <v>1308</v>
      </c>
      <c r="AQ556">
        <v>0</v>
      </c>
      <c r="AR556">
        <v>15</v>
      </c>
      <c r="AS556">
        <v>3</v>
      </c>
      <c r="AT556" s="3">
        <v>0</v>
      </c>
      <c r="AU556">
        <v>0</v>
      </c>
      <c r="AV556">
        <v>0</v>
      </c>
      <c r="AW556">
        <v>7</v>
      </c>
      <c r="AX556">
        <v>8</v>
      </c>
      <c r="AY556" s="4">
        <v>426</v>
      </c>
      <c r="AZ556" s="6">
        <v>1748.386</v>
      </c>
      <c r="BA556" s="6">
        <v>1704.634</v>
      </c>
      <c r="BB556" s="30">
        <v>1747.0170000000001</v>
      </c>
      <c r="BC556" s="23">
        <v>22</v>
      </c>
      <c r="BD556" t="s">
        <v>6</v>
      </c>
    </row>
    <row r="557" spans="1:57" ht="17.25" customHeight="1" x14ac:dyDescent="0.25">
      <c r="A557" s="19" t="s">
        <v>2</v>
      </c>
      <c r="B557" s="3">
        <v>25</v>
      </c>
      <c r="C557" s="20" t="s">
        <v>510</v>
      </c>
      <c r="D557" s="4">
        <v>4</v>
      </c>
      <c r="E557" s="3">
        <v>5043</v>
      </c>
      <c r="F557">
        <v>110159</v>
      </c>
      <c r="G557">
        <v>258066</v>
      </c>
      <c r="H557" s="4">
        <v>345874</v>
      </c>
      <c r="I557">
        <v>1018</v>
      </c>
      <c r="J557">
        <v>13639</v>
      </c>
      <c r="K557">
        <v>72988</v>
      </c>
      <c r="L557">
        <v>37594</v>
      </c>
      <c r="M557">
        <v>41437</v>
      </c>
      <c r="N557" s="31">
        <v>5.6840000000000002</v>
      </c>
      <c r="O557" s="7">
        <v>-0.1469</v>
      </c>
      <c r="P557" s="21">
        <v>0</v>
      </c>
      <c r="Q557" s="6">
        <v>1501.21</v>
      </c>
      <c r="R557" s="5">
        <v>-0.18112800000000001</v>
      </c>
      <c r="S557" s="21">
        <v>2.4494897427831783E-3</v>
      </c>
      <c r="T557" s="6">
        <v>997.84</v>
      </c>
      <c r="U557" s="7">
        <v>-0.116047</v>
      </c>
      <c r="V557" s="21">
        <v>2.4494897427831783E-3</v>
      </c>
      <c r="W557" s="9">
        <v>450.73</v>
      </c>
      <c r="X557" s="7">
        <v>-0.65998900000000005</v>
      </c>
      <c r="Y557" s="21">
        <v>1.1916375287812985E-2</v>
      </c>
      <c r="Z557" s="6">
        <v>1116.6199999999999</v>
      </c>
      <c r="AA557" s="7">
        <v>-5.1729999999999998E-2</v>
      </c>
      <c r="AB557" s="21">
        <v>5.3851648071345038E-3</v>
      </c>
      <c r="AC557" s="6">
        <v>26.69</v>
      </c>
      <c r="AD557" s="3">
        <v>1E-3</v>
      </c>
      <c r="AE557">
        <v>1E-3</v>
      </c>
      <c r="AF557">
        <v>1E-3</v>
      </c>
      <c r="AG557">
        <v>1E-3</v>
      </c>
      <c r="AH557" s="4">
        <v>1E-3</v>
      </c>
      <c r="AI557">
        <v>11</v>
      </c>
      <c r="AJ557">
        <v>41</v>
      </c>
      <c r="AK557">
        <v>10060</v>
      </c>
      <c r="AL557">
        <v>21439</v>
      </c>
      <c r="AM557">
        <v>0</v>
      </c>
      <c r="AN557">
        <v>2</v>
      </c>
      <c r="AO557">
        <v>13555</v>
      </c>
      <c r="AP557">
        <v>21837</v>
      </c>
      <c r="AQ557">
        <v>597</v>
      </c>
      <c r="AR557">
        <v>3081</v>
      </c>
      <c r="AS557">
        <v>2365</v>
      </c>
      <c r="AT557" s="3">
        <v>0</v>
      </c>
      <c r="AU557">
        <v>0</v>
      </c>
      <c r="AV557">
        <v>0</v>
      </c>
      <c r="AW557">
        <v>76</v>
      </c>
      <c r="AX557">
        <v>166</v>
      </c>
      <c r="AY557" s="4">
        <v>3331</v>
      </c>
      <c r="AZ557" s="6">
        <v>42717.89</v>
      </c>
      <c r="BA557" s="6">
        <v>42586.822</v>
      </c>
      <c r="BB557" s="30">
        <v>42698.71</v>
      </c>
      <c r="BC557" s="23">
        <v>1212</v>
      </c>
      <c r="BD557" t="s">
        <v>6</v>
      </c>
    </row>
    <row r="558" spans="1:57" ht="17.25" customHeight="1" x14ac:dyDescent="0.25">
      <c r="A558" s="19" t="s">
        <v>3</v>
      </c>
      <c r="B558" s="3">
        <v>25</v>
      </c>
      <c r="C558" s="20">
        <v>36702022</v>
      </c>
      <c r="D558" s="4">
        <v>1</v>
      </c>
      <c r="E558" s="3">
        <v>892</v>
      </c>
      <c r="F558">
        <v>6884</v>
      </c>
      <c r="G558">
        <v>27665</v>
      </c>
      <c r="H558" s="4">
        <v>34835</v>
      </c>
      <c r="I558">
        <v>479</v>
      </c>
      <c r="J558">
        <v>3776</v>
      </c>
      <c r="K558">
        <v>21432</v>
      </c>
      <c r="L558">
        <v>14065</v>
      </c>
      <c r="M558">
        <v>14871</v>
      </c>
      <c r="N558" s="31">
        <v>41.252000000000002</v>
      </c>
      <c r="O558" s="7">
        <v>-4.7099999999999998E-3</v>
      </c>
      <c r="P558" s="21">
        <v>3.1622776601683794E-3</v>
      </c>
      <c r="Q558" s="6">
        <v>-1.75</v>
      </c>
      <c r="R558" s="5">
        <v>-2.1243000000000001E-2</v>
      </c>
      <c r="S558" s="21">
        <v>5.3851648071345038E-3</v>
      </c>
      <c r="T558" s="6">
        <v>2.13</v>
      </c>
      <c r="U558" s="7">
        <v>1.0684000000000001E-2</v>
      </c>
      <c r="V558" s="21">
        <v>5.3851648071345038E-3</v>
      </c>
      <c r="W558" s="9">
        <v>-0.75</v>
      </c>
      <c r="X558" s="7">
        <v>-5.5114000000000003E-2</v>
      </c>
      <c r="Y558" s="21">
        <v>1.1135528725660045E-2</v>
      </c>
      <c r="Z558" s="6">
        <v>3.75</v>
      </c>
      <c r="AA558" s="7">
        <v>0.106146</v>
      </c>
      <c r="AB558" s="21">
        <v>6.782329983125268E-3</v>
      </c>
      <c r="AC558" s="6">
        <v>49.77</v>
      </c>
      <c r="AD558" s="3">
        <v>100</v>
      </c>
      <c r="AE558">
        <v>0.1</v>
      </c>
      <c r="AF558">
        <v>100</v>
      </c>
      <c r="AG558">
        <v>0.1</v>
      </c>
      <c r="AH558" s="4">
        <v>1E-3</v>
      </c>
      <c r="AI558">
        <v>1039</v>
      </c>
      <c r="AJ558">
        <v>1283</v>
      </c>
      <c r="AK558">
        <v>2187</v>
      </c>
      <c r="AL558">
        <v>2052</v>
      </c>
      <c r="AM558">
        <v>899</v>
      </c>
      <c r="AN558">
        <v>1130</v>
      </c>
      <c r="AO558">
        <v>2923</v>
      </c>
      <c r="AP558">
        <v>2415</v>
      </c>
      <c r="AQ558">
        <v>1512</v>
      </c>
      <c r="AR558">
        <v>4256</v>
      </c>
      <c r="AS558">
        <v>1736</v>
      </c>
      <c r="AT558" s="3">
        <v>0</v>
      </c>
      <c r="AU558">
        <v>0</v>
      </c>
      <c r="AV558">
        <v>0</v>
      </c>
      <c r="AW558">
        <v>1</v>
      </c>
      <c r="AX558">
        <v>1</v>
      </c>
      <c r="AY558" s="4">
        <v>9</v>
      </c>
      <c r="AZ558" s="6">
        <v>14858.543</v>
      </c>
      <c r="BA558" s="6">
        <v>14853.692999999999</v>
      </c>
      <c r="BB558" s="30">
        <v>14758.153</v>
      </c>
      <c r="BC558" s="23">
        <v>1</v>
      </c>
      <c r="BD558" t="s">
        <v>7</v>
      </c>
      <c r="BE558" s="1" t="s">
        <v>25</v>
      </c>
    </row>
    <row r="559" spans="1:57" ht="17.25" customHeight="1" x14ac:dyDescent="0.25">
      <c r="A559" s="19" t="s">
        <v>2</v>
      </c>
      <c r="B559" s="3">
        <v>25</v>
      </c>
      <c r="C559" s="20" t="s">
        <v>511</v>
      </c>
      <c r="D559" s="4">
        <v>2</v>
      </c>
      <c r="E559" s="3">
        <v>5172</v>
      </c>
      <c r="F559">
        <v>107806</v>
      </c>
      <c r="G559">
        <v>238446</v>
      </c>
      <c r="H559" s="4">
        <v>329074</v>
      </c>
      <c r="I559">
        <v>9</v>
      </c>
      <c r="J559">
        <v>226</v>
      </c>
      <c r="K559">
        <v>1402</v>
      </c>
      <c r="L559">
        <v>968</v>
      </c>
      <c r="M559">
        <v>436</v>
      </c>
      <c r="N559" s="31">
        <v>5.3999999999998494E-2</v>
      </c>
      <c r="O559" s="7">
        <v>-0.40334999999999999</v>
      </c>
      <c r="P559" s="21">
        <v>7.7459666924148338E-3</v>
      </c>
      <c r="Q559" s="6">
        <v>227.93</v>
      </c>
      <c r="R559" s="5">
        <v>-0.41188999999999998</v>
      </c>
      <c r="S559" s="21">
        <v>9.0553851381374173E-3</v>
      </c>
      <c r="T559" s="6">
        <v>165.04</v>
      </c>
      <c r="U559" s="7">
        <v>-0.381747</v>
      </c>
      <c r="V559" s="21">
        <v>1.5198684153570664E-2</v>
      </c>
      <c r="W559" s="9">
        <v>61.71</v>
      </c>
      <c r="X559" s="7">
        <v>-0.45858100000000002</v>
      </c>
      <c r="Y559" s="21">
        <v>0.43243496620879307</v>
      </c>
      <c r="Z559" s="6">
        <v>1.24</v>
      </c>
      <c r="AA559" s="7">
        <v>-0.76116600000000001</v>
      </c>
      <c r="AB559" s="21">
        <v>4.6647615158762402E-2</v>
      </c>
      <c r="AC559" s="6">
        <v>145.61000000000001</v>
      </c>
      <c r="AD559" s="3">
        <v>1E-3</v>
      </c>
      <c r="AE559">
        <v>1E-3</v>
      </c>
      <c r="AF559">
        <v>1E-3</v>
      </c>
      <c r="AG559">
        <v>100</v>
      </c>
      <c r="AH559" s="4">
        <v>1E-3</v>
      </c>
      <c r="AI559">
        <v>0</v>
      </c>
      <c r="AJ559">
        <v>0</v>
      </c>
      <c r="AK559">
        <v>84</v>
      </c>
      <c r="AL559">
        <v>882</v>
      </c>
      <c r="AM559">
        <v>0</v>
      </c>
      <c r="AN559">
        <v>0</v>
      </c>
      <c r="AO559">
        <v>50</v>
      </c>
      <c r="AP559">
        <v>384</v>
      </c>
      <c r="AQ559">
        <v>0</v>
      </c>
      <c r="AR559">
        <v>1</v>
      </c>
      <c r="AS559">
        <v>1</v>
      </c>
      <c r="AT559" s="3">
        <v>0</v>
      </c>
      <c r="AU559">
        <v>0</v>
      </c>
      <c r="AV559">
        <v>0</v>
      </c>
      <c r="AW559">
        <v>2</v>
      </c>
      <c r="AX559">
        <v>1</v>
      </c>
      <c r="AY559" s="4">
        <v>194</v>
      </c>
      <c r="AZ559" s="6">
        <v>386.25599999999997</v>
      </c>
      <c r="BA559" s="6">
        <v>385.91699999999997</v>
      </c>
      <c r="BB559" s="30">
        <v>387.03199999999998</v>
      </c>
      <c r="BC559" s="23">
        <v>21</v>
      </c>
      <c r="BD559" t="s">
        <v>38</v>
      </c>
    </row>
    <row r="560" spans="1:57" ht="17.25" customHeight="1" x14ac:dyDescent="0.25">
      <c r="A560" s="19" t="s">
        <v>2</v>
      </c>
      <c r="B560" s="3">
        <v>26</v>
      </c>
      <c r="C560" s="20" t="s">
        <v>512</v>
      </c>
      <c r="D560" s="4">
        <v>4</v>
      </c>
      <c r="E560" s="3">
        <v>5105</v>
      </c>
      <c r="F560">
        <v>112068</v>
      </c>
      <c r="G560">
        <v>267035</v>
      </c>
      <c r="H560" s="4">
        <v>354673</v>
      </c>
      <c r="I560">
        <v>17</v>
      </c>
      <c r="J560">
        <v>134</v>
      </c>
      <c r="K560">
        <v>428</v>
      </c>
      <c r="L560">
        <v>243</v>
      </c>
      <c r="M560">
        <v>185</v>
      </c>
      <c r="N560" s="31">
        <v>2.9999999999996696E-2</v>
      </c>
      <c r="O560" s="7">
        <v>-0.35083999999999999</v>
      </c>
      <c r="P560" s="21">
        <v>1.7606816861659009E-2</v>
      </c>
      <c r="Q560" s="6">
        <v>49.81</v>
      </c>
      <c r="R560" s="5">
        <v>-0.47557199999999999</v>
      </c>
      <c r="S560" s="21">
        <v>9.899494936611665E-3</v>
      </c>
      <c r="T560" s="6">
        <v>60.93</v>
      </c>
      <c r="U560" s="7">
        <v>-0.18482799999999999</v>
      </c>
      <c r="V560" s="21">
        <v>3.3704599092705435E-2</v>
      </c>
      <c r="W560" s="9">
        <v>4.66</v>
      </c>
      <c r="X560" s="7">
        <v>-0.20510800000000001</v>
      </c>
      <c r="Y560" s="21">
        <v>0.54143513000173904</v>
      </c>
      <c r="Z560" s="6">
        <v>-0.28000000000000003</v>
      </c>
      <c r="AA560" s="7">
        <v>-0.67097300000000004</v>
      </c>
      <c r="AB560" s="21">
        <v>8.9515361810138486E-2</v>
      </c>
      <c r="AC560" s="6">
        <v>38.47</v>
      </c>
      <c r="AD560" s="3">
        <v>1E-3</v>
      </c>
      <c r="AE560">
        <v>1E-3</v>
      </c>
      <c r="AF560">
        <v>0.01</v>
      </c>
      <c r="AG560">
        <v>100</v>
      </c>
      <c r="AH560" s="4">
        <v>0.01</v>
      </c>
      <c r="AI560">
        <v>0</v>
      </c>
      <c r="AJ560">
        <v>0</v>
      </c>
      <c r="AK560">
        <v>5</v>
      </c>
      <c r="AL560">
        <v>238</v>
      </c>
      <c r="AM560">
        <v>0</v>
      </c>
      <c r="AN560">
        <v>0</v>
      </c>
      <c r="AO560">
        <v>58</v>
      </c>
      <c r="AP560">
        <v>127</v>
      </c>
      <c r="AQ560">
        <v>0</v>
      </c>
      <c r="AR560">
        <v>0</v>
      </c>
      <c r="AS560">
        <v>0</v>
      </c>
      <c r="AT560" s="3">
        <v>0</v>
      </c>
      <c r="AU560">
        <v>0</v>
      </c>
      <c r="AV560">
        <v>0</v>
      </c>
      <c r="AW560">
        <v>4</v>
      </c>
      <c r="AX560">
        <v>1</v>
      </c>
      <c r="AY560" s="4">
        <v>209</v>
      </c>
      <c r="AZ560" s="6">
        <v>156.24199999999999</v>
      </c>
      <c r="BA560" s="6">
        <v>122.77800000000001</v>
      </c>
      <c r="BB560" s="30">
        <v>156.19499999999999</v>
      </c>
      <c r="BC560" s="23">
        <v>1121</v>
      </c>
      <c r="BD560" t="s">
        <v>6</v>
      </c>
    </row>
    <row r="561" spans="1:57" ht="17.25" customHeight="1" x14ac:dyDescent="0.25">
      <c r="A561" s="19" t="s">
        <v>2</v>
      </c>
      <c r="B561" s="3">
        <v>26</v>
      </c>
      <c r="C561" s="20">
        <v>6882346</v>
      </c>
      <c r="D561" s="4">
        <v>1</v>
      </c>
      <c r="E561" s="3">
        <v>5094</v>
      </c>
      <c r="F561">
        <v>105806</v>
      </c>
      <c r="G561">
        <v>246907</v>
      </c>
      <c r="H561" s="4">
        <v>332724</v>
      </c>
      <c r="I561">
        <v>1240</v>
      </c>
      <c r="J561">
        <v>20103</v>
      </c>
      <c r="K561">
        <v>93662</v>
      </c>
      <c r="L561">
        <v>50232</v>
      </c>
      <c r="M561">
        <v>55322</v>
      </c>
      <c r="N561" s="31">
        <v>9.4060000000000024</v>
      </c>
      <c r="O561" s="7">
        <v>-0.12281</v>
      </c>
      <c r="P561" s="21">
        <v>0</v>
      </c>
      <c r="Q561" s="6">
        <v>1390.05</v>
      </c>
      <c r="R561" s="5">
        <v>-0.12570400000000001</v>
      </c>
      <c r="S561" s="21">
        <v>2.2360679774997899E-3</v>
      </c>
      <c r="T561" s="6">
        <v>618.98</v>
      </c>
      <c r="U561" s="7">
        <v>-0.119772</v>
      </c>
      <c r="V561" s="21">
        <v>2.2360679774997899E-3</v>
      </c>
      <c r="W561" s="9">
        <v>627.66</v>
      </c>
      <c r="X561" s="7">
        <v>-0.46802700000000003</v>
      </c>
      <c r="Y561" s="21">
        <v>9.6436507609929546E-3</v>
      </c>
      <c r="Z561" s="6">
        <v>845.37</v>
      </c>
      <c r="AA561" s="7">
        <v>-7.3373999999999995E-2</v>
      </c>
      <c r="AB561" s="21">
        <v>4.4721359549995798E-3</v>
      </c>
      <c r="AC561" s="6">
        <v>81.239999999999995</v>
      </c>
      <c r="AD561" s="3">
        <v>1E-3</v>
      </c>
      <c r="AE561">
        <v>1E-3</v>
      </c>
      <c r="AF561">
        <v>1E-3</v>
      </c>
      <c r="AG561">
        <v>1E-3</v>
      </c>
      <c r="AH561" s="4">
        <v>1E-3</v>
      </c>
      <c r="AI561">
        <v>359</v>
      </c>
      <c r="AJ561">
        <v>576</v>
      </c>
      <c r="AK561">
        <v>13995</v>
      </c>
      <c r="AL561">
        <v>23410</v>
      </c>
      <c r="AM561">
        <v>154</v>
      </c>
      <c r="AN561">
        <v>364</v>
      </c>
      <c r="AO561">
        <v>16360</v>
      </c>
      <c r="AP561">
        <v>26552</v>
      </c>
      <c r="AQ561">
        <v>1862</v>
      </c>
      <c r="AR561">
        <v>5244</v>
      </c>
      <c r="AS561">
        <v>4786</v>
      </c>
      <c r="AT561" s="3">
        <v>0</v>
      </c>
      <c r="AU561">
        <v>0</v>
      </c>
      <c r="AV561">
        <v>0</v>
      </c>
      <c r="AW561">
        <v>45</v>
      </c>
      <c r="AX561">
        <v>101</v>
      </c>
      <c r="AY561" s="4">
        <v>1888</v>
      </c>
      <c r="AZ561" s="6">
        <v>57609.057999999997</v>
      </c>
      <c r="BA561" s="6">
        <v>57608.557000000001</v>
      </c>
      <c r="BB561" s="30">
        <v>57605.171999999999</v>
      </c>
      <c r="BC561" s="23">
        <v>1</v>
      </c>
      <c r="BD561" t="s">
        <v>7</v>
      </c>
    </row>
    <row r="562" spans="1:57" ht="17.25" customHeight="1" x14ac:dyDescent="0.25">
      <c r="A562" s="19" t="s">
        <v>2</v>
      </c>
      <c r="B562" s="3">
        <v>26</v>
      </c>
      <c r="C562" s="20">
        <v>9113734</v>
      </c>
      <c r="D562" s="4">
        <v>1</v>
      </c>
      <c r="E562" s="3">
        <v>5220</v>
      </c>
      <c r="F562">
        <v>116664</v>
      </c>
      <c r="G562">
        <v>282273</v>
      </c>
      <c r="H562" s="4">
        <v>371808</v>
      </c>
      <c r="I562">
        <v>312</v>
      </c>
      <c r="J562">
        <v>7449</v>
      </c>
      <c r="K562">
        <v>27206</v>
      </c>
      <c r="L562">
        <v>10621</v>
      </c>
      <c r="M562">
        <v>17206</v>
      </c>
      <c r="N562" s="31">
        <v>97.515000000000001</v>
      </c>
      <c r="O562" s="7">
        <v>5.8009999999999999E-2</v>
      </c>
      <c r="P562" s="21">
        <v>3.1622776601683794E-3</v>
      </c>
      <c r="Q562" s="6">
        <v>79.2</v>
      </c>
      <c r="R562" s="5">
        <v>2.1502E-2</v>
      </c>
      <c r="S562" s="21">
        <v>4.8989794855663566E-3</v>
      </c>
      <c r="T562" s="6">
        <v>2.29</v>
      </c>
      <c r="U562" s="7">
        <v>8.0385999999999999E-2</v>
      </c>
      <c r="V562" s="21">
        <v>3.8729833462074169E-3</v>
      </c>
      <c r="W562" s="9">
        <v>93.48</v>
      </c>
      <c r="X562" s="7">
        <v>7.3528999999999997E-2</v>
      </c>
      <c r="Y562" s="21">
        <v>4.9274739979019676E-2</v>
      </c>
      <c r="Z562" s="6">
        <v>4.63</v>
      </c>
      <c r="AA562" s="7">
        <v>-8.7397000000000002E-2</v>
      </c>
      <c r="AB562" s="21">
        <v>2.2293496809607953E-2</v>
      </c>
      <c r="AC562" s="6">
        <v>40.11</v>
      </c>
      <c r="AD562" s="3">
        <v>1E-3</v>
      </c>
      <c r="AE562">
        <v>0.1</v>
      </c>
      <c r="AF562">
        <v>1E-3</v>
      </c>
      <c r="AG562">
        <v>1E-3</v>
      </c>
      <c r="AH562" s="4">
        <v>1E-3</v>
      </c>
      <c r="AI562">
        <v>5227</v>
      </c>
      <c r="AJ562">
        <v>4768</v>
      </c>
      <c r="AK562">
        <v>3</v>
      </c>
      <c r="AL562">
        <v>2</v>
      </c>
      <c r="AM562">
        <v>9644</v>
      </c>
      <c r="AN562">
        <v>6941</v>
      </c>
      <c r="AO562">
        <v>0</v>
      </c>
      <c r="AP562">
        <v>0</v>
      </c>
      <c r="AQ562">
        <v>189</v>
      </c>
      <c r="AR562">
        <v>274</v>
      </c>
      <c r="AS562">
        <v>158</v>
      </c>
      <c r="AT562" s="3">
        <v>1</v>
      </c>
      <c r="AU562">
        <v>12</v>
      </c>
      <c r="AV562">
        <v>1</v>
      </c>
      <c r="AW562">
        <v>0</v>
      </c>
      <c r="AX562">
        <v>0</v>
      </c>
      <c r="AY562" s="4">
        <v>0</v>
      </c>
      <c r="AZ562" s="6">
        <v>16426.738000000001</v>
      </c>
      <c r="BA562" s="6">
        <v>16389.358</v>
      </c>
      <c r="BB562" s="30">
        <v>16421.986000000001</v>
      </c>
      <c r="BC562" s="23">
        <v>1</v>
      </c>
      <c r="BD562" t="s">
        <v>6</v>
      </c>
      <c r="BE562" s="1" t="s">
        <v>112</v>
      </c>
    </row>
    <row r="563" spans="1:57" ht="17.25" customHeight="1" x14ac:dyDescent="0.25">
      <c r="A563" s="19" t="s">
        <v>2</v>
      </c>
      <c r="B563" s="3">
        <v>26</v>
      </c>
      <c r="C563" s="20" t="s">
        <v>590</v>
      </c>
      <c r="D563" s="4">
        <v>10</v>
      </c>
      <c r="E563" s="3">
        <v>4890</v>
      </c>
      <c r="F563">
        <v>107023</v>
      </c>
      <c r="G563">
        <v>250280</v>
      </c>
      <c r="H563" s="4">
        <v>335799</v>
      </c>
      <c r="I563">
        <v>13</v>
      </c>
      <c r="J563">
        <v>361</v>
      </c>
      <c r="K563">
        <v>3148</v>
      </c>
      <c r="L563">
        <v>2451</v>
      </c>
      <c r="M563">
        <v>700</v>
      </c>
      <c r="N563" s="31">
        <v>0.19500000000000073</v>
      </c>
      <c r="O563" s="7">
        <v>-0.18179000000000001</v>
      </c>
      <c r="P563" s="21">
        <v>8.3666002653407547E-3</v>
      </c>
      <c r="Q563" s="6">
        <v>90.77</v>
      </c>
      <c r="R563" s="5">
        <v>-0.21123700000000001</v>
      </c>
      <c r="S563" s="21">
        <v>9.0000000000000011E-3</v>
      </c>
      <c r="T563" s="6">
        <v>96.52</v>
      </c>
      <c r="U563" s="7">
        <v>-7.7187000000000006E-2</v>
      </c>
      <c r="V563" s="21">
        <v>1.9052558883257648E-2</v>
      </c>
      <c r="W563" s="9">
        <v>2.35</v>
      </c>
      <c r="X563" s="7">
        <v>-0.60213899999999998</v>
      </c>
      <c r="Y563" s="21">
        <v>0.33295194848506293</v>
      </c>
      <c r="Z563" s="6">
        <v>26.09</v>
      </c>
      <c r="AA563" s="7">
        <v>-0.17050999999999999</v>
      </c>
      <c r="AB563" s="21">
        <v>0.108</v>
      </c>
      <c r="AC563" s="6">
        <v>11.37</v>
      </c>
      <c r="AD563" s="3">
        <v>1E-3</v>
      </c>
      <c r="AE563">
        <v>1E-3</v>
      </c>
      <c r="AF563">
        <v>1</v>
      </c>
      <c r="AG563">
        <v>0.01</v>
      </c>
      <c r="AH563" s="4">
        <v>1</v>
      </c>
      <c r="AI563">
        <v>0</v>
      </c>
      <c r="AJ563">
        <v>0</v>
      </c>
      <c r="AK563">
        <v>707</v>
      </c>
      <c r="AL563">
        <v>1741</v>
      </c>
      <c r="AM563">
        <v>0</v>
      </c>
      <c r="AN563">
        <v>0</v>
      </c>
      <c r="AO563">
        <v>295</v>
      </c>
      <c r="AP563">
        <v>402</v>
      </c>
      <c r="AQ563">
        <v>0</v>
      </c>
      <c r="AR563">
        <v>1</v>
      </c>
      <c r="AS563">
        <v>2</v>
      </c>
      <c r="AT563" s="3">
        <v>0</v>
      </c>
      <c r="AU563">
        <v>0</v>
      </c>
      <c r="AV563">
        <v>0</v>
      </c>
      <c r="AW563">
        <v>2</v>
      </c>
      <c r="AX563">
        <v>3</v>
      </c>
      <c r="AY563" s="4">
        <v>88</v>
      </c>
      <c r="AZ563" s="6">
        <v>1712.433</v>
      </c>
      <c r="BA563" s="6">
        <v>1694.509</v>
      </c>
      <c r="BB563" s="30">
        <v>1712.6489999999999</v>
      </c>
      <c r="BC563" s="23">
        <v>1211122211</v>
      </c>
      <c r="BD563" t="s">
        <v>6</v>
      </c>
    </row>
    <row r="564" spans="1:57" ht="17.25" customHeight="1" x14ac:dyDescent="0.25">
      <c r="A564" s="19" t="s">
        <v>2</v>
      </c>
      <c r="B564" s="3">
        <v>26</v>
      </c>
      <c r="C564" s="20" t="s">
        <v>513</v>
      </c>
      <c r="D564" s="4">
        <v>4</v>
      </c>
      <c r="E564" s="3">
        <v>5167</v>
      </c>
      <c r="F564">
        <v>115004</v>
      </c>
      <c r="G564">
        <v>274122</v>
      </c>
      <c r="H564" s="4">
        <v>363901</v>
      </c>
      <c r="I564">
        <v>33</v>
      </c>
      <c r="J564">
        <v>394</v>
      </c>
      <c r="K564">
        <v>2748</v>
      </c>
      <c r="L564">
        <v>1657</v>
      </c>
      <c r="M564">
        <v>1099</v>
      </c>
      <c r="N564" s="31">
        <v>0.13699999999999823</v>
      </c>
      <c r="O564" s="7">
        <v>-0.26761000000000001</v>
      </c>
      <c r="P564" s="21">
        <v>8.3666002653407547E-3</v>
      </c>
      <c r="Q564" s="6">
        <v>179.8</v>
      </c>
      <c r="R564" s="5">
        <v>-0.290599</v>
      </c>
      <c r="S564" s="21">
        <v>9.899494936611665E-3</v>
      </c>
      <c r="T564" s="6">
        <v>128.05000000000001</v>
      </c>
      <c r="U564" s="7">
        <v>-0.23333699999999999</v>
      </c>
      <c r="V564" s="21">
        <v>1.3304134695650071E-2</v>
      </c>
      <c r="W564" s="9">
        <v>52.57</v>
      </c>
      <c r="X564" s="7">
        <v>-0.57328599999999996</v>
      </c>
      <c r="Y564" s="21">
        <v>0.3015095355042689</v>
      </c>
      <c r="Z564" s="6">
        <v>12.75</v>
      </c>
      <c r="AA564" s="7">
        <v>-0.40354299999999999</v>
      </c>
      <c r="AB564" s="21">
        <v>7.2235725233432801E-2</v>
      </c>
      <c r="AC564" s="6">
        <v>65.12</v>
      </c>
      <c r="AD564" s="3">
        <v>1E-3</v>
      </c>
      <c r="AE564">
        <v>1E-3</v>
      </c>
      <c r="AF564">
        <v>1E-3</v>
      </c>
      <c r="AG564">
        <v>0.01</v>
      </c>
      <c r="AH564" s="4">
        <v>0.01</v>
      </c>
      <c r="AI564">
        <v>0</v>
      </c>
      <c r="AJ564">
        <v>0</v>
      </c>
      <c r="AK564">
        <v>344</v>
      </c>
      <c r="AL564">
        <v>1305</v>
      </c>
      <c r="AM564">
        <v>0</v>
      </c>
      <c r="AN564">
        <v>0</v>
      </c>
      <c r="AO564">
        <v>290</v>
      </c>
      <c r="AP564">
        <v>801</v>
      </c>
      <c r="AQ564">
        <v>1</v>
      </c>
      <c r="AR564">
        <v>3</v>
      </c>
      <c r="AS564">
        <v>4</v>
      </c>
      <c r="AT564" s="3">
        <v>0</v>
      </c>
      <c r="AU564">
        <v>0</v>
      </c>
      <c r="AV564">
        <v>0</v>
      </c>
      <c r="AW564">
        <v>3</v>
      </c>
      <c r="AX564">
        <v>18</v>
      </c>
      <c r="AY564" s="4">
        <v>688</v>
      </c>
      <c r="AZ564" s="6">
        <v>1295.395</v>
      </c>
      <c r="BA564" s="6">
        <v>1290.97</v>
      </c>
      <c r="BB564" s="30">
        <v>1295.5260000000001</v>
      </c>
      <c r="BC564" s="23">
        <v>2211</v>
      </c>
      <c r="BD564" t="s">
        <v>38</v>
      </c>
    </row>
    <row r="565" spans="1:57" ht="17.25" customHeight="1" x14ac:dyDescent="0.25">
      <c r="A565" s="19" t="s">
        <v>2</v>
      </c>
      <c r="B565" s="3">
        <v>26</v>
      </c>
      <c r="C565" s="20" t="s">
        <v>514</v>
      </c>
      <c r="D565" s="4">
        <v>10</v>
      </c>
      <c r="E565" s="3">
        <v>4913</v>
      </c>
      <c r="F565">
        <v>108693</v>
      </c>
      <c r="G565">
        <v>256242</v>
      </c>
      <c r="H565" s="4">
        <v>341855</v>
      </c>
      <c r="I565">
        <v>14</v>
      </c>
      <c r="J565">
        <v>158</v>
      </c>
      <c r="K565">
        <v>674</v>
      </c>
      <c r="L565">
        <v>241</v>
      </c>
      <c r="M565">
        <v>433</v>
      </c>
      <c r="N565" s="31">
        <v>5.3000000000003045E-2</v>
      </c>
      <c r="O565" s="7">
        <v>-0.18944</v>
      </c>
      <c r="P565" s="21">
        <v>1.7606816861659009E-2</v>
      </c>
      <c r="Q565" s="6">
        <v>20.3</v>
      </c>
      <c r="R565" s="5">
        <v>-0.25264300000000001</v>
      </c>
      <c r="S565" s="21">
        <v>2.7964262908219125E-2</v>
      </c>
      <c r="T565" s="6">
        <v>13.14</v>
      </c>
      <c r="U565" s="7">
        <v>-0.15248300000000001</v>
      </c>
      <c r="V565" s="21">
        <v>2.2715633383201095E-2</v>
      </c>
      <c r="W565" s="9">
        <v>7.77</v>
      </c>
      <c r="X565" s="7">
        <v>-0.15617600000000001</v>
      </c>
      <c r="Y565" s="21">
        <v>0.54561616544966851</v>
      </c>
      <c r="Z565" s="6">
        <v>-0.4</v>
      </c>
      <c r="AA565" s="7">
        <v>-0.32996999999999999</v>
      </c>
      <c r="AB565" s="21">
        <v>0.17352233285660956</v>
      </c>
      <c r="AC565" s="6">
        <v>13.07</v>
      </c>
      <c r="AD565" s="3">
        <v>1E-3</v>
      </c>
      <c r="AE565">
        <v>1E-3</v>
      </c>
      <c r="AF565">
        <v>0.01</v>
      </c>
      <c r="AG565">
        <v>100</v>
      </c>
      <c r="AH565" s="4">
        <v>1</v>
      </c>
      <c r="AI565">
        <v>0</v>
      </c>
      <c r="AJ565">
        <v>0</v>
      </c>
      <c r="AK565">
        <v>59</v>
      </c>
      <c r="AL565">
        <v>182</v>
      </c>
      <c r="AM565">
        <v>0</v>
      </c>
      <c r="AN565">
        <v>0</v>
      </c>
      <c r="AO565">
        <v>150</v>
      </c>
      <c r="AP565">
        <v>283</v>
      </c>
      <c r="AQ565">
        <v>0</v>
      </c>
      <c r="AR565">
        <v>0</v>
      </c>
      <c r="AS565">
        <v>0</v>
      </c>
      <c r="AT565" s="3">
        <v>0</v>
      </c>
      <c r="AU565">
        <v>0</v>
      </c>
      <c r="AV565">
        <v>0</v>
      </c>
      <c r="AW565">
        <v>2</v>
      </c>
      <c r="AX565">
        <v>3</v>
      </c>
      <c r="AY565" s="4">
        <v>71</v>
      </c>
      <c r="AZ565" s="6">
        <v>363.34300000000002</v>
      </c>
      <c r="BA565" s="6">
        <v>360.90899999999999</v>
      </c>
      <c r="BB565" s="30">
        <v>363.35500000000002</v>
      </c>
      <c r="BC565" s="23">
        <v>2121212211</v>
      </c>
      <c r="BD565" t="s">
        <v>6</v>
      </c>
    </row>
    <row r="566" spans="1:57" ht="17.25" customHeight="1" x14ac:dyDescent="0.25">
      <c r="A566" s="19" t="s">
        <v>2</v>
      </c>
      <c r="B566" s="3">
        <v>26</v>
      </c>
      <c r="C566" s="20" t="s">
        <v>515</v>
      </c>
      <c r="D566" s="4">
        <v>7</v>
      </c>
      <c r="E566" s="3">
        <v>5160</v>
      </c>
      <c r="F566">
        <v>114147</v>
      </c>
      <c r="G566">
        <v>271191</v>
      </c>
      <c r="H566" s="4">
        <v>359861</v>
      </c>
      <c r="I566">
        <v>19</v>
      </c>
      <c r="J566">
        <v>106</v>
      </c>
      <c r="K566">
        <v>1153</v>
      </c>
      <c r="L566">
        <v>842</v>
      </c>
      <c r="M566">
        <v>312</v>
      </c>
      <c r="N566" s="31">
        <v>6.0000000000004494E-2</v>
      </c>
      <c r="O566" s="7">
        <v>-0.23233999999999999</v>
      </c>
      <c r="P566" s="21">
        <v>1.3038404810405298E-2</v>
      </c>
      <c r="Q566" s="6">
        <v>55.15</v>
      </c>
      <c r="R566" s="5">
        <v>-0.27397199999999999</v>
      </c>
      <c r="S566" s="21">
        <v>1.3928388277184119E-2</v>
      </c>
      <c r="T566" s="6">
        <v>56.76</v>
      </c>
      <c r="U566" s="7">
        <v>-0.12071999999999999</v>
      </c>
      <c r="V566" s="21">
        <v>2.7549954627911821E-2</v>
      </c>
      <c r="W566" s="9">
        <v>2.9</v>
      </c>
      <c r="X566" s="7">
        <v>0.12562799999999999</v>
      </c>
      <c r="Y566" s="21">
        <v>0.52621858576070835</v>
      </c>
      <c r="Z566" s="6">
        <v>-0.55000000000000004</v>
      </c>
      <c r="AA566" s="7">
        <v>-0.50168000000000001</v>
      </c>
      <c r="AB566" s="21">
        <v>0.14148851543499918</v>
      </c>
      <c r="AC566" s="6">
        <v>72.72</v>
      </c>
      <c r="AD566" s="3">
        <v>1E-3</v>
      </c>
      <c r="AE566">
        <v>1E-3</v>
      </c>
      <c r="AF566">
        <v>0.01</v>
      </c>
      <c r="AG566">
        <v>100</v>
      </c>
      <c r="AH566" s="4">
        <v>0.01</v>
      </c>
      <c r="AI566">
        <v>0</v>
      </c>
      <c r="AJ566">
        <v>0</v>
      </c>
      <c r="AK566">
        <v>189</v>
      </c>
      <c r="AL566">
        <v>652</v>
      </c>
      <c r="AM566">
        <v>0</v>
      </c>
      <c r="AN566">
        <v>0</v>
      </c>
      <c r="AO566">
        <v>117</v>
      </c>
      <c r="AP566">
        <v>194</v>
      </c>
      <c r="AQ566">
        <v>1</v>
      </c>
      <c r="AR566">
        <v>0</v>
      </c>
      <c r="AS566">
        <v>0</v>
      </c>
      <c r="AT566" s="3">
        <v>0</v>
      </c>
      <c r="AU566">
        <v>0</v>
      </c>
      <c r="AV566">
        <v>0</v>
      </c>
      <c r="AW566">
        <v>2</v>
      </c>
      <c r="AX566">
        <v>0</v>
      </c>
      <c r="AY566" s="4">
        <v>273</v>
      </c>
      <c r="AZ566" s="6">
        <v>582.37099999999998</v>
      </c>
      <c r="BA566" s="6">
        <v>571.93200000000002</v>
      </c>
      <c r="BB566" s="30">
        <v>581.05799999999999</v>
      </c>
      <c r="BC566" s="23">
        <v>2211122</v>
      </c>
      <c r="BD566" t="s">
        <v>6</v>
      </c>
    </row>
    <row r="567" spans="1:57" ht="17.25" customHeight="1" x14ac:dyDescent="0.25">
      <c r="A567" s="19" t="s">
        <v>2</v>
      </c>
      <c r="B567" s="3">
        <v>26</v>
      </c>
      <c r="C567" s="20">
        <v>23306551</v>
      </c>
      <c r="D567" s="4">
        <v>1</v>
      </c>
      <c r="E567" s="3">
        <v>5072</v>
      </c>
      <c r="F567">
        <v>109396</v>
      </c>
      <c r="G567">
        <v>260433</v>
      </c>
      <c r="H567" s="4">
        <v>345846</v>
      </c>
      <c r="I567">
        <v>1521</v>
      </c>
      <c r="J567">
        <v>30945</v>
      </c>
      <c r="K567">
        <v>142753</v>
      </c>
      <c r="L567">
        <v>91277</v>
      </c>
      <c r="M567">
        <v>76930</v>
      </c>
      <c r="N567" s="31">
        <v>84.155999999999992</v>
      </c>
      <c r="O567" s="7">
        <v>7.6240000000000002E-2</v>
      </c>
      <c r="P567" s="21">
        <v>0</v>
      </c>
      <c r="Q567" s="6">
        <v>850.6</v>
      </c>
      <c r="R567" s="5">
        <v>7.2507000000000002E-2</v>
      </c>
      <c r="S567" s="21">
        <v>1.7320508075688774E-3</v>
      </c>
      <c r="T567" s="6">
        <v>358.52</v>
      </c>
      <c r="U567" s="7">
        <v>8.0947000000000005E-2</v>
      </c>
      <c r="V567" s="21">
        <v>2E-3</v>
      </c>
      <c r="W567" s="9">
        <v>369.78</v>
      </c>
      <c r="X567" s="7">
        <v>0.31779299999999999</v>
      </c>
      <c r="Y567" s="21">
        <v>6.2449979983983982E-3</v>
      </c>
      <c r="Z567" s="6">
        <v>758.77</v>
      </c>
      <c r="AA567" s="7">
        <v>-1.41E-2</v>
      </c>
      <c r="AB567" s="21">
        <v>3.3166247903553998E-3</v>
      </c>
      <c r="AC567" s="6">
        <v>2.77</v>
      </c>
      <c r="AD567" s="3">
        <v>1E-3</v>
      </c>
      <c r="AE567">
        <v>1E-3</v>
      </c>
      <c r="AF567">
        <v>1E-3</v>
      </c>
      <c r="AG567">
        <v>1E-3</v>
      </c>
      <c r="AH567" s="4">
        <v>5</v>
      </c>
      <c r="AI567">
        <v>36335</v>
      </c>
      <c r="AJ567">
        <v>27629</v>
      </c>
      <c r="AK567">
        <v>1065</v>
      </c>
      <c r="AL567">
        <v>794</v>
      </c>
      <c r="AM567">
        <v>28629</v>
      </c>
      <c r="AN567">
        <v>21153</v>
      </c>
      <c r="AO567">
        <v>1025</v>
      </c>
      <c r="AP567">
        <v>669</v>
      </c>
      <c r="AQ567">
        <v>8884</v>
      </c>
      <c r="AR567">
        <v>12128</v>
      </c>
      <c r="AS567">
        <v>4442</v>
      </c>
      <c r="AT567" s="3">
        <v>28</v>
      </c>
      <c r="AU567">
        <v>957</v>
      </c>
      <c r="AV567">
        <v>66</v>
      </c>
      <c r="AW567">
        <v>0</v>
      </c>
      <c r="AX567">
        <v>0</v>
      </c>
      <c r="AY567" s="4">
        <v>0</v>
      </c>
      <c r="AZ567" s="6">
        <v>92258.698999999993</v>
      </c>
      <c r="BA567" s="6">
        <v>92255.421000000002</v>
      </c>
      <c r="BB567" s="30">
        <v>92256.226999999999</v>
      </c>
      <c r="BC567" s="23">
        <v>1</v>
      </c>
      <c r="BD567" t="s">
        <v>7</v>
      </c>
    </row>
    <row r="568" spans="1:57" ht="17.25" customHeight="1" x14ac:dyDescent="0.25">
      <c r="A568" s="19" t="s">
        <v>2</v>
      </c>
      <c r="B568" s="3">
        <v>26</v>
      </c>
      <c r="C568" s="20">
        <v>25880226</v>
      </c>
      <c r="D568" s="4">
        <v>1</v>
      </c>
      <c r="E568" s="3">
        <v>5191</v>
      </c>
      <c r="F568">
        <v>115150</v>
      </c>
      <c r="G568">
        <v>279630</v>
      </c>
      <c r="H568" s="4">
        <v>367972</v>
      </c>
      <c r="I568">
        <v>279</v>
      </c>
      <c r="J568">
        <v>8132</v>
      </c>
      <c r="K568">
        <v>30554</v>
      </c>
      <c r="L568">
        <v>15058</v>
      </c>
      <c r="M568">
        <v>16258</v>
      </c>
      <c r="N568" s="31">
        <v>97.298000000000002</v>
      </c>
      <c r="O568" s="7">
        <v>9.9070000000000005E-2</v>
      </c>
      <c r="P568" s="21">
        <v>3.1622776601683794E-3</v>
      </c>
      <c r="Q568" s="6">
        <v>267.27999999999997</v>
      </c>
      <c r="R568" s="5">
        <v>5.4850000000000003E-2</v>
      </c>
      <c r="S568" s="21">
        <v>4.0000000000000001E-3</v>
      </c>
      <c r="T568" s="6">
        <v>36.380000000000003</v>
      </c>
      <c r="U568" s="7">
        <v>0.140155</v>
      </c>
      <c r="V568" s="21">
        <v>4.0000000000000001E-3</v>
      </c>
      <c r="W568" s="9">
        <v>272.64999999999998</v>
      </c>
      <c r="X568" s="7">
        <v>0.41053499999999998</v>
      </c>
      <c r="Y568" s="21">
        <v>3.968626966596886E-2</v>
      </c>
      <c r="Z568" s="6">
        <v>189.37</v>
      </c>
      <c r="AA568" s="7">
        <v>-3.3339000000000001E-2</v>
      </c>
      <c r="AB568" s="21">
        <v>1.655294535724685E-2</v>
      </c>
      <c r="AC568" s="6">
        <v>3.31</v>
      </c>
      <c r="AD568" s="3">
        <v>1E-3</v>
      </c>
      <c r="AE568">
        <v>1E-3</v>
      </c>
      <c r="AF568">
        <v>1E-3</v>
      </c>
      <c r="AG568">
        <v>1E-3</v>
      </c>
      <c r="AH568" s="4">
        <v>0.1</v>
      </c>
      <c r="AI568">
        <v>7938</v>
      </c>
      <c r="AJ568">
        <v>6354</v>
      </c>
      <c r="AK568">
        <v>3</v>
      </c>
      <c r="AL568">
        <v>1</v>
      </c>
      <c r="AM568">
        <v>9927</v>
      </c>
      <c r="AN568">
        <v>5569</v>
      </c>
      <c r="AO568">
        <v>0</v>
      </c>
      <c r="AP568">
        <v>0</v>
      </c>
      <c r="AQ568">
        <v>252</v>
      </c>
      <c r="AR568">
        <v>392</v>
      </c>
      <c r="AS568">
        <v>118</v>
      </c>
      <c r="AT568" s="3">
        <v>2</v>
      </c>
      <c r="AU568">
        <v>24</v>
      </c>
      <c r="AV568">
        <v>1</v>
      </c>
      <c r="AW568">
        <v>0</v>
      </c>
      <c r="AX568">
        <v>0</v>
      </c>
      <c r="AY568" s="4">
        <v>0</v>
      </c>
      <c r="AZ568" s="6">
        <v>18080.196</v>
      </c>
      <c r="BA568" s="6">
        <v>17983.181</v>
      </c>
      <c r="BB568" s="30">
        <v>18081.114000000001</v>
      </c>
      <c r="BC568" s="23">
        <v>1</v>
      </c>
      <c r="BD568" t="s">
        <v>6</v>
      </c>
    </row>
    <row r="569" spans="1:57" ht="17.25" customHeight="1" x14ac:dyDescent="0.25">
      <c r="A569" s="19" t="s">
        <v>2</v>
      </c>
      <c r="B569" s="3">
        <v>26</v>
      </c>
      <c r="C569" s="20" t="s">
        <v>615</v>
      </c>
      <c r="D569" s="4">
        <v>7</v>
      </c>
      <c r="E569" s="3">
        <v>5028</v>
      </c>
      <c r="F569">
        <v>104689</v>
      </c>
      <c r="G569">
        <v>240781</v>
      </c>
      <c r="H569" s="4">
        <v>325976</v>
      </c>
      <c r="I569">
        <v>143</v>
      </c>
      <c r="J569">
        <v>1251</v>
      </c>
      <c r="K569">
        <v>10273</v>
      </c>
      <c r="L569">
        <v>6590</v>
      </c>
      <c r="M569">
        <v>3819</v>
      </c>
      <c r="N569" s="31">
        <v>0.73999999999999622</v>
      </c>
      <c r="O569" s="7">
        <v>-0.14835999999999999</v>
      </c>
      <c r="P569" s="21">
        <v>4.4721359549995798E-3</v>
      </c>
      <c r="Q569" s="6">
        <v>200.15</v>
      </c>
      <c r="R569" s="5">
        <v>-0.18979699999999999</v>
      </c>
      <c r="S569" s="21">
        <v>5.8309518948453003E-3</v>
      </c>
      <c r="T569" s="6">
        <v>207.75</v>
      </c>
      <c r="U569" s="7">
        <v>-7.6744000000000007E-2</v>
      </c>
      <c r="V569" s="21">
        <v>7.8740078740118114E-3</v>
      </c>
      <c r="W569" s="9">
        <v>17.62</v>
      </c>
      <c r="X569" s="7">
        <v>-0.31591000000000002</v>
      </c>
      <c r="Y569" s="21">
        <v>9.6576394631400483E-2</v>
      </c>
      <c r="Z569" s="6">
        <v>28.08</v>
      </c>
      <c r="AA569" s="7">
        <v>-0.190247</v>
      </c>
      <c r="AB569" s="21">
        <v>3.4481879299133336E-2</v>
      </c>
      <c r="AC569" s="6">
        <v>60.7</v>
      </c>
      <c r="AD569" s="3">
        <v>1E-3</v>
      </c>
      <c r="AE569">
        <v>1E-3</v>
      </c>
      <c r="AF569">
        <v>0.01</v>
      </c>
      <c r="AG569">
        <v>1E-3</v>
      </c>
      <c r="AH569" s="4">
        <v>1E-3</v>
      </c>
      <c r="AI569">
        <v>0</v>
      </c>
      <c r="AJ569">
        <v>0</v>
      </c>
      <c r="AK569">
        <v>1991</v>
      </c>
      <c r="AL569">
        <v>4463</v>
      </c>
      <c r="AM569">
        <v>0</v>
      </c>
      <c r="AN569">
        <v>0</v>
      </c>
      <c r="AO569">
        <v>1549</v>
      </c>
      <c r="AP569">
        <v>2134</v>
      </c>
      <c r="AQ569">
        <v>29</v>
      </c>
      <c r="AR569">
        <v>62</v>
      </c>
      <c r="AS569">
        <v>45</v>
      </c>
      <c r="AT569" s="3">
        <v>0</v>
      </c>
      <c r="AU569">
        <v>0</v>
      </c>
      <c r="AV569">
        <v>0</v>
      </c>
      <c r="AW569">
        <v>8</v>
      </c>
      <c r="AX569">
        <v>14</v>
      </c>
      <c r="AY569" s="4">
        <v>369</v>
      </c>
      <c r="AZ569" s="6">
        <v>5826.21</v>
      </c>
      <c r="BA569" s="6">
        <v>5770.2139999999999</v>
      </c>
      <c r="BB569" s="30">
        <v>5823.2070000000003</v>
      </c>
      <c r="BC569" s="23">
        <v>1221122</v>
      </c>
      <c r="BD569" t="s">
        <v>6</v>
      </c>
    </row>
    <row r="570" spans="1:57" ht="17.25" customHeight="1" x14ac:dyDescent="0.25">
      <c r="A570" s="19" t="s">
        <v>2</v>
      </c>
      <c r="B570" s="3">
        <v>26</v>
      </c>
      <c r="C570" s="20" t="s">
        <v>516</v>
      </c>
      <c r="D570" s="4">
        <v>4</v>
      </c>
      <c r="E570" s="3">
        <v>5167</v>
      </c>
      <c r="F570">
        <v>114922</v>
      </c>
      <c r="G570">
        <v>276194</v>
      </c>
      <c r="H570" s="4">
        <v>365577</v>
      </c>
      <c r="I570">
        <v>8</v>
      </c>
      <c r="J570">
        <v>286</v>
      </c>
      <c r="K570">
        <v>3103</v>
      </c>
      <c r="L570">
        <v>2316</v>
      </c>
      <c r="M570">
        <v>788</v>
      </c>
      <c r="N570" s="31">
        <v>0.10900000000000354</v>
      </c>
      <c r="O570" s="7">
        <v>-0.26495999999999997</v>
      </c>
      <c r="P570" s="21">
        <v>7.7459666924148338E-3</v>
      </c>
      <c r="Q570" s="6">
        <v>198.39</v>
      </c>
      <c r="R570" s="5">
        <v>-0.28286099999999997</v>
      </c>
      <c r="S570" s="21">
        <v>8.3066238629180746E-3</v>
      </c>
      <c r="T570" s="6">
        <v>169.7</v>
      </c>
      <c r="U570" s="7">
        <v>-0.212455</v>
      </c>
      <c r="V570" s="21">
        <v>1.6278820596099707E-2</v>
      </c>
      <c r="W570" s="9">
        <v>30.74</v>
      </c>
      <c r="X570" s="7">
        <v>-0.35067599999999999</v>
      </c>
      <c r="Y570" s="21">
        <v>0.46851360705960293</v>
      </c>
      <c r="Z570" s="6">
        <v>5.0199999999999996</v>
      </c>
      <c r="AA570" s="7">
        <v>-0.44799499999999998</v>
      </c>
      <c r="AB570" s="21">
        <v>0.11140915581764364</v>
      </c>
      <c r="AC570" s="6">
        <v>106.02</v>
      </c>
      <c r="AD570" s="3">
        <v>1E-3</v>
      </c>
      <c r="AE570">
        <v>1E-3</v>
      </c>
      <c r="AF570">
        <v>1E-3</v>
      </c>
      <c r="AG570">
        <v>1</v>
      </c>
      <c r="AH570" s="4">
        <v>0.01</v>
      </c>
      <c r="AI570">
        <v>0</v>
      </c>
      <c r="AJ570">
        <v>0</v>
      </c>
      <c r="AK570">
        <v>502</v>
      </c>
      <c r="AL570">
        <v>1813</v>
      </c>
      <c r="AM570">
        <v>0</v>
      </c>
      <c r="AN570">
        <v>0</v>
      </c>
      <c r="AO570">
        <v>226</v>
      </c>
      <c r="AP570">
        <v>561</v>
      </c>
      <c r="AQ570">
        <v>0</v>
      </c>
      <c r="AR570">
        <v>0</v>
      </c>
      <c r="AS570">
        <v>1</v>
      </c>
      <c r="AT570" s="3">
        <v>0</v>
      </c>
      <c r="AU570">
        <v>0</v>
      </c>
      <c r="AV570">
        <v>0</v>
      </c>
      <c r="AW570">
        <v>0</v>
      </c>
      <c r="AX570">
        <v>0</v>
      </c>
      <c r="AY570" s="4">
        <v>0</v>
      </c>
      <c r="AZ570" s="6">
        <v>1469.4580000000001</v>
      </c>
      <c r="BA570" s="6">
        <v>1463.4949999999999</v>
      </c>
      <c r="BB570" s="30">
        <v>1469.7280000000001</v>
      </c>
      <c r="BC570" s="23">
        <v>2122</v>
      </c>
      <c r="BD570" t="s">
        <v>6</v>
      </c>
    </row>
    <row r="571" spans="1:57" ht="17.25" customHeight="1" x14ac:dyDescent="0.25">
      <c r="A571" s="19" t="s">
        <v>2</v>
      </c>
      <c r="B571" s="3">
        <v>26</v>
      </c>
      <c r="C571" s="20" t="s">
        <v>517</v>
      </c>
      <c r="D571" s="4">
        <v>4</v>
      </c>
      <c r="E571" s="3">
        <v>5161</v>
      </c>
      <c r="F571">
        <v>114414</v>
      </c>
      <c r="G571">
        <v>274264</v>
      </c>
      <c r="H571" s="4">
        <v>362675</v>
      </c>
      <c r="I571">
        <v>3</v>
      </c>
      <c r="J571">
        <v>132</v>
      </c>
      <c r="K571">
        <v>475</v>
      </c>
      <c r="L571">
        <v>35</v>
      </c>
      <c r="M571">
        <v>440</v>
      </c>
      <c r="N571" s="31">
        <v>2.9000000000001247E-2</v>
      </c>
      <c r="O571" s="7">
        <v>-0.32622000000000001</v>
      </c>
      <c r="P571" s="21">
        <v>1.7029386365926401E-2</v>
      </c>
      <c r="Q571" s="6">
        <v>46.73</v>
      </c>
      <c r="R571" s="5">
        <v>-0.17593200000000001</v>
      </c>
      <c r="S571" s="21">
        <v>7.576938695805846E-2</v>
      </c>
      <c r="T571" s="6">
        <v>0.36</v>
      </c>
      <c r="U571" s="7">
        <v>-0.337449</v>
      </c>
      <c r="V571" s="21">
        <v>1.7635192088548399E-2</v>
      </c>
      <c r="W571" s="9">
        <v>46.65</v>
      </c>
      <c r="X571" s="7">
        <v>-0.20941799999999999</v>
      </c>
      <c r="Y571" s="21">
        <v>0.53670196571281537</v>
      </c>
      <c r="Z571" s="6">
        <v>-0.28000000000000003</v>
      </c>
      <c r="AA571" s="7">
        <v>-0.61480599999999996</v>
      </c>
      <c r="AB571" s="21">
        <v>0.10134594219799824</v>
      </c>
      <c r="AC571" s="6">
        <v>34.9</v>
      </c>
      <c r="AD571" s="3">
        <v>1E-3</v>
      </c>
      <c r="AE571">
        <v>100</v>
      </c>
      <c r="AF571">
        <v>1E-3</v>
      </c>
      <c r="AG571">
        <v>100</v>
      </c>
      <c r="AH571" s="4">
        <v>0.01</v>
      </c>
      <c r="AI571">
        <v>0</v>
      </c>
      <c r="AJ571">
        <v>0</v>
      </c>
      <c r="AK571">
        <v>11</v>
      </c>
      <c r="AL571">
        <v>24</v>
      </c>
      <c r="AM571">
        <v>0</v>
      </c>
      <c r="AN571">
        <v>0</v>
      </c>
      <c r="AO571">
        <v>71</v>
      </c>
      <c r="AP571">
        <v>369</v>
      </c>
      <c r="AQ571">
        <v>0</v>
      </c>
      <c r="AR571">
        <v>0</v>
      </c>
      <c r="AS571">
        <v>0</v>
      </c>
      <c r="AT571" s="3">
        <v>0</v>
      </c>
      <c r="AU571">
        <v>0</v>
      </c>
      <c r="AV571">
        <v>0</v>
      </c>
      <c r="AW571">
        <v>0</v>
      </c>
      <c r="AX571">
        <v>0</v>
      </c>
      <c r="AY571" s="4">
        <v>0</v>
      </c>
      <c r="AZ571" s="6">
        <v>190.64</v>
      </c>
      <c r="BA571" s="6">
        <v>189.51900000000001</v>
      </c>
      <c r="BB571" s="30">
        <v>190.667</v>
      </c>
      <c r="BC571" s="23">
        <v>2222</v>
      </c>
      <c r="BD571" t="s">
        <v>38</v>
      </c>
    </row>
    <row r="572" spans="1:57" ht="17.25" customHeight="1" x14ac:dyDescent="0.25">
      <c r="A572" s="19" t="s">
        <v>2</v>
      </c>
      <c r="B572" s="3">
        <v>26</v>
      </c>
      <c r="C572" s="20">
        <v>35591865</v>
      </c>
      <c r="D572" s="4">
        <v>1</v>
      </c>
      <c r="E572" s="3">
        <v>5218</v>
      </c>
      <c r="F572">
        <v>116534</v>
      </c>
      <c r="G572">
        <v>279618</v>
      </c>
      <c r="H572" s="4">
        <v>370111</v>
      </c>
      <c r="I572">
        <v>42</v>
      </c>
      <c r="J572">
        <v>905</v>
      </c>
      <c r="K572">
        <v>3111</v>
      </c>
      <c r="L572">
        <v>956</v>
      </c>
      <c r="M572">
        <v>2159</v>
      </c>
      <c r="N572" s="31">
        <v>0.25800000000000267</v>
      </c>
      <c r="O572" s="7">
        <v>-0.13883999999999999</v>
      </c>
      <c r="P572" s="21">
        <v>8.3666002653407547E-3</v>
      </c>
      <c r="Q572" s="6">
        <v>51.43</v>
      </c>
      <c r="R572" s="5">
        <v>-0.23594100000000001</v>
      </c>
      <c r="S572" s="21">
        <v>1.4456832294800961E-2</v>
      </c>
      <c r="T572" s="6">
        <v>46.86</v>
      </c>
      <c r="U572" s="7">
        <v>-9.6391000000000004E-2</v>
      </c>
      <c r="V572" s="21">
        <v>1.0908712114635715E-2</v>
      </c>
      <c r="W572" s="9">
        <v>15.85</v>
      </c>
      <c r="X572" s="7">
        <v>-0.34919600000000001</v>
      </c>
      <c r="Y572" s="21">
        <v>0.47765887409321728</v>
      </c>
      <c r="Z572" s="6">
        <v>10.119999999999999</v>
      </c>
      <c r="AA572" s="7">
        <v>-0.15231600000000001</v>
      </c>
      <c r="AB572" s="21">
        <v>0.1730028901492689</v>
      </c>
      <c r="AC572" s="6">
        <v>10.119999999999999</v>
      </c>
      <c r="AD572" s="3">
        <v>1E-3</v>
      </c>
      <c r="AE572">
        <v>1E-3</v>
      </c>
      <c r="AF572">
        <v>0.01</v>
      </c>
      <c r="AG572">
        <v>1</v>
      </c>
      <c r="AH572" s="4">
        <v>1</v>
      </c>
      <c r="AI572">
        <v>0</v>
      </c>
      <c r="AJ572">
        <v>0</v>
      </c>
      <c r="AK572">
        <v>252</v>
      </c>
      <c r="AL572">
        <v>700</v>
      </c>
      <c r="AM572">
        <v>0</v>
      </c>
      <c r="AN572">
        <v>0</v>
      </c>
      <c r="AO572">
        <v>872</v>
      </c>
      <c r="AP572">
        <v>1283</v>
      </c>
      <c r="AQ572">
        <v>0</v>
      </c>
      <c r="AR572">
        <v>0</v>
      </c>
      <c r="AS572">
        <v>4</v>
      </c>
      <c r="AT572" s="3">
        <v>0</v>
      </c>
      <c r="AU572">
        <v>0</v>
      </c>
      <c r="AV572">
        <v>0</v>
      </c>
      <c r="AW572">
        <v>4</v>
      </c>
      <c r="AX572">
        <v>9</v>
      </c>
      <c r="AY572" s="4">
        <v>412</v>
      </c>
      <c r="AZ572" s="6">
        <v>1770.0830000000001</v>
      </c>
      <c r="BA572" s="6">
        <v>1745.7529999999999</v>
      </c>
      <c r="BB572" s="30">
        <v>1770.5450000000001</v>
      </c>
      <c r="BC572" s="23">
        <v>1</v>
      </c>
      <c r="BD572" t="s">
        <v>6</v>
      </c>
    </row>
    <row r="573" spans="1:57" ht="17.25" customHeight="1" x14ac:dyDescent="0.25">
      <c r="A573" s="19" t="s">
        <v>2</v>
      </c>
      <c r="B573" s="3">
        <v>26</v>
      </c>
      <c r="C573" s="20" t="s">
        <v>599</v>
      </c>
      <c r="D573" s="4">
        <v>2</v>
      </c>
      <c r="E573" s="3">
        <v>5205</v>
      </c>
      <c r="F573">
        <v>116537</v>
      </c>
      <c r="G573">
        <v>280333</v>
      </c>
      <c r="H573" s="4">
        <v>370362</v>
      </c>
      <c r="I573">
        <v>15</v>
      </c>
      <c r="J573">
        <v>253</v>
      </c>
      <c r="K573">
        <v>4193</v>
      </c>
      <c r="L573">
        <v>3426</v>
      </c>
      <c r="M573">
        <v>771</v>
      </c>
      <c r="N573" s="31">
        <v>0.15899999999999803</v>
      </c>
      <c r="O573" s="7">
        <v>-0.22647</v>
      </c>
      <c r="P573" s="21">
        <v>6.3245553203367588E-3</v>
      </c>
      <c r="Q573" s="6">
        <v>192.62</v>
      </c>
      <c r="R573" s="5">
        <v>-0.25290499999999999</v>
      </c>
      <c r="S573" s="21">
        <v>7.3484692283495344E-3</v>
      </c>
      <c r="T573" s="6">
        <v>197.95</v>
      </c>
      <c r="U573" s="7">
        <v>-0.10925</v>
      </c>
      <c r="V573" s="21">
        <v>1.7832554500127006E-2</v>
      </c>
      <c r="W573" s="9">
        <v>6.75</v>
      </c>
      <c r="X573" s="7">
        <v>-0.56225599999999998</v>
      </c>
      <c r="Y573" s="21">
        <v>0.35852475507278431</v>
      </c>
      <c r="Z573" s="6">
        <v>24.03</v>
      </c>
      <c r="AA573" s="7">
        <v>-0.29882799999999998</v>
      </c>
      <c r="AB573" s="21">
        <v>9.9634331432493686E-2</v>
      </c>
      <c r="AC573" s="6">
        <v>53.18</v>
      </c>
      <c r="AD573" s="3">
        <v>1E-3</v>
      </c>
      <c r="AE573">
        <v>1E-3</v>
      </c>
      <c r="AF573">
        <v>0.1</v>
      </c>
      <c r="AG573">
        <v>0.01</v>
      </c>
      <c r="AH573" s="4">
        <v>0.01</v>
      </c>
      <c r="AI573">
        <v>0</v>
      </c>
      <c r="AJ573">
        <v>0</v>
      </c>
      <c r="AK573">
        <v>846</v>
      </c>
      <c r="AL573">
        <v>2576</v>
      </c>
      <c r="AM573">
        <v>0</v>
      </c>
      <c r="AN573">
        <v>0</v>
      </c>
      <c r="AO573">
        <v>301</v>
      </c>
      <c r="AP573">
        <v>466</v>
      </c>
      <c r="AQ573">
        <v>0</v>
      </c>
      <c r="AR573">
        <v>0</v>
      </c>
      <c r="AS573">
        <v>4</v>
      </c>
      <c r="AT573" s="3">
        <v>0</v>
      </c>
      <c r="AU573">
        <v>0</v>
      </c>
      <c r="AV573">
        <v>0</v>
      </c>
      <c r="AW573">
        <v>2</v>
      </c>
      <c r="AX573">
        <v>0</v>
      </c>
      <c r="AY573" s="4">
        <v>42</v>
      </c>
      <c r="AZ573" s="6">
        <v>2138.8980000000001</v>
      </c>
      <c r="BA573" s="6">
        <v>2113.0300000000002</v>
      </c>
      <c r="BB573" s="30">
        <v>2139.4609999999998</v>
      </c>
      <c r="BC573" s="23">
        <v>22</v>
      </c>
      <c r="BD573" t="s">
        <v>6</v>
      </c>
    </row>
    <row r="574" spans="1:57" ht="17.25" customHeight="1" x14ac:dyDescent="0.25">
      <c r="A574" s="19" t="s">
        <v>2</v>
      </c>
      <c r="B574" s="3">
        <v>26</v>
      </c>
      <c r="C574" s="20" t="s">
        <v>518</v>
      </c>
      <c r="D574" s="4">
        <v>7</v>
      </c>
      <c r="E574" s="3">
        <v>5124</v>
      </c>
      <c r="F574">
        <v>108638</v>
      </c>
      <c r="G574">
        <v>257680</v>
      </c>
      <c r="H574" s="4">
        <v>344953</v>
      </c>
      <c r="I574">
        <v>39</v>
      </c>
      <c r="J574">
        <v>491</v>
      </c>
      <c r="K574">
        <v>2548</v>
      </c>
      <c r="L574">
        <v>1427</v>
      </c>
      <c r="M574">
        <v>1127</v>
      </c>
      <c r="N574" s="31">
        <v>0.17200000000000548</v>
      </c>
      <c r="O574" s="7">
        <v>-0.22528000000000001</v>
      </c>
      <c r="P574" s="21">
        <v>8.9442719099991595E-3</v>
      </c>
      <c r="Q574" s="6">
        <v>115.35</v>
      </c>
      <c r="R574" s="5">
        <v>-0.287269</v>
      </c>
      <c r="S574" s="21">
        <v>1.0677078252031312E-2</v>
      </c>
      <c r="T574" s="6">
        <v>107.32</v>
      </c>
      <c r="U574" s="7">
        <v>-0.14627899999999999</v>
      </c>
      <c r="V574" s="21">
        <v>1.4387494569938158E-2</v>
      </c>
      <c r="W574" s="9">
        <v>19.93</v>
      </c>
      <c r="X574" s="7">
        <v>-0.64398699999999998</v>
      </c>
      <c r="Y574" s="21">
        <v>0.3150174598335781</v>
      </c>
      <c r="Z574" s="6">
        <v>19.41</v>
      </c>
      <c r="AA574" s="7">
        <v>-0.27226400000000001</v>
      </c>
      <c r="AB574" s="21">
        <v>8.9688349299114664E-2</v>
      </c>
      <c r="AC574" s="6">
        <v>24.8</v>
      </c>
      <c r="AD574" s="3">
        <v>1E-3</v>
      </c>
      <c r="AE574">
        <v>1E-3</v>
      </c>
      <c r="AF574">
        <v>1E-3</v>
      </c>
      <c r="AG574">
        <v>0.01</v>
      </c>
      <c r="AH574" s="4">
        <v>0.1</v>
      </c>
      <c r="AI574">
        <v>0</v>
      </c>
      <c r="AJ574">
        <v>0</v>
      </c>
      <c r="AK574">
        <v>302</v>
      </c>
      <c r="AL574">
        <v>1119</v>
      </c>
      <c r="AM574">
        <v>0</v>
      </c>
      <c r="AN574">
        <v>0</v>
      </c>
      <c r="AO574">
        <v>396</v>
      </c>
      <c r="AP574">
        <v>725</v>
      </c>
      <c r="AQ574">
        <v>0</v>
      </c>
      <c r="AR574">
        <v>3</v>
      </c>
      <c r="AS574">
        <v>3</v>
      </c>
      <c r="AT574" s="3">
        <v>0</v>
      </c>
      <c r="AU574">
        <v>0</v>
      </c>
      <c r="AV574">
        <v>0</v>
      </c>
      <c r="AW574">
        <v>8</v>
      </c>
      <c r="AX574">
        <v>24</v>
      </c>
      <c r="AY574" s="4">
        <v>499</v>
      </c>
      <c r="AZ574" s="6">
        <v>1302.675</v>
      </c>
      <c r="BA574" s="6">
        <v>1276.5899999999999</v>
      </c>
      <c r="BB574" s="30">
        <v>1303.2760000000001</v>
      </c>
      <c r="BC574" s="23">
        <v>2121211</v>
      </c>
      <c r="BD574" t="s">
        <v>6</v>
      </c>
    </row>
    <row r="575" spans="1:57" ht="17.25" customHeight="1" x14ac:dyDescent="0.25">
      <c r="A575" s="19" t="s">
        <v>2</v>
      </c>
      <c r="B575" s="3">
        <v>26</v>
      </c>
      <c r="C575" s="20" t="s">
        <v>519</v>
      </c>
      <c r="D575" s="4">
        <v>10</v>
      </c>
      <c r="E575" s="3">
        <v>5079</v>
      </c>
      <c r="F575">
        <v>111307</v>
      </c>
      <c r="G575">
        <v>262783</v>
      </c>
      <c r="H575" s="4">
        <v>350444</v>
      </c>
      <c r="I575">
        <v>6</v>
      </c>
      <c r="J575">
        <v>671</v>
      </c>
      <c r="K575">
        <v>3367</v>
      </c>
      <c r="L575">
        <v>2091</v>
      </c>
      <c r="M575">
        <v>1279</v>
      </c>
      <c r="N575" s="31">
        <v>0.16699999999999493</v>
      </c>
      <c r="O575" s="7">
        <v>-0.31359999999999999</v>
      </c>
      <c r="P575" s="21">
        <v>7.0710678118654753E-3</v>
      </c>
      <c r="Q575" s="6">
        <v>309.52</v>
      </c>
      <c r="R575" s="5">
        <v>-0.32852700000000001</v>
      </c>
      <c r="S575" s="21">
        <v>8.3666002653407547E-3</v>
      </c>
      <c r="T575" s="6">
        <v>212.29</v>
      </c>
      <c r="U575" s="7">
        <v>-0.28860200000000003</v>
      </c>
      <c r="V575" s="21">
        <v>1.1445523142259597E-2</v>
      </c>
      <c r="W575" s="9">
        <v>97.35</v>
      </c>
      <c r="X575" s="7">
        <v>-0.53660399999999997</v>
      </c>
      <c r="Y575" s="21">
        <v>0.35126912759307499</v>
      </c>
      <c r="Z575" s="6">
        <v>10.119999999999999</v>
      </c>
      <c r="AA575" s="7">
        <v>-0.52729599999999999</v>
      </c>
      <c r="AB575" s="21">
        <v>6.734983296193095E-2</v>
      </c>
      <c r="AC575" s="6">
        <v>145.49</v>
      </c>
      <c r="AD575" s="3">
        <v>1E-3</v>
      </c>
      <c r="AE575">
        <v>1E-3</v>
      </c>
      <c r="AF575">
        <v>1E-3</v>
      </c>
      <c r="AG575">
        <v>0.1</v>
      </c>
      <c r="AH575" s="4">
        <v>0.01</v>
      </c>
      <c r="AI575">
        <v>0</v>
      </c>
      <c r="AJ575">
        <v>0</v>
      </c>
      <c r="AK575">
        <v>357</v>
      </c>
      <c r="AL575">
        <v>1731</v>
      </c>
      <c r="AM575">
        <v>0</v>
      </c>
      <c r="AN575">
        <v>0</v>
      </c>
      <c r="AO575">
        <v>269</v>
      </c>
      <c r="AP575">
        <v>1007</v>
      </c>
      <c r="AQ575">
        <v>0</v>
      </c>
      <c r="AR575">
        <v>1</v>
      </c>
      <c r="AS575">
        <v>2</v>
      </c>
      <c r="AT575" s="3">
        <v>0</v>
      </c>
      <c r="AU575">
        <v>0</v>
      </c>
      <c r="AV575">
        <v>0</v>
      </c>
      <c r="AW575">
        <v>0</v>
      </c>
      <c r="AX575">
        <v>0</v>
      </c>
      <c r="AY575" s="4">
        <v>0</v>
      </c>
      <c r="AZ575" s="6">
        <v>1406.675</v>
      </c>
      <c r="BA575" s="6">
        <v>1403.9559999999999</v>
      </c>
      <c r="BB575" s="30">
        <v>1407.336</v>
      </c>
      <c r="BC575" s="23">
        <v>2221121112</v>
      </c>
      <c r="BD575" t="s">
        <v>38</v>
      </c>
    </row>
    <row r="576" spans="1:57" ht="17.25" customHeight="1" x14ac:dyDescent="0.25">
      <c r="A576" s="19" t="s">
        <v>2</v>
      </c>
      <c r="B576" s="3">
        <v>26</v>
      </c>
      <c r="C576" s="20" t="s">
        <v>520</v>
      </c>
      <c r="D576" s="4">
        <v>7</v>
      </c>
      <c r="E576" s="3">
        <v>5012</v>
      </c>
      <c r="F576">
        <v>106674</v>
      </c>
      <c r="G576">
        <v>242765</v>
      </c>
      <c r="H576" s="4">
        <v>331531</v>
      </c>
      <c r="I576">
        <v>10</v>
      </c>
      <c r="J576">
        <v>239</v>
      </c>
      <c r="K576">
        <v>725</v>
      </c>
      <c r="L576">
        <v>81</v>
      </c>
      <c r="M576">
        <v>644</v>
      </c>
      <c r="N576" s="31">
        <v>4.3000000000004146E-2</v>
      </c>
      <c r="O576" s="7">
        <v>-0.45449000000000001</v>
      </c>
      <c r="P576" s="21">
        <v>7.7459666924148338E-3</v>
      </c>
      <c r="Q576" s="6">
        <v>159.58000000000001</v>
      </c>
      <c r="R576" s="5">
        <v>-0.42735899999999999</v>
      </c>
      <c r="S576" s="21">
        <v>2.7910571473905726E-2</v>
      </c>
      <c r="T576" s="6">
        <v>15.06</v>
      </c>
      <c r="U576" s="7">
        <v>-0.45670500000000003</v>
      </c>
      <c r="V576" s="21">
        <v>7.9372539331937723E-3</v>
      </c>
      <c r="W576" s="9">
        <v>143.49</v>
      </c>
      <c r="X576" s="7">
        <v>-0.18645300000000001</v>
      </c>
      <c r="Y576" s="21">
        <v>0.54365706102284739</v>
      </c>
      <c r="Z576" s="6">
        <v>-0.23</v>
      </c>
      <c r="AA576" s="7">
        <v>-0.90055700000000005</v>
      </c>
      <c r="AB576" s="21">
        <v>3.0413812651491099E-2</v>
      </c>
      <c r="AC576" s="6">
        <v>136.26</v>
      </c>
      <c r="AD576" s="3">
        <v>1E-3</v>
      </c>
      <c r="AE576">
        <v>1E-3</v>
      </c>
      <c r="AF576">
        <v>1E-3</v>
      </c>
      <c r="AG576">
        <v>100</v>
      </c>
      <c r="AH576" s="4">
        <v>1E-3</v>
      </c>
      <c r="AI576">
        <v>0</v>
      </c>
      <c r="AJ576">
        <v>0</v>
      </c>
      <c r="AK576">
        <v>5</v>
      </c>
      <c r="AL576">
        <v>76</v>
      </c>
      <c r="AM576">
        <v>0</v>
      </c>
      <c r="AN576">
        <v>0</v>
      </c>
      <c r="AO576">
        <v>27</v>
      </c>
      <c r="AP576">
        <v>617</v>
      </c>
      <c r="AQ576">
        <v>0</v>
      </c>
      <c r="AR576">
        <v>0</v>
      </c>
      <c r="AS576">
        <v>0</v>
      </c>
      <c r="AT576" s="3">
        <v>0</v>
      </c>
      <c r="AU576">
        <v>0</v>
      </c>
      <c r="AV576">
        <v>0</v>
      </c>
      <c r="AW576">
        <v>2</v>
      </c>
      <c r="AX576">
        <v>0</v>
      </c>
      <c r="AY576" s="4">
        <v>43</v>
      </c>
      <c r="AZ576" s="6">
        <v>114.767</v>
      </c>
      <c r="BA576" s="6">
        <v>115.27500000000001</v>
      </c>
      <c r="BB576" s="30">
        <v>114.782</v>
      </c>
      <c r="BC576" s="23">
        <v>1211121</v>
      </c>
      <c r="BD576" t="s">
        <v>38</v>
      </c>
    </row>
    <row r="577" spans="1:57" ht="20.25" customHeight="1" x14ac:dyDescent="0.25">
      <c r="A577" s="19" t="s">
        <v>2</v>
      </c>
      <c r="B577" s="3">
        <v>27</v>
      </c>
      <c r="C577" s="20" t="s">
        <v>521</v>
      </c>
      <c r="D577" s="4">
        <v>10</v>
      </c>
      <c r="E577" s="3">
        <v>4957</v>
      </c>
      <c r="F577">
        <v>107667</v>
      </c>
      <c r="G577">
        <v>253369</v>
      </c>
      <c r="H577" s="4">
        <v>339018</v>
      </c>
      <c r="I577">
        <v>11</v>
      </c>
      <c r="J577">
        <v>228</v>
      </c>
      <c r="K577">
        <v>3159</v>
      </c>
      <c r="L577">
        <v>2813</v>
      </c>
      <c r="M577">
        <v>346</v>
      </c>
      <c r="N577" s="31">
        <v>0.21499999999999853</v>
      </c>
      <c r="O577" s="7">
        <v>-0.11037</v>
      </c>
      <c r="P577" s="21">
        <v>8.3666002653407547E-3</v>
      </c>
      <c r="Q577" s="6">
        <v>32.01</v>
      </c>
      <c r="R577" s="5">
        <v>-0.117156</v>
      </c>
      <c r="S577" s="21">
        <v>9.2195444572928872E-3</v>
      </c>
      <c r="T577" s="6">
        <v>32.200000000000003</v>
      </c>
      <c r="U577" s="7">
        <v>-5.4518999999999998E-2</v>
      </c>
      <c r="V577" s="21">
        <v>2.6570660511172847E-2</v>
      </c>
      <c r="W577" s="9">
        <v>-0.27</v>
      </c>
      <c r="X577" s="7">
        <v>-0.27885199999999999</v>
      </c>
      <c r="Y577" s="21">
        <v>0.43300577363356252</v>
      </c>
      <c r="Z577" s="6">
        <v>7.05</v>
      </c>
      <c r="AA577" s="7">
        <v>-0.11224199999999999</v>
      </c>
      <c r="AB577" s="21">
        <v>0.16925720073308551</v>
      </c>
      <c r="AC577" s="6">
        <v>5.25</v>
      </c>
      <c r="AD577" s="3">
        <v>0.01</v>
      </c>
      <c r="AE577">
        <v>1E-3</v>
      </c>
      <c r="AF577">
        <v>100</v>
      </c>
      <c r="AG577">
        <v>1</v>
      </c>
      <c r="AH577" s="4">
        <v>5</v>
      </c>
      <c r="AI577">
        <v>0</v>
      </c>
      <c r="AJ577">
        <v>0</v>
      </c>
      <c r="AK577">
        <v>1077</v>
      </c>
      <c r="AL577">
        <v>1736</v>
      </c>
      <c r="AM577">
        <v>0</v>
      </c>
      <c r="AN577">
        <v>0</v>
      </c>
      <c r="AO577">
        <v>154</v>
      </c>
      <c r="AP577">
        <v>192</v>
      </c>
      <c r="AQ577">
        <v>0</v>
      </c>
      <c r="AR577">
        <v>0</v>
      </c>
      <c r="AS577">
        <v>0</v>
      </c>
      <c r="AT577" s="3">
        <v>0</v>
      </c>
      <c r="AU577">
        <v>0</v>
      </c>
      <c r="AV577">
        <v>0</v>
      </c>
      <c r="AW577">
        <v>0</v>
      </c>
      <c r="AX577">
        <v>0</v>
      </c>
      <c r="AY577" s="4">
        <v>0</v>
      </c>
      <c r="AZ577" s="6">
        <v>1835.4290000000001</v>
      </c>
      <c r="BA577" s="6">
        <v>1834.155</v>
      </c>
      <c r="BB577" s="30">
        <v>1835.4359999999999</v>
      </c>
      <c r="BC577" s="23">
        <v>1211111111</v>
      </c>
      <c r="BD577" t="s">
        <v>38</v>
      </c>
    </row>
    <row r="578" spans="1:57" x14ac:dyDescent="0.25">
      <c r="A578" s="19" t="s">
        <v>2</v>
      </c>
      <c r="B578" s="3">
        <v>27</v>
      </c>
      <c r="C578" s="20" t="s">
        <v>522</v>
      </c>
      <c r="D578" s="4">
        <v>2</v>
      </c>
      <c r="E578" s="3">
        <v>5115</v>
      </c>
      <c r="F578">
        <v>114412</v>
      </c>
      <c r="G578">
        <v>271092</v>
      </c>
      <c r="H578" s="4">
        <v>360880</v>
      </c>
      <c r="I578">
        <v>12</v>
      </c>
      <c r="J578">
        <v>122</v>
      </c>
      <c r="K578">
        <v>725</v>
      </c>
      <c r="L578">
        <v>322</v>
      </c>
      <c r="M578">
        <v>404</v>
      </c>
      <c r="N578" s="31">
        <v>2.6999999999999247E-2</v>
      </c>
      <c r="O578" s="7">
        <v>-0.41466999999999998</v>
      </c>
      <c r="P578" s="21">
        <v>0.01</v>
      </c>
      <c r="Q578" s="6">
        <v>126</v>
      </c>
      <c r="R578" s="5">
        <v>-0.41053600000000001</v>
      </c>
      <c r="S578" s="21">
        <v>1.5937377450509226E-2</v>
      </c>
      <c r="T578" s="6">
        <v>54.21</v>
      </c>
      <c r="U578" s="7">
        <v>-0.41581600000000002</v>
      </c>
      <c r="V578" s="21">
        <v>1.4106735979665885E-2</v>
      </c>
      <c r="W578" s="9">
        <v>70.52</v>
      </c>
      <c r="X578" s="7">
        <v>-0.30750100000000002</v>
      </c>
      <c r="Y578" s="21">
        <v>0.51440645408081731</v>
      </c>
      <c r="Z578" s="6">
        <v>-0.01</v>
      </c>
      <c r="AA578" s="7">
        <v>-0.80343200000000004</v>
      </c>
      <c r="AB578" s="21">
        <v>5.0318982501636494E-2</v>
      </c>
      <c r="AC578" s="6">
        <v>93.58</v>
      </c>
      <c r="AD578" s="3">
        <v>1E-3</v>
      </c>
      <c r="AE578">
        <v>1E-3</v>
      </c>
      <c r="AF578">
        <v>1E-3</v>
      </c>
      <c r="AG578">
        <v>100</v>
      </c>
      <c r="AH578" s="4">
        <v>1E-3</v>
      </c>
      <c r="AI578">
        <v>0</v>
      </c>
      <c r="AJ578">
        <v>0</v>
      </c>
      <c r="AK578">
        <v>28</v>
      </c>
      <c r="AL578">
        <v>293</v>
      </c>
      <c r="AM578">
        <v>0</v>
      </c>
      <c r="AN578">
        <v>0</v>
      </c>
      <c r="AO578">
        <v>33</v>
      </c>
      <c r="AP578">
        <v>370</v>
      </c>
      <c r="AQ578">
        <v>0</v>
      </c>
      <c r="AR578">
        <v>0</v>
      </c>
      <c r="AS578">
        <v>1</v>
      </c>
      <c r="AT578" s="3">
        <v>0</v>
      </c>
      <c r="AU578">
        <v>0</v>
      </c>
      <c r="AV578">
        <v>0</v>
      </c>
      <c r="AW578">
        <v>3</v>
      </c>
      <c r="AX578">
        <v>4</v>
      </c>
      <c r="AY578" s="4">
        <v>169</v>
      </c>
      <c r="AZ578" s="6">
        <v>182.749</v>
      </c>
      <c r="BA578" s="6">
        <v>183.65799999999999</v>
      </c>
      <c r="BB578" s="30">
        <v>183.22800000000001</v>
      </c>
      <c r="BC578" s="23">
        <v>12</v>
      </c>
      <c r="BD578" t="s">
        <v>38</v>
      </c>
    </row>
    <row r="579" spans="1:57" x14ac:dyDescent="0.25">
      <c r="A579" s="19" t="s">
        <v>2</v>
      </c>
      <c r="B579" s="3">
        <v>27</v>
      </c>
      <c r="C579" s="20" t="s">
        <v>523</v>
      </c>
      <c r="D579" s="4">
        <v>2</v>
      </c>
      <c r="E579" s="3">
        <v>5085</v>
      </c>
      <c r="F579">
        <v>111041</v>
      </c>
      <c r="G579">
        <v>263509</v>
      </c>
      <c r="H579" s="4">
        <v>351668</v>
      </c>
      <c r="I579">
        <v>13</v>
      </c>
      <c r="J579">
        <v>169</v>
      </c>
      <c r="K579">
        <v>1257</v>
      </c>
      <c r="L579">
        <v>855</v>
      </c>
      <c r="M579">
        <v>404</v>
      </c>
      <c r="N579" s="31">
        <v>8.0000000000002292E-2</v>
      </c>
      <c r="O579" s="7">
        <v>-0.17862</v>
      </c>
      <c r="P579" s="21">
        <v>1.3038404810405298E-2</v>
      </c>
      <c r="Q579" s="6">
        <v>34.39</v>
      </c>
      <c r="R579" s="5">
        <v>-0.195185</v>
      </c>
      <c r="S579" s="21">
        <v>1.5620499351813309E-2</v>
      </c>
      <c r="T579" s="6">
        <v>27.68</v>
      </c>
      <c r="U579" s="7">
        <v>-0.14391399999999999</v>
      </c>
      <c r="V579" s="21">
        <v>2.3769728648009424E-2</v>
      </c>
      <c r="W579" s="9">
        <v>6.21</v>
      </c>
      <c r="X579" s="7">
        <v>-0.43149799999999999</v>
      </c>
      <c r="Y579" s="21">
        <v>0.46489461171323554</v>
      </c>
      <c r="Z579" s="6">
        <v>4.97</v>
      </c>
      <c r="AA579" s="7">
        <v>-0.217863</v>
      </c>
      <c r="AB579" s="21">
        <v>0.15275797851503534</v>
      </c>
      <c r="AC579" s="6">
        <v>8.07</v>
      </c>
      <c r="AD579" s="3">
        <v>1E-3</v>
      </c>
      <c r="AE579">
        <v>1E-3</v>
      </c>
      <c r="AF579">
        <v>0.01</v>
      </c>
      <c r="AG579">
        <v>0.1</v>
      </c>
      <c r="AH579" s="4">
        <v>0.1</v>
      </c>
      <c r="AI579">
        <v>0</v>
      </c>
      <c r="AJ579">
        <v>0</v>
      </c>
      <c r="AK579">
        <v>260</v>
      </c>
      <c r="AL579">
        <v>593</v>
      </c>
      <c r="AM579">
        <v>0</v>
      </c>
      <c r="AN579">
        <v>0</v>
      </c>
      <c r="AO579">
        <v>143</v>
      </c>
      <c r="AP579">
        <v>259</v>
      </c>
      <c r="AQ579">
        <v>0</v>
      </c>
      <c r="AR579">
        <v>1</v>
      </c>
      <c r="AS579">
        <v>1</v>
      </c>
      <c r="AT579" s="3">
        <v>0</v>
      </c>
      <c r="AU579">
        <v>0</v>
      </c>
      <c r="AV579">
        <v>0</v>
      </c>
      <c r="AW579">
        <v>2</v>
      </c>
      <c r="AX579">
        <v>3</v>
      </c>
      <c r="AY579" s="4">
        <v>206</v>
      </c>
      <c r="AZ579" s="6">
        <v>686.48599999999999</v>
      </c>
      <c r="BA579" s="6">
        <v>685.97699999999998</v>
      </c>
      <c r="BB579" s="30">
        <v>686.77200000000005</v>
      </c>
      <c r="BC579" s="23">
        <v>21</v>
      </c>
      <c r="BD579" t="s">
        <v>38</v>
      </c>
    </row>
    <row r="580" spans="1:57" ht="17.25" customHeight="1" x14ac:dyDescent="0.25">
      <c r="A580" s="19" t="s">
        <v>2</v>
      </c>
      <c r="B580" s="3">
        <v>27</v>
      </c>
      <c r="C580" s="20" t="s">
        <v>152</v>
      </c>
      <c r="D580" s="4">
        <v>7</v>
      </c>
      <c r="E580" s="3">
        <v>5050</v>
      </c>
      <c r="F580">
        <v>109785</v>
      </c>
      <c r="G580">
        <v>254353</v>
      </c>
      <c r="H580" s="4">
        <v>342731</v>
      </c>
      <c r="I580">
        <v>15</v>
      </c>
      <c r="J580">
        <v>322</v>
      </c>
      <c r="K580">
        <v>1542</v>
      </c>
      <c r="L580">
        <v>368</v>
      </c>
      <c r="M580">
        <v>1174</v>
      </c>
      <c r="N580" s="31">
        <v>8.099999999999774E-2</v>
      </c>
      <c r="O580" s="7">
        <v>-0.32499</v>
      </c>
      <c r="P580" s="21">
        <v>9.4868329805051377E-3</v>
      </c>
      <c r="Q580" s="6">
        <v>152.6</v>
      </c>
      <c r="R580" s="5">
        <v>-0.39738299999999999</v>
      </c>
      <c r="S580" s="21">
        <v>1.5748015748023623E-2</v>
      </c>
      <c r="T580" s="6">
        <v>57.23</v>
      </c>
      <c r="U580" s="7">
        <v>-0.30226599999999998</v>
      </c>
      <c r="V580" s="21">
        <v>1.1661903789690601E-2</v>
      </c>
      <c r="W580" s="9">
        <v>98.43</v>
      </c>
      <c r="X580" s="7">
        <v>-0.21981999999999999</v>
      </c>
      <c r="Y580" s="21">
        <v>0.53837069013830985</v>
      </c>
      <c r="Z580" s="6">
        <v>0.06</v>
      </c>
      <c r="AA580" s="7">
        <v>-0.61124699999999998</v>
      </c>
      <c r="AB580" s="21">
        <v>9.6896852374058054E-2</v>
      </c>
      <c r="AC580" s="6">
        <v>112.67</v>
      </c>
      <c r="AD580" s="3">
        <v>1E-3</v>
      </c>
      <c r="AE580">
        <v>1E-3</v>
      </c>
      <c r="AF580">
        <v>1E-3</v>
      </c>
      <c r="AG580">
        <v>100</v>
      </c>
      <c r="AH580" s="4">
        <v>1E-3</v>
      </c>
      <c r="AI580">
        <v>0</v>
      </c>
      <c r="AJ580">
        <v>0</v>
      </c>
      <c r="AK580">
        <v>37</v>
      </c>
      <c r="AL580">
        <v>331</v>
      </c>
      <c r="AM580">
        <v>0</v>
      </c>
      <c r="AN580">
        <v>0</v>
      </c>
      <c r="AO580">
        <v>232</v>
      </c>
      <c r="AP580">
        <v>942</v>
      </c>
      <c r="AQ580">
        <v>0</v>
      </c>
      <c r="AR580">
        <v>0</v>
      </c>
      <c r="AS580">
        <v>0</v>
      </c>
      <c r="AT580" s="3">
        <v>0</v>
      </c>
      <c r="AU580">
        <v>0</v>
      </c>
      <c r="AV580">
        <v>0</v>
      </c>
      <c r="AW580">
        <v>3</v>
      </c>
      <c r="AX580">
        <v>4</v>
      </c>
      <c r="AY580" s="4">
        <v>243</v>
      </c>
      <c r="AZ580" s="6">
        <v>620.803</v>
      </c>
      <c r="BA580" s="6">
        <v>612.90599999999995</v>
      </c>
      <c r="BB580" s="30">
        <v>620.81299999999999</v>
      </c>
      <c r="BC580" s="23">
        <v>1221222</v>
      </c>
      <c r="BD580" t="s">
        <v>6</v>
      </c>
    </row>
    <row r="581" spans="1:57" ht="17.25" customHeight="1" x14ac:dyDescent="0.25">
      <c r="A581" s="19" t="s">
        <v>2</v>
      </c>
      <c r="B581" s="3">
        <v>27</v>
      </c>
      <c r="C581" s="20" t="s">
        <v>524</v>
      </c>
      <c r="D581" s="4">
        <v>20</v>
      </c>
      <c r="E581" s="3">
        <v>4819</v>
      </c>
      <c r="F581">
        <v>103187</v>
      </c>
      <c r="G581">
        <v>236331</v>
      </c>
      <c r="H581" s="4">
        <v>321001</v>
      </c>
      <c r="I581">
        <v>74</v>
      </c>
      <c r="J581">
        <v>781</v>
      </c>
      <c r="K581">
        <v>4806</v>
      </c>
      <c r="L581">
        <v>2579</v>
      </c>
      <c r="M581">
        <v>2238</v>
      </c>
      <c r="N581" s="31">
        <v>0.38700000000000401</v>
      </c>
      <c r="O581" s="7">
        <v>-0.13203999999999999</v>
      </c>
      <c r="P581" s="21">
        <v>7.0710678118654753E-3</v>
      </c>
      <c r="Q581" s="6">
        <v>71.930000000000007</v>
      </c>
      <c r="R581" s="5">
        <v>-0.170742</v>
      </c>
      <c r="S581" s="21">
        <v>9.1651513899116792E-3</v>
      </c>
      <c r="T581" s="6">
        <v>65.209999999999994</v>
      </c>
      <c r="U581" s="7">
        <v>-8.6684999999999998E-2</v>
      </c>
      <c r="V581" s="21">
        <v>1.0099504938362078E-2</v>
      </c>
      <c r="W581" s="9">
        <v>13.11</v>
      </c>
      <c r="X581" s="7">
        <v>-0.18101600000000001</v>
      </c>
      <c r="Y581" s="21">
        <v>0.24535076930794408</v>
      </c>
      <c r="Z581" s="6">
        <v>3.6</v>
      </c>
      <c r="AA581" s="7">
        <v>-0.198046</v>
      </c>
      <c r="AB581" s="21">
        <v>9.0614568365136511E-2</v>
      </c>
      <c r="AC581" s="6">
        <v>33.64</v>
      </c>
      <c r="AD581" s="3">
        <v>1E-3</v>
      </c>
      <c r="AE581">
        <v>1E-3</v>
      </c>
      <c r="AF581">
        <v>0.01</v>
      </c>
      <c r="AG581">
        <v>5</v>
      </c>
      <c r="AH581" s="4">
        <v>1</v>
      </c>
      <c r="AI581">
        <v>0</v>
      </c>
      <c r="AJ581">
        <v>0</v>
      </c>
      <c r="AK581">
        <v>844</v>
      </c>
      <c r="AL581">
        <v>1724</v>
      </c>
      <c r="AM581">
        <v>0</v>
      </c>
      <c r="AN581">
        <v>0</v>
      </c>
      <c r="AO581">
        <v>920</v>
      </c>
      <c r="AP581">
        <v>1307</v>
      </c>
      <c r="AQ581">
        <v>3</v>
      </c>
      <c r="AR581">
        <v>3</v>
      </c>
      <c r="AS581">
        <v>5</v>
      </c>
      <c r="AT581" s="3">
        <v>0</v>
      </c>
      <c r="AU581">
        <v>0</v>
      </c>
      <c r="AV581">
        <v>0</v>
      </c>
      <c r="AW581">
        <v>3</v>
      </c>
      <c r="AX581">
        <v>14</v>
      </c>
      <c r="AY581" s="4">
        <v>171</v>
      </c>
      <c r="AZ581" s="6">
        <v>2751.8939999999998</v>
      </c>
      <c r="BA581" s="6">
        <v>2736.748</v>
      </c>
      <c r="BB581" s="30">
        <v>2751.6149999999998</v>
      </c>
      <c r="BC581" s="23" t="s">
        <v>18</v>
      </c>
      <c r="BD581" t="s">
        <v>6</v>
      </c>
    </row>
    <row r="582" spans="1:57" ht="17.25" customHeight="1" x14ac:dyDescent="0.25">
      <c r="A582" s="19" t="s">
        <v>2</v>
      </c>
      <c r="B582" s="3">
        <v>27</v>
      </c>
      <c r="C582" s="20">
        <v>15175109</v>
      </c>
      <c r="D582" s="4">
        <v>1</v>
      </c>
      <c r="E582" s="3">
        <v>5221</v>
      </c>
      <c r="F582">
        <v>116891</v>
      </c>
      <c r="G582">
        <v>281537</v>
      </c>
      <c r="H582" s="4">
        <v>371777</v>
      </c>
      <c r="I582">
        <v>9</v>
      </c>
      <c r="J582">
        <v>209</v>
      </c>
      <c r="K582">
        <v>874</v>
      </c>
      <c r="L582">
        <v>77</v>
      </c>
      <c r="M582">
        <v>798</v>
      </c>
      <c r="N582" s="31">
        <v>99.954999999999998</v>
      </c>
      <c r="O582" s="7">
        <v>0.34016000000000002</v>
      </c>
      <c r="P582" s="21">
        <v>1.2247448713915889E-2</v>
      </c>
      <c r="Q582" s="6">
        <v>95.54</v>
      </c>
      <c r="R582" s="5">
        <v>0.36046400000000001</v>
      </c>
      <c r="S582" s="21">
        <v>3.8987177379235856E-2</v>
      </c>
      <c r="T582" s="6">
        <v>9.25</v>
      </c>
      <c r="U582" s="7">
        <v>0.33805400000000002</v>
      </c>
      <c r="V582" s="21">
        <v>1.2999999999999999E-2</v>
      </c>
      <c r="W582" s="9">
        <v>85.41</v>
      </c>
      <c r="X582" s="7">
        <v>0.29947600000000002</v>
      </c>
      <c r="Y582" s="21">
        <v>0.52396183067089919</v>
      </c>
      <c r="Z582" s="6">
        <v>0.25</v>
      </c>
      <c r="AA582" s="7">
        <v>-0.631664</v>
      </c>
      <c r="AB582" s="21">
        <v>8.977193325310534E-2</v>
      </c>
      <c r="AC582" s="6">
        <v>64.78</v>
      </c>
      <c r="AD582" s="3">
        <v>1E-3</v>
      </c>
      <c r="AE582">
        <v>1E-3</v>
      </c>
      <c r="AF582">
        <v>1E-3</v>
      </c>
      <c r="AG582">
        <v>100</v>
      </c>
      <c r="AH582" s="4">
        <v>0.01</v>
      </c>
      <c r="AI582">
        <v>66</v>
      </c>
      <c r="AJ582">
        <v>10</v>
      </c>
      <c r="AK582">
        <v>0</v>
      </c>
      <c r="AL582">
        <v>0</v>
      </c>
      <c r="AM582">
        <v>668</v>
      </c>
      <c r="AN582">
        <v>129</v>
      </c>
      <c r="AO582">
        <v>0</v>
      </c>
      <c r="AP582">
        <v>0</v>
      </c>
      <c r="AQ582">
        <v>1</v>
      </c>
      <c r="AR582">
        <v>0</v>
      </c>
      <c r="AS582">
        <v>0</v>
      </c>
      <c r="AT582" s="3">
        <v>1</v>
      </c>
      <c r="AU582">
        <v>16</v>
      </c>
      <c r="AV582">
        <v>0</v>
      </c>
      <c r="AW582">
        <v>0</v>
      </c>
      <c r="AX582">
        <v>0</v>
      </c>
      <c r="AY582" s="4">
        <v>0</v>
      </c>
      <c r="AZ582" s="6">
        <v>333.584</v>
      </c>
      <c r="BA582" s="6">
        <v>334.178</v>
      </c>
      <c r="BB582" s="30">
        <v>333.98500000000001</v>
      </c>
      <c r="BC582" s="23">
        <v>1</v>
      </c>
      <c r="BD582" t="s">
        <v>38</v>
      </c>
    </row>
    <row r="583" spans="1:57" ht="16.7" customHeight="1" x14ac:dyDescent="0.25">
      <c r="A583" s="19" t="s">
        <v>2</v>
      </c>
      <c r="B583" s="3">
        <v>27</v>
      </c>
      <c r="C583" s="20" t="s">
        <v>559</v>
      </c>
      <c r="D583" s="4">
        <v>4</v>
      </c>
      <c r="E583" s="3">
        <v>5148</v>
      </c>
      <c r="F583">
        <v>114455</v>
      </c>
      <c r="G583">
        <v>276946</v>
      </c>
      <c r="H583" s="4">
        <v>365061</v>
      </c>
      <c r="I583">
        <v>5</v>
      </c>
      <c r="J583">
        <v>150</v>
      </c>
      <c r="K583">
        <v>466</v>
      </c>
      <c r="L583">
        <v>164</v>
      </c>
      <c r="M583">
        <v>302</v>
      </c>
      <c r="N583" s="31">
        <v>3.8000000000004697E-2</v>
      </c>
      <c r="O583" s="7">
        <v>-0.22423000000000001</v>
      </c>
      <c r="P583" s="21">
        <v>2.0736441353327719E-2</v>
      </c>
      <c r="Q583" s="6">
        <v>20.02</v>
      </c>
      <c r="R583" s="5">
        <v>-0.19939999999999999</v>
      </c>
      <c r="S583" s="21">
        <v>3.6221540552549669E-2</v>
      </c>
      <c r="T583" s="6">
        <v>4.88</v>
      </c>
      <c r="U583" s="7">
        <v>-0.237257</v>
      </c>
      <c r="V583" s="21">
        <v>2.5000000000000001E-2</v>
      </c>
      <c r="W583" s="9">
        <v>14.33</v>
      </c>
      <c r="X583" s="7">
        <v>-0.15285000000000001</v>
      </c>
      <c r="Y583" s="21">
        <v>0.57347624187929525</v>
      </c>
      <c r="Z583" s="6">
        <v>-0.45</v>
      </c>
      <c r="AA583" s="7">
        <v>-0.40616099999999999</v>
      </c>
      <c r="AB583" s="21">
        <v>0.16590057263312866</v>
      </c>
      <c r="AC583" s="6">
        <v>14.11</v>
      </c>
      <c r="AD583" s="3">
        <v>1E-3</v>
      </c>
      <c r="AE583">
        <v>0.01</v>
      </c>
      <c r="AF583">
        <v>1E-3</v>
      </c>
      <c r="AG583">
        <v>100</v>
      </c>
      <c r="AH583" s="4">
        <v>0.1</v>
      </c>
      <c r="AI583">
        <v>0</v>
      </c>
      <c r="AJ583">
        <v>0</v>
      </c>
      <c r="AK583">
        <v>49</v>
      </c>
      <c r="AL583">
        <v>115</v>
      </c>
      <c r="AM583">
        <v>0</v>
      </c>
      <c r="AN583">
        <v>0</v>
      </c>
      <c r="AO583">
        <v>79</v>
      </c>
      <c r="AP583">
        <v>223</v>
      </c>
      <c r="AQ583">
        <v>0</v>
      </c>
      <c r="AR583">
        <v>0</v>
      </c>
      <c r="AS583">
        <v>0</v>
      </c>
      <c r="AT583" s="3">
        <v>0</v>
      </c>
      <c r="AU583">
        <v>0</v>
      </c>
      <c r="AV583">
        <v>0</v>
      </c>
      <c r="AW583">
        <v>0</v>
      </c>
      <c r="AX583">
        <v>0</v>
      </c>
      <c r="AY583" s="4">
        <v>0</v>
      </c>
      <c r="AZ583" s="6">
        <v>238.81299999999999</v>
      </c>
      <c r="BA583" s="6">
        <v>239.369</v>
      </c>
      <c r="BB583" s="30">
        <v>238.804</v>
      </c>
      <c r="BC583" s="23">
        <v>1222</v>
      </c>
      <c r="BD583" t="s">
        <v>38</v>
      </c>
    </row>
    <row r="584" spans="1:57" ht="16.7" customHeight="1" x14ac:dyDescent="0.25">
      <c r="A584" s="19" t="s">
        <v>2</v>
      </c>
      <c r="B584" s="3">
        <v>27</v>
      </c>
      <c r="C584" s="20" t="s">
        <v>525</v>
      </c>
      <c r="D584" s="4">
        <v>2</v>
      </c>
      <c r="E584" s="3">
        <v>5212</v>
      </c>
      <c r="F584">
        <v>116800</v>
      </c>
      <c r="G584">
        <v>281495</v>
      </c>
      <c r="H584" s="4">
        <v>371407</v>
      </c>
      <c r="I584">
        <v>5</v>
      </c>
      <c r="J584">
        <v>170</v>
      </c>
      <c r="K584">
        <v>580</v>
      </c>
      <c r="L584">
        <v>116</v>
      </c>
      <c r="M584">
        <v>464</v>
      </c>
      <c r="N584" s="31">
        <v>3.6999999999998145E-2</v>
      </c>
      <c r="O584" s="7">
        <v>-0.30053999999999997</v>
      </c>
      <c r="P584" s="21">
        <v>1.6431676725154984E-2</v>
      </c>
      <c r="Q584" s="6">
        <v>47.77</v>
      </c>
      <c r="R584" s="5">
        <v>-0.305788</v>
      </c>
      <c r="S584" s="21">
        <v>3.5763109484495334E-2</v>
      </c>
      <c r="T584" s="6">
        <v>9.41</v>
      </c>
      <c r="U584" s="7">
        <v>-0.29829800000000001</v>
      </c>
      <c r="V584" s="21">
        <v>1.8601075237738275E-2</v>
      </c>
      <c r="W584" s="9">
        <v>37.39</v>
      </c>
      <c r="X584" s="7">
        <v>-0.16636100000000001</v>
      </c>
      <c r="Y584" s="21">
        <v>0.56348291899577574</v>
      </c>
      <c r="Z584" s="6">
        <v>-0.4</v>
      </c>
      <c r="AA584" s="7">
        <v>-0.567581</v>
      </c>
      <c r="AB584" s="21">
        <v>0.11896638180595391</v>
      </c>
      <c r="AC584" s="6">
        <v>36.89</v>
      </c>
      <c r="AD584" s="3">
        <v>1E-3</v>
      </c>
      <c r="AE584">
        <v>1E-3</v>
      </c>
      <c r="AF584">
        <v>1E-3</v>
      </c>
      <c r="AG584">
        <v>100</v>
      </c>
      <c r="AH584" s="4">
        <v>0.1</v>
      </c>
      <c r="AI584">
        <v>0</v>
      </c>
      <c r="AJ584">
        <v>0</v>
      </c>
      <c r="AK584">
        <v>22</v>
      </c>
      <c r="AL584">
        <v>94</v>
      </c>
      <c r="AM584">
        <v>0</v>
      </c>
      <c r="AN584">
        <v>0</v>
      </c>
      <c r="AO584">
        <v>93</v>
      </c>
      <c r="AP584">
        <v>371</v>
      </c>
      <c r="AQ584">
        <v>0</v>
      </c>
      <c r="AR584">
        <v>0</v>
      </c>
      <c r="AS584">
        <v>0</v>
      </c>
      <c r="AT584" s="3">
        <v>0</v>
      </c>
      <c r="AU584">
        <v>0</v>
      </c>
      <c r="AV584">
        <v>0</v>
      </c>
      <c r="AW584">
        <v>2</v>
      </c>
      <c r="AX584">
        <v>2</v>
      </c>
      <c r="AY584" s="4">
        <v>49</v>
      </c>
      <c r="AZ584" s="6">
        <v>251.726</v>
      </c>
      <c r="BA584" s="6">
        <v>252.55199999999999</v>
      </c>
      <c r="BB584" s="30">
        <v>251.77600000000001</v>
      </c>
      <c r="BC584" s="23">
        <v>11</v>
      </c>
      <c r="BD584" t="s">
        <v>38</v>
      </c>
    </row>
    <row r="585" spans="1:57" ht="17.25" customHeight="1" x14ac:dyDescent="0.25">
      <c r="A585" s="19" t="s">
        <v>2</v>
      </c>
      <c r="B585" s="3">
        <v>27</v>
      </c>
      <c r="C585" s="20" t="s">
        <v>526</v>
      </c>
      <c r="D585" s="4">
        <v>2</v>
      </c>
      <c r="E585" s="3">
        <v>5202</v>
      </c>
      <c r="F585">
        <v>114192</v>
      </c>
      <c r="G585">
        <v>274180</v>
      </c>
      <c r="H585" s="4">
        <v>363274</v>
      </c>
      <c r="I585">
        <v>6</v>
      </c>
      <c r="J585">
        <v>248</v>
      </c>
      <c r="K585">
        <v>505</v>
      </c>
      <c r="L585">
        <v>28</v>
      </c>
      <c r="M585">
        <v>477</v>
      </c>
      <c r="N585" s="31">
        <v>4.9999999999994493E-2</v>
      </c>
      <c r="O585" s="7">
        <v>-0.26734999999999998</v>
      </c>
      <c r="P585" s="21">
        <v>1.8165902124584951E-2</v>
      </c>
      <c r="Q585" s="6">
        <v>31.97</v>
      </c>
      <c r="R585" s="5">
        <v>-0.233705</v>
      </c>
      <c r="S585" s="21">
        <v>7.9636674968258186E-2</v>
      </c>
      <c r="T585" s="6">
        <v>0.89</v>
      </c>
      <c r="U585" s="7">
        <v>-0.267984</v>
      </c>
      <c r="V585" s="21">
        <v>1.979898987322333E-2</v>
      </c>
      <c r="W585" s="9">
        <v>30.41</v>
      </c>
      <c r="X585" s="7">
        <v>-9.3433000000000002E-2</v>
      </c>
      <c r="Y585" s="21">
        <v>0.57925469355025516</v>
      </c>
      <c r="Z585" s="6">
        <v>-0.59</v>
      </c>
      <c r="AA585" s="7">
        <v>-0.51320299999999996</v>
      </c>
      <c r="AB585" s="21">
        <v>0.14140367746278737</v>
      </c>
      <c r="AC585" s="6">
        <v>26.97</v>
      </c>
      <c r="AD585" s="3">
        <v>1E-3</v>
      </c>
      <c r="AE585">
        <v>100</v>
      </c>
      <c r="AF585">
        <v>1E-3</v>
      </c>
      <c r="AG585">
        <v>100</v>
      </c>
      <c r="AH585" s="4">
        <v>0.1</v>
      </c>
      <c r="AI585">
        <v>0</v>
      </c>
      <c r="AJ585">
        <v>0</v>
      </c>
      <c r="AK585">
        <v>7</v>
      </c>
      <c r="AL585">
        <v>21</v>
      </c>
      <c r="AM585">
        <v>0</v>
      </c>
      <c r="AN585">
        <v>0</v>
      </c>
      <c r="AO585">
        <v>110</v>
      </c>
      <c r="AP585">
        <v>367</v>
      </c>
      <c r="AQ585">
        <v>0</v>
      </c>
      <c r="AR585">
        <v>0</v>
      </c>
      <c r="AS585">
        <v>0</v>
      </c>
      <c r="AT585" s="3">
        <v>0</v>
      </c>
      <c r="AU585">
        <v>0</v>
      </c>
      <c r="AV585">
        <v>0</v>
      </c>
      <c r="AW585">
        <v>1</v>
      </c>
      <c r="AX585">
        <v>0</v>
      </c>
      <c r="AY585" s="4">
        <v>12</v>
      </c>
      <c r="AZ585" s="6">
        <v>238.25899999999999</v>
      </c>
      <c r="BA585" s="6">
        <v>239.14099999999999</v>
      </c>
      <c r="BB585" s="30">
        <v>238.285</v>
      </c>
      <c r="BC585" s="23">
        <v>22</v>
      </c>
      <c r="BD585" t="s">
        <v>38</v>
      </c>
    </row>
    <row r="586" spans="1:57" ht="17.25" customHeight="1" x14ac:dyDescent="0.25">
      <c r="A586" s="19" t="s">
        <v>2</v>
      </c>
      <c r="B586" s="3">
        <v>27</v>
      </c>
      <c r="C586" s="20" t="s">
        <v>527</v>
      </c>
      <c r="D586" s="4">
        <v>10</v>
      </c>
      <c r="E586" s="3">
        <v>4994</v>
      </c>
      <c r="F586">
        <v>108181</v>
      </c>
      <c r="G586">
        <v>256086</v>
      </c>
      <c r="H586" s="4">
        <v>341569</v>
      </c>
      <c r="I586">
        <v>10</v>
      </c>
      <c r="J586">
        <v>115</v>
      </c>
      <c r="K586">
        <v>729</v>
      </c>
      <c r="L586">
        <v>406</v>
      </c>
      <c r="M586">
        <v>324</v>
      </c>
      <c r="N586" s="31">
        <v>4.1999999999997595E-2</v>
      </c>
      <c r="O586" s="7">
        <v>-0.27854000000000001</v>
      </c>
      <c r="P586" s="21">
        <v>1.5491933384829668E-2</v>
      </c>
      <c r="Q586" s="6">
        <v>51.07</v>
      </c>
      <c r="R586" s="5">
        <v>-0.39228400000000002</v>
      </c>
      <c r="S586" s="21">
        <v>1.5264337522473748E-2</v>
      </c>
      <c r="T586" s="6">
        <v>60.87</v>
      </c>
      <c r="U586" s="7">
        <v>-0.135826</v>
      </c>
      <c r="V586" s="21">
        <v>2.6664583251946768E-2</v>
      </c>
      <c r="W586" s="9">
        <v>4.1100000000000003</v>
      </c>
      <c r="X586" s="7">
        <v>-0.31821100000000002</v>
      </c>
      <c r="Y586" s="21">
        <v>0.49637586565021469</v>
      </c>
      <c r="Z586" s="6">
        <v>0.48</v>
      </c>
      <c r="AA586" s="7">
        <v>-0.48649100000000001</v>
      </c>
      <c r="AB586" s="21">
        <v>0.11551623262554921</v>
      </c>
      <c r="AC586" s="6">
        <v>29.61</v>
      </c>
      <c r="AD586" s="3">
        <v>1E-3</v>
      </c>
      <c r="AE586">
        <v>1E-3</v>
      </c>
      <c r="AF586">
        <v>0.01</v>
      </c>
      <c r="AG586">
        <v>100</v>
      </c>
      <c r="AH586" s="4">
        <v>0.1</v>
      </c>
      <c r="AI586">
        <v>0</v>
      </c>
      <c r="AJ586">
        <v>0</v>
      </c>
      <c r="AK586">
        <v>43</v>
      </c>
      <c r="AL586">
        <v>362</v>
      </c>
      <c r="AM586">
        <v>0</v>
      </c>
      <c r="AN586">
        <v>0</v>
      </c>
      <c r="AO586">
        <v>117</v>
      </c>
      <c r="AP586">
        <v>206</v>
      </c>
      <c r="AQ586">
        <v>0</v>
      </c>
      <c r="AR586">
        <v>1</v>
      </c>
      <c r="AS586">
        <v>0</v>
      </c>
      <c r="AT586" s="3">
        <v>0</v>
      </c>
      <c r="AU586">
        <v>0</v>
      </c>
      <c r="AV586">
        <v>0</v>
      </c>
      <c r="AW586">
        <v>1</v>
      </c>
      <c r="AX586">
        <v>16</v>
      </c>
      <c r="AY586" s="4">
        <v>219</v>
      </c>
      <c r="AZ586" s="6">
        <v>334.82499999999999</v>
      </c>
      <c r="BA586" s="6">
        <v>305.262</v>
      </c>
      <c r="BB586" s="30">
        <v>335.09199999999998</v>
      </c>
      <c r="BC586" s="23">
        <v>2111222111</v>
      </c>
      <c r="BD586" t="s">
        <v>6</v>
      </c>
    </row>
    <row r="587" spans="1:57" ht="17.25" customHeight="1" x14ac:dyDescent="0.25">
      <c r="A587" s="19" t="s">
        <v>2</v>
      </c>
      <c r="B587" s="3">
        <v>27</v>
      </c>
      <c r="C587" s="20" t="s">
        <v>528</v>
      </c>
      <c r="D587" s="4">
        <v>7</v>
      </c>
      <c r="E587" s="3">
        <v>5068</v>
      </c>
      <c r="F587">
        <v>106007</v>
      </c>
      <c r="G587">
        <v>250425</v>
      </c>
      <c r="H587" s="4">
        <v>334801</v>
      </c>
      <c r="I587">
        <v>15</v>
      </c>
      <c r="J587">
        <v>197</v>
      </c>
      <c r="K587">
        <v>994</v>
      </c>
      <c r="L587">
        <v>423</v>
      </c>
      <c r="M587">
        <v>571</v>
      </c>
      <c r="N587" s="31">
        <v>7.2000000000005393E-2</v>
      </c>
      <c r="O587" s="7">
        <v>-0.20510999999999999</v>
      </c>
      <c r="P587" s="21">
        <v>1.4491376746189439E-2</v>
      </c>
      <c r="Q587" s="6">
        <v>36.020000000000003</v>
      </c>
      <c r="R587" s="5">
        <v>-0.21778</v>
      </c>
      <c r="S587" s="21">
        <v>2.1633307652783935E-2</v>
      </c>
      <c r="T587" s="6">
        <v>16.920000000000002</v>
      </c>
      <c r="U587" s="7">
        <v>-0.195379</v>
      </c>
      <c r="V587" s="21">
        <v>1.8841443681416773E-2</v>
      </c>
      <c r="W587" s="9">
        <v>18.11</v>
      </c>
      <c r="X587" s="7">
        <v>-0.18129899999999999</v>
      </c>
      <c r="Y587" s="21">
        <v>0.57422121172941709</v>
      </c>
      <c r="Z587" s="6">
        <v>-0.12</v>
      </c>
      <c r="AA587" s="7">
        <v>-0.35581200000000002</v>
      </c>
      <c r="AB587" s="21">
        <v>0.1727165307664556</v>
      </c>
      <c r="AC587" s="6">
        <v>22.83</v>
      </c>
      <c r="AD587" s="3">
        <v>1E-3</v>
      </c>
      <c r="AE587">
        <v>1E-3</v>
      </c>
      <c r="AF587">
        <v>1E-3</v>
      </c>
      <c r="AG587">
        <v>100</v>
      </c>
      <c r="AH587" s="4">
        <v>0.1</v>
      </c>
      <c r="AI587">
        <v>0</v>
      </c>
      <c r="AJ587">
        <v>0</v>
      </c>
      <c r="AK587">
        <v>119</v>
      </c>
      <c r="AL587">
        <v>304</v>
      </c>
      <c r="AM587">
        <v>0</v>
      </c>
      <c r="AN587">
        <v>0</v>
      </c>
      <c r="AO587">
        <v>174</v>
      </c>
      <c r="AP587">
        <v>397</v>
      </c>
      <c r="AQ587">
        <v>0</v>
      </c>
      <c r="AR587">
        <v>0</v>
      </c>
      <c r="AS587">
        <v>0</v>
      </c>
      <c r="AT587" s="3">
        <v>0</v>
      </c>
      <c r="AU587">
        <v>0</v>
      </c>
      <c r="AV587">
        <v>0</v>
      </c>
      <c r="AW587">
        <v>1</v>
      </c>
      <c r="AX587">
        <v>0</v>
      </c>
      <c r="AY587" s="4">
        <v>42</v>
      </c>
      <c r="AZ587" s="6">
        <v>524.39099999999996</v>
      </c>
      <c r="BA587" s="6">
        <v>524.92999999999995</v>
      </c>
      <c r="BB587" s="30">
        <v>524.38</v>
      </c>
      <c r="BC587" s="23">
        <v>2111111</v>
      </c>
      <c r="BD587" t="s">
        <v>38</v>
      </c>
    </row>
    <row r="588" spans="1:57" ht="17.25" customHeight="1" x14ac:dyDescent="0.25">
      <c r="A588" s="19" t="s">
        <v>2</v>
      </c>
      <c r="B588" s="3">
        <v>27</v>
      </c>
      <c r="C588" s="20" t="s">
        <v>529</v>
      </c>
      <c r="D588" s="4">
        <v>10</v>
      </c>
      <c r="E588" s="3">
        <v>4793</v>
      </c>
      <c r="F588">
        <v>101959</v>
      </c>
      <c r="G588">
        <v>237110</v>
      </c>
      <c r="H588" s="4">
        <v>320220</v>
      </c>
      <c r="I588">
        <v>6</v>
      </c>
      <c r="J588">
        <v>468</v>
      </c>
      <c r="K588">
        <v>2633</v>
      </c>
      <c r="L588">
        <v>2001</v>
      </c>
      <c r="M588">
        <v>634</v>
      </c>
      <c r="N588" s="31">
        <v>0.20999999999999908</v>
      </c>
      <c r="O588" s="7">
        <v>-0.15909999999999999</v>
      </c>
      <c r="P588" s="21">
        <v>9.4868329805051377E-3</v>
      </c>
      <c r="Q588" s="6">
        <v>57.4</v>
      </c>
      <c r="R588" s="5">
        <v>-0.19832</v>
      </c>
      <c r="S588" s="21">
        <v>1.0198039027185569E-2</v>
      </c>
      <c r="T588" s="6">
        <v>68.77</v>
      </c>
      <c r="U588" s="7">
        <v>-3.5318000000000002E-2</v>
      </c>
      <c r="V588" s="21">
        <v>1.9748417658131498E-2</v>
      </c>
      <c r="W588" s="9">
        <v>-0.62</v>
      </c>
      <c r="X588" s="7">
        <v>-0.30518299999999998</v>
      </c>
      <c r="Y588" s="21">
        <v>0.49220625757907632</v>
      </c>
      <c r="Z588" s="6">
        <v>5.56</v>
      </c>
      <c r="AA588" s="7">
        <v>-0.214282</v>
      </c>
      <c r="AB588" s="21">
        <v>0.16931922513406444</v>
      </c>
      <c r="AC588" s="6">
        <v>18.989999999999998</v>
      </c>
      <c r="AD588" s="3">
        <v>1E-3</v>
      </c>
      <c r="AE588">
        <v>1E-3</v>
      </c>
      <c r="AF588">
        <v>100</v>
      </c>
      <c r="AG588">
        <v>1</v>
      </c>
      <c r="AH588" s="4">
        <v>0.1</v>
      </c>
      <c r="AI588">
        <v>0</v>
      </c>
      <c r="AJ588">
        <v>0</v>
      </c>
      <c r="AK588">
        <v>603</v>
      </c>
      <c r="AL588">
        <v>1396</v>
      </c>
      <c r="AM588">
        <v>0</v>
      </c>
      <c r="AN588">
        <v>0</v>
      </c>
      <c r="AO588">
        <v>294</v>
      </c>
      <c r="AP588">
        <v>338</v>
      </c>
      <c r="AQ588">
        <v>0</v>
      </c>
      <c r="AR588">
        <v>1</v>
      </c>
      <c r="AS588">
        <v>1</v>
      </c>
      <c r="AT588" s="3">
        <v>0</v>
      </c>
      <c r="AU588">
        <v>0</v>
      </c>
      <c r="AV588">
        <v>0</v>
      </c>
      <c r="AW588">
        <v>0</v>
      </c>
      <c r="AX588">
        <v>0</v>
      </c>
      <c r="AY588" s="4">
        <v>0</v>
      </c>
      <c r="AZ588" s="6">
        <v>1468.652</v>
      </c>
      <c r="BA588" s="6">
        <v>1445.4380000000001</v>
      </c>
      <c r="BB588" s="30">
        <v>1468.942</v>
      </c>
      <c r="BC588" s="23">
        <v>1211211121</v>
      </c>
      <c r="BD588" t="s">
        <v>40</v>
      </c>
    </row>
    <row r="589" spans="1:57" ht="17.25" customHeight="1" x14ac:dyDescent="0.25">
      <c r="A589" s="19" t="s">
        <v>2</v>
      </c>
      <c r="B589" s="3">
        <v>27</v>
      </c>
      <c r="C589" s="20" t="s">
        <v>530</v>
      </c>
      <c r="D589" s="4">
        <v>7</v>
      </c>
      <c r="E589" s="3">
        <v>5112</v>
      </c>
      <c r="F589">
        <v>110640</v>
      </c>
      <c r="G589">
        <v>262258</v>
      </c>
      <c r="H589" s="4">
        <v>349455</v>
      </c>
      <c r="I589">
        <v>21</v>
      </c>
      <c r="J589">
        <v>142</v>
      </c>
      <c r="K589">
        <v>1354</v>
      </c>
      <c r="L589">
        <v>948</v>
      </c>
      <c r="M589">
        <v>409</v>
      </c>
      <c r="N589" s="31">
        <v>6.0999999999999943E-2</v>
      </c>
      <c r="O589" s="7">
        <v>-0.30675000000000002</v>
      </c>
      <c r="P589" s="21">
        <v>1.0954451150103323E-2</v>
      </c>
      <c r="Q589" s="6">
        <v>117.77</v>
      </c>
      <c r="R589" s="5">
        <v>-0.361738</v>
      </c>
      <c r="S589" s="21">
        <v>1.0908712114635715E-2</v>
      </c>
      <c r="T589" s="6">
        <v>118.52</v>
      </c>
      <c r="U589" s="7">
        <v>-0.17714299999999999</v>
      </c>
      <c r="V589" s="21">
        <v>2.3388031127053E-2</v>
      </c>
      <c r="W589" s="9">
        <v>10.3</v>
      </c>
      <c r="X589" s="7">
        <v>-0.50576699999999997</v>
      </c>
      <c r="Y589" s="21">
        <v>0.39698740534178156</v>
      </c>
      <c r="Z589" s="6">
        <v>3.67</v>
      </c>
      <c r="AA589" s="7">
        <v>-0.51403600000000005</v>
      </c>
      <c r="AB589" s="21">
        <v>8.1767964387038525E-2</v>
      </c>
      <c r="AC589" s="6">
        <v>55.83</v>
      </c>
      <c r="AD589" s="3">
        <v>1E-3</v>
      </c>
      <c r="AE589">
        <v>1E-3</v>
      </c>
      <c r="AF589">
        <v>1E-3</v>
      </c>
      <c r="AG589">
        <v>0.1</v>
      </c>
      <c r="AH589" s="4">
        <v>0.01</v>
      </c>
      <c r="AI589">
        <v>0</v>
      </c>
      <c r="AJ589">
        <v>0</v>
      </c>
      <c r="AK589">
        <v>130</v>
      </c>
      <c r="AL589">
        <v>815</v>
      </c>
      <c r="AM589">
        <v>0</v>
      </c>
      <c r="AN589">
        <v>0</v>
      </c>
      <c r="AO589">
        <v>130</v>
      </c>
      <c r="AP589">
        <v>276</v>
      </c>
      <c r="AQ589">
        <v>0</v>
      </c>
      <c r="AR589">
        <v>2</v>
      </c>
      <c r="AS589">
        <v>1</v>
      </c>
      <c r="AT589" s="3">
        <v>0</v>
      </c>
      <c r="AU589">
        <v>0</v>
      </c>
      <c r="AV589">
        <v>0</v>
      </c>
      <c r="AW589">
        <v>3</v>
      </c>
      <c r="AX589">
        <v>0</v>
      </c>
      <c r="AY589" s="4">
        <v>310</v>
      </c>
      <c r="AZ589" s="6">
        <v>578.01300000000003</v>
      </c>
      <c r="BA589" s="6">
        <v>553.77</v>
      </c>
      <c r="BB589" s="30">
        <v>578.71799999999996</v>
      </c>
      <c r="BC589" s="23">
        <v>2122112</v>
      </c>
      <c r="BD589" t="s">
        <v>6</v>
      </c>
    </row>
    <row r="590" spans="1:57" ht="17.25" customHeight="1" x14ac:dyDescent="0.25">
      <c r="A590" s="19" t="s">
        <v>2</v>
      </c>
      <c r="B590" s="3">
        <v>28</v>
      </c>
      <c r="C590" s="20">
        <v>2233574</v>
      </c>
      <c r="D590" s="4">
        <v>1</v>
      </c>
      <c r="E590" s="3">
        <v>4945</v>
      </c>
      <c r="F590">
        <v>100047</v>
      </c>
      <c r="G590">
        <v>218743</v>
      </c>
      <c r="H590" s="4">
        <v>302502</v>
      </c>
      <c r="I590">
        <v>2458</v>
      </c>
      <c r="J590">
        <v>44711</v>
      </c>
      <c r="K590">
        <v>180827</v>
      </c>
      <c r="L590">
        <v>143205</v>
      </c>
      <c r="M590">
        <v>110694</v>
      </c>
      <c r="N590" s="31">
        <v>53.52600000000001</v>
      </c>
      <c r="O590" s="7">
        <v>-8.0060000000000006E-2</v>
      </c>
      <c r="P590" s="21">
        <v>0</v>
      </c>
      <c r="Q590" s="6">
        <v>1416.01</v>
      </c>
      <c r="R590" s="5">
        <v>-5.5263E-2</v>
      </c>
      <c r="S590" s="21">
        <v>1.414213562373095E-3</v>
      </c>
      <c r="T590" s="6">
        <v>309.17</v>
      </c>
      <c r="U590" s="7">
        <v>-0.11189499999999999</v>
      </c>
      <c r="V590" s="21">
        <v>1.7320508075688774E-3</v>
      </c>
      <c r="W590" s="9">
        <v>920.24</v>
      </c>
      <c r="X590" s="7">
        <v>-0.402698</v>
      </c>
      <c r="Y590" s="21">
        <v>4.7958315233127199E-3</v>
      </c>
      <c r="Z590" s="6">
        <v>1739.65</v>
      </c>
      <c r="AA590" s="7">
        <v>-0.24989800000000001</v>
      </c>
      <c r="AB590" s="21">
        <v>2.4494897427831783E-3</v>
      </c>
      <c r="AC590" s="6">
        <v>2945.08</v>
      </c>
      <c r="AD590" s="3">
        <v>1E-3</v>
      </c>
      <c r="AE590">
        <v>1E-3</v>
      </c>
      <c r="AF590">
        <v>1E-3</v>
      </c>
      <c r="AG590">
        <v>1E-3</v>
      </c>
      <c r="AH590" s="4">
        <v>1E-3</v>
      </c>
      <c r="AI590">
        <v>25176</v>
      </c>
      <c r="AJ590">
        <v>20055</v>
      </c>
      <c r="AK590">
        <v>9001</v>
      </c>
      <c r="AL590">
        <v>15901</v>
      </c>
      <c r="AM590">
        <v>10972</v>
      </c>
      <c r="AN590">
        <v>10863</v>
      </c>
      <c r="AO590">
        <v>5519</v>
      </c>
      <c r="AP590">
        <v>10268</v>
      </c>
      <c r="AQ590">
        <v>14901</v>
      </c>
      <c r="AR590">
        <v>26163</v>
      </c>
      <c r="AS590">
        <v>32008</v>
      </c>
      <c r="AT590" s="3">
        <v>61</v>
      </c>
      <c r="AU590">
        <v>2437</v>
      </c>
      <c r="AV590">
        <v>120</v>
      </c>
      <c r="AW590">
        <v>23</v>
      </c>
      <c r="AX590">
        <v>27</v>
      </c>
      <c r="AY590" s="4">
        <v>696</v>
      </c>
      <c r="AZ590" s="6">
        <v>134275.28599999999</v>
      </c>
      <c r="BA590" s="6">
        <v>134072.17199999999</v>
      </c>
      <c r="BB590" s="30">
        <v>130349.765</v>
      </c>
      <c r="BC590" s="23">
        <v>1</v>
      </c>
      <c r="BD590" t="s">
        <v>7</v>
      </c>
      <c r="BE590" s="1" t="s">
        <v>118</v>
      </c>
    </row>
    <row r="591" spans="1:57" ht="17.25" customHeight="1" x14ac:dyDescent="0.25">
      <c r="A591" s="19" t="s">
        <v>2</v>
      </c>
      <c r="B591" s="3">
        <v>28</v>
      </c>
      <c r="C591" s="20">
        <v>4359950</v>
      </c>
      <c r="D591" s="4">
        <v>1</v>
      </c>
      <c r="E591" s="3">
        <v>5164</v>
      </c>
      <c r="F591">
        <v>112382</v>
      </c>
      <c r="G591">
        <v>261303</v>
      </c>
      <c r="H591" s="4">
        <v>350304</v>
      </c>
      <c r="I591">
        <v>529</v>
      </c>
      <c r="J591">
        <v>7718</v>
      </c>
      <c r="K591">
        <v>41065</v>
      </c>
      <c r="L591">
        <v>19873</v>
      </c>
      <c r="M591">
        <v>23091</v>
      </c>
      <c r="N591" s="31">
        <v>3.0270000000000019</v>
      </c>
      <c r="O591" s="7">
        <v>-0.16608000000000001</v>
      </c>
      <c r="P591" s="21">
        <v>0</v>
      </c>
      <c r="Q591" s="6">
        <v>1046.8900000000001</v>
      </c>
      <c r="R591" s="5">
        <v>-0.18434900000000001</v>
      </c>
      <c r="S591" s="21">
        <v>3.3166247903553998E-3</v>
      </c>
      <c r="T591" s="6">
        <v>572.83000000000004</v>
      </c>
      <c r="U591" s="7">
        <v>-0.150369</v>
      </c>
      <c r="V591" s="21">
        <v>3.1622776601683794E-3</v>
      </c>
      <c r="W591" s="9">
        <v>444.29</v>
      </c>
      <c r="X591" s="7">
        <v>-0.59169099999999997</v>
      </c>
      <c r="Y591" s="21">
        <v>2.4331050121192879E-2</v>
      </c>
      <c r="Z591" s="6">
        <v>409.51</v>
      </c>
      <c r="AA591" s="7">
        <v>-0.13942099999999999</v>
      </c>
      <c r="AB591" s="21">
        <v>9.0553851381374173E-3</v>
      </c>
      <c r="AC591" s="6">
        <v>114.61</v>
      </c>
      <c r="AD591" s="3">
        <v>1E-3</v>
      </c>
      <c r="AE591">
        <v>1E-3</v>
      </c>
      <c r="AF591">
        <v>1E-3</v>
      </c>
      <c r="AG591">
        <v>1E-3</v>
      </c>
      <c r="AH591" s="4">
        <v>1E-3</v>
      </c>
      <c r="AI591">
        <v>22</v>
      </c>
      <c r="AJ591">
        <v>18</v>
      </c>
      <c r="AK591">
        <v>5643</v>
      </c>
      <c r="AL591">
        <v>12291</v>
      </c>
      <c r="AM591">
        <v>5</v>
      </c>
      <c r="AN591">
        <v>11</v>
      </c>
      <c r="AO591">
        <v>7394</v>
      </c>
      <c r="AP591">
        <v>13782</v>
      </c>
      <c r="AQ591">
        <v>256</v>
      </c>
      <c r="AR591">
        <v>769</v>
      </c>
      <c r="AS591">
        <v>874</v>
      </c>
      <c r="AT591" s="3">
        <v>0</v>
      </c>
      <c r="AU591">
        <v>0</v>
      </c>
      <c r="AV591">
        <v>0</v>
      </c>
      <c r="AW591">
        <v>54</v>
      </c>
      <c r="AX591">
        <v>140</v>
      </c>
      <c r="AY591" s="4">
        <v>3121</v>
      </c>
      <c r="AZ591" s="6">
        <v>23305.53</v>
      </c>
      <c r="BA591" s="6">
        <v>23284.771000000001</v>
      </c>
      <c r="BB591" s="30">
        <v>23300.606</v>
      </c>
      <c r="BC591" s="23">
        <v>1</v>
      </c>
      <c r="BD591" t="s">
        <v>6</v>
      </c>
    </row>
    <row r="592" spans="1:57" ht="17.25" customHeight="1" x14ac:dyDescent="0.25">
      <c r="A592" s="19" t="s">
        <v>2</v>
      </c>
      <c r="B592" s="3">
        <v>28</v>
      </c>
      <c r="C592" s="20" t="s">
        <v>606</v>
      </c>
      <c r="D592" s="4">
        <v>2</v>
      </c>
      <c r="E592" s="3">
        <v>5186</v>
      </c>
      <c r="F592">
        <v>114995</v>
      </c>
      <c r="G592">
        <v>277935</v>
      </c>
      <c r="H592" s="4">
        <v>366521</v>
      </c>
      <c r="I592">
        <v>56</v>
      </c>
      <c r="J592">
        <v>990</v>
      </c>
      <c r="K592">
        <v>5530</v>
      </c>
      <c r="L592">
        <v>3234</v>
      </c>
      <c r="M592">
        <v>2323</v>
      </c>
      <c r="N592" s="31">
        <v>0.35899999999999821</v>
      </c>
      <c r="O592" s="7">
        <v>-0.16963</v>
      </c>
      <c r="P592" s="21">
        <v>6.3245553203367588E-3</v>
      </c>
      <c r="Q592" s="6">
        <v>139.53</v>
      </c>
      <c r="R592" s="5">
        <v>-0.21555099999999999</v>
      </c>
      <c r="S592" s="21">
        <v>7.7459666924148338E-3</v>
      </c>
      <c r="T592" s="6">
        <v>132.19999999999999</v>
      </c>
      <c r="U592" s="7">
        <v>-0.10524799999999999</v>
      </c>
      <c r="V592" s="21">
        <v>1.0295630140987E-2</v>
      </c>
      <c r="W592" s="9">
        <v>20.92</v>
      </c>
      <c r="X592" s="7">
        <v>-0.62571100000000002</v>
      </c>
      <c r="Y592" s="21">
        <v>0.15903773137214955</v>
      </c>
      <c r="Z592" s="6">
        <v>53.56</v>
      </c>
      <c r="AA592" s="7">
        <v>-0.13187599999999999</v>
      </c>
      <c r="AB592" s="21">
        <v>5.3786615435440818E-2</v>
      </c>
      <c r="AC592" s="6">
        <v>11.61</v>
      </c>
      <c r="AD592" s="3">
        <v>1E-3</v>
      </c>
      <c r="AE592">
        <v>1E-3</v>
      </c>
      <c r="AF592">
        <v>0.01</v>
      </c>
      <c r="AG592">
        <v>1E-3</v>
      </c>
      <c r="AH592" s="4">
        <v>0.1</v>
      </c>
      <c r="AI592">
        <v>0</v>
      </c>
      <c r="AJ592">
        <v>0</v>
      </c>
      <c r="AK592">
        <v>912</v>
      </c>
      <c r="AL592">
        <v>2295</v>
      </c>
      <c r="AM592">
        <v>0</v>
      </c>
      <c r="AN592">
        <v>0</v>
      </c>
      <c r="AO592">
        <v>904</v>
      </c>
      <c r="AP592">
        <v>1392</v>
      </c>
      <c r="AQ592">
        <v>3</v>
      </c>
      <c r="AR592">
        <v>15</v>
      </c>
      <c r="AS592">
        <v>9</v>
      </c>
      <c r="AT592" s="3">
        <v>0</v>
      </c>
      <c r="AU592">
        <v>0</v>
      </c>
      <c r="AV592">
        <v>0</v>
      </c>
      <c r="AW592">
        <v>11</v>
      </c>
      <c r="AX592">
        <v>9</v>
      </c>
      <c r="AY592" s="4">
        <v>276</v>
      </c>
      <c r="AZ592" s="6">
        <v>3054.8510000000001</v>
      </c>
      <c r="BA592" s="6">
        <v>3024.2579999999998</v>
      </c>
      <c r="BB592" s="30">
        <v>3055.4679999999998</v>
      </c>
      <c r="BC592" s="23">
        <v>11</v>
      </c>
      <c r="BD592" t="s">
        <v>6</v>
      </c>
    </row>
    <row r="593" spans="1:58" ht="17.25" customHeight="1" x14ac:dyDescent="0.25">
      <c r="A593" s="19" t="s">
        <v>2</v>
      </c>
      <c r="B593" s="3">
        <v>28</v>
      </c>
      <c r="C593" s="20" t="s">
        <v>531</v>
      </c>
      <c r="D593" s="4">
        <v>2</v>
      </c>
      <c r="E593" s="3">
        <v>4518</v>
      </c>
      <c r="F593">
        <v>89385</v>
      </c>
      <c r="G593">
        <v>203234</v>
      </c>
      <c r="H593" s="4">
        <v>277385</v>
      </c>
      <c r="I593">
        <v>859</v>
      </c>
      <c r="J593">
        <v>16270</v>
      </c>
      <c r="K593">
        <v>65894</v>
      </c>
      <c r="L593">
        <v>34416</v>
      </c>
      <c r="M593">
        <v>37749</v>
      </c>
      <c r="N593" s="31">
        <v>9.2520000000000042</v>
      </c>
      <c r="O593" s="7">
        <v>-3.4660000000000003E-2</v>
      </c>
      <c r="P593" s="21">
        <v>0</v>
      </c>
      <c r="Q593" s="6">
        <v>71.8</v>
      </c>
      <c r="R593" s="5">
        <v>-4.7849000000000003E-2</v>
      </c>
      <c r="S593" s="21">
        <v>2.8284271247461901E-3</v>
      </c>
      <c r="T593" s="6">
        <v>59.3</v>
      </c>
      <c r="U593" s="7">
        <v>-2.2619E-2</v>
      </c>
      <c r="V593" s="21">
        <v>2.6457513110645908E-3</v>
      </c>
      <c r="W593" s="9">
        <v>13.03</v>
      </c>
      <c r="X593" s="7">
        <v>-0.177036</v>
      </c>
      <c r="Y593" s="21">
        <v>1.3638181696985855E-2</v>
      </c>
      <c r="Z593" s="6">
        <v>108.81</v>
      </c>
      <c r="AA593" s="7">
        <v>1.8072000000000001E-2</v>
      </c>
      <c r="AB593" s="21">
        <v>6.9282032302755096E-3</v>
      </c>
      <c r="AC593" s="6">
        <v>1.95</v>
      </c>
      <c r="AD593" s="3">
        <v>1E-3</v>
      </c>
      <c r="AE593">
        <v>1E-3</v>
      </c>
      <c r="AF593">
        <v>0.01</v>
      </c>
      <c r="AG593">
        <v>1E-3</v>
      </c>
      <c r="AH593" s="4">
        <v>100</v>
      </c>
      <c r="AI593">
        <v>134</v>
      </c>
      <c r="AJ593">
        <v>155</v>
      </c>
      <c r="AK593">
        <v>12588</v>
      </c>
      <c r="AL593">
        <v>15268</v>
      </c>
      <c r="AM593">
        <v>54</v>
      </c>
      <c r="AN593">
        <v>58</v>
      </c>
      <c r="AO593">
        <v>14956</v>
      </c>
      <c r="AP593">
        <v>16410</v>
      </c>
      <c r="AQ593">
        <v>1251</v>
      </c>
      <c r="AR593">
        <v>3355</v>
      </c>
      <c r="AS593">
        <v>1665</v>
      </c>
      <c r="AT593" s="3">
        <v>0</v>
      </c>
      <c r="AU593">
        <v>0</v>
      </c>
      <c r="AV593">
        <v>0</v>
      </c>
      <c r="AW593">
        <v>8</v>
      </c>
      <c r="AX593">
        <v>56</v>
      </c>
      <c r="AY593" s="4">
        <v>1564</v>
      </c>
      <c r="AZ593" s="6">
        <v>41278.760999999999</v>
      </c>
      <c r="BA593" s="6">
        <v>41263.464999999997</v>
      </c>
      <c r="BB593" s="30">
        <v>41275.000999999997</v>
      </c>
      <c r="BC593" s="23">
        <v>22</v>
      </c>
      <c r="BD593" t="s">
        <v>6</v>
      </c>
    </row>
    <row r="594" spans="1:58" ht="17.25" customHeight="1" x14ac:dyDescent="0.25">
      <c r="A594" s="19" t="s">
        <v>3</v>
      </c>
      <c r="B594" s="3">
        <v>28</v>
      </c>
      <c r="C594" s="20">
        <v>42982202</v>
      </c>
      <c r="D594" s="4">
        <v>1</v>
      </c>
      <c r="E594" s="3">
        <v>647</v>
      </c>
      <c r="F594">
        <v>4123</v>
      </c>
      <c r="G594">
        <v>12692</v>
      </c>
      <c r="H594" s="4">
        <v>17206</v>
      </c>
      <c r="I594">
        <v>239</v>
      </c>
      <c r="J594">
        <v>1729</v>
      </c>
      <c r="K594">
        <v>9023</v>
      </c>
      <c r="L594">
        <v>6091</v>
      </c>
      <c r="M594">
        <v>5658</v>
      </c>
      <c r="N594" s="31">
        <v>76.356999999999999</v>
      </c>
      <c r="O594" s="7">
        <v>7.8179999999999999E-2</v>
      </c>
      <c r="P594" s="21">
        <v>4.4721359549995798E-3</v>
      </c>
      <c r="Q594" s="6">
        <v>60.68</v>
      </c>
      <c r="R594" s="5">
        <v>6.4845E-2</v>
      </c>
      <c r="S594" s="21">
        <v>7.6811457478686077E-3</v>
      </c>
      <c r="T594" s="6">
        <v>15.6</v>
      </c>
      <c r="U594" s="7">
        <v>9.2791999999999999E-2</v>
      </c>
      <c r="V594" s="21">
        <v>7.9372539331937723E-3</v>
      </c>
      <c r="W594" s="9">
        <v>30.83</v>
      </c>
      <c r="X594" s="7">
        <v>0.33100000000000002</v>
      </c>
      <c r="Y594" s="21">
        <v>2.0420577856662136E-2</v>
      </c>
      <c r="Z594" s="6">
        <v>60.6</v>
      </c>
      <c r="AA594" s="7">
        <v>-3.5260000000000001E-3</v>
      </c>
      <c r="AB594" s="21">
        <v>1.0999999999999999E-2</v>
      </c>
      <c r="AC594" s="6">
        <v>-1.75</v>
      </c>
      <c r="AD594" s="3">
        <v>1E-3</v>
      </c>
      <c r="AE594">
        <v>1E-3</v>
      </c>
      <c r="AF594">
        <v>1E-3</v>
      </c>
      <c r="AG594">
        <v>1E-3</v>
      </c>
      <c r="AH594" s="4">
        <v>100</v>
      </c>
      <c r="AI594">
        <v>1724</v>
      </c>
      <c r="AJ594">
        <v>1373</v>
      </c>
      <c r="AK594">
        <v>155</v>
      </c>
      <c r="AL594">
        <v>113</v>
      </c>
      <c r="AM594">
        <v>1603</v>
      </c>
      <c r="AN594">
        <v>1164</v>
      </c>
      <c r="AO594">
        <v>116</v>
      </c>
      <c r="AP594">
        <v>49</v>
      </c>
      <c r="AQ594">
        <v>940</v>
      </c>
      <c r="AR594">
        <v>1315</v>
      </c>
      <c r="AS594">
        <v>471</v>
      </c>
      <c r="AT594" s="3">
        <v>11</v>
      </c>
      <c r="AU594">
        <v>410</v>
      </c>
      <c r="AV594">
        <v>6</v>
      </c>
      <c r="AW594">
        <v>0</v>
      </c>
      <c r="AX594">
        <v>0</v>
      </c>
      <c r="AY594" s="4">
        <v>0</v>
      </c>
      <c r="AZ594" s="6">
        <v>6157.49</v>
      </c>
      <c r="BA594" s="6">
        <v>6156.1440000000002</v>
      </c>
      <c r="BB594" s="30">
        <v>6156.8159999999998</v>
      </c>
      <c r="BC594" s="23">
        <v>1</v>
      </c>
      <c r="BD594" t="s">
        <v>7</v>
      </c>
    </row>
    <row r="595" spans="1:58" ht="17.25" customHeight="1" x14ac:dyDescent="0.25">
      <c r="A595" s="19" t="s">
        <v>2</v>
      </c>
      <c r="B595" s="3">
        <v>28</v>
      </c>
      <c r="C595" s="20" t="s">
        <v>580</v>
      </c>
      <c r="D595" s="4">
        <v>4</v>
      </c>
      <c r="E595" s="3">
        <v>5112</v>
      </c>
      <c r="F595">
        <v>111945</v>
      </c>
      <c r="G595">
        <v>271027</v>
      </c>
      <c r="H595" s="4">
        <v>357448</v>
      </c>
      <c r="I595">
        <v>38</v>
      </c>
      <c r="J595">
        <v>375</v>
      </c>
      <c r="K595">
        <v>1448</v>
      </c>
      <c r="L595">
        <v>332</v>
      </c>
      <c r="M595">
        <v>1122</v>
      </c>
      <c r="N595" s="31">
        <v>0.12400000000000189</v>
      </c>
      <c r="O595" s="7">
        <v>-0.13744999999999999</v>
      </c>
      <c r="P595" s="21">
        <v>1.2247448713915889E-2</v>
      </c>
      <c r="Q595" s="6">
        <v>22.71</v>
      </c>
      <c r="R595" s="5">
        <v>-0.221693</v>
      </c>
      <c r="S595" s="21">
        <v>2.4677925358506131E-2</v>
      </c>
      <c r="T595" s="6">
        <v>13.44</v>
      </c>
      <c r="U595" s="7">
        <v>-0.112105</v>
      </c>
      <c r="V595" s="21">
        <v>1.4247806848775007E-2</v>
      </c>
      <c r="W595" s="9">
        <v>10.89</v>
      </c>
      <c r="X595" s="7">
        <v>-0.60382000000000002</v>
      </c>
      <c r="Y595" s="21">
        <v>0.28721942831222264</v>
      </c>
      <c r="Z595" s="6">
        <v>14.95</v>
      </c>
      <c r="AA595" s="7">
        <v>-5.4295999999999997E-2</v>
      </c>
      <c r="AB595" s="21">
        <v>0.10706540057366805</v>
      </c>
      <c r="AC595" s="6">
        <v>-0.69</v>
      </c>
      <c r="AD595" s="3">
        <v>1E-3</v>
      </c>
      <c r="AE595">
        <v>1E-3</v>
      </c>
      <c r="AF595">
        <v>0.01</v>
      </c>
      <c r="AG595">
        <v>0.01</v>
      </c>
      <c r="AH595" s="4">
        <v>100</v>
      </c>
      <c r="AI595">
        <v>0</v>
      </c>
      <c r="AJ595">
        <v>0</v>
      </c>
      <c r="AK595">
        <v>90</v>
      </c>
      <c r="AL595">
        <v>236</v>
      </c>
      <c r="AM595">
        <v>0</v>
      </c>
      <c r="AN595">
        <v>0</v>
      </c>
      <c r="AO595">
        <v>432</v>
      </c>
      <c r="AP595">
        <v>684</v>
      </c>
      <c r="AQ595">
        <v>0</v>
      </c>
      <c r="AR595">
        <v>5</v>
      </c>
      <c r="AS595">
        <v>1</v>
      </c>
      <c r="AT595" s="3">
        <v>0</v>
      </c>
      <c r="AU595">
        <v>0</v>
      </c>
      <c r="AV595">
        <v>0</v>
      </c>
      <c r="AW595">
        <v>2</v>
      </c>
      <c r="AX595">
        <v>3</v>
      </c>
      <c r="AY595" s="4">
        <v>49</v>
      </c>
      <c r="AZ595" s="6">
        <v>824.81799999999998</v>
      </c>
      <c r="BA595" s="6">
        <v>819.68399999999997</v>
      </c>
      <c r="BB595" s="30">
        <v>824.77599999999995</v>
      </c>
      <c r="BC595" s="23">
        <v>1112</v>
      </c>
      <c r="BD595" t="s">
        <v>6</v>
      </c>
    </row>
    <row r="596" spans="1:58" ht="17.25" customHeight="1" x14ac:dyDescent="0.25">
      <c r="A596" s="19" t="s">
        <v>2</v>
      </c>
      <c r="B596" s="3">
        <v>29</v>
      </c>
      <c r="C596" s="20" t="s">
        <v>532</v>
      </c>
      <c r="D596" s="4">
        <v>7</v>
      </c>
      <c r="E596" s="3">
        <v>5054</v>
      </c>
      <c r="F596">
        <v>109811</v>
      </c>
      <c r="G596">
        <v>258713</v>
      </c>
      <c r="H596" s="4">
        <v>345903</v>
      </c>
      <c r="I596">
        <v>8</v>
      </c>
      <c r="J596">
        <v>101</v>
      </c>
      <c r="K596">
        <v>1382</v>
      </c>
      <c r="L596">
        <v>1155</v>
      </c>
      <c r="M596">
        <v>227</v>
      </c>
      <c r="N596" s="31">
        <v>5.8999999999997943E-2</v>
      </c>
      <c r="O596" s="7">
        <v>-0.28238000000000002</v>
      </c>
      <c r="P596" s="21">
        <v>1.0954451150103323E-2</v>
      </c>
      <c r="Q596" s="6">
        <v>100.46</v>
      </c>
      <c r="R596" s="5">
        <v>-0.32432100000000003</v>
      </c>
      <c r="S596" s="21">
        <v>1.1224972160321825E-2</v>
      </c>
      <c r="T596" s="6">
        <v>113.61</v>
      </c>
      <c r="U596" s="7">
        <v>-6.7434999999999995E-2</v>
      </c>
      <c r="V596" s="21">
        <v>3.2680269276736382E-2</v>
      </c>
      <c r="W596" s="9">
        <v>-0.16</v>
      </c>
      <c r="X596" s="7">
        <v>-0.15709699999999999</v>
      </c>
      <c r="Y596" s="21">
        <v>0.54268038475699487</v>
      </c>
      <c r="Z596" s="6">
        <v>-0.33</v>
      </c>
      <c r="AA596" s="7">
        <v>-0.53053899999999998</v>
      </c>
      <c r="AB596" s="21">
        <v>0.1203951826278776</v>
      </c>
      <c r="AC596" s="6">
        <v>77.34</v>
      </c>
      <c r="AD596" s="3">
        <v>1E-3</v>
      </c>
      <c r="AE596">
        <v>1E-3</v>
      </c>
      <c r="AF596">
        <v>100</v>
      </c>
      <c r="AG596">
        <v>100</v>
      </c>
      <c r="AH596" s="4">
        <v>0.01</v>
      </c>
      <c r="AI596">
        <v>0</v>
      </c>
      <c r="AJ596">
        <v>0</v>
      </c>
      <c r="AK596">
        <v>202</v>
      </c>
      <c r="AL596">
        <v>953</v>
      </c>
      <c r="AM596">
        <v>0</v>
      </c>
      <c r="AN596">
        <v>0</v>
      </c>
      <c r="AO596">
        <v>98</v>
      </c>
      <c r="AP596">
        <v>129</v>
      </c>
      <c r="AQ596">
        <v>0</v>
      </c>
      <c r="AR596">
        <v>0</v>
      </c>
      <c r="AS596">
        <v>0</v>
      </c>
      <c r="AT596" s="3">
        <v>0</v>
      </c>
      <c r="AU596">
        <v>0</v>
      </c>
      <c r="AV596">
        <v>0</v>
      </c>
      <c r="AW596">
        <v>1</v>
      </c>
      <c r="AX596">
        <v>0</v>
      </c>
      <c r="AY596" s="4">
        <v>46</v>
      </c>
      <c r="AZ596" s="6">
        <v>628.86400000000003</v>
      </c>
      <c r="BA596" s="6">
        <v>601.60900000000004</v>
      </c>
      <c r="BB596" s="30">
        <v>628.88</v>
      </c>
      <c r="BC596" s="23">
        <v>1211111</v>
      </c>
      <c r="BD596" t="s">
        <v>40</v>
      </c>
    </row>
    <row r="597" spans="1:58" x14ac:dyDescent="0.25">
      <c r="A597" s="19" t="s">
        <v>2</v>
      </c>
      <c r="B597" s="3">
        <v>29</v>
      </c>
      <c r="C597" s="20" t="s">
        <v>533</v>
      </c>
      <c r="D597" s="4">
        <v>10</v>
      </c>
      <c r="E597" s="3">
        <v>5017</v>
      </c>
      <c r="F597">
        <v>109147</v>
      </c>
      <c r="G597">
        <v>259296</v>
      </c>
      <c r="H597" s="4">
        <v>344855</v>
      </c>
      <c r="I597">
        <v>32</v>
      </c>
      <c r="J597">
        <v>233</v>
      </c>
      <c r="K597">
        <v>1074</v>
      </c>
      <c r="L597">
        <v>280</v>
      </c>
      <c r="M597">
        <v>795</v>
      </c>
      <c r="N597" s="31">
        <v>9.900000000000464E-2</v>
      </c>
      <c r="O597" s="7">
        <v>-0.11083</v>
      </c>
      <c r="P597" s="21">
        <v>1.5165750888103102E-2</v>
      </c>
      <c r="Q597" s="6">
        <v>10.210000000000001</v>
      </c>
      <c r="R597" s="5">
        <v>-0.20169200000000001</v>
      </c>
      <c r="S597" s="21">
        <v>2.6758176320519304E-2</v>
      </c>
      <c r="T597" s="6">
        <v>9.2100000000000009</v>
      </c>
      <c r="U597" s="7">
        <v>-7.8749E-2</v>
      </c>
      <c r="V597" s="21">
        <v>1.7262676501632067E-2</v>
      </c>
      <c r="W597" s="9">
        <v>2.93</v>
      </c>
      <c r="X597" s="7">
        <v>-0.23108200000000001</v>
      </c>
      <c r="Y597" s="21">
        <v>0.49311154924621264</v>
      </c>
      <c r="Z597" s="6">
        <v>0.99</v>
      </c>
      <c r="AA597" s="7">
        <v>-0.132274</v>
      </c>
      <c r="AB597" s="21">
        <v>0.19311136683271651</v>
      </c>
      <c r="AC597" s="6">
        <v>1.99</v>
      </c>
      <c r="AD597" s="3">
        <v>0.01</v>
      </c>
      <c r="AE597">
        <v>1E-3</v>
      </c>
      <c r="AF597">
        <v>1</v>
      </c>
      <c r="AG597">
        <v>100</v>
      </c>
      <c r="AH597" s="4">
        <v>100</v>
      </c>
      <c r="AI597">
        <v>0</v>
      </c>
      <c r="AJ597">
        <v>0</v>
      </c>
      <c r="AK597">
        <v>83</v>
      </c>
      <c r="AL597">
        <v>196</v>
      </c>
      <c r="AM597">
        <v>0</v>
      </c>
      <c r="AN597">
        <v>0</v>
      </c>
      <c r="AO597">
        <v>335</v>
      </c>
      <c r="AP597">
        <v>459</v>
      </c>
      <c r="AQ597">
        <v>0</v>
      </c>
      <c r="AR597">
        <v>0</v>
      </c>
      <c r="AS597">
        <v>1</v>
      </c>
      <c r="AT597" s="3">
        <v>0</v>
      </c>
      <c r="AU597">
        <v>0</v>
      </c>
      <c r="AV597">
        <v>0</v>
      </c>
      <c r="AW597">
        <v>0</v>
      </c>
      <c r="AX597">
        <v>0</v>
      </c>
      <c r="AY597" s="4">
        <v>0</v>
      </c>
      <c r="AZ597" s="6">
        <v>624.83500000000004</v>
      </c>
      <c r="BA597" s="6">
        <v>619.57000000000005</v>
      </c>
      <c r="BB597" s="8">
        <v>624.93799999999999</v>
      </c>
      <c r="BC597" s="28">
        <v>2222221221</v>
      </c>
      <c r="BD597" t="s">
        <v>6</v>
      </c>
      <c r="BF597" s="1"/>
    </row>
    <row r="598" spans="1:58" x14ac:dyDescent="0.25">
      <c r="A598" s="19" t="s">
        <v>2</v>
      </c>
      <c r="B598" s="3">
        <v>29</v>
      </c>
      <c r="C598" s="20" t="s">
        <v>534</v>
      </c>
      <c r="D598" s="4">
        <v>7</v>
      </c>
      <c r="E598" s="3">
        <v>5034</v>
      </c>
      <c r="F598">
        <v>109507</v>
      </c>
      <c r="G598">
        <v>260864</v>
      </c>
      <c r="H598" s="4">
        <v>346554</v>
      </c>
      <c r="I598">
        <v>17</v>
      </c>
      <c r="J598">
        <v>330</v>
      </c>
      <c r="K598">
        <v>716</v>
      </c>
      <c r="L598">
        <v>74</v>
      </c>
      <c r="M598">
        <v>642</v>
      </c>
      <c r="N598" s="31">
        <v>7.7000000000004842E-2</v>
      </c>
      <c r="O598" s="7">
        <v>-0.2311</v>
      </c>
      <c r="P598" s="21">
        <v>1.6733200530681509E-2</v>
      </c>
      <c r="Q598" s="6">
        <v>33.36</v>
      </c>
      <c r="R598" s="5">
        <v>-0.28999799999999998</v>
      </c>
      <c r="S598" s="21">
        <v>4.6216880033165368E-2</v>
      </c>
      <c r="T598" s="6">
        <v>5.14</v>
      </c>
      <c r="U598" s="7">
        <v>-0.22336700000000001</v>
      </c>
      <c r="V598" s="21">
        <v>1.7691806012954132E-2</v>
      </c>
      <c r="W598" s="9">
        <v>27.73</v>
      </c>
      <c r="X598" s="7">
        <v>-0.293958</v>
      </c>
      <c r="Y598" s="21">
        <v>0.49903005921487337</v>
      </c>
      <c r="Z598" s="6">
        <v>0.46</v>
      </c>
      <c r="AA598" s="7">
        <v>-0.38315700000000003</v>
      </c>
      <c r="AB598" s="21">
        <v>0.13855323886506588</v>
      </c>
      <c r="AC598" s="6">
        <v>17.48</v>
      </c>
      <c r="AD598" s="3">
        <v>1E-3</v>
      </c>
      <c r="AE598">
        <v>1E-3</v>
      </c>
      <c r="AF598">
        <v>1E-3</v>
      </c>
      <c r="AG598">
        <v>100</v>
      </c>
      <c r="AH598" s="4">
        <v>0.1</v>
      </c>
      <c r="AI598">
        <v>0</v>
      </c>
      <c r="AJ598">
        <v>0</v>
      </c>
      <c r="AK598">
        <v>15</v>
      </c>
      <c r="AL598">
        <v>59</v>
      </c>
      <c r="AM598">
        <v>0</v>
      </c>
      <c r="AN598">
        <v>0</v>
      </c>
      <c r="AO598">
        <v>177</v>
      </c>
      <c r="AP598">
        <v>465</v>
      </c>
      <c r="AQ598">
        <v>0</v>
      </c>
      <c r="AR598">
        <v>0</v>
      </c>
      <c r="AS598">
        <v>0</v>
      </c>
      <c r="AT598" s="3">
        <v>0</v>
      </c>
      <c r="AU598">
        <v>0</v>
      </c>
      <c r="AV598">
        <v>0</v>
      </c>
      <c r="AW598">
        <v>1</v>
      </c>
      <c r="AX598">
        <v>1</v>
      </c>
      <c r="AY598" s="4">
        <v>21</v>
      </c>
      <c r="AZ598" s="6">
        <v>362.47500000000002</v>
      </c>
      <c r="BA598" s="6">
        <v>362.48</v>
      </c>
      <c r="BB598" s="8">
        <v>362.43799999999999</v>
      </c>
      <c r="BC598" s="28">
        <v>2112222</v>
      </c>
      <c r="BD598" t="s">
        <v>38</v>
      </c>
      <c r="BF598" s="1"/>
    </row>
    <row r="599" spans="1:58" x14ac:dyDescent="0.25">
      <c r="A599" s="19" t="s">
        <v>2</v>
      </c>
      <c r="B599" s="3">
        <v>29</v>
      </c>
      <c r="C599" s="20" t="s">
        <v>535</v>
      </c>
      <c r="D599" s="4">
        <v>7</v>
      </c>
      <c r="E599" s="3">
        <v>5137</v>
      </c>
      <c r="F599">
        <v>111562</v>
      </c>
      <c r="G599">
        <v>266750</v>
      </c>
      <c r="H599" s="4">
        <v>353893</v>
      </c>
      <c r="I599">
        <v>6</v>
      </c>
      <c r="J599">
        <v>107</v>
      </c>
      <c r="K599">
        <v>941</v>
      </c>
      <c r="L599">
        <v>750</v>
      </c>
      <c r="M599">
        <v>192</v>
      </c>
      <c r="N599" s="31">
        <v>4.6999999999997044E-2</v>
      </c>
      <c r="O599" s="7">
        <v>-0.24873000000000001</v>
      </c>
      <c r="P599" s="21">
        <v>1.4491376746189439E-2</v>
      </c>
      <c r="Q599" s="6">
        <v>51.83</v>
      </c>
      <c r="R599" s="5">
        <v>-0.30141299999999999</v>
      </c>
      <c r="S599" s="21">
        <v>1.4387494569938158E-2</v>
      </c>
      <c r="T599" s="6">
        <v>62.33</v>
      </c>
      <c r="U599" s="7">
        <v>-4.2474999999999999E-2</v>
      </c>
      <c r="V599" s="21">
        <v>3.5846896657869838E-2</v>
      </c>
      <c r="W599" s="9">
        <v>-0.74</v>
      </c>
      <c r="X599" s="7">
        <v>-0.32134099999999999</v>
      </c>
      <c r="Y599" s="21">
        <v>0.49961485166075681</v>
      </c>
      <c r="Z599" s="6">
        <v>0.98</v>
      </c>
      <c r="AA599" s="7">
        <v>-0.41675299999999998</v>
      </c>
      <c r="AB599" s="21">
        <v>0.12964181424216495</v>
      </c>
      <c r="AC599" s="6">
        <v>27.36</v>
      </c>
      <c r="AD599" s="3">
        <v>1E-3</v>
      </c>
      <c r="AE599">
        <v>1E-3</v>
      </c>
      <c r="AF599">
        <v>100</v>
      </c>
      <c r="AG599">
        <v>100</v>
      </c>
      <c r="AH599" s="4">
        <v>0.1</v>
      </c>
      <c r="AI599">
        <v>0</v>
      </c>
      <c r="AJ599">
        <v>0</v>
      </c>
      <c r="AK599">
        <v>148</v>
      </c>
      <c r="AL599">
        <v>601</v>
      </c>
      <c r="AM599">
        <v>0</v>
      </c>
      <c r="AN599">
        <v>0</v>
      </c>
      <c r="AO599">
        <v>87</v>
      </c>
      <c r="AP599">
        <v>104</v>
      </c>
      <c r="AQ599">
        <v>0</v>
      </c>
      <c r="AR599">
        <v>1</v>
      </c>
      <c r="AS599">
        <v>0</v>
      </c>
      <c r="AT599" s="3">
        <v>0</v>
      </c>
      <c r="AU599">
        <v>0</v>
      </c>
      <c r="AV599">
        <v>0</v>
      </c>
      <c r="AW599">
        <v>1</v>
      </c>
      <c r="AX599">
        <v>2</v>
      </c>
      <c r="AY599" s="4">
        <v>131</v>
      </c>
      <c r="AZ599" s="6">
        <v>460.89400000000001</v>
      </c>
      <c r="BA599" s="6">
        <v>440.06700000000001</v>
      </c>
      <c r="BB599" s="8">
        <v>461.12900000000002</v>
      </c>
      <c r="BC599" s="28">
        <v>1122112</v>
      </c>
      <c r="BD599" t="s">
        <v>40</v>
      </c>
      <c r="BF599" s="1"/>
    </row>
    <row r="600" spans="1:58" x14ac:dyDescent="0.25">
      <c r="A600" s="19" t="s">
        <v>2</v>
      </c>
      <c r="B600" s="3">
        <v>29</v>
      </c>
      <c r="C600" s="20" t="s">
        <v>536</v>
      </c>
      <c r="D600" s="4">
        <v>4</v>
      </c>
      <c r="E600" s="3">
        <v>5111</v>
      </c>
      <c r="F600">
        <v>113698</v>
      </c>
      <c r="G600">
        <v>274174</v>
      </c>
      <c r="H600" s="4">
        <v>361917</v>
      </c>
      <c r="I600">
        <v>2</v>
      </c>
      <c r="J600">
        <v>163</v>
      </c>
      <c r="K600">
        <v>200</v>
      </c>
      <c r="L600">
        <v>3</v>
      </c>
      <c r="M600">
        <v>197</v>
      </c>
      <c r="N600" s="31">
        <v>2.6999999999999247E-2</v>
      </c>
      <c r="O600" s="7">
        <v>-0.36115999999999998</v>
      </c>
      <c r="P600" s="21">
        <v>2.4083189157584593E-2</v>
      </c>
      <c r="Q600" s="6">
        <v>24.61</v>
      </c>
      <c r="R600" s="5">
        <v>-0.100179</v>
      </c>
      <c r="S600" s="21">
        <v>0.20061904196760585</v>
      </c>
      <c r="T600" s="6">
        <v>-0.18</v>
      </c>
      <c r="U600" s="7">
        <v>-0.36385899999999999</v>
      </c>
      <c r="V600" s="21">
        <v>2.3874672772626643E-2</v>
      </c>
      <c r="W600" s="9">
        <v>24.71</v>
      </c>
      <c r="X600" s="7">
        <v>-0.16808600000000001</v>
      </c>
      <c r="Y600" s="21">
        <v>0.55251606311491075</v>
      </c>
      <c r="Z600" s="6">
        <v>-0.25</v>
      </c>
      <c r="AA600" s="7">
        <v>-0.69857400000000003</v>
      </c>
      <c r="AB600" s="21">
        <v>9.3930825611191135E-2</v>
      </c>
      <c r="AC600" s="6">
        <v>20.02</v>
      </c>
      <c r="AD600" s="3">
        <v>1E-3</v>
      </c>
      <c r="AE600">
        <v>100</v>
      </c>
      <c r="AF600">
        <v>1E-3</v>
      </c>
      <c r="AG600">
        <v>100</v>
      </c>
      <c r="AH600" s="4">
        <v>0.1</v>
      </c>
      <c r="AI600">
        <v>0</v>
      </c>
      <c r="AJ600">
        <v>0</v>
      </c>
      <c r="AK600">
        <v>1</v>
      </c>
      <c r="AL600">
        <v>2</v>
      </c>
      <c r="AM600">
        <v>0</v>
      </c>
      <c r="AN600">
        <v>0</v>
      </c>
      <c r="AO600">
        <v>26</v>
      </c>
      <c r="AP600">
        <v>171</v>
      </c>
      <c r="AQ600">
        <v>0</v>
      </c>
      <c r="AR600">
        <v>0</v>
      </c>
      <c r="AS600">
        <v>0</v>
      </c>
      <c r="AT600" s="3">
        <v>0</v>
      </c>
      <c r="AU600">
        <v>0</v>
      </c>
      <c r="AV600">
        <v>0</v>
      </c>
      <c r="AW600">
        <v>0</v>
      </c>
      <c r="AX600">
        <v>0</v>
      </c>
      <c r="AY600" s="4">
        <v>0</v>
      </c>
      <c r="AZ600" s="6">
        <v>69.596999999999994</v>
      </c>
      <c r="BA600" s="6">
        <v>69.817999999999998</v>
      </c>
      <c r="BB600" s="8">
        <v>69.611000000000004</v>
      </c>
      <c r="BC600" s="28">
        <v>2221</v>
      </c>
      <c r="BD600" t="s">
        <v>38</v>
      </c>
      <c r="BF600" s="1"/>
    </row>
    <row r="601" spans="1:58" x14ac:dyDescent="0.25">
      <c r="A601" s="19" t="s">
        <v>2</v>
      </c>
      <c r="B601" s="3">
        <v>29</v>
      </c>
      <c r="C601" s="20" t="s">
        <v>537</v>
      </c>
      <c r="D601" s="4">
        <v>2</v>
      </c>
      <c r="E601" s="3">
        <v>4441</v>
      </c>
      <c r="F601">
        <v>82931</v>
      </c>
      <c r="G601">
        <v>184831</v>
      </c>
      <c r="H601" s="4">
        <v>254701</v>
      </c>
      <c r="I601">
        <v>1956</v>
      </c>
      <c r="J601">
        <v>35239</v>
      </c>
      <c r="K601">
        <v>138259</v>
      </c>
      <c r="L601">
        <v>101350</v>
      </c>
      <c r="M601">
        <v>80653</v>
      </c>
      <c r="N601" s="31">
        <v>29.322000000000003</v>
      </c>
      <c r="O601" s="7">
        <v>-3.637E-2</v>
      </c>
      <c r="P601" s="21">
        <v>0</v>
      </c>
      <c r="Q601" s="6">
        <v>204.65</v>
      </c>
      <c r="R601" s="5">
        <v>-3.7987E-2</v>
      </c>
      <c r="S601" s="21">
        <v>1.7320508075688774E-3</v>
      </c>
      <c r="T601" s="6">
        <v>96.21</v>
      </c>
      <c r="U601" s="7">
        <v>-3.4396999999999997E-2</v>
      </c>
      <c r="V601" s="21">
        <v>2.2360679774997899E-3</v>
      </c>
      <c r="W601" s="9">
        <v>56.94</v>
      </c>
      <c r="X601" s="7">
        <v>-0.17133899999999999</v>
      </c>
      <c r="Y601" s="21">
        <v>5.0990195135927844E-3</v>
      </c>
      <c r="Z601" s="6">
        <v>285.27</v>
      </c>
      <c r="AA601" s="7">
        <v>3.1158000000000002E-2</v>
      </c>
      <c r="AB601" s="21">
        <v>3.1622776601683794E-3</v>
      </c>
      <c r="AC601" s="6">
        <v>24.48</v>
      </c>
      <c r="AD601" s="3">
        <v>1E-3</v>
      </c>
      <c r="AE601">
        <v>1E-3</v>
      </c>
      <c r="AF601">
        <v>1E-3</v>
      </c>
      <c r="AG601">
        <v>1E-3</v>
      </c>
      <c r="AH601" s="4">
        <v>1E-3</v>
      </c>
      <c r="AI601">
        <v>3270</v>
      </c>
      <c r="AJ601">
        <v>4284</v>
      </c>
      <c r="AK601">
        <v>23599</v>
      </c>
      <c r="AL601">
        <v>26453</v>
      </c>
      <c r="AM601">
        <v>2452</v>
      </c>
      <c r="AN601">
        <v>3271</v>
      </c>
      <c r="AO601">
        <v>14980</v>
      </c>
      <c r="AP601">
        <v>16206</v>
      </c>
      <c r="AQ601">
        <v>8796</v>
      </c>
      <c r="AR601">
        <v>22490</v>
      </c>
      <c r="AS601">
        <v>12458</v>
      </c>
      <c r="AT601" s="3">
        <v>0</v>
      </c>
      <c r="AU601">
        <v>0</v>
      </c>
      <c r="AV601">
        <v>0</v>
      </c>
      <c r="AW601">
        <v>16</v>
      </c>
      <c r="AX601">
        <v>18</v>
      </c>
      <c r="AY601" s="4">
        <v>289</v>
      </c>
      <c r="AZ601" s="6">
        <v>95618.759000000005</v>
      </c>
      <c r="BA601" s="6">
        <v>95619.152000000002</v>
      </c>
      <c r="BB601" s="8">
        <v>95549.517000000007</v>
      </c>
      <c r="BC601" s="28">
        <v>21</v>
      </c>
      <c r="BD601" t="s">
        <v>7</v>
      </c>
      <c r="BF601" s="1"/>
    </row>
    <row r="602" spans="1:58" x14ac:dyDescent="0.25">
      <c r="A602" s="19" t="s">
        <v>2</v>
      </c>
      <c r="B602" s="3">
        <v>29</v>
      </c>
      <c r="C602" s="20" t="s">
        <v>538</v>
      </c>
      <c r="D602" s="4">
        <v>2</v>
      </c>
      <c r="E602" s="3">
        <v>5146</v>
      </c>
      <c r="F602">
        <v>112445</v>
      </c>
      <c r="G602">
        <v>264662</v>
      </c>
      <c r="H602" s="4">
        <v>353540</v>
      </c>
      <c r="I602">
        <v>127</v>
      </c>
      <c r="J602">
        <v>1582</v>
      </c>
      <c r="K602">
        <v>14144</v>
      </c>
      <c r="L602">
        <v>9507</v>
      </c>
      <c r="M602">
        <v>4760</v>
      </c>
      <c r="N602" s="31">
        <v>0.67599999999999882</v>
      </c>
      <c r="O602" s="7">
        <v>-0.25191000000000002</v>
      </c>
      <c r="P602" s="21">
        <v>3.1622776601683794E-3</v>
      </c>
      <c r="Q602" s="6">
        <v>822.81</v>
      </c>
      <c r="R602" s="5">
        <v>-0.30470900000000001</v>
      </c>
      <c r="S602" s="21">
        <v>4.0000000000000001E-3</v>
      </c>
      <c r="T602" s="6">
        <v>816.63</v>
      </c>
      <c r="U602" s="7">
        <v>-0.14671200000000001</v>
      </c>
      <c r="V602" s="21">
        <v>6.7082039324993696E-3</v>
      </c>
      <c r="W602" s="9">
        <v>88.05</v>
      </c>
      <c r="X602" s="7">
        <v>-0.78971400000000003</v>
      </c>
      <c r="Y602" s="21">
        <v>9.2768529146472947E-2</v>
      </c>
      <c r="Z602" s="6">
        <v>141.47</v>
      </c>
      <c r="AA602" s="7">
        <v>-0.31081799999999998</v>
      </c>
      <c r="AB602" s="21">
        <v>2.4041630560342614E-2</v>
      </c>
      <c r="AC602" s="6">
        <v>175.98</v>
      </c>
      <c r="AD602" s="3">
        <v>1E-3</v>
      </c>
      <c r="AE602">
        <v>1E-3</v>
      </c>
      <c r="AF602">
        <v>1E-3</v>
      </c>
      <c r="AG602">
        <v>1E-3</v>
      </c>
      <c r="AH602" s="4">
        <v>1E-3</v>
      </c>
      <c r="AI602">
        <v>0</v>
      </c>
      <c r="AJ602">
        <v>0</v>
      </c>
      <c r="AK602">
        <v>1827</v>
      </c>
      <c r="AL602">
        <v>7557</v>
      </c>
      <c r="AM602">
        <v>0</v>
      </c>
      <c r="AN602">
        <v>0</v>
      </c>
      <c r="AO602">
        <v>1634</v>
      </c>
      <c r="AP602">
        <v>3003</v>
      </c>
      <c r="AQ602">
        <v>15</v>
      </c>
      <c r="AR602">
        <v>46</v>
      </c>
      <c r="AS602">
        <v>62</v>
      </c>
      <c r="AT602" s="3">
        <v>0</v>
      </c>
      <c r="AU602">
        <v>0</v>
      </c>
      <c r="AV602">
        <v>0</v>
      </c>
      <c r="AW602">
        <v>7</v>
      </c>
      <c r="AX602">
        <v>39</v>
      </c>
      <c r="AY602" s="4">
        <v>1677</v>
      </c>
      <c r="AZ602" s="6">
        <v>6913.1729999999998</v>
      </c>
      <c r="BA602" s="6">
        <v>6738.8270000000002</v>
      </c>
      <c r="BB602" s="8">
        <v>6911.2340000000004</v>
      </c>
      <c r="BC602" s="28">
        <v>21</v>
      </c>
      <c r="BD602" t="s">
        <v>6</v>
      </c>
      <c r="BE602"/>
      <c r="BF602" s="1"/>
    </row>
    <row r="603" spans="1:58" x14ac:dyDescent="0.25">
      <c r="A603" s="19" t="s">
        <v>2</v>
      </c>
      <c r="B603" s="3">
        <v>29</v>
      </c>
      <c r="C603" s="20" t="s">
        <v>539</v>
      </c>
      <c r="D603" s="4">
        <v>7</v>
      </c>
      <c r="E603" s="3">
        <v>5087</v>
      </c>
      <c r="F603">
        <v>110439</v>
      </c>
      <c r="G603">
        <v>258648</v>
      </c>
      <c r="H603" s="4">
        <v>347234</v>
      </c>
      <c r="I603">
        <v>12</v>
      </c>
      <c r="J603">
        <v>174</v>
      </c>
      <c r="K603">
        <v>937</v>
      </c>
      <c r="L603">
        <v>152</v>
      </c>
      <c r="M603">
        <v>785</v>
      </c>
      <c r="N603" s="31">
        <v>3.6999999999998145E-2</v>
      </c>
      <c r="O603" s="7">
        <v>-0.41675000000000001</v>
      </c>
      <c r="P603" s="21">
        <v>8.9442719099991595E-3</v>
      </c>
      <c r="Q603" s="6">
        <v>164.83</v>
      </c>
      <c r="R603" s="5">
        <v>-0.44166</v>
      </c>
      <c r="S603" s="21">
        <v>1.8681541692269404E-2</v>
      </c>
      <c r="T603" s="6">
        <v>30.8</v>
      </c>
      <c r="U603" s="7">
        <v>-0.41081499999999999</v>
      </c>
      <c r="V603" s="21">
        <v>1.03440804327886E-2</v>
      </c>
      <c r="W603" s="9">
        <v>133.24</v>
      </c>
      <c r="X603" s="7">
        <v>-0.115346</v>
      </c>
      <c r="Y603" s="21">
        <v>0.57675037928032613</v>
      </c>
      <c r="Z603" s="6">
        <v>-0.45</v>
      </c>
      <c r="AA603" s="7">
        <v>-0.82447599999999999</v>
      </c>
      <c r="AB603" s="21">
        <v>5.2459508194416006E-2</v>
      </c>
      <c r="AC603" s="6">
        <v>146.91999999999999</v>
      </c>
      <c r="AD603" s="3">
        <v>1E-3</v>
      </c>
      <c r="AE603">
        <v>1E-3</v>
      </c>
      <c r="AF603">
        <v>1E-3</v>
      </c>
      <c r="AG603">
        <v>100</v>
      </c>
      <c r="AH603" s="4">
        <v>1E-3</v>
      </c>
      <c r="AI603">
        <v>0</v>
      </c>
      <c r="AJ603">
        <v>0</v>
      </c>
      <c r="AK603">
        <v>8</v>
      </c>
      <c r="AL603">
        <v>144</v>
      </c>
      <c r="AM603">
        <v>0</v>
      </c>
      <c r="AN603">
        <v>0</v>
      </c>
      <c r="AO603">
        <v>69</v>
      </c>
      <c r="AP603">
        <v>716</v>
      </c>
      <c r="AQ603">
        <v>0</v>
      </c>
      <c r="AR603">
        <v>0</v>
      </c>
      <c r="AS603">
        <v>0</v>
      </c>
      <c r="AT603" s="3">
        <v>0</v>
      </c>
      <c r="AU603">
        <v>0</v>
      </c>
      <c r="AV603">
        <v>0</v>
      </c>
      <c r="AW603">
        <v>2</v>
      </c>
      <c r="AX603">
        <v>0</v>
      </c>
      <c r="AY603" s="4">
        <v>101</v>
      </c>
      <c r="AZ603" s="6">
        <v>232.05199999999999</v>
      </c>
      <c r="BA603" s="6">
        <v>231.88900000000001</v>
      </c>
      <c r="BB603" s="8">
        <v>232.07300000000001</v>
      </c>
      <c r="BC603" s="28">
        <v>2111211</v>
      </c>
      <c r="BD603" t="s">
        <v>38</v>
      </c>
      <c r="BF603" s="1"/>
    </row>
    <row r="604" spans="1:58" x14ac:dyDescent="0.25">
      <c r="A604" s="19" t="s">
        <v>2</v>
      </c>
      <c r="B604" s="3">
        <v>29</v>
      </c>
      <c r="C604" s="20" t="s">
        <v>131</v>
      </c>
      <c r="D604" s="4">
        <v>4</v>
      </c>
      <c r="E604" s="3">
        <v>5058</v>
      </c>
      <c r="F604">
        <v>111384</v>
      </c>
      <c r="G604">
        <v>262963</v>
      </c>
      <c r="H604" s="4">
        <v>350700</v>
      </c>
      <c r="I604">
        <v>15</v>
      </c>
      <c r="J604">
        <v>270</v>
      </c>
      <c r="K604">
        <v>2636</v>
      </c>
      <c r="L604">
        <v>1825</v>
      </c>
      <c r="M604">
        <v>811</v>
      </c>
      <c r="N604" s="31">
        <v>0.12100000000000444</v>
      </c>
      <c r="O604" s="7">
        <v>-0.20810999999999999</v>
      </c>
      <c r="P604" s="21">
        <v>8.3666002653407547E-3</v>
      </c>
      <c r="Q604" s="6">
        <v>100.75</v>
      </c>
      <c r="R604" s="5">
        <v>-0.230961</v>
      </c>
      <c r="S604" s="21">
        <v>1.0198039027185569E-2</v>
      </c>
      <c r="T604" s="6">
        <v>86.27</v>
      </c>
      <c r="U604" s="7">
        <v>-0.15673500000000001</v>
      </c>
      <c r="V604" s="21">
        <v>1.6492422502470641E-2</v>
      </c>
      <c r="W604" s="9">
        <v>16.329999999999998</v>
      </c>
      <c r="X604" s="7">
        <v>-0.22559299999999999</v>
      </c>
      <c r="Y604" s="21">
        <v>0.52531609531785717</v>
      </c>
      <c r="Z604" s="6">
        <v>1.85</v>
      </c>
      <c r="AA604" s="7">
        <v>-0.35017999999999999</v>
      </c>
      <c r="AB604" s="21">
        <v>0.15459624833740307</v>
      </c>
      <c r="AC604" s="6">
        <v>58.26</v>
      </c>
      <c r="AD604" s="3">
        <v>1E-3</v>
      </c>
      <c r="AE604">
        <v>1E-3</v>
      </c>
      <c r="AF604">
        <v>0.01</v>
      </c>
      <c r="AG604">
        <v>100</v>
      </c>
      <c r="AH604" s="4">
        <v>0.01</v>
      </c>
      <c r="AI604">
        <v>0</v>
      </c>
      <c r="AJ604">
        <v>0</v>
      </c>
      <c r="AK604">
        <v>491</v>
      </c>
      <c r="AL604">
        <v>1334</v>
      </c>
      <c r="AM604">
        <v>0</v>
      </c>
      <c r="AN604">
        <v>0</v>
      </c>
      <c r="AO604">
        <v>278</v>
      </c>
      <c r="AP604">
        <v>533</v>
      </c>
      <c r="AQ604">
        <v>0</v>
      </c>
      <c r="AR604">
        <v>0</v>
      </c>
      <c r="AS604">
        <v>0</v>
      </c>
      <c r="AT604" s="3">
        <v>0</v>
      </c>
      <c r="AU604">
        <v>0</v>
      </c>
      <c r="AV604">
        <v>0</v>
      </c>
      <c r="AW604">
        <v>2</v>
      </c>
      <c r="AX604">
        <v>0</v>
      </c>
      <c r="AY604" s="4">
        <v>62</v>
      </c>
      <c r="AZ604" s="6">
        <v>1383.04</v>
      </c>
      <c r="BA604" s="6">
        <v>1377.595</v>
      </c>
      <c r="BB604" s="8">
        <v>1383.1020000000001</v>
      </c>
      <c r="BC604" s="28">
        <v>1222</v>
      </c>
      <c r="BD604" t="s">
        <v>6</v>
      </c>
      <c r="BE604" s="2" t="s">
        <v>116</v>
      </c>
      <c r="BF604" s="1"/>
    </row>
    <row r="605" spans="1:58" x14ac:dyDescent="0.25">
      <c r="A605" s="19" t="s">
        <v>2</v>
      </c>
      <c r="B605" s="3">
        <v>29</v>
      </c>
      <c r="C605" s="20" t="s">
        <v>132</v>
      </c>
      <c r="D605" s="4">
        <v>2</v>
      </c>
      <c r="E605" s="3">
        <v>5150</v>
      </c>
      <c r="F605">
        <v>112674</v>
      </c>
      <c r="G605">
        <v>267573</v>
      </c>
      <c r="H605" s="4">
        <v>356045</v>
      </c>
      <c r="I605">
        <v>367</v>
      </c>
      <c r="J605">
        <v>4577</v>
      </c>
      <c r="K605">
        <v>31990</v>
      </c>
      <c r="L605">
        <v>18086</v>
      </c>
      <c r="M605">
        <v>14941</v>
      </c>
      <c r="N605" s="31">
        <v>1.9959999999999978</v>
      </c>
      <c r="O605" s="7">
        <v>-0.17660999999999999</v>
      </c>
      <c r="P605" s="21">
        <v>3.1622776601683794E-3</v>
      </c>
      <c r="Q605" s="6">
        <v>912.04</v>
      </c>
      <c r="R605" s="5">
        <v>-0.19473099999999999</v>
      </c>
      <c r="S605" s="21">
        <v>3.6055512754639891E-3</v>
      </c>
      <c r="T605" s="6">
        <v>593.86</v>
      </c>
      <c r="U605" s="7">
        <v>-0.154506</v>
      </c>
      <c r="V605" s="21">
        <v>4.2426406871192849E-3</v>
      </c>
      <c r="W605" s="9">
        <v>303.63</v>
      </c>
      <c r="X605" s="7">
        <v>-0.68761799999999995</v>
      </c>
      <c r="Y605" s="21">
        <v>3.1543620591175006E-2</v>
      </c>
      <c r="Z605" s="6">
        <v>397.56</v>
      </c>
      <c r="AA605" s="7">
        <v>-0.13151499999999999</v>
      </c>
      <c r="AB605" s="21">
        <v>1.1704699910719625E-2</v>
      </c>
      <c r="AC605" s="6">
        <v>73.72</v>
      </c>
      <c r="AD605" s="3">
        <v>1E-3</v>
      </c>
      <c r="AE605">
        <v>1E-3</v>
      </c>
      <c r="AF605">
        <v>1E-3</v>
      </c>
      <c r="AG605">
        <v>1E-3</v>
      </c>
      <c r="AH605" s="4">
        <v>1E-3</v>
      </c>
      <c r="AI605">
        <v>3</v>
      </c>
      <c r="AJ605">
        <v>3</v>
      </c>
      <c r="AK605">
        <v>5197</v>
      </c>
      <c r="AL605">
        <v>11846</v>
      </c>
      <c r="AM605">
        <v>0</v>
      </c>
      <c r="AN605">
        <v>0</v>
      </c>
      <c r="AO605">
        <v>4800</v>
      </c>
      <c r="AP605">
        <v>9104</v>
      </c>
      <c r="AQ605">
        <v>113</v>
      </c>
      <c r="AR605">
        <v>454</v>
      </c>
      <c r="AS605">
        <v>470</v>
      </c>
      <c r="AT605" s="3">
        <v>0</v>
      </c>
      <c r="AU605">
        <v>0</v>
      </c>
      <c r="AV605">
        <v>0</v>
      </c>
      <c r="AW605">
        <v>28</v>
      </c>
      <c r="AX605">
        <v>79</v>
      </c>
      <c r="AY605" s="4">
        <v>2217</v>
      </c>
      <c r="AZ605" s="6">
        <v>17782.607</v>
      </c>
      <c r="BA605" s="6">
        <v>17759.022000000001</v>
      </c>
      <c r="BB605" s="8">
        <v>17783.534</v>
      </c>
      <c r="BC605" s="28">
        <v>22</v>
      </c>
      <c r="BD605" t="s">
        <v>6</v>
      </c>
      <c r="BE605" s="2" t="s">
        <v>116</v>
      </c>
      <c r="BF605" s="1"/>
    </row>
    <row r="606" spans="1:58" x14ac:dyDescent="0.25">
      <c r="A606" s="19" t="s">
        <v>2</v>
      </c>
      <c r="B606" s="3">
        <v>29</v>
      </c>
      <c r="C606" s="20">
        <v>48033872</v>
      </c>
      <c r="D606" s="4">
        <v>1</v>
      </c>
      <c r="E606" s="3">
        <v>5223</v>
      </c>
      <c r="F606">
        <v>117043</v>
      </c>
      <c r="G606">
        <v>282055</v>
      </c>
      <c r="H606" s="4">
        <v>372196</v>
      </c>
      <c r="I606">
        <v>13</v>
      </c>
      <c r="J606">
        <v>588</v>
      </c>
      <c r="K606">
        <v>1778</v>
      </c>
      <c r="L606">
        <v>664</v>
      </c>
      <c r="M606">
        <v>1116</v>
      </c>
      <c r="N606" s="31">
        <v>0.15800000000000258</v>
      </c>
      <c r="O606" s="7">
        <v>-0.14391000000000001</v>
      </c>
      <c r="P606" s="21">
        <v>1.1401754250991379E-2</v>
      </c>
      <c r="Q606" s="6">
        <v>30.89</v>
      </c>
      <c r="R606" s="5">
        <v>-0.347024</v>
      </c>
      <c r="S606" s="21">
        <v>1.4071247279470287E-2</v>
      </c>
      <c r="T606" s="6">
        <v>75.48</v>
      </c>
      <c r="U606" s="7">
        <v>-2.2187999999999999E-2</v>
      </c>
      <c r="V606" s="21">
        <v>1.5132745950421557E-2</v>
      </c>
      <c r="W606" s="9">
        <v>-0.94</v>
      </c>
      <c r="X606" s="7">
        <v>-0.34949799999999998</v>
      </c>
      <c r="Y606" s="21">
        <v>0.42722476519977159</v>
      </c>
      <c r="Z606" s="6">
        <v>5.24</v>
      </c>
      <c r="AA606" s="7">
        <v>-0.163549</v>
      </c>
      <c r="AB606" s="21">
        <v>0.15349592828475939</v>
      </c>
      <c r="AC606" s="6">
        <v>6.27</v>
      </c>
      <c r="AD606" s="3">
        <v>1E-3</v>
      </c>
      <c r="AE606">
        <v>1E-3</v>
      </c>
      <c r="AF606">
        <v>100</v>
      </c>
      <c r="AG606">
        <v>1</v>
      </c>
      <c r="AH606" s="4">
        <v>1</v>
      </c>
      <c r="AI606">
        <v>0</v>
      </c>
      <c r="AJ606">
        <v>0</v>
      </c>
      <c r="AK606">
        <v>101</v>
      </c>
      <c r="AL606">
        <v>561</v>
      </c>
      <c r="AM606">
        <v>0</v>
      </c>
      <c r="AN606">
        <v>0</v>
      </c>
      <c r="AO606">
        <v>533</v>
      </c>
      <c r="AP606">
        <v>581</v>
      </c>
      <c r="AQ606">
        <v>0</v>
      </c>
      <c r="AR606">
        <v>0</v>
      </c>
      <c r="AS606">
        <v>2</v>
      </c>
      <c r="AT606" s="3">
        <v>0</v>
      </c>
      <c r="AU606">
        <v>0</v>
      </c>
      <c r="AV606">
        <v>0</v>
      </c>
      <c r="AW606">
        <v>0</v>
      </c>
      <c r="AX606">
        <v>0</v>
      </c>
      <c r="AY606" s="4">
        <v>0</v>
      </c>
      <c r="AZ606" s="6">
        <v>1007.6950000000001</v>
      </c>
      <c r="BA606" s="6">
        <v>918.59400000000005</v>
      </c>
      <c r="BB606" s="8">
        <v>1007.909</v>
      </c>
      <c r="BC606" s="28">
        <v>1</v>
      </c>
      <c r="BD606" t="s">
        <v>40</v>
      </c>
      <c r="BF606" s="1"/>
    </row>
  </sheetData>
  <conditionalFormatting sqref="BE57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E526:BE574 BE576:BE577 BE439:BE443 BE447:BE523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.Mat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5-10T12:26:05Z</dcterms:modified>
</cp:coreProperties>
</file>